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 1 (MTT tests)" sheetId="1" state="visible" r:id="rId2"/>
    <sheet name="Fig. 2 (HypF-N binding)" sheetId="2" state="visible" r:id="rId3"/>
    <sheet name="Fig. 3 (Ab40 binding)" sheetId="3" state="visible" r:id="rId4"/>
    <sheet name="Fig. 4 (Biophysics)" sheetId="4" state="visible" r:id="rId5"/>
    <sheet name="Fig. 5 (FTIR)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54">
  <si>
    <t xml:space="preserve">MTT Aβ40</t>
  </si>
  <si>
    <t xml:space="preserve">untreated</t>
  </si>
  <si>
    <t xml:space="preserve">Aβ40 oligomers 5 µM</t>
  </si>
  <si>
    <t xml:space="preserve">Aβ40 5 µM + TRO 0.5 µM</t>
  </si>
  <si>
    <t xml:space="preserve">Aβ40 5 µM + TRO 1.7 µM</t>
  </si>
  <si>
    <t xml:space="preserve">Aβ40 5 µM + TRO 5 µM</t>
  </si>
  <si>
    <t xml:space="preserve">MTT HypF-N</t>
  </si>
  <si>
    <t xml:space="preserve">Untreated</t>
  </si>
  <si>
    <t xml:space="preserve">type A oligomers 6 µM</t>
  </si>
  <si>
    <t xml:space="preserve">type A oligomers + TRO 0.6 µM</t>
  </si>
  <si>
    <t xml:space="preserve">type A oligomers + TRO 2 µM</t>
  </si>
  <si>
    <t xml:space="preserve">type A oligomers + TRO 6 µM</t>
  </si>
  <si>
    <t xml:space="preserve">MTT TRO </t>
  </si>
  <si>
    <t xml:space="preserve">TRO 0.6 µM</t>
  </si>
  <si>
    <t xml:space="preserve">TRO 2 µM</t>
  </si>
  <si>
    <t xml:space="preserve">TRO 6 µM</t>
  </si>
  <si>
    <t xml:space="preserve"> </t>
  </si>
  <si>
    <t xml:space="preserve">Binding HypF-N</t>
  </si>
  <si>
    <t xml:space="preserve">Binding Aβ40</t>
  </si>
  <si>
    <t xml:space="preserve">Aβ40 5 µM</t>
  </si>
  <si>
    <t xml:space="preserve">ANS binding (Au), αS oligomers</t>
  </si>
  <si>
    <t xml:space="preserve">ANS binding (Au), Aβ40 oligomers</t>
  </si>
  <si>
    <t xml:space="preserve">ANS binding (Au), HypF-N oligomers</t>
  </si>
  <si>
    <t xml:space="preserve">Turbidity (Au),  αS oligomers</t>
  </si>
  <si>
    <t xml:space="preserve">Turbidity (Au),  Aβ40 oligomers</t>
  </si>
  <si>
    <t xml:space="preserve">Turbidity (Au),  HypF-N oligomers</t>
  </si>
  <si>
    <t xml:space="preserve"> Light scattering (kcps)</t>
  </si>
  <si>
    <t xml:space="preserve">Wavelength (nm)</t>
  </si>
  <si>
    <t xml:space="preserve">5 µM αS oligomers</t>
  </si>
  <si>
    <t xml:space="preserve">+ 10:1 TRO</t>
  </si>
  <si>
    <t xml:space="preserve">+ 3:1 TRO</t>
  </si>
  <si>
    <t xml:space="preserve">+ 1:1 TRO</t>
  </si>
  <si>
    <t xml:space="preserve">5 µM TRO</t>
  </si>
  <si>
    <t xml:space="preserve">ANS</t>
  </si>
  <si>
    <r>
      <rPr>
        <b val="true"/>
        <sz val="10"/>
        <rFont val="Arial"/>
        <family val="2"/>
      </rPr>
      <t xml:space="preserve">5 µM Aβ</t>
    </r>
    <r>
      <rPr>
        <b val="true"/>
        <vertAlign val="subscript"/>
        <sz val="10"/>
        <rFont val="Arial"/>
        <family val="2"/>
      </rPr>
      <t xml:space="preserve">40</t>
    </r>
    <r>
      <rPr>
        <b val="true"/>
        <sz val="10"/>
        <rFont val="Arial"/>
        <family val="2"/>
      </rPr>
      <t xml:space="preserve"> oligomers</t>
    </r>
  </si>
  <si>
    <t xml:space="preserve">5 µM HypF-N oligomers</t>
  </si>
  <si>
    <t xml:space="preserve">Condition</t>
  </si>
  <si>
    <t xml:space="preserve">ɑS oligomers</t>
  </si>
  <si>
    <r>
      <rPr>
        <b val="true"/>
        <sz val="10"/>
        <rFont val="Arial"/>
        <family val="2"/>
      </rPr>
      <t xml:space="preserve">Aβ</t>
    </r>
    <r>
      <rPr>
        <b val="true"/>
        <vertAlign val="subscript"/>
        <sz val="10"/>
        <rFont val="Arial"/>
        <family val="2"/>
      </rPr>
      <t xml:space="preserve">40</t>
    </r>
    <r>
      <rPr>
        <b val="true"/>
        <sz val="10"/>
        <rFont val="Arial"/>
        <family val="2"/>
      </rPr>
      <t xml:space="preserve"> oligomers</t>
    </r>
  </si>
  <si>
    <t xml:space="preserve">HypF-N oligomers</t>
  </si>
  <si>
    <t xml:space="preserve">5 µM oligomers (exp 1)</t>
  </si>
  <si>
    <t xml:space="preserve">5 µM oligomers (exp 2)</t>
  </si>
  <si>
    <t xml:space="preserve">αS oligomers</t>
  </si>
  <si>
    <t xml:space="preserve">αS oligomers  + TRO (10-fold excess)</t>
  </si>
  <si>
    <t xml:space="preserve">Aβ40 oligomers</t>
  </si>
  <si>
    <t xml:space="preserve">Aβ40 oligomers + TRO (10-fold excess)</t>
  </si>
  <si>
    <t xml:space="preserve">HypF-N oligomers + TRO (10-fold excess)</t>
  </si>
  <si>
    <t xml:space="preserve">Secondary Structure Percentage</t>
  </si>
  <si>
    <r>
      <rPr>
        <sz val="10"/>
        <rFont val="Arial"/>
        <family val="2"/>
      </rPr>
      <t xml:space="preserve">Wavenumber (cm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</t>
    </r>
  </si>
  <si>
    <t xml:space="preserve">Absorbace (Au)</t>
  </si>
  <si>
    <t xml:space="preserve">α-helix + random</t>
  </si>
  <si>
    <t xml:space="preserve">β-turn</t>
  </si>
  <si>
    <t xml:space="preserve">antiparallel β-sheet</t>
  </si>
  <si>
    <t xml:space="preserve">parallel β-shee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3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2" width="24.99"/>
    <col collapsed="false" customWidth="true" hidden="false" outlineLevel="0" max="5" min="3" style="1" width="11.15"/>
    <col collapsed="false" customWidth="false" hidden="false" outlineLevel="0" max="257" min="6" style="1" width="10.82"/>
  </cols>
  <sheetData>
    <row r="2" customFormat="false" ht="13" hidden="false" customHeight="false" outlineLevel="0" collapsed="false">
      <c r="B2" s="3" t="s">
        <v>0</v>
      </c>
      <c r="C2" s="4"/>
      <c r="D2" s="4"/>
    </row>
    <row r="4" customFormat="false" ht="13" hidden="false" customHeight="false" outlineLevel="0" collapsed="false">
      <c r="B4" s="5" t="s">
        <v>1</v>
      </c>
      <c r="C4" s="1" t="n">
        <v>100</v>
      </c>
      <c r="D4" s="1" t="n">
        <v>100</v>
      </c>
      <c r="E4" s="1" t="n">
        <v>100</v>
      </c>
    </row>
    <row r="5" customFormat="false" ht="13" hidden="false" customHeight="false" outlineLevel="0" collapsed="false">
      <c r="B5" s="5" t="s">
        <v>2</v>
      </c>
      <c r="C5" s="1" t="n">
        <v>78.3458</v>
      </c>
      <c r="D5" s="1" t="n">
        <v>75.3672</v>
      </c>
      <c r="E5" s="1" t="n">
        <v>72.53389</v>
      </c>
    </row>
    <row r="6" customFormat="false" ht="13" hidden="false" customHeight="false" outlineLevel="0" collapsed="false">
      <c r="B6" s="5" t="s">
        <v>3</v>
      </c>
      <c r="C6" s="1" t="n">
        <v>79.14083</v>
      </c>
      <c r="D6" s="1" t="n">
        <v>80.29872</v>
      </c>
      <c r="E6" s="1" t="n">
        <v>84.65983</v>
      </c>
    </row>
    <row r="7" customFormat="false" ht="13" hidden="false" customHeight="false" outlineLevel="0" collapsed="false">
      <c r="B7" s="5" t="s">
        <v>4</v>
      </c>
      <c r="C7" s="1" t="n">
        <v>91.87456</v>
      </c>
      <c r="D7" s="1" t="n">
        <v>88.24533</v>
      </c>
      <c r="E7" s="1" t="n">
        <v>88.82421</v>
      </c>
    </row>
    <row r="8" customFormat="false" ht="13" hidden="false" customHeight="false" outlineLevel="0" collapsed="false">
      <c r="B8" s="5" t="s">
        <v>5</v>
      </c>
      <c r="C8" s="1" t="n">
        <v>99.50382</v>
      </c>
      <c r="D8" s="1" t="n">
        <v>96.06535</v>
      </c>
      <c r="E8" s="1" t="n">
        <v>94.49294</v>
      </c>
    </row>
    <row r="9" customFormat="false" ht="13" hidden="false" customHeight="false" outlineLevel="0" collapsed="false">
      <c r="B9" s="5"/>
    </row>
    <row r="11" customFormat="false" ht="13" hidden="false" customHeight="false" outlineLevel="0" collapsed="false">
      <c r="B11" s="3" t="s">
        <v>6</v>
      </c>
    </row>
    <row r="12" customFormat="false" ht="13" hidden="false" customHeight="false" outlineLevel="0" collapsed="false">
      <c r="B12" s="5"/>
    </row>
    <row r="13" customFormat="false" ht="13" hidden="false" customHeight="false" outlineLevel="0" collapsed="false">
      <c r="B13" s="5" t="s">
        <v>7</v>
      </c>
      <c r="C13" s="1" t="n">
        <v>100</v>
      </c>
      <c r="D13" s="1" t="n">
        <v>100</v>
      </c>
      <c r="E13" s="1" t="n">
        <v>100</v>
      </c>
    </row>
    <row r="14" customFormat="false" ht="13" hidden="false" customHeight="false" outlineLevel="0" collapsed="false">
      <c r="B14" s="5" t="s">
        <v>8</v>
      </c>
      <c r="C14" s="1" t="n">
        <v>78.19833</v>
      </c>
      <c r="D14" s="1" t="n">
        <v>75.4054994</v>
      </c>
      <c r="E14" s="1" t="n">
        <v>72.91396</v>
      </c>
    </row>
    <row r="15" customFormat="false" ht="13" hidden="false" customHeight="false" outlineLevel="0" collapsed="false">
      <c r="B15" s="5" t="s">
        <v>9</v>
      </c>
      <c r="C15" s="1" t="n">
        <v>90.18427</v>
      </c>
      <c r="D15" s="1" t="n">
        <v>85.7834278</v>
      </c>
      <c r="E15" s="1" t="n">
        <v>86.0910259</v>
      </c>
    </row>
    <row r="16" customFormat="false" ht="13" hidden="false" customHeight="false" outlineLevel="0" collapsed="false">
      <c r="B16" s="5" t="s">
        <v>10</v>
      </c>
      <c r="C16" s="1" t="n">
        <v>96.15223</v>
      </c>
      <c r="D16" s="1" t="n">
        <v>90.65729</v>
      </c>
      <c r="E16" s="1" t="n">
        <v>91.9587201</v>
      </c>
    </row>
    <row r="17" customFormat="false" ht="13" hidden="false" customHeight="false" outlineLevel="0" collapsed="false">
      <c r="B17" s="5" t="s">
        <v>11</v>
      </c>
      <c r="C17" s="1" t="n">
        <v>95.169326</v>
      </c>
      <c r="D17" s="1" t="n">
        <v>89.458974</v>
      </c>
      <c r="E17" s="1" t="n">
        <v>89.3024536</v>
      </c>
    </row>
    <row r="18" customFormat="false" ht="13" hidden="false" customHeight="false" outlineLevel="0" collapsed="false">
      <c r="B18" s="5"/>
    </row>
    <row r="19" customFormat="false" ht="13" hidden="false" customHeight="false" outlineLevel="0" collapsed="false">
      <c r="B19" s="5"/>
    </row>
    <row r="20" customFormat="false" ht="13" hidden="false" customHeight="false" outlineLevel="0" collapsed="false">
      <c r="B20" s="3" t="s">
        <v>12</v>
      </c>
    </row>
    <row r="22" customFormat="false" ht="13" hidden="false" customHeight="false" outlineLevel="0" collapsed="false">
      <c r="B22" s="5" t="s">
        <v>13</v>
      </c>
      <c r="C22" s="1" t="n">
        <v>99.92591</v>
      </c>
      <c r="D22" s="1" t="n">
        <v>97.35679</v>
      </c>
      <c r="E22" s="1" t="n">
        <v>99.5552447</v>
      </c>
    </row>
    <row r="23" customFormat="false" ht="13" hidden="false" customHeight="false" outlineLevel="0" collapsed="false">
      <c r="B23" s="5" t="s">
        <v>14</v>
      </c>
      <c r="C23" s="1" t="n">
        <v>97.3598727</v>
      </c>
      <c r="D23" s="1" t="n">
        <v>98.870976</v>
      </c>
      <c r="E23" s="1" t="n">
        <v>96.249859</v>
      </c>
    </row>
    <row r="24" customFormat="false" ht="13" hidden="false" customHeight="false" outlineLevel="0" collapsed="false">
      <c r="B24" s="5" t="s">
        <v>15</v>
      </c>
      <c r="C24" s="1" t="n">
        <v>97.16597</v>
      </c>
      <c r="D24" s="1" t="n">
        <v>92.7234875</v>
      </c>
      <c r="E24" s="1" t="n">
        <f aca="false">93.601937</f>
        <v>93.601937</v>
      </c>
    </row>
    <row r="31" customFormat="false" ht="13" hidden="false" customHeight="false" outlineLevel="0" collapsed="false">
      <c r="B31" s="5"/>
      <c r="C31" s="6"/>
      <c r="D31" s="6"/>
      <c r="E31" s="7"/>
      <c r="F31" s="7"/>
    </row>
    <row r="34" customFormat="false" ht="13" hidden="false" customHeight="false" outlineLevel="0" collapsed="false">
      <c r="B34" s="3"/>
      <c r="C34" s="4"/>
      <c r="D34" s="4"/>
    </row>
    <row r="41" customFormat="false" ht="13" hidden="false" customHeight="false" outlineLevel="0" collapsed="false">
      <c r="F41" s="1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24.99"/>
    <col collapsed="false" customWidth="true" hidden="false" outlineLevel="0" max="3" min="3" style="1" width="11.15"/>
    <col collapsed="false" customWidth="true" hidden="false" outlineLevel="0" max="4" min="4" style="1" width="10.15"/>
    <col collapsed="false" customWidth="true" hidden="false" outlineLevel="0" max="5" min="5" style="1" width="11.15"/>
    <col collapsed="false" customWidth="false" hidden="false" outlineLevel="0" max="257" min="6" style="1" width="11.5"/>
  </cols>
  <sheetData>
    <row r="2" customFormat="false" ht="13" hidden="false" customHeight="false" outlineLevel="0" collapsed="false">
      <c r="B2" s="3" t="s">
        <v>17</v>
      </c>
      <c r="C2" s="4"/>
      <c r="D2" s="4"/>
    </row>
    <row r="3" customFormat="false" ht="13" hidden="false" customHeight="false" outlineLevel="0" collapsed="false">
      <c r="B3" s="5"/>
    </row>
    <row r="4" customFormat="false" ht="13" hidden="false" customHeight="false" outlineLevel="0" collapsed="false">
      <c r="B4" s="5" t="s">
        <v>8</v>
      </c>
      <c r="C4" s="1" t="n">
        <v>100</v>
      </c>
      <c r="D4" s="1" t="n">
        <v>100</v>
      </c>
      <c r="E4" s="1" t="n">
        <v>100</v>
      </c>
    </row>
    <row r="5" customFormat="false" ht="13" hidden="false" customHeight="false" outlineLevel="0" collapsed="false">
      <c r="B5" s="5" t="s">
        <v>9</v>
      </c>
      <c r="C5" s="1" t="n">
        <v>76.768234</v>
      </c>
      <c r="D5" s="1" t="n">
        <v>81.745902</v>
      </c>
      <c r="E5" s="1" t="n">
        <v>74.2444847</v>
      </c>
    </row>
    <row r="6" customFormat="false" ht="13" hidden="false" customHeight="false" outlineLevel="0" collapsed="false">
      <c r="B6" s="5" t="s">
        <v>10</v>
      </c>
      <c r="C6" s="1" t="n">
        <v>66.6316092</v>
      </c>
      <c r="D6" s="1" t="n">
        <v>71.49178</v>
      </c>
      <c r="E6" s="1" t="n">
        <v>67.29533</v>
      </c>
    </row>
    <row r="7" customFormat="false" ht="13" hidden="false" customHeight="false" outlineLevel="0" collapsed="false">
      <c r="B7" s="5" t="s">
        <v>11</v>
      </c>
      <c r="C7" s="1" t="n">
        <v>32.2318153</v>
      </c>
      <c r="D7" s="1" t="n">
        <v>38.390297</v>
      </c>
      <c r="E7" s="1" t="n">
        <v>34.6734542</v>
      </c>
    </row>
    <row r="8" customFormat="false" ht="15" hidden="false" customHeight="false" outlineLevel="0" collapsed="false">
      <c r="C8" s="8"/>
      <c r="D8" s="8"/>
    </row>
    <row r="9" customFormat="false" ht="13" hidden="false" customHeight="false" outlineLevel="0" collapsed="false">
      <c r="B9" s="6"/>
      <c r="C9" s="9"/>
      <c r="D9" s="9"/>
      <c r="E9" s="7"/>
      <c r="F9" s="7"/>
    </row>
    <row r="10" customFormat="false" ht="13" hidden="false" customHeight="false" outlineLevel="0" collapsed="false">
      <c r="C10" s="7"/>
      <c r="D10" s="7"/>
    </row>
    <row r="11" customFormat="false" ht="13" hidden="false" customHeight="false" outlineLevel="0" collapsed="false">
      <c r="C11" s="10"/>
      <c r="D11" s="10"/>
    </row>
    <row r="12" customFormat="false" ht="15" hidden="false" customHeight="false" outlineLevel="0" collapsed="false">
      <c r="C12" s="11"/>
      <c r="D12" s="11"/>
    </row>
    <row r="13" customFormat="false" ht="15" hidden="false" customHeight="false" outlineLevel="0" collapsed="false">
      <c r="C13" s="8"/>
      <c r="D13" s="8"/>
    </row>
    <row r="14" customFormat="false" ht="15" hidden="false" customHeight="false" outlineLevel="0" collapsed="false">
      <c r="C14" s="8"/>
      <c r="D14" s="8"/>
    </row>
    <row r="15" customFormat="false" ht="15" hidden="false" customHeight="false" outlineLevel="0" collapsed="false">
      <c r="C15" s="8"/>
      <c r="D15" s="8"/>
    </row>
    <row r="16" customFormat="false" ht="15" hidden="false" customHeight="false" outlineLevel="0" collapsed="false">
      <c r="C16" s="8"/>
      <c r="D16" s="8"/>
    </row>
    <row r="17" customFormat="false" ht="15" hidden="false" customHeight="false" outlineLevel="0" collapsed="false">
      <c r="C17" s="8"/>
      <c r="D17" s="8"/>
    </row>
    <row r="18" customFormat="false" ht="13" hidden="false" customHeight="false" outlineLevel="0" collapsed="false">
      <c r="C18" s="9"/>
      <c r="D18" s="9"/>
    </row>
    <row r="19" customFormat="false" ht="13" hidden="false" customHeight="false" outlineLevel="0" collapsed="false">
      <c r="C19" s="9"/>
      <c r="D19" s="9"/>
    </row>
    <row r="20" customFormat="false" ht="13" hidden="false" customHeight="false" outlineLevel="0" collapsed="false">
      <c r="C20" s="10"/>
      <c r="D20" s="10"/>
    </row>
    <row r="21" customFormat="false" ht="15" hidden="false" customHeight="false" outlineLevel="0" collapsed="false">
      <c r="C21" s="11"/>
      <c r="D21" s="11"/>
    </row>
    <row r="22" customFormat="false" ht="15" hidden="false" customHeight="false" outlineLevel="0" collapsed="false">
      <c r="C22" s="8"/>
      <c r="D22" s="8"/>
    </row>
    <row r="23" customFormat="false" ht="15" hidden="false" customHeight="false" outlineLevel="0" collapsed="false">
      <c r="C23" s="8"/>
      <c r="D23" s="8"/>
    </row>
    <row r="24" customFormat="false" ht="15" hidden="false" customHeight="false" outlineLevel="0" collapsed="false">
      <c r="C24" s="8"/>
      <c r="D24" s="8"/>
    </row>
    <row r="31" customFormat="false" ht="13" hidden="false" customHeight="false" outlineLevel="0" collapsed="false">
      <c r="C31" s="6"/>
      <c r="D31" s="6"/>
    </row>
    <row r="34" customFormat="false" ht="13" hidden="false" customHeight="false" outlineLevel="0" collapsed="false">
      <c r="C34" s="4"/>
      <c r="D34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3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20.5"/>
    <col collapsed="false" customWidth="true" hidden="false" outlineLevel="0" max="3" min="3" style="1" width="9.15"/>
    <col collapsed="false" customWidth="true" hidden="false" outlineLevel="0" max="4" min="4" style="1" width="11.15"/>
    <col collapsed="false" customWidth="true" hidden="false" outlineLevel="0" max="5" min="5" style="1" width="9.15"/>
    <col collapsed="false" customWidth="false" hidden="false" outlineLevel="0" max="257" min="6" style="1" width="10.82"/>
  </cols>
  <sheetData>
    <row r="2" customFormat="false" ht="13" hidden="false" customHeight="false" outlineLevel="0" collapsed="false">
      <c r="B2" s="3" t="s">
        <v>18</v>
      </c>
    </row>
    <row r="3" customFormat="false" ht="13" hidden="false" customHeight="false" outlineLevel="0" collapsed="false">
      <c r="B3" s="5"/>
    </row>
    <row r="4" customFormat="false" ht="13" hidden="false" customHeight="false" outlineLevel="0" collapsed="false">
      <c r="B4" s="5" t="s">
        <v>19</v>
      </c>
      <c r="C4" s="1" t="n">
        <v>100</v>
      </c>
      <c r="D4" s="1" t="n">
        <v>100</v>
      </c>
      <c r="E4" s="1" t="n">
        <v>100</v>
      </c>
    </row>
    <row r="5" customFormat="false" ht="13" hidden="false" customHeight="false" outlineLevel="0" collapsed="false">
      <c r="B5" s="5" t="s">
        <v>3</v>
      </c>
      <c r="C5" s="1" t="n">
        <v>81.60529</v>
      </c>
      <c r="D5" s="1" t="n">
        <v>86.38287</v>
      </c>
      <c r="E5" s="1" t="n">
        <v>80.04334</v>
      </c>
    </row>
    <row r="6" customFormat="false" ht="13" hidden="false" customHeight="false" outlineLevel="0" collapsed="false">
      <c r="B6" s="5" t="s">
        <v>4</v>
      </c>
      <c r="C6" s="1" t="n">
        <v>73.50031</v>
      </c>
      <c r="D6" s="1" t="n">
        <v>66.56822</v>
      </c>
      <c r="E6" s="1" t="n">
        <v>71.34879</v>
      </c>
    </row>
    <row r="7" customFormat="false" ht="13" hidden="false" customHeight="false" outlineLevel="0" collapsed="false">
      <c r="B7" s="5" t="s">
        <v>5</v>
      </c>
      <c r="C7" s="1" t="n">
        <v>31.60223</v>
      </c>
      <c r="D7" s="1" t="n">
        <v>35.5922387</v>
      </c>
      <c r="E7" s="1" t="n">
        <v>36.74254</v>
      </c>
    </row>
    <row r="9" customFormat="false" ht="13" hidden="false" customHeight="false" outlineLevel="0" collapsed="false">
      <c r="B9" s="6"/>
      <c r="C9" s="6"/>
      <c r="D9" s="6"/>
      <c r="E9" s="6"/>
      <c r="G9" s="7"/>
      <c r="H9" s="7"/>
    </row>
    <row r="10" customFormat="false" ht="13" hidden="false" customHeight="false" outlineLevel="0" collapsed="false">
      <c r="B10" s="6"/>
      <c r="C10" s="6"/>
      <c r="D10" s="6"/>
      <c r="E10" s="6"/>
      <c r="F10" s="6"/>
      <c r="G10" s="7"/>
      <c r="H10" s="7"/>
    </row>
    <row r="11" customFormat="false" ht="13" hidden="false" customHeight="false" outlineLevel="0" collapsed="false">
      <c r="B11" s="6"/>
      <c r="C11" s="6"/>
      <c r="D11" s="6"/>
      <c r="E11" s="6"/>
      <c r="F11" s="6"/>
      <c r="G11" s="7"/>
      <c r="H11" s="7"/>
    </row>
    <row r="12" customFormat="false" ht="13" hidden="false" customHeight="false" outlineLevel="0" collapsed="false">
      <c r="B12" s="6"/>
      <c r="C12" s="6"/>
      <c r="D12" s="6"/>
      <c r="E12" s="6"/>
      <c r="F12" s="6"/>
      <c r="G12" s="7"/>
      <c r="H12" s="7"/>
    </row>
    <row r="13" customFormat="false" ht="13" hidden="false" customHeight="false" outlineLevel="0" collapsed="false">
      <c r="B13" s="6"/>
      <c r="C13" s="6"/>
      <c r="D13" s="6"/>
      <c r="E13" s="6"/>
      <c r="F13" s="6"/>
      <c r="G13" s="7"/>
      <c r="H13" s="7"/>
    </row>
    <row r="14" customFormat="false" ht="13" hidden="false" customHeight="false" outlineLevel="0" collapsed="false">
      <c r="B14" s="6"/>
      <c r="C14" s="6"/>
      <c r="D14" s="6"/>
      <c r="E14" s="6"/>
      <c r="F14" s="6"/>
      <c r="G14" s="7"/>
      <c r="H14" s="7"/>
    </row>
    <row r="15" customFormat="false" ht="13" hidden="false" customHeight="false" outlineLevel="0" collapsed="false">
      <c r="B15" s="6"/>
      <c r="C15" s="6"/>
      <c r="D15" s="6"/>
      <c r="E15" s="6"/>
      <c r="F15" s="6"/>
      <c r="G15" s="7"/>
      <c r="H15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H3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1" min="1" style="12" width="8.82"/>
    <col collapsed="false" customWidth="true" hidden="false" outlineLevel="0" max="2" min="2" style="12" width="26.99"/>
    <col collapsed="false" customWidth="false" hidden="false" outlineLevel="0" max="16" min="3" style="12" width="8.82"/>
    <col collapsed="false" customWidth="true" hidden="false" outlineLevel="0" max="17" min="17" style="12" width="28.82"/>
    <col collapsed="false" customWidth="false" hidden="false" outlineLevel="0" max="27" min="18" style="12" width="8.82"/>
    <col collapsed="false" customWidth="true" hidden="false" outlineLevel="0" max="28" min="28" style="12" width="30.82"/>
    <col collapsed="false" customWidth="true" hidden="false" outlineLevel="0" max="29" min="29" style="12" width="12.32"/>
    <col collapsed="false" customWidth="true" hidden="false" outlineLevel="0" max="30" min="30" style="12" width="11.99"/>
    <col collapsed="false" customWidth="false" hidden="false" outlineLevel="0" max="38" min="31" style="12" width="8.82"/>
    <col collapsed="false" customWidth="true" hidden="false" outlineLevel="0" max="39" min="39" style="12" width="24.33"/>
    <col collapsed="false" customWidth="false" hidden="false" outlineLevel="0" max="51" min="40" style="12" width="8.82"/>
    <col collapsed="false" customWidth="true" hidden="false" outlineLevel="0" max="52" min="52" style="12" width="26.32"/>
    <col collapsed="false" customWidth="false" hidden="false" outlineLevel="0" max="62" min="53" style="12" width="8.82"/>
    <col collapsed="false" customWidth="true" hidden="false" outlineLevel="0" max="63" min="63" style="12" width="28.49"/>
    <col collapsed="false" customWidth="true" hidden="false" outlineLevel="0" max="64" min="64" style="12" width="9.82"/>
    <col collapsed="false" customWidth="true" hidden="false" outlineLevel="0" max="65" min="65" style="12" width="10.32"/>
    <col collapsed="false" customWidth="false" hidden="false" outlineLevel="0" max="73" min="66" style="12" width="8.82"/>
    <col collapsed="false" customWidth="true" hidden="false" outlineLevel="0" max="74" min="74" style="12" width="20.66"/>
    <col collapsed="false" customWidth="true" hidden="false" outlineLevel="0" max="80" min="75" style="12" width="8.99"/>
    <col collapsed="false" customWidth="false" hidden="false" outlineLevel="0" max="82" min="81" style="12" width="8.82"/>
    <col collapsed="false" customWidth="true" hidden="false" outlineLevel="0" max="83" min="83" style="12" width="8.66"/>
    <col collapsed="false" customWidth="true" hidden="false" outlineLevel="0" max="92" min="84" style="12" width="6.15"/>
    <col collapsed="false" customWidth="false" hidden="false" outlineLevel="0" max="257" min="93" style="12" width="8.82"/>
  </cols>
  <sheetData>
    <row r="2" customFormat="false" ht="13" hidden="false" customHeight="false" outlineLevel="0" collapsed="false">
      <c r="B2" s="13" t="s">
        <v>20</v>
      </c>
      <c r="Q2" s="13" t="s">
        <v>21</v>
      </c>
      <c r="AB2" s="13" t="s">
        <v>22</v>
      </c>
      <c r="AM2" s="13" t="s">
        <v>23</v>
      </c>
      <c r="AZ2" s="13" t="s">
        <v>24</v>
      </c>
      <c r="BK2" s="13" t="s">
        <v>25</v>
      </c>
      <c r="BV2" s="13" t="s">
        <v>26</v>
      </c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</row>
    <row r="3" customFormat="false" ht="13" hidden="false" customHeight="false" outlineLevel="0" collapsed="false"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</row>
    <row r="4" customFormat="false" ht="15" hidden="false" customHeight="false" outlineLevel="0" collapsed="false">
      <c r="B4" s="13" t="s">
        <v>27</v>
      </c>
      <c r="C4" s="15" t="s">
        <v>28</v>
      </c>
      <c r="D4" s="15"/>
      <c r="E4" s="15" t="s">
        <v>29</v>
      </c>
      <c r="F4" s="15"/>
      <c r="G4" s="15" t="s">
        <v>30</v>
      </c>
      <c r="H4" s="15"/>
      <c r="I4" s="15" t="s">
        <v>31</v>
      </c>
      <c r="J4" s="15"/>
      <c r="K4" s="15" t="s">
        <v>32</v>
      </c>
      <c r="L4" s="15"/>
      <c r="M4" s="15" t="s">
        <v>33</v>
      </c>
      <c r="N4" s="15"/>
      <c r="Q4" s="13" t="s">
        <v>27</v>
      </c>
      <c r="R4" s="15" t="s">
        <v>34</v>
      </c>
      <c r="S4" s="15"/>
      <c r="T4" s="15" t="s">
        <v>29</v>
      </c>
      <c r="U4" s="15"/>
      <c r="V4" s="15" t="s">
        <v>30</v>
      </c>
      <c r="W4" s="15"/>
      <c r="X4" s="15" t="s">
        <v>31</v>
      </c>
      <c r="Y4" s="15"/>
      <c r="AB4" s="13" t="s">
        <v>27</v>
      </c>
      <c r="AC4" s="15" t="s">
        <v>35</v>
      </c>
      <c r="AD4" s="15"/>
      <c r="AE4" s="15" t="s">
        <v>29</v>
      </c>
      <c r="AF4" s="15"/>
      <c r="AG4" s="15" t="s">
        <v>30</v>
      </c>
      <c r="AH4" s="15"/>
      <c r="AI4" s="15" t="s">
        <v>31</v>
      </c>
      <c r="AJ4" s="15"/>
      <c r="AM4" s="13" t="s">
        <v>27</v>
      </c>
      <c r="AN4" s="15" t="s">
        <v>28</v>
      </c>
      <c r="AO4" s="15"/>
      <c r="AP4" s="15" t="s">
        <v>29</v>
      </c>
      <c r="AQ4" s="15"/>
      <c r="AR4" s="15" t="s">
        <v>30</v>
      </c>
      <c r="AS4" s="15"/>
      <c r="AT4" s="15" t="s">
        <v>31</v>
      </c>
      <c r="AU4" s="15"/>
      <c r="AV4" s="15" t="s">
        <v>32</v>
      </c>
      <c r="AW4" s="15"/>
      <c r="AX4" s="13"/>
      <c r="AY4" s="13"/>
      <c r="AZ4" s="13" t="s">
        <v>27</v>
      </c>
      <c r="BA4" s="15" t="s">
        <v>34</v>
      </c>
      <c r="BB4" s="15"/>
      <c r="BC4" s="15" t="s">
        <v>29</v>
      </c>
      <c r="BD4" s="15"/>
      <c r="BE4" s="15" t="s">
        <v>30</v>
      </c>
      <c r="BF4" s="15"/>
      <c r="BG4" s="15" t="s">
        <v>31</v>
      </c>
      <c r="BH4" s="15"/>
      <c r="BK4" s="13" t="s">
        <v>27</v>
      </c>
      <c r="BL4" s="15" t="s">
        <v>35</v>
      </c>
      <c r="BM4" s="15"/>
      <c r="BN4" s="15" t="s">
        <v>29</v>
      </c>
      <c r="BO4" s="15"/>
      <c r="BP4" s="15" t="s">
        <v>30</v>
      </c>
      <c r="BQ4" s="15"/>
      <c r="BR4" s="15" t="s">
        <v>31</v>
      </c>
      <c r="BS4" s="15"/>
      <c r="BV4" s="13" t="s">
        <v>36</v>
      </c>
      <c r="BW4" s="15" t="s">
        <v>37</v>
      </c>
      <c r="BX4" s="15"/>
      <c r="BY4" s="15"/>
      <c r="BZ4" s="15" t="s">
        <v>38</v>
      </c>
      <c r="CA4" s="15"/>
      <c r="CB4" s="15"/>
      <c r="CC4" s="15" t="s">
        <v>39</v>
      </c>
      <c r="CD4" s="15"/>
      <c r="CE4" s="15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4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14"/>
      <c r="DH4" s="14"/>
    </row>
    <row r="5" customFormat="false" ht="13" hidden="false" customHeight="false" outlineLevel="0" collapsed="false">
      <c r="B5" s="12" t="n">
        <v>410</v>
      </c>
      <c r="C5" s="12" t="n">
        <v>1582</v>
      </c>
      <c r="D5" s="12" t="n">
        <v>340</v>
      </c>
      <c r="E5" s="12" t="n">
        <v>693</v>
      </c>
      <c r="F5" s="12" t="n">
        <v>548</v>
      </c>
      <c r="G5" s="12" t="n">
        <v>454</v>
      </c>
      <c r="H5" s="12" t="n">
        <v>738</v>
      </c>
      <c r="I5" s="12" t="n">
        <v>-273</v>
      </c>
      <c r="J5" s="12" t="n">
        <v>459</v>
      </c>
      <c r="K5" s="12" t="n">
        <v>-631</v>
      </c>
      <c r="L5" s="12" t="n">
        <v>-755</v>
      </c>
      <c r="M5" s="12" t="n">
        <v>-367</v>
      </c>
      <c r="N5" s="12" t="n">
        <v>-723</v>
      </c>
      <c r="Q5" s="12" t="n">
        <v>410</v>
      </c>
      <c r="R5" s="12" t="n">
        <v>512</v>
      </c>
      <c r="S5" s="12" t="n">
        <v>273</v>
      </c>
      <c r="T5" s="12" t="n">
        <v>876</v>
      </c>
      <c r="U5" s="12" t="n">
        <v>147</v>
      </c>
      <c r="V5" s="12" t="n">
        <v>262</v>
      </c>
      <c r="W5" s="12" t="n">
        <v>238</v>
      </c>
      <c r="X5" s="12" t="n">
        <v>1345</v>
      </c>
      <c r="Y5" s="12" t="n">
        <v>1385</v>
      </c>
      <c r="AB5" s="12" t="n">
        <v>410</v>
      </c>
      <c r="AC5" s="12" t="n">
        <v>2782</v>
      </c>
      <c r="AD5" s="12" t="n">
        <v>3106</v>
      </c>
      <c r="AE5" s="12" t="n">
        <v>3345</v>
      </c>
      <c r="AF5" s="12" t="n">
        <v>3724</v>
      </c>
      <c r="AG5" s="12" t="n">
        <v>4194</v>
      </c>
      <c r="AH5" s="12" t="n">
        <v>3711</v>
      </c>
      <c r="AI5" s="12" t="n">
        <v>4200</v>
      </c>
      <c r="AJ5" s="12" t="n">
        <v>4500</v>
      </c>
      <c r="AM5" s="12" t="n">
        <v>350</v>
      </c>
      <c r="AN5" s="12" t="n">
        <v>0.06</v>
      </c>
      <c r="AO5" s="12" t="n">
        <v>0.052</v>
      </c>
      <c r="AP5" s="12" t="n">
        <v>0.053</v>
      </c>
      <c r="AQ5" s="12" t="n">
        <v>0.056</v>
      </c>
      <c r="AR5" s="12" t="n">
        <v>0.065</v>
      </c>
      <c r="AS5" s="12" t="n">
        <v>0.07</v>
      </c>
      <c r="AT5" s="12" t="n">
        <v>0.067</v>
      </c>
      <c r="AU5" s="12" t="n">
        <v>0.058</v>
      </c>
      <c r="AV5" s="12" t="n">
        <v>0.07</v>
      </c>
      <c r="AW5" s="12" t="n">
        <v>0.057</v>
      </c>
      <c r="AZ5" s="12" t="n">
        <v>350</v>
      </c>
      <c r="BA5" s="12" t="n">
        <v>0.076</v>
      </c>
      <c r="BB5" s="12" t="n">
        <v>0.075</v>
      </c>
      <c r="BC5" s="12" t="n">
        <v>0.076</v>
      </c>
      <c r="BD5" s="12" t="n">
        <v>0.081</v>
      </c>
      <c r="BE5" s="12" t="n">
        <v>0.079</v>
      </c>
      <c r="BF5" s="12" t="n">
        <v>0.083</v>
      </c>
      <c r="BG5" s="12" t="n">
        <v>0.088</v>
      </c>
      <c r="BH5" s="12" t="n">
        <v>0.084</v>
      </c>
      <c r="BK5" s="12" t="n">
        <v>350</v>
      </c>
      <c r="BL5" s="12" t="n">
        <v>0.178</v>
      </c>
      <c r="BM5" s="12" t="n">
        <v>0.162</v>
      </c>
      <c r="BN5" s="12" t="n">
        <v>0.172</v>
      </c>
      <c r="BO5" s="12" t="n">
        <v>0.171</v>
      </c>
      <c r="BP5" s="12" t="n">
        <v>0.177</v>
      </c>
      <c r="BQ5" s="12" t="n">
        <v>0.181</v>
      </c>
      <c r="BR5" s="12" t="n">
        <v>0.154</v>
      </c>
      <c r="BS5" s="12" t="n">
        <v>0.158</v>
      </c>
      <c r="BV5" s="12" t="s">
        <v>40</v>
      </c>
      <c r="BW5" s="16" t="n">
        <v>111.9</v>
      </c>
      <c r="BX5" s="16" t="n">
        <v>128.1</v>
      </c>
      <c r="BY5" s="16" t="n">
        <v>130.3</v>
      </c>
      <c r="BZ5" s="16" t="n">
        <v>136.1</v>
      </c>
      <c r="CA5" s="16" t="n">
        <v>125.2</v>
      </c>
      <c r="CB5" s="16" t="n">
        <v>134.1</v>
      </c>
      <c r="CC5" s="16" t="n">
        <v>98.2</v>
      </c>
      <c r="CD5" s="16" t="n">
        <v>82.6</v>
      </c>
      <c r="CE5" s="16" t="n">
        <v>95.9</v>
      </c>
      <c r="CG5" s="14"/>
      <c r="CH5" s="14"/>
      <c r="CI5" s="14"/>
      <c r="CJ5" s="14"/>
      <c r="CK5" s="14"/>
      <c r="CL5" s="14"/>
      <c r="CM5" s="14"/>
      <c r="CN5" s="14"/>
      <c r="CO5" s="14"/>
      <c r="CP5" s="14"/>
      <c r="CQ5" s="14"/>
      <c r="CR5" s="14"/>
      <c r="CS5" s="14"/>
      <c r="CT5" s="14"/>
      <c r="CU5" s="14"/>
      <c r="CV5" s="14"/>
      <c r="CW5" s="14"/>
      <c r="CX5" s="14"/>
      <c r="CY5" s="14"/>
      <c r="CZ5" s="14"/>
      <c r="DA5" s="14"/>
      <c r="DB5" s="14"/>
      <c r="DC5" s="14"/>
      <c r="DD5" s="14"/>
      <c r="DE5" s="14"/>
      <c r="DF5" s="14"/>
      <c r="DG5" s="14"/>
      <c r="DH5" s="14"/>
    </row>
    <row r="6" customFormat="false" ht="13" hidden="false" customHeight="false" outlineLevel="0" collapsed="false">
      <c r="B6" s="12" t="n">
        <v>411</v>
      </c>
      <c r="C6" s="12" t="n">
        <v>1174</v>
      </c>
      <c r="D6" s="12" t="n">
        <v>527</v>
      </c>
      <c r="E6" s="12" t="n">
        <v>684</v>
      </c>
      <c r="F6" s="12" t="n">
        <v>535</v>
      </c>
      <c r="G6" s="12" t="n">
        <v>866</v>
      </c>
      <c r="H6" s="12" t="n">
        <v>891</v>
      </c>
      <c r="I6" s="12" t="n">
        <v>-164</v>
      </c>
      <c r="J6" s="12" t="n">
        <v>494</v>
      </c>
      <c r="K6" s="12" t="n">
        <v>70</v>
      </c>
      <c r="L6" s="12" t="n">
        <v>-250</v>
      </c>
      <c r="M6" s="12" t="n">
        <v>-227</v>
      </c>
      <c r="N6" s="12" t="n">
        <v>-1097</v>
      </c>
      <c r="Q6" s="12" t="n">
        <v>411</v>
      </c>
      <c r="R6" s="12" t="n">
        <v>1829</v>
      </c>
      <c r="S6" s="12" t="n">
        <v>1285</v>
      </c>
      <c r="T6" s="12" t="n">
        <v>951</v>
      </c>
      <c r="U6" s="12" t="n">
        <v>531</v>
      </c>
      <c r="V6" s="12" t="n">
        <v>927</v>
      </c>
      <c r="W6" s="12" t="n">
        <v>1077</v>
      </c>
      <c r="X6" s="12" t="n">
        <v>2680</v>
      </c>
      <c r="Y6" s="12" t="n">
        <v>1982</v>
      </c>
      <c r="AB6" s="12" t="n">
        <v>411</v>
      </c>
      <c r="AC6" s="12" t="n">
        <v>2458</v>
      </c>
      <c r="AD6" s="12" t="n">
        <v>2792</v>
      </c>
      <c r="AE6" s="12" t="n">
        <v>3743</v>
      </c>
      <c r="AF6" s="12" t="n">
        <v>4529</v>
      </c>
      <c r="AG6" s="12" t="n">
        <v>3888</v>
      </c>
      <c r="AH6" s="12" t="n">
        <v>3913</v>
      </c>
      <c r="AI6" s="12" t="n">
        <v>4369</v>
      </c>
      <c r="AJ6" s="12" t="n">
        <v>4538</v>
      </c>
      <c r="AM6" s="12" t="n">
        <v>351</v>
      </c>
      <c r="AN6" s="12" t="n">
        <v>0.062</v>
      </c>
      <c r="AO6" s="12" t="n">
        <v>0.053</v>
      </c>
      <c r="AP6" s="12" t="n">
        <v>0.057</v>
      </c>
      <c r="AQ6" s="12" t="n">
        <v>0.059</v>
      </c>
      <c r="AR6" s="12" t="n">
        <v>0.066</v>
      </c>
      <c r="AS6" s="12" t="n">
        <v>0.069</v>
      </c>
      <c r="AT6" s="12" t="n">
        <v>0.067</v>
      </c>
      <c r="AU6" s="12" t="n">
        <v>0.058</v>
      </c>
      <c r="AV6" s="12" t="n">
        <v>0.07</v>
      </c>
      <c r="AW6" s="12" t="n">
        <v>0.062</v>
      </c>
      <c r="AZ6" s="12" t="n">
        <v>351</v>
      </c>
      <c r="BA6" s="12" t="n">
        <v>0.073</v>
      </c>
      <c r="BB6" s="12" t="n">
        <v>0.076</v>
      </c>
      <c r="BC6" s="12" t="n">
        <v>0.073</v>
      </c>
      <c r="BD6" s="12" t="n">
        <v>0.079</v>
      </c>
      <c r="BE6" s="12" t="n">
        <v>0.077</v>
      </c>
      <c r="BF6" s="12" t="n">
        <v>0.083</v>
      </c>
      <c r="BG6" s="12" t="n">
        <v>0.088</v>
      </c>
      <c r="BH6" s="12" t="n">
        <v>0.081</v>
      </c>
      <c r="BK6" s="12" t="n">
        <v>351</v>
      </c>
      <c r="BL6" s="12" t="n">
        <v>0.175</v>
      </c>
      <c r="BM6" s="12" t="n">
        <v>0.162</v>
      </c>
      <c r="BN6" s="12" t="n">
        <v>0.17</v>
      </c>
      <c r="BO6" s="12" t="n">
        <v>0.167</v>
      </c>
      <c r="BP6" s="12" t="n">
        <v>0.177</v>
      </c>
      <c r="BQ6" s="12" t="n">
        <v>0.179</v>
      </c>
      <c r="BR6" s="12" t="n">
        <v>0.155</v>
      </c>
      <c r="BS6" s="12" t="n">
        <v>0.156</v>
      </c>
      <c r="BV6" s="12" t="s">
        <v>29</v>
      </c>
      <c r="BW6" s="16" t="n">
        <v>116.3</v>
      </c>
      <c r="BX6" s="16" t="n">
        <v>126.2</v>
      </c>
      <c r="BY6" s="16" t="n">
        <v>135.4</v>
      </c>
      <c r="BZ6" s="16" t="n">
        <v>148.2</v>
      </c>
      <c r="CA6" s="16" t="n">
        <v>122.4</v>
      </c>
      <c r="CB6" s="16" t="n">
        <v>136.6</v>
      </c>
      <c r="CC6" s="16" t="n">
        <v>112.6</v>
      </c>
      <c r="CD6" s="16" t="n">
        <v>150.1</v>
      </c>
      <c r="CE6" s="16" t="n">
        <v>140.4</v>
      </c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</row>
    <row r="7" customFormat="false" ht="13" hidden="false" customHeight="false" outlineLevel="0" collapsed="false">
      <c r="B7" s="12" t="n">
        <v>412</v>
      </c>
      <c r="C7" s="12" t="n">
        <v>664</v>
      </c>
      <c r="D7" s="12" t="n">
        <v>1039</v>
      </c>
      <c r="E7" s="12" t="n">
        <v>536</v>
      </c>
      <c r="F7" s="12" t="n">
        <v>746</v>
      </c>
      <c r="G7" s="12" t="n">
        <v>920</v>
      </c>
      <c r="H7" s="12" t="n">
        <v>698</v>
      </c>
      <c r="I7" s="12" t="n">
        <v>356</v>
      </c>
      <c r="J7" s="12" t="n">
        <v>798</v>
      </c>
      <c r="K7" s="12" t="n">
        <v>-359</v>
      </c>
      <c r="L7" s="12" t="n">
        <v>-521</v>
      </c>
      <c r="M7" s="12" t="n">
        <v>193</v>
      </c>
      <c r="N7" s="12" t="n">
        <v>-536</v>
      </c>
      <c r="Q7" s="12" t="n">
        <v>412</v>
      </c>
      <c r="R7" s="12" t="n">
        <v>2014</v>
      </c>
      <c r="S7" s="12" t="n">
        <v>1347</v>
      </c>
      <c r="T7" s="12" t="n">
        <v>1461</v>
      </c>
      <c r="U7" s="12" t="n">
        <v>553</v>
      </c>
      <c r="V7" s="12" t="n">
        <v>850</v>
      </c>
      <c r="W7" s="12" t="n">
        <v>1378</v>
      </c>
      <c r="X7" s="12" t="n">
        <v>2297</v>
      </c>
      <c r="Y7" s="12" t="n">
        <v>2236</v>
      </c>
      <c r="AB7" s="12" t="n">
        <v>412</v>
      </c>
      <c r="AC7" s="12" t="n">
        <v>4213</v>
      </c>
      <c r="AD7" s="12" t="n">
        <v>3565</v>
      </c>
      <c r="AE7" s="12" t="n">
        <v>4950</v>
      </c>
      <c r="AF7" s="12" t="n">
        <v>5106</v>
      </c>
      <c r="AG7" s="12" t="n">
        <v>6113</v>
      </c>
      <c r="AH7" s="12" t="n">
        <v>5561</v>
      </c>
      <c r="AI7" s="12" t="n">
        <v>6138</v>
      </c>
      <c r="AJ7" s="12" t="n">
        <v>5950</v>
      </c>
      <c r="AM7" s="12" t="n">
        <v>352</v>
      </c>
      <c r="AN7" s="12" t="n">
        <v>0.06</v>
      </c>
      <c r="AO7" s="12" t="n">
        <v>0.056</v>
      </c>
      <c r="AP7" s="12" t="n">
        <v>0.057</v>
      </c>
      <c r="AQ7" s="12" t="n">
        <v>0.056</v>
      </c>
      <c r="AR7" s="12" t="n">
        <v>0.066</v>
      </c>
      <c r="AS7" s="12" t="n">
        <v>0.07</v>
      </c>
      <c r="AT7" s="12" t="n">
        <v>0.069</v>
      </c>
      <c r="AU7" s="12" t="n">
        <v>0.059</v>
      </c>
      <c r="AV7" s="12" t="n">
        <v>0.07</v>
      </c>
      <c r="AW7" s="12" t="n">
        <v>0.06</v>
      </c>
      <c r="AZ7" s="12" t="n">
        <v>352</v>
      </c>
      <c r="BA7" s="12" t="n">
        <v>0.074</v>
      </c>
      <c r="BB7" s="12" t="n">
        <v>0.076</v>
      </c>
      <c r="BC7" s="12" t="n">
        <v>0.075</v>
      </c>
      <c r="BD7" s="12" t="n">
        <v>0.08</v>
      </c>
      <c r="BE7" s="12" t="n">
        <v>0.079</v>
      </c>
      <c r="BF7" s="12" t="n">
        <v>0.081</v>
      </c>
      <c r="BG7" s="12" t="n">
        <v>0.087</v>
      </c>
      <c r="BH7" s="12" t="n">
        <v>0.082</v>
      </c>
      <c r="BK7" s="12" t="n">
        <v>352</v>
      </c>
      <c r="BL7" s="12" t="n">
        <v>0.178</v>
      </c>
      <c r="BM7" s="12" t="n">
        <v>0.164</v>
      </c>
      <c r="BN7" s="12" t="n">
        <v>0.171</v>
      </c>
      <c r="BO7" s="12" t="n">
        <v>0.174</v>
      </c>
      <c r="BP7" s="12" t="n">
        <v>0.177</v>
      </c>
      <c r="BQ7" s="12" t="n">
        <v>0.179</v>
      </c>
      <c r="BR7" s="12" t="n">
        <v>0.157</v>
      </c>
      <c r="BS7" s="12" t="n">
        <v>0.156</v>
      </c>
      <c r="BV7" s="12" t="s">
        <v>30</v>
      </c>
      <c r="BW7" s="16" t="n">
        <v>152.3</v>
      </c>
      <c r="BX7" s="16" t="n">
        <v>148.2</v>
      </c>
      <c r="BY7" s="16" t="n">
        <v>115.1</v>
      </c>
      <c r="BZ7" s="16" t="n">
        <v>134.6</v>
      </c>
      <c r="CA7" s="16" t="n">
        <v>106</v>
      </c>
      <c r="CB7" s="16" t="n">
        <v>134.4</v>
      </c>
      <c r="CC7" s="16" t="n">
        <v>131.9</v>
      </c>
      <c r="CD7" s="16" t="n">
        <v>119.2</v>
      </c>
      <c r="CE7" s="16" t="n">
        <v>125.7</v>
      </c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</row>
    <row r="8" customFormat="false" ht="14" hidden="false" customHeight="true" outlineLevel="0" collapsed="false">
      <c r="B8" s="12" t="n">
        <v>413</v>
      </c>
      <c r="C8" s="12" t="n">
        <v>1095</v>
      </c>
      <c r="D8" s="12" t="n">
        <v>984</v>
      </c>
      <c r="E8" s="12" t="n">
        <v>1357</v>
      </c>
      <c r="F8" s="12" t="n">
        <v>964</v>
      </c>
      <c r="G8" s="12" t="n">
        <v>399</v>
      </c>
      <c r="H8" s="12" t="n">
        <v>1154</v>
      </c>
      <c r="I8" s="12" t="n">
        <v>1253</v>
      </c>
      <c r="J8" s="12" t="n">
        <v>521</v>
      </c>
      <c r="K8" s="12" t="n">
        <v>-16</v>
      </c>
      <c r="L8" s="12" t="n">
        <v>-503</v>
      </c>
      <c r="M8" s="12" t="n">
        <v>-274</v>
      </c>
      <c r="N8" s="12" t="n">
        <v>395</v>
      </c>
      <c r="Q8" s="12" t="n">
        <v>413</v>
      </c>
      <c r="R8" s="12" t="n">
        <v>1670</v>
      </c>
      <c r="S8" s="12" t="n">
        <v>1286</v>
      </c>
      <c r="T8" s="12" t="n">
        <v>2297</v>
      </c>
      <c r="U8" s="12" t="n">
        <v>1334</v>
      </c>
      <c r="V8" s="12" t="n">
        <v>1452</v>
      </c>
      <c r="W8" s="12" t="n">
        <v>976</v>
      </c>
      <c r="X8" s="12" t="n">
        <v>2951</v>
      </c>
      <c r="Y8" s="12" t="n">
        <v>2461</v>
      </c>
      <c r="AB8" s="12" t="n">
        <v>413</v>
      </c>
      <c r="AC8" s="12" t="n">
        <v>4377</v>
      </c>
      <c r="AD8" s="12" t="n">
        <v>4511</v>
      </c>
      <c r="AE8" s="12" t="n">
        <v>5166</v>
      </c>
      <c r="AF8" s="12" t="n">
        <v>5976</v>
      </c>
      <c r="AG8" s="12" t="n">
        <v>6306</v>
      </c>
      <c r="AH8" s="12" t="n">
        <v>6090</v>
      </c>
      <c r="AI8" s="12" t="n">
        <v>7116</v>
      </c>
      <c r="AJ8" s="12" t="n">
        <v>6915</v>
      </c>
      <c r="AM8" s="12" t="n">
        <v>353</v>
      </c>
      <c r="AN8" s="12" t="n">
        <v>0.062</v>
      </c>
      <c r="AO8" s="12" t="n">
        <v>0.056</v>
      </c>
      <c r="AP8" s="12" t="n">
        <v>0.056</v>
      </c>
      <c r="AQ8" s="12" t="n">
        <v>0.057</v>
      </c>
      <c r="AR8" s="12" t="n">
        <v>0.067</v>
      </c>
      <c r="AS8" s="12" t="n">
        <v>0.07</v>
      </c>
      <c r="AT8" s="12" t="n">
        <v>0.07</v>
      </c>
      <c r="AU8" s="12" t="n">
        <v>0.062</v>
      </c>
      <c r="AV8" s="12" t="n">
        <v>0.071</v>
      </c>
      <c r="AW8" s="12" t="n">
        <v>0.061</v>
      </c>
      <c r="AZ8" s="12" t="n">
        <v>353</v>
      </c>
      <c r="BA8" s="12" t="n">
        <v>0.075</v>
      </c>
      <c r="BB8" s="12" t="n">
        <v>0.075</v>
      </c>
      <c r="BC8" s="12" t="n">
        <v>0.074</v>
      </c>
      <c r="BD8" s="12" t="n">
        <v>0.081</v>
      </c>
      <c r="BE8" s="12" t="n">
        <v>0.079</v>
      </c>
      <c r="BF8" s="12" t="n">
        <v>0.08</v>
      </c>
      <c r="BG8" s="12" t="n">
        <v>0.086</v>
      </c>
      <c r="BH8" s="12" t="n">
        <v>0.082</v>
      </c>
      <c r="BK8" s="12" t="n">
        <v>353</v>
      </c>
      <c r="BL8" s="12" t="n">
        <v>0.18</v>
      </c>
      <c r="BM8" s="12" t="n">
        <v>0.165</v>
      </c>
      <c r="BN8" s="12" t="n">
        <v>0.172</v>
      </c>
      <c r="BO8" s="12" t="n">
        <v>0.174</v>
      </c>
      <c r="BP8" s="12" t="n">
        <v>0.177</v>
      </c>
      <c r="BQ8" s="12" t="n">
        <v>0.181</v>
      </c>
      <c r="BR8" s="12" t="n">
        <v>0.16</v>
      </c>
      <c r="BS8" s="12" t="n">
        <v>0.154</v>
      </c>
      <c r="BW8" s="16"/>
      <c r="BX8" s="16"/>
      <c r="BY8" s="16"/>
      <c r="BZ8" s="16"/>
      <c r="CA8" s="16"/>
      <c r="CB8" s="16"/>
      <c r="CC8" s="16"/>
      <c r="CD8" s="16"/>
      <c r="CE8" s="16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  <c r="DG8" s="14"/>
      <c r="DH8" s="14"/>
    </row>
    <row r="9" customFormat="false" ht="13" hidden="false" customHeight="false" outlineLevel="0" collapsed="false">
      <c r="B9" s="12" t="n">
        <v>414</v>
      </c>
      <c r="C9" s="12" t="n">
        <v>1783</v>
      </c>
      <c r="D9" s="12" t="n">
        <v>1210</v>
      </c>
      <c r="E9" s="12" t="n">
        <v>684</v>
      </c>
      <c r="F9" s="12" t="n">
        <v>773</v>
      </c>
      <c r="G9" s="12" t="n">
        <v>1526</v>
      </c>
      <c r="H9" s="12" t="n">
        <v>1110</v>
      </c>
      <c r="I9" s="12" t="n">
        <v>1100</v>
      </c>
      <c r="J9" s="12" t="n">
        <v>735</v>
      </c>
      <c r="K9" s="12" t="n">
        <v>-154</v>
      </c>
      <c r="L9" s="12" t="n">
        <v>-681</v>
      </c>
      <c r="M9" s="12" t="n">
        <v>378</v>
      </c>
      <c r="N9" s="12" t="n">
        <v>-741</v>
      </c>
      <c r="Q9" s="12" t="n">
        <v>414</v>
      </c>
      <c r="R9" s="12" t="n">
        <v>1644</v>
      </c>
      <c r="S9" s="12" t="n">
        <v>1119</v>
      </c>
      <c r="T9" s="12" t="n">
        <v>1996</v>
      </c>
      <c r="U9" s="12" t="n">
        <v>1650</v>
      </c>
      <c r="V9" s="12" t="n">
        <v>1928</v>
      </c>
      <c r="W9" s="12" t="n">
        <v>2136</v>
      </c>
      <c r="X9" s="12" t="n">
        <v>3021</v>
      </c>
      <c r="Y9" s="12" t="n">
        <v>2525</v>
      </c>
      <c r="AB9" s="12" t="n">
        <v>414</v>
      </c>
      <c r="AC9" s="12" t="n">
        <v>4460</v>
      </c>
      <c r="AD9" s="12" t="n">
        <v>4656</v>
      </c>
      <c r="AE9" s="12" t="n">
        <v>5518</v>
      </c>
      <c r="AF9" s="12" t="n">
        <v>6291</v>
      </c>
      <c r="AG9" s="12" t="n">
        <v>6670</v>
      </c>
      <c r="AH9" s="12" t="n">
        <v>6499</v>
      </c>
      <c r="AI9" s="12" t="n">
        <v>8100</v>
      </c>
      <c r="AJ9" s="12" t="n">
        <v>7620</v>
      </c>
      <c r="AM9" s="12" t="n">
        <v>354</v>
      </c>
      <c r="AN9" s="12" t="n">
        <v>0.064</v>
      </c>
      <c r="AO9" s="12" t="n">
        <v>0.058</v>
      </c>
      <c r="AP9" s="12" t="n">
        <v>0.054</v>
      </c>
      <c r="AQ9" s="12" t="n">
        <v>0.057</v>
      </c>
      <c r="AR9" s="12" t="n">
        <v>0.065</v>
      </c>
      <c r="AS9" s="12" t="n">
        <v>0.069</v>
      </c>
      <c r="AT9" s="12" t="n">
        <v>0.07</v>
      </c>
      <c r="AU9" s="12" t="n">
        <v>0.059</v>
      </c>
      <c r="AV9" s="12" t="n">
        <v>0.07</v>
      </c>
      <c r="AW9" s="12" t="n">
        <v>0.061</v>
      </c>
      <c r="AZ9" s="12" t="n">
        <v>354</v>
      </c>
      <c r="BA9" s="12" t="n">
        <v>0.074</v>
      </c>
      <c r="BB9" s="12" t="n">
        <v>0.076</v>
      </c>
      <c r="BC9" s="12" t="n">
        <v>0.075</v>
      </c>
      <c r="BD9" s="12" t="n">
        <v>0.081</v>
      </c>
      <c r="BE9" s="12" t="n">
        <v>0.081</v>
      </c>
      <c r="BF9" s="12" t="n">
        <v>0.079</v>
      </c>
      <c r="BG9" s="12" t="n">
        <v>0.086</v>
      </c>
      <c r="BH9" s="12" t="n">
        <v>0.083</v>
      </c>
      <c r="BK9" s="12" t="n">
        <v>354</v>
      </c>
      <c r="BL9" s="12" t="n">
        <v>0.18</v>
      </c>
      <c r="BM9" s="12" t="n">
        <v>0.165</v>
      </c>
      <c r="BN9" s="12" t="n">
        <v>0.171</v>
      </c>
      <c r="BO9" s="12" t="n">
        <v>0.171</v>
      </c>
      <c r="BP9" s="12" t="n">
        <v>0.176</v>
      </c>
      <c r="BQ9" s="12" t="n">
        <v>0.179</v>
      </c>
      <c r="BR9" s="12" t="n">
        <v>0.158</v>
      </c>
      <c r="BS9" s="12" t="n">
        <v>0.157</v>
      </c>
      <c r="BV9" s="12" t="s">
        <v>41</v>
      </c>
      <c r="BW9" s="16" t="n">
        <v>26.6</v>
      </c>
      <c r="BX9" s="16" t="n">
        <v>28.1</v>
      </c>
      <c r="BY9" s="16" t="n">
        <v>30</v>
      </c>
      <c r="BZ9" s="16" t="n">
        <v>41.5</v>
      </c>
      <c r="CA9" s="16" t="n">
        <v>45.1</v>
      </c>
      <c r="CB9" s="16" t="n">
        <v>50.1</v>
      </c>
      <c r="CC9" s="16" t="n">
        <v>152.9</v>
      </c>
      <c r="CD9" s="16" t="n">
        <v>106.8</v>
      </c>
      <c r="CE9" s="16" t="n">
        <v>101.2</v>
      </c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</row>
    <row r="10" customFormat="false" ht="13" hidden="false" customHeight="false" outlineLevel="0" collapsed="false">
      <c r="B10" s="12" t="n">
        <v>415</v>
      </c>
      <c r="C10" s="12" t="n">
        <v>1996</v>
      </c>
      <c r="D10" s="12" t="n">
        <v>1041</v>
      </c>
      <c r="E10" s="12" t="n">
        <v>1012</v>
      </c>
      <c r="F10" s="12" t="n">
        <v>959</v>
      </c>
      <c r="G10" s="12" t="n">
        <v>1260</v>
      </c>
      <c r="H10" s="12" t="n">
        <v>1276</v>
      </c>
      <c r="I10" s="12" t="n">
        <v>1007</v>
      </c>
      <c r="J10" s="12" t="n">
        <v>1390</v>
      </c>
      <c r="K10" s="12" t="n">
        <v>-204</v>
      </c>
      <c r="L10" s="12" t="n">
        <v>-201</v>
      </c>
      <c r="M10" s="12" t="n">
        <v>-170</v>
      </c>
      <c r="N10" s="12" t="n">
        <v>-414</v>
      </c>
      <c r="Q10" s="12" t="n">
        <v>415</v>
      </c>
      <c r="R10" s="12" t="n">
        <v>1747</v>
      </c>
      <c r="S10" s="12" t="n">
        <v>1326</v>
      </c>
      <c r="T10" s="12" t="n">
        <v>2079</v>
      </c>
      <c r="U10" s="12" t="n">
        <v>1866</v>
      </c>
      <c r="V10" s="12" t="n">
        <v>2232</v>
      </c>
      <c r="W10" s="12" t="n">
        <v>1582</v>
      </c>
      <c r="X10" s="12" t="n">
        <v>3184</v>
      </c>
      <c r="Y10" s="12" t="n">
        <v>2643</v>
      </c>
      <c r="AB10" s="12" t="n">
        <v>415</v>
      </c>
      <c r="AC10" s="12" t="n">
        <v>4648</v>
      </c>
      <c r="AD10" s="12" t="n">
        <v>4878</v>
      </c>
      <c r="AE10" s="12" t="n">
        <v>5769</v>
      </c>
      <c r="AF10" s="12" t="n">
        <v>6299</v>
      </c>
      <c r="AG10" s="12" t="n">
        <v>7552</v>
      </c>
      <c r="AH10" s="12" t="n">
        <v>6950</v>
      </c>
      <c r="AI10" s="12" t="n">
        <v>7664</v>
      </c>
      <c r="AJ10" s="12" t="n">
        <v>7673</v>
      </c>
      <c r="AM10" s="12" t="n">
        <v>355</v>
      </c>
      <c r="AN10" s="12" t="n">
        <v>0.064</v>
      </c>
      <c r="AO10" s="12" t="n">
        <v>0.058</v>
      </c>
      <c r="AP10" s="12" t="n">
        <v>0.055</v>
      </c>
      <c r="AQ10" s="12" t="n">
        <v>0.059</v>
      </c>
      <c r="AR10" s="12" t="n">
        <v>0.066</v>
      </c>
      <c r="AS10" s="12" t="n">
        <v>0.07</v>
      </c>
      <c r="AT10" s="12" t="n">
        <v>0.068</v>
      </c>
      <c r="AU10" s="12" t="n">
        <v>0.059</v>
      </c>
      <c r="AV10" s="12" t="n">
        <v>0.069</v>
      </c>
      <c r="AW10" s="12" t="n">
        <v>0.06</v>
      </c>
      <c r="AZ10" s="12" t="n">
        <v>355</v>
      </c>
      <c r="BA10" s="12" t="n">
        <v>0.074</v>
      </c>
      <c r="BB10" s="12" t="n">
        <v>0.075</v>
      </c>
      <c r="BC10" s="12" t="n">
        <v>0.074</v>
      </c>
      <c r="BD10" s="12" t="n">
        <v>0.082</v>
      </c>
      <c r="BE10" s="12" t="n">
        <v>0.078</v>
      </c>
      <c r="BF10" s="12" t="n">
        <v>0.08</v>
      </c>
      <c r="BG10" s="12" t="n">
        <v>0.084</v>
      </c>
      <c r="BH10" s="12" t="n">
        <v>0.083</v>
      </c>
      <c r="BK10" s="12" t="n">
        <v>355</v>
      </c>
      <c r="BL10" s="12" t="n">
        <v>0.183</v>
      </c>
      <c r="BM10" s="12" t="n">
        <v>0.166</v>
      </c>
      <c r="BN10" s="12" t="n">
        <v>0.174</v>
      </c>
      <c r="BO10" s="12" t="n">
        <v>0.173</v>
      </c>
      <c r="BP10" s="12" t="n">
        <v>0.181</v>
      </c>
      <c r="BQ10" s="12" t="n">
        <v>0.179</v>
      </c>
      <c r="BR10" s="12" t="n">
        <v>0.158</v>
      </c>
      <c r="BS10" s="12" t="n">
        <v>0.16</v>
      </c>
      <c r="BV10" s="12" t="s">
        <v>31</v>
      </c>
      <c r="BW10" s="16" t="n">
        <v>33.5</v>
      </c>
      <c r="BX10" s="16" t="n">
        <v>36.1</v>
      </c>
      <c r="BY10" s="16" t="n">
        <v>37.4</v>
      </c>
      <c r="BZ10" s="16" t="n">
        <v>67.8</v>
      </c>
      <c r="CA10" s="16" t="n">
        <v>82.3</v>
      </c>
      <c r="CB10" s="16" t="n">
        <v>42</v>
      </c>
      <c r="CC10" s="16" t="n">
        <v>225.9</v>
      </c>
      <c r="CD10" s="16" t="n">
        <v>186.7</v>
      </c>
      <c r="CE10" s="16" t="n">
        <v>142.9</v>
      </c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  <c r="DG10" s="14"/>
      <c r="DH10" s="14"/>
    </row>
    <row r="11" customFormat="false" ht="13" hidden="false" customHeight="false" outlineLevel="0" collapsed="false">
      <c r="B11" s="12" t="n">
        <v>416</v>
      </c>
      <c r="C11" s="12" t="n">
        <v>1965</v>
      </c>
      <c r="D11" s="12" t="n">
        <v>1577</v>
      </c>
      <c r="E11" s="12" t="n">
        <v>1232</v>
      </c>
      <c r="F11" s="12" t="n">
        <v>1547</v>
      </c>
      <c r="G11" s="12" t="n">
        <v>865</v>
      </c>
      <c r="H11" s="12" t="n">
        <v>1143</v>
      </c>
      <c r="I11" s="12" t="n">
        <v>689</v>
      </c>
      <c r="J11" s="12" t="n">
        <v>1661</v>
      </c>
      <c r="K11" s="12" t="n">
        <v>44</v>
      </c>
      <c r="L11" s="12" t="n">
        <v>-691</v>
      </c>
      <c r="M11" s="12" t="n">
        <v>-398</v>
      </c>
      <c r="N11" s="12" t="n">
        <v>-694</v>
      </c>
      <c r="Q11" s="12" t="n">
        <v>416</v>
      </c>
      <c r="R11" s="12" t="n">
        <v>2399</v>
      </c>
      <c r="S11" s="12" t="n">
        <v>1809</v>
      </c>
      <c r="T11" s="12" t="n">
        <v>1683</v>
      </c>
      <c r="U11" s="12" t="n">
        <v>1400</v>
      </c>
      <c r="V11" s="12" t="n">
        <v>1993</v>
      </c>
      <c r="W11" s="12" t="n">
        <v>1887</v>
      </c>
      <c r="X11" s="12" t="n">
        <v>3916</v>
      </c>
      <c r="Y11" s="12" t="n">
        <v>2967</v>
      </c>
      <c r="AB11" s="12" t="n">
        <v>416</v>
      </c>
      <c r="AC11" s="12" t="n">
        <v>5783</v>
      </c>
      <c r="AD11" s="12" t="n">
        <v>5994</v>
      </c>
      <c r="AE11" s="12" t="n">
        <v>7252</v>
      </c>
      <c r="AF11" s="12" t="n">
        <v>7485</v>
      </c>
      <c r="AG11" s="12" t="n">
        <v>8101</v>
      </c>
      <c r="AH11" s="12" t="n">
        <v>8166</v>
      </c>
      <c r="AI11" s="12" t="n">
        <v>9041</v>
      </c>
      <c r="AJ11" s="12" t="n">
        <v>9705</v>
      </c>
      <c r="AM11" s="12" t="n">
        <v>356</v>
      </c>
      <c r="AN11" s="12" t="n">
        <v>0.065</v>
      </c>
      <c r="AO11" s="12" t="n">
        <v>0.058</v>
      </c>
      <c r="AP11" s="12" t="n">
        <v>0.055</v>
      </c>
      <c r="AQ11" s="12" t="n">
        <v>0.059</v>
      </c>
      <c r="AR11" s="12" t="n">
        <v>0.068</v>
      </c>
      <c r="AS11" s="12" t="n">
        <v>0.072</v>
      </c>
      <c r="AT11" s="12" t="n">
        <v>0.068</v>
      </c>
      <c r="AU11" s="12" t="n">
        <v>0.061</v>
      </c>
      <c r="AV11" s="12" t="n">
        <v>0.071</v>
      </c>
      <c r="AW11" s="12" t="n">
        <v>0.062</v>
      </c>
      <c r="AZ11" s="12" t="n">
        <v>356</v>
      </c>
      <c r="BA11" s="12" t="n">
        <v>0.076</v>
      </c>
      <c r="BB11" s="12" t="n">
        <v>0.078</v>
      </c>
      <c r="BC11" s="12" t="n">
        <v>0.077</v>
      </c>
      <c r="BD11" s="12" t="n">
        <v>0.082</v>
      </c>
      <c r="BE11" s="12" t="n">
        <v>0.079</v>
      </c>
      <c r="BF11" s="12" t="n">
        <v>0.083</v>
      </c>
      <c r="BG11" s="12" t="n">
        <v>0.085</v>
      </c>
      <c r="BH11" s="12" t="n">
        <v>0.084</v>
      </c>
      <c r="BK11" s="12" t="n">
        <v>356</v>
      </c>
      <c r="BL11" s="12" t="n">
        <v>0.183</v>
      </c>
      <c r="BM11" s="12" t="n">
        <v>0.165</v>
      </c>
      <c r="BN11" s="12" t="n">
        <v>0.175</v>
      </c>
      <c r="BO11" s="12" t="n">
        <v>0.175</v>
      </c>
      <c r="BP11" s="12" t="n">
        <v>0.181</v>
      </c>
      <c r="BQ11" s="12" t="n">
        <v>0.181</v>
      </c>
      <c r="BR11" s="12" t="n">
        <v>0.159</v>
      </c>
      <c r="BS11" s="12" t="n">
        <v>0.159</v>
      </c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  <c r="DG11" s="14"/>
      <c r="DH11" s="14"/>
    </row>
    <row r="12" customFormat="false" ht="13" hidden="false" customHeight="false" outlineLevel="0" collapsed="false">
      <c r="B12" s="12" t="n">
        <v>417</v>
      </c>
      <c r="C12" s="12" t="n">
        <v>1921</v>
      </c>
      <c r="D12" s="12" t="n">
        <v>1777</v>
      </c>
      <c r="E12" s="12" t="n">
        <v>1976</v>
      </c>
      <c r="F12" s="12" t="n">
        <v>1554</v>
      </c>
      <c r="G12" s="12" t="n">
        <v>1675</v>
      </c>
      <c r="H12" s="12" t="n">
        <v>2092</v>
      </c>
      <c r="I12" s="12" t="n">
        <v>2439</v>
      </c>
      <c r="J12" s="12" t="n">
        <v>1991</v>
      </c>
      <c r="K12" s="12" t="n">
        <v>-605</v>
      </c>
      <c r="L12" s="12" t="n">
        <v>-888</v>
      </c>
      <c r="M12" s="12" t="n">
        <v>23</v>
      </c>
      <c r="N12" s="12" t="n">
        <v>-650</v>
      </c>
      <c r="Q12" s="12" t="n">
        <v>417</v>
      </c>
      <c r="R12" s="12" t="n">
        <v>1885</v>
      </c>
      <c r="S12" s="12" t="n">
        <v>1111</v>
      </c>
      <c r="T12" s="12" t="n">
        <v>2465</v>
      </c>
      <c r="U12" s="12" t="n">
        <v>1535</v>
      </c>
      <c r="V12" s="12" t="n">
        <v>2490</v>
      </c>
      <c r="W12" s="12" t="n">
        <v>2217</v>
      </c>
      <c r="X12" s="12" t="n">
        <v>3549</v>
      </c>
      <c r="Y12" s="12" t="n">
        <v>3226</v>
      </c>
      <c r="AB12" s="12" t="n">
        <v>417</v>
      </c>
      <c r="AC12" s="12" t="n">
        <v>6374</v>
      </c>
      <c r="AD12" s="12" t="n">
        <v>6503</v>
      </c>
      <c r="AE12" s="12" t="n">
        <v>7346</v>
      </c>
      <c r="AF12" s="12" t="n">
        <v>7881</v>
      </c>
      <c r="AG12" s="12" t="n">
        <v>9295</v>
      </c>
      <c r="AH12" s="12" t="n">
        <v>8503</v>
      </c>
      <c r="AI12" s="12" t="n">
        <v>10311</v>
      </c>
      <c r="AJ12" s="12" t="n">
        <v>11134</v>
      </c>
      <c r="AM12" s="12" t="n">
        <v>357</v>
      </c>
      <c r="AN12" s="12" t="n">
        <v>0.064</v>
      </c>
      <c r="AO12" s="12" t="n">
        <v>0.057</v>
      </c>
      <c r="AP12" s="12" t="n">
        <v>0.055</v>
      </c>
      <c r="AQ12" s="12" t="n">
        <v>0.059</v>
      </c>
      <c r="AR12" s="12" t="n">
        <v>0.069</v>
      </c>
      <c r="AS12" s="12" t="n">
        <v>0.07</v>
      </c>
      <c r="AT12" s="12" t="n">
        <v>0.067</v>
      </c>
      <c r="AU12" s="12" t="n">
        <v>0.06</v>
      </c>
      <c r="AV12" s="12" t="n">
        <v>0.069</v>
      </c>
      <c r="AW12" s="12" t="n">
        <v>0.061</v>
      </c>
      <c r="AZ12" s="12" t="n">
        <v>357</v>
      </c>
      <c r="BA12" s="12" t="n">
        <v>0.076</v>
      </c>
      <c r="BB12" s="12" t="n">
        <v>0.078</v>
      </c>
      <c r="BC12" s="12" t="n">
        <v>0.078</v>
      </c>
      <c r="BD12" s="12" t="n">
        <v>0.082</v>
      </c>
      <c r="BE12" s="12" t="n">
        <v>0.08</v>
      </c>
      <c r="BF12" s="12" t="n">
        <v>0.081</v>
      </c>
      <c r="BG12" s="12" t="n">
        <v>0.086</v>
      </c>
      <c r="BH12" s="12" t="n">
        <v>0.082</v>
      </c>
      <c r="BK12" s="12" t="n">
        <v>357</v>
      </c>
      <c r="BL12" s="12" t="n">
        <v>0.183</v>
      </c>
      <c r="BM12" s="12" t="n">
        <v>0.166</v>
      </c>
      <c r="BN12" s="12" t="n">
        <v>0.174</v>
      </c>
      <c r="BO12" s="12" t="n">
        <v>0.174</v>
      </c>
      <c r="BP12" s="12" t="n">
        <v>0.177</v>
      </c>
      <c r="BQ12" s="12" t="n">
        <v>0.183</v>
      </c>
      <c r="BR12" s="12" t="n">
        <v>0.16</v>
      </c>
      <c r="BS12" s="12" t="n">
        <v>0.16</v>
      </c>
      <c r="BV12" s="13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/>
      <c r="DE12" s="14"/>
      <c r="DF12" s="14"/>
      <c r="DG12" s="14"/>
      <c r="DH12" s="14"/>
    </row>
    <row r="13" customFormat="false" ht="13" hidden="false" customHeight="false" outlineLevel="0" collapsed="false">
      <c r="B13" s="12" t="n">
        <v>418</v>
      </c>
      <c r="C13" s="12" t="n">
        <v>2034</v>
      </c>
      <c r="D13" s="12" t="n">
        <v>2169</v>
      </c>
      <c r="E13" s="12" t="n">
        <v>2087</v>
      </c>
      <c r="F13" s="12" t="n">
        <v>1445</v>
      </c>
      <c r="G13" s="12" t="n">
        <v>1560</v>
      </c>
      <c r="H13" s="12" t="n">
        <v>1368</v>
      </c>
      <c r="I13" s="12" t="n">
        <v>912</v>
      </c>
      <c r="J13" s="12" t="n">
        <v>2034</v>
      </c>
      <c r="K13" s="12" t="n">
        <v>-28</v>
      </c>
      <c r="L13" s="12" t="n">
        <v>-908</v>
      </c>
      <c r="M13" s="12" t="n">
        <v>52</v>
      </c>
      <c r="N13" s="12" t="n">
        <v>-720</v>
      </c>
      <c r="Q13" s="12" t="n">
        <v>418</v>
      </c>
      <c r="R13" s="12" t="n">
        <v>2839</v>
      </c>
      <c r="S13" s="12" t="n">
        <v>1768</v>
      </c>
      <c r="T13" s="12" t="n">
        <v>2433</v>
      </c>
      <c r="U13" s="12" t="n">
        <v>2252</v>
      </c>
      <c r="V13" s="12" t="n">
        <v>2509</v>
      </c>
      <c r="W13" s="12" t="n">
        <v>2462</v>
      </c>
      <c r="X13" s="12" t="n">
        <v>4497</v>
      </c>
      <c r="Y13" s="12" t="n">
        <v>4389</v>
      </c>
      <c r="AB13" s="12" t="n">
        <v>418</v>
      </c>
      <c r="AC13" s="12" t="n">
        <v>7004</v>
      </c>
      <c r="AD13" s="12" t="n">
        <v>7080</v>
      </c>
      <c r="AE13" s="12" t="n">
        <v>8482</v>
      </c>
      <c r="AF13" s="12" t="n">
        <v>9051</v>
      </c>
      <c r="AG13" s="12" t="n">
        <v>9956</v>
      </c>
      <c r="AH13" s="12" t="n">
        <v>10449</v>
      </c>
      <c r="AI13" s="12" t="n">
        <v>11913</v>
      </c>
      <c r="AJ13" s="12" t="n">
        <v>11200</v>
      </c>
      <c r="AM13" s="12" t="n">
        <v>358</v>
      </c>
      <c r="AN13" s="12" t="n">
        <v>0.064</v>
      </c>
      <c r="AO13" s="12" t="n">
        <v>0.057</v>
      </c>
      <c r="AP13" s="12" t="n">
        <v>0.055</v>
      </c>
      <c r="AQ13" s="12" t="n">
        <v>0.06</v>
      </c>
      <c r="AR13" s="12" t="n">
        <v>0.069</v>
      </c>
      <c r="AS13" s="12" t="n">
        <v>0.069</v>
      </c>
      <c r="AT13" s="12" t="n">
        <v>0.067</v>
      </c>
      <c r="AU13" s="12" t="n">
        <v>0.058</v>
      </c>
      <c r="AV13" s="12" t="n">
        <v>0.07</v>
      </c>
      <c r="AW13" s="12" t="n">
        <v>0.061</v>
      </c>
      <c r="AZ13" s="12" t="n">
        <v>358</v>
      </c>
      <c r="BA13" s="12" t="n">
        <v>0.075</v>
      </c>
      <c r="BB13" s="12" t="n">
        <v>0.079</v>
      </c>
      <c r="BC13" s="12" t="n">
        <v>0.076</v>
      </c>
      <c r="BD13" s="12" t="n">
        <v>0.08</v>
      </c>
      <c r="BE13" s="12" t="n">
        <v>0.079</v>
      </c>
      <c r="BF13" s="12" t="n">
        <v>0.079</v>
      </c>
      <c r="BG13" s="12" t="n">
        <v>0.084</v>
      </c>
      <c r="BH13" s="12" t="n">
        <v>0.083</v>
      </c>
      <c r="BK13" s="12" t="n">
        <v>358</v>
      </c>
      <c r="BL13" s="12" t="n">
        <v>0.181</v>
      </c>
      <c r="BM13" s="12" t="n">
        <v>0.165</v>
      </c>
      <c r="BN13" s="12" t="n">
        <v>0.174</v>
      </c>
      <c r="BO13" s="12" t="n">
        <v>0.172</v>
      </c>
      <c r="BP13" s="12" t="n">
        <v>0.176</v>
      </c>
      <c r="BQ13" s="12" t="n">
        <v>0.182</v>
      </c>
      <c r="BR13" s="12" t="n">
        <v>0.157</v>
      </c>
      <c r="BS13" s="12" t="n">
        <v>0.16</v>
      </c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CX13" s="14"/>
      <c r="CY13" s="14"/>
      <c r="CZ13" s="14"/>
      <c r="DA13" s="14"/>
      <c r="DB13" s="14"/>
      <c r="DC13" s="14"/>
      <c r="DD13" s="14"/>
      <c r="DE13" s="14"/>
      <c r="DF13" s="14"/>
      <c r="DG13" s="14"/>
      <c r="DH13" s="14"/>
    </row>
    <row r="14" customFormat="false" ht="13" hidden="false" customHeight="false" outlineLevel="0" collapsed="false">
      <c r="B14" s="12" t="n">
        <v>419</v>
      </c>
      <c r="C14" s="12" t="n">
        <v>2515</v>
      </c>
      <c r="D14" s="12" t="n">
        <v>1912</v>
      </c>
      <c r="E14" s="12" t="n">
        <v>1293</v>
      </c>
      <c r="F14" s="12" t="n">
        <v>2109</v>
      </c>
      <c r="G14" s="12" t="n">
        <v>1636</v>
      </c>
      <c r="H14" s="12" t="n">
        <v>2668</v>
      </c>
      <c r="I14" s="12" t="n">
        <v>2935</v>
      </c>
      <c r="J14" s="12" t="n">
        <v>2526</v>
      </c>
      <c r="K14" s="12" t="n">
        <v>178</v>
      </c>
      <c r="L14" s="12" t="n">
        <v>-735</v>
      </c>
      <c r="M14" s="12" t="n">
        <v>180</v>
      </c>
      <c r="N14" s="12" t="n">
        <v>-396</v>
      </c>
      <c r="Q14" s="12" t="n">
        <v>419</v>
      </c>
      <c r="R14" s="12" t="n">
        <v>2708</v>
      </c>
      <c r="S14" s="12" t="n">
        <v>2897</v>
      </c>
      <c r="T14" s="12" t="n">
        <v>3068</v>
      </c>
      <c r="U14" s="12" t="n">
        <v>3267</v>
      </c>
      <c r="V14" s="12" t="n">
        <v>2793</v>
      </c>
      <c r="W14" s="12" t="n">
        <v>3449</v>
      </c>
      <c r="X14" s="12" t="n">
        <v>5293</v>
      </c>
      <c r="Y14" s="12" t="n">
        <v>4878</v>
      </c>
      <c r="AB14" s="12" t="n">
        <v>419</v>
      </c>
      <c r="AC14" s="12" t="n">
        <v>7779</v>
      </c>
      <c r="AD14" s="12" t="n">
        <v>7812</v>
      </c>
      <c r="AE14" s="12" t="n">
        <v>9920</v>
      </c>
      <c r="AF14" s="12" t="n">
        <v>10370</v>
      </c>
      <c r="AG14" s="12" t="n">
        <v>11324</v>
      </c>
      <c r="AH14" s="12" t="n">
        <v>10390</v>
      </c>
      <c r="AI14" s="12" t="n">
        <v>12364</v>
      </c>
      <c r="AJ14" s="12" t="n">
        <v>13428</v>
      </c>
      <c r="AM14" s="12" t="n">
        <v>359</v>
      </c>
      <c r="AN14" s="12" t="n">
        <v>0.065</v>
      </c>
      <c r="AO14" s="12" t="n">
        <v>0.058</v>
      </c>
      <c r="AP14" s="12" t="n">
        <v>0.056</v>
      </c>
      <c r="AQ14" s="12" t="n">
        <v>0.06</v>
      </c>
      <c r="AR14" s="12" t="n">
        <v>0.069</v>
      </c>
      <c r="AS14" s="12" t="n">
        <v>0.068</v>
      </c>
      <c r="AT14" s="12" t="n">
        <v>0.068</v>
      </c>
      <c r="AU14" s="12" t="n">
        <v>0.058</v>
      </c>
      <c r="AV14" s="12" t="n">
        <v>0.068</v>
      </c>
      <c r="AW14" s="12" t="n">
        <v>0.06</v>
      </c>
      <c r="AZ14" s="12" t="n">
        <v>359</v>
      </c>
      <c r="BA14" s="12" t="n">
        <v>0.075</v>
      </c>
      <c r="BB14" s="12" t="n">
        <v>0.079</v>
      </c>
      <c r="BC14" s="12" t="n">
        <v>0.074</v>
      </c>
      <c r="BD14" s="12" t="n">
        <v>0.082</v>
      </c>
      <c r="BE14" s="12" t="n">
        <v>0.078</v>
      </c>
      <c r="BF14" s="12" t="n">
        <v>0.079</v>
      </c>
      <c r="BG14" s="12" t="n">
        <v>0.086</v>
      </c>
      <c r="BH14" s="12" t="n">
        <v>0.083</v>
      </c>
      <c r="BK14" s="12" t="n">
        <v>359</v>
      </c>
      <c r="BL14" s="12" t="n">
        <v>0.181</v>
      </c>
      <c r="BM14" s="12" t="n">
        <v>0.165</v>
      </c>
      <c r="BN14" s="12" t="n">
        <v>0.174</v>
      </c>
      <c r="BO14" s="12" t="n">
        <v>0.173</v>
      </c>
      <c r="BP14" s="12" t="n">
        <v>0.176</v>
      </c>
      <c r="BQ14" s="12" t="n">
        <v>0.182</v>
      </c>
      <c r="BR14" s="12" t="n">
        <v>0.156</v>
      </c>
      <c r="BS14" s="12" t="n">
        <v>0.16</v>
      </c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U14" s="14"/>
      <c r="CV14" s="14"/>
      <c r="CW14" s="14"/>
      <c r="CX14" s="14"/>
      <c r="CY14" s="14"/>
      <c r="CZ14" s="14"/>
      <c r="DA14" s="14"/>
      <c r="DB14" s="14"/>
      <c r="DC14" s="14"/>
      <c r="DD14" s="14"/>
      <c r="DE14" s="14"/>
      <c r="DF14" s="14"/>
      <c r="DG14" s="14"/>
      <c r="DH14" s="14"/>
    </row>
    <row r="15" customFormat="false" ht="14" hidden="false" customHeight="true" outlineLevel="0" collapsed="false">
      <c r="B15" s="12" t="n">
        <v>420</v>
      </c>
      <c r="C15" s="12" t="n">
        <v>2566</v>
      </c>
      <c r="D15" s="12" t="n">
        <v>2550</v>
      </c>
      <c r="E15" s="12" t="n">
        <v>1838</v>
      </c>
      <c r="F15" s="12" t="n">
        <v>2260</v>
      </c>
      <c r="G15" s="12" t="n">
        <v>2521</v>
      </c>
      <c r="H15" s="12" t="n">
        <v>2293</v>
      </c>
      <c r="I15" s="12" t="n">
        <v>2157</v>
      </c>
      <c r="J15" s="12" t="n">
        <v>2713</v>
      </c>
      <c r="K15" s="12" t="n">
        <v>-481</v>
      </c>
      <c r="L15" s="12" t="n">
        <v>-1230</v>
      </c>
      <c r="M15" s="12" t="n">
        <v>-286</v>
      </c>
      <c r="N15" s="12" t="n">
        <v>-336</v>
      </c>
      <c r="Q15" s="12" t="n">
        <v>420</v>
      </c>
      <c r="R15" s="12" t="n">
        <v>2415</v>
      </c>
      <c r="S15" s="12" t="n">
        <v>2666</v>
      </c>
      <c r="T15" s="12" t="n">
        <v>3248</v>
      </c>
      <c r="U15" s="12" t="n">
        <v>2923</v>
      </c>
      <c r="V15" s="12" t="n">
        <v>3581</v>
      </c>
      <c r="W15" s="12" t="n">
        <v>3642</v>
      </c>
      <c r="X15" s="12" t="n">
        <v>4632</v>
      </c>
      <c r="Y15" s="12" t="n">
        <v>5603</v>
      </c>
      <c r="AB15" s="12" t="n">
        <v>420</v>
      </c>
      <c r="AC15" s="12" t="n">
        <v>8636</v>
      </c>
      <c r="AD15" s="12" t="n">
        <v>9221</v>
      </c>
      <c r="AE15" s="12" t="n">
        <v>9746</v>
      </c>
      <c r="AF15" s="12" t="n">
        <v>10871</v>
      </c>
      <c r="AG15" s="12" t="n">
        <v>11546</v>
      </c>
      <c r="AH15" s="12" t="n">
        <v>11276</v>
      </c>
      <c r="AI15" s="12" t="n">
        <v>12829</v>
      </c>
      <c r="AJ15" s="12" t="n">
        <v>13671</v>
      </c>
      <c r="AM15" s="12" t="n">
        <v>360</v>
      </c>
      <c r="AN15" s="12" t="n">
        <v>0.063</v>
      </c>
      <c r="AO15" s="12" t="n">
        <v>0.058</v>
      </c>
      <c r="AP15" s="12" t="n">
        <v>0.057</v>
      </c>
      <c r="AQ15" s="12" t="n">
        <v>0.059</v>
      </c>
      <c r="AR15" s="12" t="n">
        <v>0.07</v>
      </c>
      <c r="AS15" s="12" t="n">
        <v>0.068</v>
      </c>
      <c r="AT15" s="12" t="n">
        <v>0.067</v>
      </c>
      <c r="AU15" s="12" t="n">
        <v>0.059</v>
      </c>
      <c r="AV15" s="12" t="n">
        <v>0.067</v>
      </c>
      <c r="AW15" s="12" t="n">
        <v>0.058</v>
      </c>
      <c r="AZ15" s="12" t="n">
        <v>360</v>
      </c>
      <c r="BA15" s="12" t="n">
        <v>0.074</v>
      </c>
      <c r="BB15" s="12" t="n">
        <v>0.077</v>
      </c>
      <c r="BC15" s="12" t="n">
        <v>0.075</v>
      </c>
      <c r="BD15" s="12" t="n">
        <v>0.081</v>
      </c>
      <c r="BE15" s="12" t="n">
        <v>0.078</v>
      </c>
      <c r="BF15" s="12" t="n">
        <v>0.079</v>
      </c>
      <c r="BG15" s="12" t="n">
        <v>0.087</v>
      </c>
      <c r="BH15" s="12" t="n">
        <v>0.082</v>
      </c>
      <c r="BK15" s="12" t="n">
        <v>360</v>
      </c>
      <c r="BL15" s="12" t="n">
        <v>0.183</v>
      </c>
      <c r="BM15" s="12" t="n">
        <v>0.165</v>
      </c>
      <c r="BN15" s="12" t="n">
        <v>0.174</v>
      </c>
      <c r="BO15" s="12" t="n">
        <v>0.174</v>
      </c>
      <c r="BP15" s="12" t="n">
        <v>0.176</v>
      </c>
      <c r="BQ15" s="12" t="n">
        <v>0.182</v>
      </c>
      <c r="BR15" s="12" t="n">
        <v>0.157</v>
      </c>
      <c r="BS15" s="12" t="n">
        <v>0.162</v>
      </c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  <c r="CV15" s="14"/>
      <c r="CW15" s="14"/>
      <c r="CX15" s="14"/>
      <c r="CY15" s="14"/>
      <c r="CZ15" s="14"/>
      <c r="DA15" s="14"/>
      <c r="DB15" s="14"/>
      <c r="DC15" s="14"/>
      <c r="DD15" s="14"/>
      <c r="DE15" s="14"/>
      <c r="DF15" s="14"/>
      <c r="DG15" s="14"/>
      <c r="DH15" s="14"/>
    </row>
    <row r="16" customFormat="false" ht="14" hidden="false" customHeight="true" outlineLevel="0" collapsed="false">
      <c r="B16" s="12" t="n">
        <v>421</v>
      </c>
      <c r="C16" s="12" t="n">
        <v>3320</v>
      </c>
      <c r="D16" s="12" t="n">
        <v>2635</v>
      </c>
      <c r="E16" s="12" t="n">
        <v>2395</v>
      </c>
      <c r="F16" s="12" t="n">
        <v>3265</v>
      </c>
      <c r="G16" s="12" t="n">
        <v>3088</v>
      </c>
      <c r="H16" s="12" t="n">
        <v>3343</v>
      </c>
      <c r="I16" s="12" t="n">
        <v>2439</v>
      </c>
      <c r="J16" s="12" t="n">
        <v>3706</v>
      </c>
      <c r="K16" s="12" t="n">
        <v>34</v>
      </c>
      <c r="L16" s="12" t="n">
        <v>-391</v>
      </c>
      <c r="M16" s="12" t="n">
        <v>-329</v>
      </c>
      <c r="N16" s="12" t="n">
        <v>-90</v>
      </c>
      <c r="Q16" s="12" t="n">
        <v>421</v>
      </c>
      <c r="R16" s="12" t="n">
        <v>3870</v>
      </c>
      <c r="S16" s="12" t="n">
        <v>2589</v>
      </c>
      <c r="T16" s="12" t="n">
        <v>3044</v>
      </c>
      <c r="U16" s="12" t="n">
        <v>3450</v>
      </c>
      <c r="V16" s="12" t="n">
        <v>3480</v>
      </c>
      <c r="W16" s="12" t="n">
        <v>3409</v>
      </c>
      <c r="X16" s="12" t="n">
        <v>6382</v>
      </c>
      <c r="Y16" s="12" t="n">
        <v>5323</v>
      </c>
      <c r="AB16" s="12" t="n">
        <v>421</v>
      </c>
      <c r="AC16" s="12" t="n">
        <v>9088</v>
      </c>
      <c r="AD16" s="12" t="n">
        <v>9218</v>
      </c>
      <c r="AE16" s="12" t="n">
        <v>11279</v>
      </c>
      <c r="AF16" s="12" t="n">
        <v>13357</v>
      </c>
      <c r="AG16" s="12" t="n">
        <v>13778</v>
      </c>
      <c r="AH16" s="12" t="n">
        <v>12296</v>
      </c>
      <c r="AI16" s="12" t="n">
        <v>15697</v>
      </c>
      <c r="AJ16" s="12" t="n">
        <v>15048</v>
      </c>
      <c r="AM16" s="12" t="n">
        <v>361</v>
      </c>
      <c r="AN16" s="12" t="n">
        <v>0.063</v>
      </c>
      <c r="AO16" s="12" t="n">
        <v>0.058</v>
      </c>
      <c r="AP16" s="12" t="n">
        <v>0.056</v>
      </c>
      <c r="AQ16" s="12" t="n">
        <v>0.059</v>
      </c>
      <c r="AR16" s="12" t="n">
        <v>0.068</v>
      </c>
      <c r="AS16" s="12" t="n">
        <v>0.069</v>
      </c>
      <c r="AT16" s="12" t="n">
        <v>0.067</v>
      </c>
      <c r="AU16" s="12" t="n">
        <v>0.061</v>
      </c>
      <c r="AV16" s="12" t="n">
        <v>0.067</v>
      </c>
      <c r="AW16" s="12" t="n">
        <v>0.06</v>
      </c>
      <c r="AZ16" s="12" t="n">
        <v>361</v>
      </c>
      <c r="BA16" s="12" t="n">
        <v>0.075</v>
      </c>
      <c r="BB16" s="12" t="n">
        <v>0.078</v>
      </c>
      <c r="BC16" s="12" t="n">
        <v>0.076</v>
      </c>
      <c r="BD16" s="12" t="n">
        <v>0.081</v>
      </c>
      <c r="BE16" s="12" t="n">
        <v>0.079</v>
      </c>
      <c r="BF16" s="12" t="n">
        <v>0.08</v>
      </c>
      <c r="BG16" s="12" t="n">
        <v>0.085</v>
      </c>
      <c r="BH16" s="12" t="n">
        <v>0.082</v>
      </c>
      <c r="BK16" s="12" t="n">
        <v>361</v>
      </c>
      <c r="BL16" s="12" t="n">
        <v>0.182</v>
      </c>
      <c r="BM16" s="12" t="n">
        <v>0.167</v>
      </c>
      <c r="BN16" s="12" t="n">
        <v>0.176</v>
      </c>
      <c r="BO16" s="12" t="n">
        <v>0.176</v>
      </c>
      <c r="BP16" s="12" t="n">
        <v>0.178</v>
      </c>
      <c r="BQ16" s="12" t="n">
        <v>0.183</v>
      </c>
      <c r="BR16" s="12" t="n">
        <v>0.158</v>
      </c>
      <c r="BS16" s="12" t="n">
        <v>0.161</v>
      </c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  <c r="CR16" s="14"/>
      <c r="CS16" s="14"/>
      <c r="CT16" s="14"/>
      <c r="CU16" s="14"/>
      <c r="CV16" s="14"/>
      <c r="CW16" s="14"/>
      <c r="CX16" s="14"/>
      <c r="CY16" s="14"/>
      <c r="CZ16" s="14"/>
      <c r="DA16" s="14"/>
      <c r="DB16" s="14"/>
      <c r="DC16" s="14"/>
      <c r="DD16" s="14"/>
      <c r="DE16" s="14"/>
      <c r="DF16" s="14"/>
      <c r="DG16" s="14"/>
      <c r="DH16" s="14"/>
    </row>
    <row r="17" customFormat="false" ht="14" hidden="false" customHeight="true" outlineLevel="0" collapsed="false">
      <c r="B17" s="12" t="n">
        <v>422</v>
      </c>
      <c r="C17" s="12" t="n">
        <v>2800</v>
      </c>
      <c r="D17" s="12" t="n">
        <v>3612</v>
      </c>
      <c r="E17" s="12" t="n">
        <v>3012</v>
      </c>
      <c r="F17" s="12" t="n">
        <v>2631</v>
      </c>
      <c r="G17" s="12" t="n">
        <v>4085</v>
      </c>
      <c r="H17" s="12" t="n">
        <v>3653</v>
      </c>
      <c r="I17" s="12" t="n">
        <v>3761</v>
      </c>
      <c r="J17" s="12" t="n">
        <v>4113</v>
      </c>
      <c r="K17" s="12" t="n">
        <v>179</v>
      </c>
      <c r="L17" s="12" t="n">
        <v>-659</v>
      </c>
      <c r="M17" s="12" t="n">
        <v>-83</v>
      </c>
      <c r="N17" s="12" t="n">
        <v>-846</v>
      </c>
      <c r="Q17" s="12" t="n">
        <v>422</v>
      </c>
      <c r="R17" s="12" t="n">
        <v>3342</v>
      </c>
      <c r="S17" s="12" t="n">
        <v>3173</v>
      </c>
      <c r="T17" s="12" t="n">
        <v>3904</v>
      </c>
      <c r="U17" s="12" t="n">
        <v>4135</v>
      </c>
      <c r="V17" s="12" t="n">
        <v>4490</v>
      </c>
      <c r="W17" s="12" t="n">
        <v>3823</v>
      </c>
      <c r="X17" s="12" t="n">
        <v>6664</v>
      </c>
      <c r="Y17" s="12" t="n">
        <v>5677</v>
      </c>
      <c r="AB17" s="12" t="n">
        <v>422</v>
      </c>
      <c r="AC17" s="12" t="n">
        <v>9913</v>
      </c>
      <c r="AD17" s="12" t="n">
        <v>9801</v>
      </c>
      <c r="AE17" s="12" t="n">
        <v>12660</v>
      </c>
      <c r="AF17" s="12" t="n">
        <v>13943</v>
      </c>
      <c r="AG17" s="12" t="n">
        <v>13858</v>
      </c>
      <c r="AH17" s="12" t="n">
        <v>13879</v>
      </c>
      <c r="AI17" s="12" t="n">
        <v>16266</v>
      </c>
      <c r="AJ17" s="12" t="n">
        <v>16869</v>
      </c>
      <c r="AM17" s="12" t="n">
        <v>362</v>
      </c>
      <c r="AN17" s="12" t="n">
        <v>0.063</v>
      </c>
      <c r="AO17" s="12" t="n">
        <v>0.057</v>
      </c>
      <c r="AP17" s="12" t="n">
        <v>0.056</v>
      </c>
      <c r="AQ17" s="12" t="n">
        <v>0.059</v>
      </c>
      <c r="AR17" s="12" t="n">
        <v>0.067</v>
      </c>
      <c r="AS17" s="12" t="n">
        <v>0.07</v>
      </c>
      <c r="AT17" s="12" t="n">
        <v>0.066</v>
      </c>
      <c r="AU17" s="12" t="n">
        <v>0.06</v>
      </c>
      <c r="AV17" s="12" t="n">
        <v>0.066</v>
      </c>
      <c r="AW17" s="12" t="n">
        <v>0.059</v>
      </c>
      <c r="AZ17" s="12" t="n">
        <v>362</v>
      </c>
      <c r="BA17" s="12" t="n">
        <v>0.077</v>
      </c>
      <c r="BB17" s="12" t="n">
        <v>0.077</v>
      </c>
      <c r="BC17" s="12" t="n">
        <v>0.077</v>
      </c>
      <c r="BD17" s="12" t="n">
        <v>0.081</v>
      </c>
      <c r="BE17" s="12" t="n">
        <v>0.078</v>
      </c>
      <c r="BF17" s="12" t="n">
        <v>0.08</v>
      </c>
      <c r="BG17" s="12" t="n">
        <v>0.085</v>
      </c>
      <c r="BH17" s="12" t="n">
        <v>0.082</v>
      </c>
      <c r="BK17" s="12" t="n">
        <v>362</v>
      </c>
      <c r="BL17" s="12" t="n">
        <v>0.182</v>
      </c>
      <c r="BM17" s="12" t="n">
        <v>0.168</v>
      </c>
      <c r="BN17" s="12" t="n">
        <v>0.176</v>
      </c>
      <c r="BO17" s="12" t="n">
        <v>0.176</v>
      </c>
      <c r="BP17" s="12" t="n">
        <v>0.178</v>
      </c>
      <c r="BQ17" s="12" t="n">
        <v>0.182</v>
      </c>
      <c r="BR17" s="12" t="n">
        <v>0.161</v>
      </c>
      <c r="BS17" s="12" t="n">
        <v>0.162</v>
      </c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</row>
    <row r="18" customFormat="false" ht="14" hidden="false" customHeight="true" outlineLevel="0" collapsed="false">
      <c r="B18" s="12" t="n">
        <v>423</v>
      </c>
      <c r="C18" s="12" t="n">
        <v>4240</v>
      </c>
      <c r="D18" s="12" t="n">
        <v>3086</v>
      </c>
      <c r="E18" s="12" t="n">
        <v>2953</v>
      </c>
      <c r="F18" s="12" t="n">
        <v>3435</v>
      </c>
      <c r="G18" s="12" t="n">
        <v>2799</v>
      </c>
      <c r="H18" s="12" t="n">
        <v>3302</v>
      </c>
      <c r="I18" s="12" t="n">
        <v>3555</v>
      </c>
      <c r="J18" s="12" t="n">
        <v>4081</v>
      </c>
      <c r="K18" s="12" t="n">
        <v>498</v>
      </c>
      <c r="L18" s="12" t="n">
        <v>-473</v>
      </c>
      <c r="M18" s="12" t="n">
        <v>268</v>
      </c>
      <c r="N18" s="12" t="n">
        <v>-34</v>
      </c>
      <c r="Q18" s="12" t="n">
        <v>423</v>
      </c>
      <c r="R18" s="12" t="n">
        <v>3323</v>
      </c>
      <c r="S18" s="12" t="n">
        <v>3134</v>
      </c>
      <c r="T18" s="12" t="n">
        <v>4054</v>
      </c>
      <c r="U18" s="12" t="n">
        <v>2715</v>
      </c>
      <c r="V18" s="12" t="n">
        <v>4577</v>
      </c>
      <c r="W18" s="12" t="n">
        <v>4144</v>
      </c>
      <c r="X18" s="12" t="n">
        <v>6421</v>
      </c>
      <c r="Y18" s="12" t="n">
        <v>6203</v>
      </c>
      <c r="AB18" s="12" t="n">
        <v>423</v>
      </c>
      <c r="AC18" s="12" t="n">
        <v>11089</v>
      </c>
      <c r="AD18" s="12" t="n">
        <v>10502</v>
      </c>
      <c r="AE18" s="12" t="n">
        <v>13478</v>
      </c>
      <c r="AF18" s="12" t="n">
        <v>14316</v>
      </c>
      <c r="AG18" s="12" t="n">
        <v>14098</v>
      </c>
      <c r="AH18" s="12" t="n">
        <v>13709</v>
      </c>
      <c r="AI18" s="12" t="n">
        <v>18437</v>
      </c>
      <c r="AJ18" s="12" t="n">
        <v>17557</v>
      </c>
      <c r="AM18" s="12" t="n">
        <v>363</v>
      </c>
      <c r="AN18" s="12" t="n">
        <v>0.062</v>
      </c>
      <c r="AO18" s="12" t="n">
        <v>0.057</v>
      </c>
      <c r="AP18" s="12" t="n">
        <v>0.055</v>
      </c>
      <c r="AQ18" s="12" t="n">
        <v>0.059</v>
      </c>
      <c r="AR18" s="12" t="n">
        <v>0.068</v>
      </c>
      <c r="AS18" s="12" t="n">
        <v>0.068</v>
      </c>
      <c r="AT18" s="12" t="n">
        <v>0.065</v>
      </c>
      <c r="AU18" s="12" t="n">
        <v>0.057</v>
      </c>
      <c r="AV18" s="12" t="n">
        <v>0.067</v>
      </c>
      <c r="AW18" s="12" t="n">
        <v>0.058</v>
      </c>
      <c r="AZ18" s="12" t="n">
        <v>363</v>
      </c>
      <c r="BA18" s="12" t="n">
        <v>0.076</v>
      </c>
      <c r="BB18" s="12" t="n">
        <v>0.075</v>
      </c>
      <c r="BC18" s="12" t="n">
        <v>0.076</v>
      </c>
      <c r="BD18" s="12" t="n">
        <v>0.081</v>
      </c>
      <c r="BE18" s="12" t="n">
        <v>0.078</v>
      </c>
      <c r="BF18" s="12" t="n">
        <v>0.082</v>
      </c>
      <c r="BG18" s="12" t="n">
        <v>0.085</v>
      </c>
      <c r="BH18" s="12" t="n">
        <v>0.082</v>
      </c>
      <c r="BK18" s="12" t="n">
        <v>363</v>
      </c>
      <c r="BL18" s="12" t="n">
        <v>0.181</v>
      </c>
      <c r="BM18" s="12" t="n">
        <v>0.167</v>
      </c>
      <c r="BN18" s="12" t="n">
        <v>0.174</v>
      </c>
      <c r="BO18" s="12" t="n">
        <v>0.174</v>
      </c>
      <c r="BP18" s="12" t="n">
        <v>0.179</v>
      </c>
      <c r="BQ18" s="12" t="n">
        <v>0.183</v>
      </c>
      <c r="BR18" s="12" t="n">
        <v>0.159</v>
      </c>
      <c r="BS18" s="12" t="n">
        <v>0.161</v>
      </c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U18" s="14"/>
      <c r="CV18" s="14"/>
      <c r="CW18" s="14"/>
      <c r="CX18" s="14"/>
      <c r="CY18" s="14"/>
      <c r="CZ18" s="14"/>
      <c r="DA18" s="14"/>
      <c r="DB18" s="14"/>
      <c r="DC18" s="14"/>
      <c r="DD18" s="14"/>
      <c r="DE18" s="14"/>
      <c r="DF18" s="14"/>
      <c r="DG18" s="14"/>
      <c r="DH18" s="14"/>
    </row>
    <row r="19" customFormat="false" ht="13" hidden="false" customHeight="true" outlineLevel="0" collapsed="false">
      <c r="B19" s="12" t="n">
        <v>424</v>
      </c>
      <c r="C19" s="12" t="n">
        <v>3876</v>
      </c>
      <c r="D19" s="12" t="n">
        <v>3264</v>
      </c>
      <c r="E19" s="12" t="n">
        <v>3536</v>
      </c>
      <c r="F19" s="12" t="n">
        <v>3545</v>
      </c>
      <c r="G19" s="12" t="n">
        <v>3558</v>
      </c>
      <c r="H19" s="12" t="n">
        <v>4066</v>
      </c>
      <c r="I19" s="12" t="n">
        <v>3712</v>
      </c>
      <c r="J19" s="12" t="n">
        <v>3842</v>
      </c>
      <c r="K19" s="12" t="n">
        <v>582</v>
      </c>
      <c r="L19" s="12" t="n">
        <v>-611</v>
      </c>
      <c r="M19" s="12" t="n">
        <v>469</v>
      </c>
      <c r="N19" s="12" t="n">
        <v>-384</v>
      </c>
      <c r="Q19" s="12" t="n">
        <v>424</v>
      </c>
      <c r="R19" s="12" t="n">
        <v>3784</v>
      </c>
      <c r="S19" s="12" t="n">
        <v>3869</v>
      </c>
      <c r="T19" s="12" t="n">
        <v>4361</v>
      </c>
      <c r="U19" s="12" t="n">
        <v>4210</v>
      </c>
      <c r="V19" s="12" t="n">
        <v>4933</v>
      </c>
      <c r="W19" s="12" t="n">
        <v>5568</v>
      </c>
      <c r="X19" s="12" t="n">
        <v>6871</v>
      </c>
      <c r="Y19" s="12" t="n">
        <v>6590</v>
      </c>
      <c r="AB19" s="12" t="n">
        <v>424</v>
      </c>
      <c r="AC19" s="12" t="n">
        <v>12420</v>
      </c>
      <c r="AD19" s="12" t="n">
        <v>12442</v>
      </c>
      <c r="AE19" s="12" t="n">
        <v>14353</v>
      </c>
      <c r="AF19" s="12" t="n">
        <v>14950</v>
      </c>
      <c r="AG19" s="12" t="n">
        <v>16555</v>
      </c>
      <c r="AH19" s="12" t="n">
        <v>15760</v>
      </c>
      <c r="AI19" s="12" t="n">
        <v>19204</v>
      </c>
      <c r="AJ19" s="12" t="n">
        <v>19538</v>
      </c>
      <c r="AM19" s="12" t="n">
        <v>364</v>
      </c>
      <c r="AN19" s="12" t="n">
        <v>0.063</v>
      </c>
      <c r="AO19" s="12" t="n">
        <v>0.059</v>
      </c>
      <c r="AP19" s="12" t="n">
        <v>0.057</v>
      </c>
      <c r="AQ19" s="12" t="n">
        <v>0.058</v>
      </c>
      <c r="AR19" s="12" t="n">
        <v>0.07</v>
      </c>
      <c r="AS19" s="12" t="n">
        <v>0.07</v>
      </c>
      <c r="AT19" s="12" t="n">
        <v>0.065</v>
      </c>
      <c r="AU19" s="12" t="n">
        <v>0.059</v>
      </c>
      <c r="AV19" s="12" t="n">
        <v>0.069</v>
      </c>
      <c r="AW19" s="12" t="n">
        <v>0.059</v>
      </c>
      <c r="AZ19" s="12" t="n">
        <v>364</v>
      </c>
      <c r="BA19" s="12" t="n">
        <v>0.075</v>
      </c>
      <c r="BB19" s="12" t="n">
        <v>0.073</v>
      </c>
      <c r="BC19" s="12" t="n">
        <v>0.074</v>
      </c>
      <c r="BD19" s="12" t="n">
        <v>0.079</v>
      </c>
      <c r="BE19" s="12" t="n">
        <v>0.079</v>
      </c>
      <c r="BF19" s="12" t="n">
        <v>0.081</v>
      </c>
      <c r="BG19" s="12" t="n">
        <v>0.084</v>
      </c>
      <c r="BH19" s="12" t="n">
        <v>0.082</v>
      </c>
      <c r="BK19" s="12" t="n">
        <v>364</v>
      </c>
      <c r="BL19" s="12" t="n">
        <v>0.182</v>
      </c>
      <c r="BM19" s="12" t="n">
        <v>0.166</v>
      </c>
      <c r="BN19" s="12" t="n">
        <v>0.174</v>
      </c>
      <c r="BO19" s="12" t="n">
        <v>0.174</v>
      </c>
      <c r="BP19" s="12" t="n">
        <v>0.177</v>
      </c>
      <c r="BQ19" s="12" t="n">
        <v>0.182</v>
      </c>
      <c r="BR19" s="12" t="n">
        <v>0.161</v>
      </c>
      <c r="BS19" s="12" t="n">
        <v>0.161</v>
      </c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CW19" s="14"/>
      <c r="CX19" s="14"/>
      <c r="CY19" s="14"/>
      <c r="CZ19" s="14"/>
      <c r="DA19" s="14"/>
      <c r="DB19" s="14"/>
      <c r="DC19" s="14"/>
      <c r="DD19" s="14"/>
      <c r="DE19" s="14"/>
      <c r="DF19" s="14"/>
      <c r="DG19" s="14"/>
      <c r="DH19" s="14"/>
    </row>
    <row r="20" customFormat="false" ht="13" hidden="false" customHeight="true" outlineLevel="0" collapsed="false">
      <c r="B20" s="12" t="n">
        <v>425</v>
      </c>
      <c r="C20" s="12" t="n">
        <v>4298</v>
      </c>
      <c r="D20" s="12" t="n">
        <v>4324</v>
      </c>
      <c r="E20" s="12" t="n">
        <v>4080</v>
      </c>
      <c r="F20" s="12" t="n">
        <v>3336</v>
      </c>
      <c r="G20" s="12" t="n">
        <v>4675</v>
      </c>
      <c r="H20" s="12" t="n">
        <v>4531</v>
      </c>
      <c r="I20" s="12" t="n">
        <v>4471</v>
      </c>
      <c r="J20" s="12" t="n">
        <v>5413</v>
      </c>
      <c r="K20" s="12" t="n">
        <v>-143</v>
      </c>
      <c r="L20" s="12" t="n">
        <v>-293</v>
      </c>
      <c r="M20" s="12" t="n">
        <v>337</v>
      </c>
      <c r="N20" s="12" t="n">
        <v>-595</v>
      </c>
      <c r="Q20" s="12" t="n">
        <v>425</v>
      </c>
      <c r="R20" s="12" t="n">
        <v>4046</v>
      </c>
      <c r="S20" s="12" t="n">
        <v>3709</v>
      </c>
      <c r="T20" s="12" t="n">
        <v>4639</v>
      </c>
      <c r="U20" s="12" t="n">
        <v>4226</v>
      </c>
      <c r="V20" s="12" t="n">
        <v>5721</v>
      </c>
      <c r="W20" s="12" t="n">
        <v>6202</v>
      </c>
      <c r="X20" s="12" t="n">
        <v>8408</v>
      </c>
      <c r="Y20" s="12" t="n">
        <v>7214</v>
      </c>
      <c r="AB20" s="12" t="n">
        <v>425</v>
      </c>
      <c r="AC20" s="12" t="n">
        <v>12581</v>
      </c>
      <c r="AD20" s="12" t="n">
        <v>13407</v>
      </c>
      <c r="AE20" s="12" t="n">
        <v>15215</v>
      </c>
      <c r="AF20" s="12" t="n">
        <v>16748</v>
      </c>
      <c r="AG20" s="12" t="n">
        <v>17411</v>
      </c>
      <c r="AH20" s="12" t="n">
        <v>17284</v>
      </c>
      <c r="AI20" s="12" t="n">
        <v>19861</v>
      </c>
      <c r="AJ20" s="12" t="n">
        <v>20151</v>
      </c>
      <c r="AM20" s="12" t="n">
        <v>365</v>
      </c>
      <c r="AN20" s="12" t="n">
        <v>0.061</v>
      </c>
      <c r="AO20" s="12" t="n">
        <v>0.057</v>
      </c>
      <c r="AP20" s="12" t="n">
        <v>0.056</v>
      </c>
      <c r="AQ20" s="12" t="n">
        <v>0.058</v>
      </c>
      <c r="AR20" s="12" t="n">
        <v>0.068</v>
      </c>
      <c r="AS20" s="12" t="n">
        <v>0.07</v>
      </c>
      <c r="AT20" s="12" t="n">
        <v>0.066</v>
      </c>
      <c r="AU20" s="12" t="n">
        <v>0.059</v>
      </c>
      <c r="AV20" s="12" t="n">
        <v>0.067</v>
      </c>
      <c r="AW20" s="12" t="n">
        <v>0.059</v>
      </c>
      <c r="AZ20" s="12" t="n">
        <v>365</v>
      </c>
      <c r="BA20" s="12" t="n">
        <v>0.073</v>
      </c>
      <c r="BB20" s="12" t="n">
        <v>0.075</v>
      </c>
      <c r="BC20" s="12" t="n">
        <v>0.071</v>
      </c>
      <c r="BD20" s="12" t="n">
        <v>0.077</v>
      </c>
      <c r="BE20" s="12" t="n">
        <v>0.08</v>
      </c>
      <c r="BF20" s="12" t="n">
        <v>0.077</v>
      </c>
      <c r="BG20" s="12" t="n">
        <v>0.082</v>
      </c>
      <c r="BH20" s="12" t="n">
        <v>0.079</v>
      </c>
      <c r="BK20" s="12" t="n">
        <v>365</v>
      </c>
      <c r="BL20" s="12" t="n">
        <v>0.182</v>
      </c>
      <c r="BM20" s="12" t="n">
        <v>0.166</v>
      </c>
      <c r="BN20" s="12" t="n">
        <v>0.174</v>
      </c>
      <c r="BO20" s="12" t="n">
        <v>0.174</v>
      </c>
      <c r="BP20" s="12" t="n">
        <v>0.179</v>
      </c>
      <c r="BQ20" s="12" t="n">
        <v>0.181</v>
      </c>
      <c r="BR20" s="12" t="n">
        <v>0.159</v>
      </c>
      <c r="BS20" s="12" t="n">
        <v>0.161</v>
      </c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</row>
    <row r="21" customFormat="false" ht="13" hidden="false" customHeight="true" outlineLevel="0" collapsed="false">
      <c r="B21" s="12" t="n">
        <v>426</v>
      </c>
      <c r="C21" s="12" t="n">
        <v>5601</v>
      </c>
      <c r="D21" s="12" t="n">
        <v>4595</v>
      </c>
      <c r="E21" s="12" t="n">
        <v>4637</v>
      </c>
      <c r="F21" s="12" t="n">
        <v>3475</v>
      </c>
      <c r="G21" s="12" t="n">
        <v>4477</v>
      </c>
      <c r="H21" s="12" t="n">
        <v>5192</v>
      </c>
      <c r="I21" s="12" t="n">
        <v>5207</v>
      </c>
      <c r="J21" s="12" t="n">
        <v>5903</v>
      </c>
      <c r="K21" s="12" t="n">
        <v>1088</v>
      </c>
      <c r="L21" s="12" t="n">
        <v>326</v>
      </c>
      <c r="M21" s="12" t="n">
        <v>960</v>
      </c>
      <c r="N21" s="12" t="n">
        <v>666</v>
      </c>
      <c r="Q21" s="12" t="n">
        <v>426</v>
      </c>
      <c r="R21" s="12" t="n">
        <v>4161</v>
      </c>
      <c r="S21" s="12" t="n">
        <v>4476</v>
      </c>
      <c r="T21" s="12" t="n">
        <v>5018</v>
      </c>
      <c r="U21" s="12" t="n">
        <v>4384</v>
      </c>
      <c r="V21" s="12" t="n">
        <v>6363</v>
      </c>
      <c r="W21" s="12" t="n">
        <v>6382</v>
      </c>
      <c r="X21" s="12" t="n">
        <v>8760</v>
      </c>
      <c r="Y21" s="12" t="n">
        <v>8054</v>
      </c>
      <c r="AB21" s="12" t="n">
        <v>426</v>
      </c>
      <c r="AC21" s="12" t="n">
        <v>14632</v>
      </c>
      <c r="AD21" s="12" t="n">
        <v>15084</v>
      </c>
      <c r="AE21" s="12" t="n">
        <v>17322</v>
      </c>
      <c r="AF21" s="12" t="n">
        <v>18196</v>
      </c>
      <c r="AG21" s="12" t="n">
        <v>19865</v>
      </c>
      <c r="AH21" s="12" t="n">
        <v>18520</v>
      </c>
      <c r="AI21" s="12" t="n">
        <v>23213</v>
      </c>
      <c r="AJ21" s="12" t="n">
        <v>23270</v>
      </c>
      <c r="AM21" s="12" t="n">
        <v>366</v>
      </c>
      <c r="AN21" s="12" t="n">
        <v>0.061</v>
      </c>
      <c r="AO21" s="12" t="n">
        <v>0.055</v>
      </c>
      <c r="AP21" s="12" t="n">
        <v>0.055</v>
      </c>
      <c r="AQ21" s="12" t="n">
        <v>0.056</v>
      </c>
      <c r="AR21" s="12" t="n">
        <v>0.066</v>
      </c>
      <c r="AS21" s="12" t="n">
        <v>0.067</v>
      </c>
      <c r="AT21" s="12" t="n">
        <v>0.065</v>
      </c>
      <c r="AU21" s="12" t="n">
        <v>0.056</v>
      </c>
      <c r="AV21" s="12" t="n">
        <v>0.066</v>
      </c>
      <c r="AW21" s="12" t="n">
        <v>0.057</v>
      </c>
      <c r="AZ21" s="12" t="n">
        <v>366</v>
      </c>
      <c r="BA21" s="12" t="n">
        <v>0.071</v>
      </c>
      <c r="BB21" s="12" t="n">
        <v>0.072</v>
      </c>
      <c r="BC21" s="12" t="n">
        <v>0.073</v>
      </c>
      <c r="BD21" s="12" t="n">
        <v>0.075</v>
      </c>
      <c r="BE21" s="12" t="n">
        <v>0.077</v>
      </c>
      <c r="BF21" s="12" t="n">
        <v>0.076</v>
      </c>
      <c r="BG21" s="12" t="n">
        <v>0.081</v>
      </c>
      <c r="BH21" s="12" t="n">
        <v>0.078</v>
      </c>
      <c r="BK21" s="12" t="n">
        <v>366</v>
      </c>
      <c r="BL21" s="12" t="n">
        <v>0.181</v>
      </c>
      <c r="BM21" s="12" t="n">
        <v>0.166</v>
      </c>
      <c r="BN21" s="12" t="n">
        <v>0.172</v>
      </c>
      <c r="BO21" s="12" t="n">
        <v>0.173</v>
      </c>
      <c r="BP21" s="12" t="n">
        <v>0.179</v>
      </c>
      <c r="BQ21" s="12" t="n">
        <v>0.18</v>
      </c>
      <c r="BR21" s="12" t="n">
        <v>0.156</v>
      </c>
      <c r="BS21" s="12" t="n">
        <v>0.158</v>
      </c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CW21" s="14"/>
      <c r="CX21" s="14"/>
      <c r="CY21" s="14"/>
      <c r="CZ21" s="14"/>
      <c r="DA21" s="14"/>
      <c r="DB21" s="14"/>
      <c r="DC21" s="14"/>
      <c r="DD21" s="14"/>
      <c r="DE21" s="14"/>
      <c r="DF21" s="14"/>
      <c r="DG21" s="14"/>
      <c r="DH21" s="14"/>
    </row>
    <row r="22" customFormat="false" ht="13" hidden="false" customHeight="true" outlineLevel="0" collapsed="false">
      <c r="B22" s="12" t="n">
        <v>427</v>
      </c>
      <c r="C22" s="12" t="n">
        <v>4735</v>
      </c>
      <c r="D22" s="12" t="n">
        <v>4665</v>
      </c>
      <c r="E22" s="12" t="n">
        <v>3969</v>
      </c>
      <c r="F22" s="12" t="n">
        <v>4964</v>
      </c>
      <c r="G22" s="12" t="n">
        <v>5534</v>
      </c>
      <c r="H22" s="12" t="n">
        <v>6330</v>
      </c>
      <c r="I22" s="12" t="n">
        <v>5234</v>
      </c>
      <c r="J22" s="12" t="n">
        <v>6488</v>
      </c>
      <c r="K22" s="12" t="n">
        <v>-99</v>
      </c>
      <c r="L22" s="12" t="n">
        <v>-584</v>
      </c>
      <c r="M22" s="12" t="n">
        <v>95</v>
      </c>
      <c r="N22" s="12" t="n">
        <v>-436</v>
      </c>
      <c r="Q22" s="12" t="n">
        <v>427</v>
      </c>
      <c r="R22" s="12" t="n">
        <v>5742</v>
      </c>
      <c r="S22" s="12" t="n">
        <v>4425</v>
      </c>
      <c r="T22" s="12" t="n">
        <v>5096</v>
      </c>
      <c r="U22" s="12" t="n">
        <v>4760</v>
      </c>
      <c r="V22" s="12" t="n">
        <v>6482</v>
      </c>
      <c r="W22" s="12" t="n">
        <v>6896</v>
      </c>
      <c r="X22" s="12" t="n">
        <v>9233</v>
      </c>
      <c r="Y22" s="12" t="n">
        <v>8300</v>
      </c>
      <c r="AB22" s="12" t="n">
        <v>427</v>
      </c>
      <c r="AC22" s="12" t="n">
        <v>15586</v>
      </c>
      <c r="AD22" s="12" t="n">
        <v>16478</v>
      </c>
      <c r="AE22" s="12" t="n">
        <v>18391</v>
      </c>
      <c r="AF22" s="12" t="n">
        <v>19773</v>
      </c>
      <c r="AG22" s="12" t="n">
        <v>21132</v>
      </c>
      <c r="AH22" s="12" t="n">
        <v>20075</v>
      </c>
      <c r="AI22" s="12" t="n">
        <v>24662</v>
      </c>
      <c r="AJ22" s="12" t="n">
        <v>25293</v>
      </c>
      <c r="AM22" s="12" t="n">
        <v>367</v>
      </c>
      <c r="AN22" s="12" t="n">
        <v>0.061</v>
      </c>
      <c r="AO22" s="12" t="n">
        <v>0.055</v>
      </c>
      <c r="AP22" s="12" t="n">
        <v>0.054</v>
      </c>
      <c r="AQ22" s="12" t="n">
        <v>0.056</v>
      </c>
      <c r="AR22" s="12" t="n">
        <v>0.066</v>
      </c>
      <c r="AS22" s="12" t="n">
        <v>0.066</v>
      </c>
      <c r="AT22" s="12" t="n">
        <v>0.065</v>
      </c>
      <c r="AU22" s="12" t="n">
        <v>0.056</v>
      </c>
      <c r="AV22" s="12" t="n">
        <v>0.065</v>
      </c>
      <c r="AW22" s="12" t="n">
        <v>0.055</v>
      </c>
      <c r="AZ22" s="12" t="n">
        <v>367</v>
      </c>
      <c r="BA22" s="12" t="n">
        <v>0.072</v>
      </c>
      <c r="BB22" s="12" t="n">
        <v>0.073</v>
      </c>
      <c r="BC22" s="12" t="n">
        <v>0.069</v>
      </c>
      <c r="BD22" s="12" t="n">
        <v>0.077</v>
      </c>
      <c r="BE22" s="12" t="n">
        <v>0.074</v>
      </c>
      <c r="BF22" s="12" t="n">
        <v>0.078</v>
      </c>
      <c r="BG22" s="12" t="n">
        <v>0.08</v>
      </c>
      <c r="BH22" s="12" t="n">
        <v>0.077</v>
      </c>
      <c r="BK22" s="12" t="n">
        <v>367</v>
      </c>
      <c r="BL22" s="12" t="n">
        <v>0.181</v>
      </c>
      <c r="BM22" s="12" t="n">
        <v>0.166</v>
      </c>
      <c r="BN22" s="12" t="n">
        <v>0.171</v>
      </c>
      <c r="BO22" s="12" t="n">
        <v>0.173</v>
      </c>
      <c r="BP22" s="12" t="n">
        <v>0.177</v>
      </c>
      <c r="BQ22" s="12" t="n">
        <v>0.18</v>
      </c>
      <c r="BR22" s="12" t="n">
        <v>0.156</v>
      </c>
      <c r="BS22" s="12" t="n">
        <v>0.157</v>
      </c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  <c r="CZ22" s="14"/>
      <c r="DA22" s="14"/>
      <c r="DB22" s="14"/>
      <c r="DC22" s="14"/>
      <c r="DD22" s="14"/>
      <c r="DE22" s="14"/>
      <c r="DF22" s="14"/>
      <c r="DG22" s="14"/>
      <c r="DH22" s="14"/>
    </row>
    <row r="23" customFormat="false" ht="13" hidden="false" customHeight="true" outlineLevel="0" collapsed="false">
      <c r="B23" s="12" t="n">
        <v>428</v>
      </c>
      <c r="C23" s="12" t="n">
        <v>5742</v>
      </c>
      <c r="D23" s="12" t="n">
        <v>5381</v>
      </c>
      <c r="E23" s="12" t="n">
        <v>5051</v>
      </c>
      <c r="F23" s="12" t="n">
        <v>4676</v>
      </c>
      <c r="G23" s="12" t="n">
        <v>5670</v>
      </c>
      <c r="H23" s="12" t="n">
        <v>6525</v>
      </c>
      <c r="I23" s="12" t="n">
        <v>6687</v>
      </c>
      <c r="J23" s="12" t="n">
        <v>7254</v>
      </c>
      <c r="K23" s="12" t="n">
        <v>1278</v>
      </c>
      <c r="L23" s="12" t="n">
        <v>73</v>
      </c>
      <c r="M23" s="12" t="n">
        <v>663</v>
      </c>
      <c r="N23" s="12" t="n">
        <v>-376</v>
      </c>
      <c r="Q23" s="12" t="n">
        <v>428</v>
      </c>
      <c r="R23" s="12" t="n">
        <v>5656</v>
      </c>
      <c r="S23" s="12" t="n">
        <v>5503</v>
      </c>
      <c r="T23" s="12" t="n">
        <v>6592</v>
      </c>
      <c r="U23" s="12" t="n">
        <v>4613</v>
      </c>
      <c r="V23" s="12" t="n">
        <v>7820</v>
      </c>
      <c r="W23" s="12" t="n">
        <v>7885</v>
      </c>
      <c r="X23" s="12" t="n">
        <v>9938</v>
      </c>
      <c r="Y23" s="12" t="n">
        <v>9071</v>
      </c>
      <c r="AB23" s="12" t="n">
        <v>428</v>
      </c>
      <c r="AC23" s="12" t="n">
        <v>16554</v>
      </c>
      <c r="AD23" s="12" t="n">
        <v>15880</v>
      </c>
      <c r="AE23" s="12" t="n">
        <v>20306</v>
      </c>
      <c r="AF23" s="12" t="n">
        <v>21561</v>
      </c>
      <c r="AG23" s="12" t="n">
        <v>21551</v>
      </c>
      <c r="AH23" s="12" t="n">
        <v>21532</v>
      </c>
      <c r="AI23" s="12" t="n">
        <v>25918</v>
      </c>
      <c r="AJ23" s="12" t="n">
        <v>26042</v>
      </c>
      <c r="AM23" s="12" t="n">
        <v>368</v>
      </c>
      <c r="AN23" s="12" t="n">
        <v>0.062</v>
      </c>
      <c r="AO23" s="12" t="n">
        <v>0.055</v>
      </c>
      <c r="AP23" s="12" t="n">
        <v>0.054</v>
      </c>
      <c r="AQ23" s="12" t="n">
        <v>0.058</v>
      </c>
      <c r="AR23" s="12" t="n">
        <v>0.066</v>
      </c>
      <c r="AS23" s="12" t="n">
        <v>0.068</v>
      </c>
      <c r="AT23" s="12" t="n">
        <v>0.065</v>
      </c>
      <c r="AU23" s="12" t="n">
        <v>0.058</v>
      </c>
      <c r="AV23" s="12" t="n">
        <v>0.067</v>
      </c>
      <c r="AW23" s="12" t="n">
        <v>0.059</v>
      </c>
      <c r="AZ23" s="12" t="n">
        <v>368</v>
      </c>
      <c r="BA23" s="12" t="n">
        <v>0.074</v>
      </c>
      <c r="BB23" s="12" t="n">
        <v>0.072</v>
      </c>
      <c r="BC23" s="12" t="n">
        <v>0.069</v>
      </c>
      <c r="BD23" s="12" t="n">
        <v>0.076</v>
      </c>
      <c r="BE23" s="12" t="n">
        <v>0.077</v>
      </c>
      <c r="BF23" s="12" t="n">
        <v>0.079</v>
      </c>
      <c r="BG23" s="12" t="n">
        <v>0.08</v>
      </c>
      <c r="BH23" s="12" t="n">
        <v>0.077</v>
      </c>
      <c r="BK23" s="12" t="n">
        <v>368</v>
      </c>
      <c r="BL23" s="12" t="n">
        <v>0.18</v>
      </c>
      <c r="BM23" s="12" t="n">
        <v>0.165</v>
      </c>
      <c r="BN23" s="12" t="n">
        <v>0.174</v>
      </c>
      <c r="BO23" s="12" t="n">
        <v>0.172</v>
      </c>
      <c r="BP23" s="12" t="n">
        <v>0.177</v>
      </c>
      <c r="BQ23" s="12" t="n">
        <v>0.18</v>
      </c>
      <c r="BR23" s="12" t="n">
        <v>0.156</v>
      </c>
      <c r="BS23" s="12" t="n">
        <v>0.157</v>
      </c>
      <c r="BV23" s="17"/>
      <c r="BW23" s="17"/>
      <c r="BX23" s="17"/>
      <c r="BY23" s="17"/>
      <c r="BZ23" s="17"/>
      <c r="CA23" s="17"/>
      <c r="CB23" s="17"/>
      <c r="CC23" s="17"/>
      <c r="CD23" s="17"/>
      <c r="CE23" s="17"/>
      <c r="CF23" s="17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CW23" s="14"/>
      <c r="CX23" s="14"/>
      <c r="CY23" s="14"/>
      <c r="CZ23" s="14"/>
      <c r="DA23" s="14"/>
      <c r="DB23" s="14"/>
      <c r="DC23" s="14"/>
      <c r="DD23" s="14"/>
      <c r="DE23" s="14"/>
      <c r="DF23" s="14"/>
      <c r="DG23" s="14"/>
      <c r="DH23" s="14"/>
    </row>
    <row r="24" customFormat="false" ht="13" hidden="false" customHeight="true" outlineLevel="0" collapsed="false">
      <c r="B24" s="12" t="n">
        <v>429</v>
      </c>
      <c r="C24" s="12" t="n">
        <v>6525</v>
      </c>
      <c r="D24" s="12" t="n">
        <v>5354</v>
      </c>
      <c r="E24" s="12" t="n">
        <v>5507</v>
      </c>
      <c r="F24" s="12" t="n">
        <v>6010</v>
      </c>
      <c r="G24" s="12" t="n">
        <v>6850</v>
      </c>
      <c r="H24" s="12" t="n">
        <v>7092</v>
      </c>
      <c r="I24" s="12" t="n">
        <v>7535</v>
      </c>
      <c r="J24" s="12" t="n">
        <v>6433</v>
      </c>
      <c r="K24" s="12" t="n">
        <v>757</v>
      </c>
      <c r="L24" s="12" t="n">
        <v>-556</v>
      </c>
      <c r="M24" s="12" t="n">
        <v>538</v>
      </c>
      <c r="N24" s="12" t="n">
        <v>202</v>
      </c>
      <c r="Q24" s="12" t="n">
        <v>429</v>
      </c>
      <c r="R24" s="12" t="n">
        <v>5576</v>
      </c>
      <c r="S24" s="12" t="n">
        <v>5211</v>
      </c>
      <c r="T24" s="12" t="n">
        <v>6619</v>
      </c>
      <c r="U24" s="12" t="n">
        <v>6013</v>
      </c>
      <c r="V24" s="12" t="n">
        <v>7002</v>
      </c>
      <c r="W24" s="12" t="n">
        <v>7781</v>
      </c>
      <c r="X24" s="12" t="n">
        <v>10884</v>
      </c>
      <c r="Y24" s="12" t="n">
        <v>10107</v>
      </c>
      <c r="AB24" s="12" t="n">
        <v>429</v>
      </c>
      <c r="AC24" s="12" t="n">
        <v>17209</v>
      </c>
      <c r="AD24" s="12" t="n">
        <v>17253</v>
      </c>
      <c r="AE24" s="12" t="n">
        <v>20878</v>
      </c>
      <c r="AF24" s="12" t="n">
        <v>22756</v>
      </c>
      <c r="AG24" s="12" t="n">
        <v>23399</v>
      </c>
      <c r="AH24" s="12" t="n">
        <v>22907</v>
      </c>
      <c r="AI24" s="12" t="n">
        <v>28653</v>
      </c>
      <c r="AJ24" s="12" t="n">
        <v>28220</v>
      </c>
      <c r="AM24" s="12" t="n">
        <v>369</v>
      </c>
      <c r="AN24" s="12" t="n">
        <v>0.062</v>
      </c>
      <c r="AO24" s="12" t="n">
        <v>0.054</v>
      </c>
      <c r="AP24" s="12" t="n">
        <v>0.055</v>
      </c>
      <c r="AQ24" s="12" t="n">
        <v>0.057</v>
      </c>
      <c r="AR24" s="12" t="n">
        <v>0.066</v>
      </c>
      <c r="AS24" s="12" t="n">
        <v>0.07</v>
      </c>
      <c r="AT24" s="12" t="n">
        <v>0.064</v>
      </c>
      <c r="AU24" s="12" t="n">
        <v>0.058</v>
      </c>
      <c r="AV24" s="12" t="n">
        <v>0.067</v>
      </c>
      <c r="AW24" s="12" t="n">
        <v>0.057</v>
      </c>
      <c r="AZ24" s="12" t="n">
        <v>369</v>
      </c>
      <c r="BA24" s="12" t="n">
        <v>0.072</v>
      </c>
      <c r="BB24" s="12" t="n">
        <v>0.071</v>
      </c>
      <c r="BC24" s="12" t="n">
        <v>0.071</v>
      </c>
      <c r="BD24" s="12" t="n">
        <v>0.076</v>
      </c>
      <c r="BE24" s="12" t="n">
        <v>0.074</v>
      </c>
      <c r="BF24" s="12" t="n">
        <v>0.077</v>
      </c>
      <c r="BG24" s="12" t="n">
        <v>0.081</v>
      </c>
      <c r="BH24" s="12" t="n">
        <v>0.077</v>
      </c>
      <c r="BK24" s="12" t="n">
        <v>369</v>
      </c>
      <c r="BL24" s="12" t="n">
        <v>0.178</v>
      </c>
      <c r="BM24" s="12" t="n">
        <v>0.165</v>
      </c>
      <c r="BN24" s="12" t="n">
        <v>0.173</v>
      </c>
      <c r="BO24" s="12" t="n">
        <v>0.172</v>
      </c>
      <c r="BP24" s="12" t="n">
        <v>0.177</v>
      </c>
      <c r="BQ24" s="12" t="n">
        <v>0.182</v>
      </c>
      <c r="BR24" s="12" t="n">
        <v>0.157</v>
      </c>
      <c r="BS24" s="12" t="n">
        <v>0.159</v>
      </c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CW24" s="14"/>
      <c r="CX24" s="14"/>
      <c r="CY24" s="14"/>
      <c r="CZ24" s="14"/>
      <c r="DA24" s="14"/>
      <c r="DB24" s="14"/>
      <c r="DC24" s="14"/>
      <c r="DD24" s="14"/>
      <c r="DE24" s="14"/>
      <c r="DF24" s="14"/>
      <c r="DG24" s="14"/>
      <c r="DH24" s="14"/>
    </row>
    <row r="25" customFormat="false" ht="13" hidden="false" customHeight="true" outlineLevel="0" collapsed="false">
      <c r="B25" s="12" t="n">
        <v>430</v>
      </c>
      <c r="C25" s="12" t="n">
        <v>6828</v>
      </c>
      <c r="D25" s="12" t="n">
        <v>6032</v>
      </c>
      <c r="E25" s="12" t="n">
        <v>6240</v>
      </c>
      <c r="F25" s="12" t="n">
        <v>5853</v>
      </c>
      <c r="G25" s="12" t="n">
        <v>6519</v>
      </c>
      <c r="H25" s="12" t="n">
        <v>6614</v>
      </c>
      <c r="I25" s="12" t="n">
        <v>7384</v>
      </c>
      <c r="J25" s="12" t="n">
        <v>7661</v>
      </c>
      <c r="K25" s="12" t="n">
        <v>1142</v>
      </c>
      <c r="L25" s="12" t="n">
        <v>-1057</v>
      </c>
      <c r="M25" s="12" t="n">
        <v>253</v>
      </c>
      <c r="N25" s="12" t="n">
        <v>-160</v>
      </c>
      <c r="Q25" s="12" t="n">
        <v>430</v>
      </c>
      <c r="R25" s="12" t="n">
        <v>6900</v>
      </c>
      <c r="S25" s="12" t="n">
        <v>6067</v>
      </c>
      <c r="T25" s="12" t="n">
        <v>7023</v>
      </c>
      <c r="U25" s="12" t="n">
        <v>6224</v>
      </c>
      <c r="V25" s="12" t="n">
        <v>8491</v>
      </c>
      <c r="W25" s="12" t="n">
        <v>8450</v>
      </c>
      <c r="X25" s="12" t="n">
        <v>11448</v>
      </c>
      <c r="Y25" s="12" t="n">
        <v>10310</v>
      </c>
      <c r="AB25" s="12" t="n">
        <v>430</v>
      </c>
      <c r="AC25" s="12" t="n">
        <v>18968</v>
      </c>
      <c r="AD25" s="12" t="n">
        <v>18006</v>
      </c>
      <c r="AE25" s="12" t="n">
        <v>22312</v>
      </c>
      <c r="AF25" s="12" t="n">
        <v>23103</v>
      </c>
      <c r="AG25" s="12" t="n">
        <v>25128</v>
      </c>
      <c r="AH25" s="12" t="n">
        <v>23177</v>
      </c>
      <c r="AI25" s="12" t="n">
        <v>29789</v>
      </c>
      <c r="AJ25" s="12" t="n">
        <v>29724</v>
      </c>
      <c r="AM25" s="12" t="n">
        <v>370</v>
      </c>
      <c r="AN25" s="12" t="n">
        <v>0.061</v>
      </c>
      <c r="AO25" s="12" t="n">
        <v>0.054</v>
      </c>
      <c r="AP25" s="12" t="n">
        <v>0.055</v>
      </c>
      <c r="AQ25" s="12" t="n">
        <v>0.057</v>
      </c>
      <c r="AR25" s="12" t="n">
        <v>0.066</v>
      </c>
      <c r="AS25" s="12" t="n">
        <v>0.066</v>
      </c>
      <c r="AT25" s="12" t="n">
        <v>0.062</v>
      </c>
      <c r="AU25" s="12" t="n">
        <v>0.058</v>
      </c>
      <c r="AV25" s="12" t="n">
        <v>0.065</v>
      </c>
      <c r="AW25" s="12" t="n">
        <v>0.056</v>
      </c>
      <c r="AZ25" s="12" t="n">
        <v>370</v>
      </c>
      <c r="BA25" s="12" t="n">
        <v>0.07</v>
      </c>
      <c r="BB25" s="12" t="n">
        <v>0.072</v>
      </c>
      <c r="BC25" s="12" t="n">
        <v>0.07</v>
      </c>
      <c r="BD25" s="12" t="n">
        <v>0.076</v>
      </c>
      <c r="BE25" s="12" t="n">
        <v>0.074</v>
      </c>
      <c r="BF25" s="12" t="n">
        <v>0.075</v>
      </c>
      <c r="BG25" s="12" t="n">
        <v>0.079</v>
      </c>
      <c r="BH25" s="12" t="n">
        <v>0.077</v>
      </c>
      <c r="BK25" s="12" t="n">
        <v>370</v>
      </c>
      <c r="BL25" s="12" t="n">
        <v>0.177</v>
      </c>
      <c r="BM25" s="12" t="n">
        <v>0.162</v>
      </c>
      <c r="BN25" s="12" t="n">
        <v>0.169</v>
      </c>
      <c r="BO25" s="12" t="n">
        <v>0.17</v>
      </c>
      <c r="BP25" s="12" t="n">
        <v>0.175</v>
      </c>
      <c r="BQ25" s="12" t="n">
        <v>0.18</v>
      </c>
      <c r="BR25" s="12" t="n">
        <v>0.156</v>
      </c>
      <c r="BS25" s="12" t="n">
        <v>0.158</v>
      </c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  <c r="DF25" s="14"/>
      <c r="DG25" s="14"/>
      <c r="DH25" s="14"/>
    </row>
    <row r="26" customFormat="false" ht="13" hidden="false" customHeight="true" outlineLevel="0" collapsed="false">
      <c r="B26" s="12" t="n">
        <v>431</v>
      </c>
      <c r="C26" s="12" t="n">
        <v>7767</v>
      </c>
      <c r="D26" s="12" t="n">
        <v>7052</v>
      </c>
      <c r="E26" s="12" t="n">
        <v>7141</v>
      </c>
      <c r="F26" s="12" t="n">
        <v>6841</v>
      </c>
      <c r="G26" s="12" t="n">
        <v>7819</v>
      </c>
      <c r="H26" s="12" t="n">
        <v>8500</v>
      </c>
      <c r="I26" s="12" t="n">
        <v>8671</v>
      </c>
      <c r="J26" s="12" t="n">
        <v>9351</v>
      </c>
      <c r="K26" s="12" t="n">
        <v>1367</v>
      </c>
      <c r="L26" s="12" t="n">
        <v>160</v>
      </c>
      <c r="M26" s="12" t="n">
        <v>1520</v>
      </c>
      <c r="N26" s="12" t="n">
        <v>325</v>
      </c>
      <c r="Q26" s="12" t="n">
        <v>431</v>
      </c>
      <c r="R26" s="12" t="n">
        <v>7006</v>
      </c>
      <c r="S26" s="12" t="n">
        <v>5954</v>
      </c>
      <c r="T26" s="12" t="n">
        <v>7695</v>
      </c>
      <c r="U26" s="12" t="n">
        <v>6686</v>
      </c>
      <c r="V26" s="12" t="n">
        <v>9104</v>
      </c>
      <c r="W26" s="12" t="n">
        <v>8688</v>
      </c>
      <c r="X26" s="12" t="n">
        <v>12759</v>
      </c>
      <c r="Y26" s="12" t="n">
        <v>11228</v>
      </c>
      <c r="AB26" s="12" t="n">
        <v>431</v>
      </c>
      <c r="AC26" s="12" t="n">
        <v>19942</v>
      </c>
      <c r="AD26" s="12" t="n">
        <v>19569</v>
      </c>
      <c r="AE26" s="12" t="n">
        <v>22994</v>
      </c>
      <c r="AF26" s="12" t="n">
        <v>24113</v>
      </c>
      <c r="AG26" s="12" t="n">
        <v>26721</v>
      </c>
      <c r="AH26" s="12" t="n">
        <v>25213</v>
      </c>
      <c r="AI26" s="12" t="n">
        <v>31398</v>
      </c>
      <c r="AJ26" s="12" t="n">
        <v>31967</v>
      </c>
      <c r="AM26" s="12" t="n">
        <v>371</v>
      </c>
      <c r="AN26" s="12" t="n">
        <v>0.06</v>
      </c>
      <c r="AO26" s="12" t="n">
        <v>0.054</v>
      </c>
      <c r="AP26" s="12" t="n">
        <v>0.056</v>
      </c>
      <c r="AQ26" s="12" t="n">
        <v>0.057</v>
      </c>
      <c r="AR26" s="12" t="n">
        <v>0.064</v>
      </c>
      <c r="AS26" s="12" t="n">
        <v>0.067</v>
      </c>
      <c r="AT26" s="12" t="n">
        <v>0.064</v>
      </c>
      <c r="AU26" s="12" t="n">
        <v>0.057</v>
      </c>
      <c r="AV26" s="12" t="n">
        <v>0.064</v>
      </c>
      <c r="AW26" s="12" t="n">
        <v>0.056</v>
      </c>
      <c r="AZ26" s="12" t="n">
        <v>371</v>
      </c>
      <c r="BA26" s="12" t="n">
        <v>0.068</v>
      </c>
      <c r="BB26" s="12" t="n">
        <v>0.07</v>
      </c>
      <c r="BC26" s="12" t="n">
        <v>0.068</v>
      </c>
      <c r="BD26" s="12" t="n">
        <v>0.073</v>
      </c>
      <c r="BE26" s="12" t="n">
        <v>0.076</v>
      </c>
      <c r="BF26" s="12" t="n">
        <v>0.075</v>
      </c>
      <c r="BG26" s="12" t="n">
        <v>0.078</v>
      </c>
      <c r="BH26" s="12" t="n">
        <v>0.075</v>
      </c>
      <c r="BK26" s="12" t="n">
        <v>371</v>
      </c>
      <c r="BL26" s="12" t="n">
        <v>0.177</v>
      </c>
      <c r="BM26" s="12" t="n">
        <v>0.16</v>
      </c>
      <c r="BN26" s="12" t="n">
        <v>0.168</v>
      </c>
      <c r="BO26" s="12" t="n">
        <v>0.17</v>
      </c>
      <c r="BP26" s="12" t="n">
        <v>0.177</v>
      </c>
      <c r="BQ26" s="12" t="n">
        <v>0.177</v>
      </c>
      <c r="BR26" s="12" t="n">
        <v>0.154</v>
      </c>
      <c r="BS26" s="12" t="n">
        <v>0.156</v>
      </c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4"/>
      <c r="DD26" s="14"/>
      <c r="DE26" s="14"/>
      <c r="DF26" s="14"/>
      <c r="DG26" s="14"/>
      <c r="DH26" s="14"/>
    </row>
    <row r="27" customFormat="false" ht="13" hidden="false" customHeight="true" outlineLevel="0" collapsed="false">
      <c r="B27" s="12" t="n">
        <v>432</v>
      </c>
      <c r="C27" s="12" t="n">
        <v>8098</v>
      </c>
      <c r="D27" s="12" t="n">
        <v>6917</v>
      </c>
      <c r="E27" s="12" t="n">
        <v>7736</v>
      </c>
      <c r="F27" s="12" t="n">
        <v>6896</v>
      </c>
      <c r="G27" s="12" t="n">
        <v>7959</v>
      </c>
      <c r="H27" s="12" t="n">
        <v>8570</v>
      </c>
      <c r="I27" s="12" t="n">
        <v>9388</v>
      </c>
      <c r="J27" s="12" t="n">
        <v>9320</v>
      </c>
      <c r="K27" s="12" t="n">
        <v>1619</v>
      </c>
      <c r="L27" s="12" t="n">
        <v>632</v>
      </c>
      <c r="M27" s="12" t="n">
        <v>1139</v>
      </c>
      <c r="N27" s="12" t="n">
        <v>456</v>
      </c>
      <c r="Q27" s="12" t="n">
        <v>432</v>
      </c>
      <c r="R27" s="12" t="n">
        <v>6771</v>
      </c>
      <c r="S27" s="12" t="n">
        <v>6299</v>
      </c>
      <c r="T27" s="12" t="n">
        <v>7741</v>
      </c>
      <c r="U27" s="12" t="n">
        <v>7313</v>
      </c>
      <c r="V27" s="12" t="n">
        <v>9205</v>
      </c>
      <c r="W27" s="12" t="n">
        <v>8177</v>
      </c>
      <c r="X27" s="12" t="n">
        <v>13245</v>
      </c>
      <c r="Y27" s="12" t="n">
        <v>13017</v>
      </c>
      <c r="AB27" s="12" t="n">
        <v>432</v>
      </c>
      <c r="AC27" s="12" t="n">
        <v>20896</v>
      </c>
      <c r="AD27" s="12" t="n">
        <v>20499</v>
      </c>
      <c r="AE27" s="12" t="n">
        <v>25153</v>
      </c>
      <c r="AF27" s="12" t="n">
        <v>27147</v>
      </c>
      <c r="AG27" s="12" t="n">
        <v>28002</v>
      </c>
      <c r="AH27" s="12" t="n">
        <v>26291</v>
      </c>
      <c r="AI27" s="12" t="n">
        <v>33678</v>
      </c>
      <c r="AJ27" s="12" t="n">
        <v>33922</v>
      </c>
      <c r="AM27" s="12" t="n">
        <v>372</v>
      </c>
      <c r="AN27" s="12" t="n">
        <v>0.06</v>
      </c>
      <c r="AO27" s="12" t="n">
        <v>0.054</v>
      </c>
      <c r="AP27" s="12" t="n">
        <v>0.055</v>
      </c>
      <c r="AQ27" s="12" t="n">
        <v>0.056</v>
      </c>
      <c r="AR27" s="12" t="n">
        <v>0.066</v>
      </c>
      <c r="AS27" s="12" t="n">
        <v>0.066</v>
      </c>
      <c r="AT27" s="12" t="n">
        <v>0.062</v>
      </c>
      <c r="AU27" s="12" t="n">
        <v>0.056</v>
      </c>
      <c r="AV27" s="12" t="n">
        <v>0.064</v>
      </c>
      <c r="AW27" s="12" t="n">
        <v>0.054</v>
      </c>
      <c r="AZ27" s="12" t="n">
        <v>372</v>
      </c>
      <c r="BA27" s="12" t="n">
        <v>0.069</v>
      </c>
      <c r="BB27" s="12" t="n">
        <v>0.068</v>
      </c>
      <c r="BC27" s="12" t="n">
        <v>0.067</v>
      </c>
      <c r="BD27" s="12" t="n">
        <v>0.072</v>
      </c>
      <c r="BE27" s="12" t="n">
        <v>0.073</v>
      </c>
      <c r="BF27" s="12" t="n">
        <v>0.074</v>
      </c>
      <c r="BG27" s="12" t="n">
        <v>0.076</v>
      </c>
      <c r="BH27" s="12" t="n">
        <v>0.071</v>
      </c>
      <c r="BK27" s="12" t="n">
        <v>372</v>
      </c>
      <c r="BL27" s="12" t="n">
        <v>0.179</v>
      </c>
      <c r="BM27" s="12" t="n">
        <v>0.161</v>
      </c>
      <c r="BN27" s="12" t="n">
        <v>0.17</v>
      </c>
      <c r="BO27" s="12" t="n">
        <v>0.169</v>
      </c>
      <c r="BP27" s="12" t="n">
        <v>0.175</v>
      </c>
      <c r="BQ27" s="12" t="n">
        <v>0.177</v>
      </c>
      <c r="BR27" s="12" t="n">
        <v>0.154</v>
      </c>
      <c r="BS27" s="12" t="n">
        <v>0.154</v>
      </c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</row>
    <row r="28" customFormat="false" ht="13" hidden="false" customHeight="true" outlineLevel="0" collapsed="false">
      <c r="B28" s="12" t="n">
        <v>433</v>
      </c>
      <c r="C28" s="12" t="n">
        <v>9329</v>
      </c>
      <c r="D28" s="12" t="n">
        <v>7474</v>
      </c>
      <c r="E28" s="12" t="n">
        <v>8199</v>
      </c>
      <c r="F28" s="12" t="n">
        <v>8194</v>
      </c>
      <c r="G28" s="12" t="n">
        <v>8587</v>
      </c>
      <c r="H28" s="12" t="n">
        <v>8782</v>
      </c>
      <c r="I28" s="12" t="n">
        <v>9659</v>
      </c>
      <c r="J28" s="12" t="n">
        <v>9765</v>
      </c>
      <c r="K28" s="12" t="n">
        <v>1281</v>
      </c>
      <c r="L28" s="12" t="n">
        <v>431</v>
      </c>
      <c r="M28" s="12" t="n">
        <v>849</v>
      </c>
      <c r="N28" s="12" t="n">
        <v>36</v>
      </c>
      <c r="Q28" s="12" t="n">
        <v>433</v>
      </c>
      <c r="R28" s="12" t="n">
        <v>7470</v>
      </c>
      <c r="S28" s="12" t="n">
        <v>6756</v>
      </c>
      <c r="T28" s="12" t="n">
        <v>8228</v>
      </c>
      <c r="U28" s="12" t="n">
        <v>7916</v>
      </c>
      <c r="V28" s="12" t="n">
        <v>10205</v>
      </c>
      <c r="W28" s="12" t="n">
        <v>9342</v>
      </c>
      <c r="X28" s="12" t="n">
        <v>13645</v>
      </c>
      <c r="Y28" s="12" t="n">
        <v>13184</v>
      </c>
      <c r="AB28" s="12" t="n">
        <v>433</v>
      </c>
      <c r="AC28" s="12" t="n">
        <v>20669</v>
      </c>
      <c r="AD28" s="12" t="n">
        <v>21137</v>
      </c>
      <c r="AE28" s="12" t="n">
        <v>25684</v>
      </c>
      <c r="AF28" s="12" t="n">
        <v>27268</v>
      </c>
      <c r="AG28" s="12" t="n">
        <v>29267</v>
      </c>
      <c r="AH28" s="12" t="n">
        <v>28224</v>
      </c>
      <c r="AI28" s="12" t="n">
        <v>35261</v>
      </c>
      <c r="AJ28" s="12" t="n">
        <v>34894</v>
      </c>
      <c r="AM28" s="12" t="n">
        <v>373</v>
      </c>
      <c r="AN28" s="12" t="n">
        <v>0.059</v>
      </c>
      <c r="AO28" s="12" t="n">
        <v>0.056</v>
      </c>
      <c r="AP28" s="12" t="n">
        <v>0.054</v>
      </c>
      <c r="AQ28" s="12" t="n">
        <v>0.055</v>
      </c>
      <c r="AR28" s="12" t="n">
        <v>0.065</v>
      </c>
      <c r="AS28" s="12" t="n">
        <v>0.066</v>
      </c>
      <c r="AT28" s="12" t="n">
        <v>0.062</v>
      </c>
      <c r="AU28" s="12" t="n">
        <v>0.055</v>
      </c>
      <c r="AV28" s="12" t="n">
        <v>0.061</v>
      </c>
      <c r="AW28" s="12" t="n">
        <v>0.054</v>
      </c>
      <c r="AZ28" s="12" t="n">
        <v>373</v>
      </c>
      <c r="BA28" s="12" t="n">
        <v>0.068</v>
      </c>
      <c r="BB28" s="12" t="n">
        <v>0.069</v>
      </c>
      <c r="BC28" s="12" t="n">
        <v>0.068</v>
      </c>
      <c r="BD28" s="12" t="n">
        <v>0.072</v>
      </c>
      <c r="BE28" s="12" t="n">
        <v>0.072</v>
      </c>
      <c r="BF28" s="12" t="n">
        <v>0.074</v>
      </c>
      <c r="BG28" s="12" t="n">
        <v>0.077</v>
      </c>
      <c r="BH28" s="12" t="n">
        <v>0.074</v>
      </c>
      <c r="BK28" s="12" t="n">
        <v>373</v>
      </c>
      <c r="BL28" s="12" t="n">
        <v>0.178</v>
      </c>
      <c r="BM28" s="12" t="n">
        <v>0.162</v>
      </c>
      <c r="BN28" s="12" t="n">
        <v>0.17</v>
      </c>
      <c r="BO28" s="12" t="n">
        <v>0.17</v>
      </c>
      <c r="BP28" s="12" t="n">
        <v>0.174</v>
      </c>
      <c r="BQ28" s="12" t="n">
        <v>0.175</v>
      </c>
      <c r="BR28" s="12" t="n">
        <v>0.154</v>
      </c>
      <c r="BS28" s="12" t="n">
        <v>0.156</v>
      </c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  <c r="DF28" s="14"/>
      <c r="DG28" s="14"/>
      <c r="DH28" s="14"/>
    </row>
    <row r="29" customFormat="false" ht="13" hidden="false" customHeight="true" outlineLevel="0" collapsed="false">
      <c r="B29" s="12" t="n">
        <v>434</v>
      </c>
      <c r="C29" s="12" t="n">
        <v>9351</v>
      </c>
      <c r="D29" s="12" t="n">
        <v>8599</v>
      </c>
      <c r="E29" s="12" t="n">
        <v>8102</v>
      </c>
      <c r="F29" s="12" t="n">
        <v>8711</v>
      </c>
      <c r="G29" s="12" t="n">
        <v>9369</v>
      </c>
      <c r="H29" s="12" t="n">
        <v>9789</v>
      </c>
      <c r="I29" s="12" t="n">
        <v>9853</v>
      </c>
      <c r="J29" s="12" t="n">
        <v>10750</v>
      </c>
      <c r="K29" s="12" t="n">
        <v>1405</v>
      </c>
      <c r="L29" s="12" t="n">
        <v>120</v>
      </c>
      <c r="M29" s="12" t="n">
        <v>1396</v>
      </c>
      <c r="N29" s="12" t="n">
        <v>367</v>
      </c>
      <c r="Q29" s="12" t="n">
        <v>434</v>
      </c>
      <c r="R29" s="12" t="n">
        <v>8183</v>
      </c>
      <c r="S29" s="12" t="n">
        <v>7157</v>
      </c>
      <c r="T29" s="12" t="n">
        <v>8265</v>
      </c>
      <c r="U29" s="12" t="n">
        <v>7751</v>
      </c>
      <c r="V29" s="12" t="n">
        <v>10566</v>
      </c>
      <c r="W29" s="12" t="n">
        <v>10416</v>
      </c>
      <c r="X29" s="12" t="n">
        <v>13827</v>
      </c>
      <c r="Y29" s="12" t="n">
        <v>14083</v>
      </c>
      <c r="AB29" s="12" t="n">
        <v>434</v>
      </c>
      <c r="AC29" s="12" t="n">
        <v>23791</v>
      </c>
      <c r="AD29" s="12" t="n">
        <v>23259</v>
      </c>
      <c r="AE29" s="12" t="n">
        <v>27351</v>
      </c>
      <c r="AF29" s="12" t="n">
        <v>29237</v>
      </c>
      <c r="AG29" s="12" t="n">
        <v>29883</v>
      </c>
      <c r="AH29" s="12" t="n">
        <v>29529</v>
      </c>
      <c r="AI29" s="12" t="n">
        <v>37501</v>
      </c>
      <c r="AJ29" s="12" t="n">
        <v>37911</v>
      </c>
      <c r="AM29" s="12" t="n">
        <v>374</v>
      </c>
      <c r="AN29" s="12" t="n">
        <v>0.061</v>
      </c>
      <c r="AO29" s="12" t="n">
        <v>0.054</v>
      </c>
      <c r="AP29" s="12" t="n">
        <v>0.056</v>
      </c>
      <c r="AQ29" s="12" t="n">
        <v>0.054</v>
      </c>
      <c r="AR29" s="12" t="n">
        <v>0.064</v>
      </c>
      <c r="AS29" s="12" t="n">
        <v>0.066</v>
      </c>
      <c r="AT29" s="12" t="n">
        <v>0.062</v>
      </c>
      <c r="AU29" s="12" t="n">
        <v>0.055</v>
      </c>
      <c r="AV29" s="12" t="n">
        <v>0.061</v>
      </c>
      <c r="AW29" s="12" t="n">
        <v>0.054</v>
      </c>
      <c r="AZ29" s="12" t="n">
        <v>374</v>
      </c>
      <c r="BA29" s="12" t="n">
        <v>0.067</v>
      </c>
      <c r="BB29" s="12" t="n">
        <v>0.068</v>
      </c>
      <c r="BC29" s="12" t="n">
        <v>0.067</v>
      </c>
      <c r="BD29" s="12" t="n">
        <v>0.073</v>
      </c>
      <c r="BE29" s="12" t="n">
        <v>0.072</v>
      </c>
      <c r="BF29" s="12" t="n">
        <v>0.074</v>
      </c>
      <c r="BG29" s="12" t="n">
        <v>0.076</v>
      </c>
      <c r="BH29" s="12" t="n">
        <v>0.072</v>
      </c>
      <c r="BK29" s="12" t="n">
        <v>374</v>
      </c>
      <c r="BL29" s="12" t="n">
        <v>0.177</v>
      </c>
      <c r="BM29" s="12" t="n">
        <v>0.161</v>
      </c>
      <c r="BN29" s="12" t="n">
        <v>0.17</v>
      </c>
      <c r="BO29" s="12" t="n">
        <v>0.168</v>
      </c>
      <c r="BP29" s="12" t="n">
        <v>0.174</v>
      </c>
      <c r="BQ29" s="12" t="n">
        <v>0.174</v>
      </c>
      <c r="BR29" s="12" t="n">
        <v>0.154</v>
      </c>
      <c r="BS29" s="12" t="n">
        <v>0.156</v>
      </c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4"/>
      <c r="CW29" s="14"/>
      <c r="CX29" s="14"/>
      <c r="CY29" s="14"/>
      <c r="CZ29" s="14"/>
      <c r="DA29" s="14"/>
      <c r="DB29" s="14"/>
      <c r="DC29" s="14"/>
      <c r="DD29" s="14"/>
      <c r="DE29" s="14"/>
      <c r="DF29" s="14"/>
      <c r="DG29" s="14"/>
      <c r="DH29" s="14"/>
    </row>
    <row r="30" customFormat="false" ht="13" hidden="false" customHeight="true" outlineLevel="0" collapsed="false">
      <c r="B30" s="12" t="n">
        <v>435</v>
      </c>
      <c r="C30" s="12" t="n">
        <v>9669</v>
      </c>
      <c r="D30" s="12" t="n">
        <v>9429</v>
      </c>
      <c r="E30" s="12" t="n">
        <v>9506</v>
      </c>
      <c r="F30" s="12" t="n">
        <v>8403</v>
      </c>
      <c r="G30" s="12" t="n">
        <v>10104</v>
      </c>
      <c r="H30" s="12" t="n">
        <v>9945</v>
      </c>
      <c r="I30" s="12" t="n">
        <v>11356</v>
      </c>
      <c r="J30" s="12" t="n">
        <v>12300</v>
      </c>
      <c r="K30" s="12" t="n">
        <v>1778</v>
      </c>
      <c r="L30" s="12" t="n">
        <v>840</v>
      </c>
      <c r="M30" s="12" t="n">
        <v>1070</v>
      </c>
      <c r="N30" s="12" t="n">
        <v>610</v>
      </c>
      <c r="Q30" s="12" t="n">
        <v>435</v>
      </c>
      <c r="R30" s="12" t="n">
        <v>8120</v>
      </c>
      <c r="S30" s="12" t="n">
        <v>7248</v>
      </c>
      <c r="T30" s="12" t="n">
        <v>9443</v>
      </c>
      <c r="U30" s="12" t="n">
        <v>8658</v>
      </c>
      <c r="V30" s="12" t="n">
        <v>11668</v>
      </c>
      <c r="W30" s="12" t="n">
        <v>12165</v>
      </c>
      <c r="X30" s="12" t="n">
        <v>15876</v>
      </c>
      <c r="Y30" s="12" t="n">
        <v>15482</v>
      </c>
      <c r="AB30" s="12" t="n">
        <v>435</v>
      </c>
      <c r="AC30" s="12" t="n">
        <v>23662</v>
      </c>
      <c r="AD30" s="12" t="n">
        <v>23298</v>
      </c>
      <c r="AE30" s="12" t="n">
        <v>28546</v>
      </c>
      <c r="AF30" s="12" t="n">
        <v>29555</v>
      </c>
      <c r="AG30" s="12" t="n">
        <v>31000</v>
      </c>
      <c r="AH30" s="12" t="n">
        <v>30897</v>
      </c>
      <c r="AI30" s="12" t="n">
        <v>38352</v>
      </c>
      <c r="AJ30" s="12" t="n">
        <v>38060</v>
      </c>
      <c r="AM30" s="12" t="n">
        <v>375</v>
      </c>
      <c r="AN30" s="12" t="n">
        <v>0.06</v>
      </c>
      <c r="AO30" s="12" t="n">
        <v>0.055</v>
      </c>
      <c r="AP30" s="12" t="n">
        <v>0.055</v>
      </c>
      <c r="AQ30" s="12" t="n">
        <v>0.054</v>
      </c>
      <c r="AR30" s="12" t="n">
        <v>0.065</v>
      </c>
      <c r="AS30" s="12" t="n">
        <v>0.064</v>
      </c>
      <c r="AT30" s="12" t="n">
        <v>0.058</v>
      </c>
      <c r="AU30" s="12" t="n">
        <v>0.057</v>
      </c>
      <c r="AV30" s="12" t="n">
        <v>0.06</v>
      </c>
      <c r="AW30" s="12" t="n">
        <v>0.055</v>
      </c>
      <c r="AZ30" s="12" t="n">
        <v>375</v>
      </c>
      <c r="BA30" s="12" t="n">
        <v>0.067</v>
      </c>
      <c r="BB30" s="12" t="n">
        <v>0.068</v>
      </c>
      <c r="BC30" s="12" t="n">
        <v>0.067</v>
      </c>
      <c r="BD30" s="12" t="n">
        <v>0.072</v>
      </c>
      <c r="BE30" s="12" t="n">
        <v>0.071</v>
      </c>
      <c r="BF30" s="12" t="n">
        <v>0.071</v>
      </c>
      <c r="BG30" s="12" t="n">
        <v>0.074</v>
      </c>
      <c r="BH30" s="12" t="n">
        <v>0.072</v>
      </c>
      <c r="BK30" s="12" t="n">
        <v>375</v>
      </c>
      <c r="BL30" s="12" t="n">
        <v>0.179</v>
      </c>
      <c r="BM30" s="12" t="n">
        <v>0.161</v>
      </c>
      <c r="BN30" s="12" t="n">
        <v>0.171</v>
      </c>
      <c r="BO30" s="12" t="n">
        <v>0.168</v>
      </c>
      <c r="BP30" s="12" t="n">
        <v>0.174</v>
      </c>
      <c r="BQ30" s="12" t="n">
        <v>0.172</v>
      </c>
      <c r="BR30" s="12" t="n">
        <v>0.155</v>
      </c>
      <c r="BS30" s="12" t="n">
        <v>0.156</v>
      </c>
      <c r="BV30" s="17"/>
      <c r="BW30" s="17"/>
      <c r="BX30" s="17"/>
      <c r="BY30" s="17"/>
      <c r="BZ30" s="17"/>
      <c r="CA30" s="17"/>
      <c r="CB30" s="17"/>
      <c r="CC30" s="17"/>
      <c r="CD30" s="17"/>
      <c r="CE30" s="17"/>
      <c r="CF30" s="17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4"/>
      <c r="CW30" s="14"/>
      <c r="CX30" s="14"/>
      <c r="CY30" s="14"/>
      <c r="CZ30" s="14"/>
      <c r="DA30" s="14"/>
      <c r="DB30" s="14"/>
      <c r="DC30" s="14"/>
      <c r="DD30" s="14"/>
      <c r="DE30" s="14"/>
      <c r="DF30" s="14"/>
      <c r="DG30" s="14"/>
      <c r="DH30" s="14"/>
    </row>
    <row r="31" customFormat="false" ht="13" hidden="false" customHeight="true" outlineLevel="0" collapsed="false">
      <c r="B31" s="12" t="n">
        <v>436</v>
      </c>
      <c r="C31" s="12" t="n">
        <v>9841</v>
      </c>
      <c r="D31" s="12" t="n">
        <v>9528</v>
      </c>
      <c r="E31" s="12" t="n">
        <v>10489</v>
      </c>
      <c r="F31" s="12" t="n">
        <v>10124</v>
      </c>
      <c r="G31" s="12" t="n">
        <v>10774</v>
      </c>
      <c r="H31" s="12" t="n">
        <v>11501</v>
      </c>
      <c r="I31" s="12" t="n">
        <v>12852</v>
      </c>
      <c r="J31" s="12" t="n">
        <v>12443</v>
      </c>
      <c r="K31" s="12" t="n">
        <v>2292</v>
      </c>
      <c r="L31" s="12" t="n">
        <v>1226</v>
      </c>
      <c r="M31" s="12" t="n">
        <v>2252</v>
      </c>
      <c r="N31" s="12" t="n">
        <v>1320</v>
      </c>
      <c r="Q31" s="12" t="n">
        <v>436</v>
      </c>
      <c r="R31" s="12" t="n">
        <v>9379</v>
      </c>
      <c r="S31" s="12" t="n">
        <v>7448</v>
      </c>
      <c r="T31" s="12" t="n">
        <v>9672</v>
      </c>
      <c r="U31" s="12" t="n">
        <v>8310</v>
      </c>
      <c r="V31" s="12" t="n">
        <v>12170</v>
      </c>
      <c r="W31" s="12" t="n">
        <v>11230</v>
      </c>
      <c r="X31" s="12" t="n">
        <v>16677</v>
      </c>
      <c r="Y31" s="12" t="n">
        <v>15290</v>
      </c>
      <c r="AB31" s="12" t="n">
        <v>436</v>
      </c>
      <c r="AC31" s="12" t="n">
        <v>24022</v>
      </c>
      <c r="AD31" s="12" t="n">
        <v>24255</v>
      </c>
      <c r="AE31" s="12" t="n">
        <v>29785</v>
      </c>
      <c r="AF31" s="12" t="n">
        <v>31242</v>
      </c>
      <c r="AG31" s="12" t="n">
        <v>33243</v>
      </c>
      <c r="AH31" s="12" t="n">
        <v>32533</v>
      </c>
      <c r="AI31" s="12" t="n">
        <v>39169</v>
      </c>
      <c r="AJ31" s="12" t="n">
        <v>40162</v>
      </c>
      <c r="AM31" s="12" t="n">
        <v>376</v>
      </c>
      <c r="AN31" s="12" t="n">
        <v>0.062</v>
      </c>
      <c r="AO31" s="12" t="n">
        <v>0.056</v>
      </c>
      <c r="AP31" s="12" t="n">
        <v>0.054</v>
      </c>
      <c r="AQ31" s="12" t="n">
        <v>0.054</v>
      </c>
      <c r="AR31" s="12" t="n">
        <v>0.066</v>
      </c>
      <c r="AS31" s="12" t="n">
        <v>0.066</v>
      </c>
      <c r="AT31" s="12" t="n">
        <v>0.059</v>
      </c>
      <c r="AU31" s="12" t="n">
        <v>0.056</v>
      </c>
      <c r="AV31" s="12" t="n">
        <v>0.062</v>
      </c>
      <c r="AW31" s="12" t="n">
        <v>0.055</v>
      </c>
      <c r="AZ31" s="12" t="n">
        <v>376</v>
      </c>
      <c r="BA31" s="12" t="n">
        <v>0.066</v>
      </c>
      <c r="BB31" s="12" t="n">
        <v>0.068</v>
      </c>
      <c r="BC31" s="12" t="n">
        <v>0.066</v>
      </c>
      <c r="BD31" s="12" t="n">
        <v>0.07</v>
      </c>
      <c r="BE31" s="12" t="n">
        <v>0.071</v>
      </c>
      <c r="BF31" s="12" t="n">
        <v>0.07</v>
      </c>
      <c r="BG31" s="12" t="n">
        <v>0.074</v>
      </c>
      <c r="BH31" s="12" t="n">
        <v>0.073</v>
      </c>
      <c r="BK31" s="12" t="n">
        <v>376</v>
      </c>
      <c r="BL31" s="12" t="n">
        <v>0.176</v>
      </c>
      <c r="BM31" s="12" t="n">
        <v>0.159</v>
      </c>
      <c r="BN31" s="12" t="n">
        <v>0.168</v>
      </c>
      <c r="BO31" s="12" t="n">
        <v>0.166</v>
      </c>
      <c r="BP31" s="12" t="n">
        <v>0.171</v>
      </c>
      <c r="BQ31" s="12" t="n">
        <v>0.174</v>
      </c>
      <c r="BR31" s="12" t="n">
        <v>0.153</v>
      </c>
      <c r="BS31" s="12" t="n">
        <v>0.153</v>
      </c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</row>
    <row r="32" customFormat="false" ht="13" hidden="false" customHeight="true" outlineLevel="0" collapsed="false">
      <c r="B32" s="12" t="n">
        <v>437</v>
      </c>
      <c r="C32" s="12" t="n">
        <v>10493</v>
      </c>
      <c r="D32" s="12" t="n">
        <v>10987</v>
      </c>
      <c r="E32" s="12" t="n">
        <v>10726</v>
      </c>
      <c r="F32" s="12" t="n">
        <v>10328</v>
      </c>
      <c r="G32" s="12" t="n">
        <v>11506</v>
      </c>
      <c r="H32" s="12" t="n">
        <v>12002</v>
      </c>
      <c r="I32" s="12" t="n">
        <v>12574</v>
      </c>
      <c r="J32" s="12" t="n">
        <v>13421</v>
      </c>
      <c r="K32" s="12" t="n">
        <v>1784</v>
      </c>
      <c r="L32" s="12" t="n">
        <v>794</v>
      </c>
      <c r="M32" s="12" t="n">
        <v>1951</v>
      </c>
      <c r="N32" s="12" t="n">
        <v>971</v>
      </c>
      <c r="Q32" s="12" t="n">
        <v>437</v>
      </c>
      <c r="R32" s="12" t="n">
        <v>9281</v>
      </c>
      <c r="S32" s="12" t="n">
        <v>8339</v>
      </c>
      <c r="T32" s="12" t="n">
        <v>10464</v>
      </c>
      <c r="U32" s="12" t="n">
        <v>9578</v>
      </c>
      <c r="V32" s="12" t="n">
        <v>13156</v>
      </c>
      <c r="W32" s="12" t="n">
        <v>12990</v>
      </c>
      <c r="X32" s="12" t="n">
        <v>15615</v>
      </c>
      <c r="Y32" s="12" t="n">
        <v>16498</v>
      </c>
      <c r="AB32" s="12" t="n">
        <v>437</v>
      </c>
      <c r="AC32" s="12" t="n">
        <v>26007</v>
      </c>
      <c r="AD32" s="12" t="n">
        <v>25576</v>
      </c>
      <c r="AE32" s="12" t="n">
        <v>31051</v>
      </c>
      <c r="AF32" s="12" t="n">
        <v>32667</v>
      </c>
      <c r="AG32" s="12" t="n">
        <v>34345</v>
      </c>
      <c r="AH32" s="12" t="n">
        <v>33193</v>
      </c>
      <c r="AI32" s="12" t="n">
        <v>40894</v>
      </c>
      <c r="AJ32" s="12" t="n">
        <v>43563</v>
      </c>
      <c r="AM32" s="12" t="n">
        <v>377</v>
      </c>
      <c r="AN32" s="12" t="n">
        <v>0.061</v>
      </c>
      <c r="AO32" s="12" t="n">
        <v>0.053</v>
      </c>
      <c r="AP32" s="12" t="n">
        <v>0.052</v>
      </c>
      <c r="AQ32" s="12" t="n">
        <v>0.052</v>
      </c>
      <c r="AR32" s="12" t="n">
        <v>0.062</v>
      </c>
      <c r="AS32" s="12" t="n">
        <v>0.063</v>
      </c>
      <c r="AT32" s="12" t="n">
        <v>0.057</v>
      </c>
      <c r="AU32" s="12" t="n">
        <v>0.054</v>
      </c>
      <c r="AV32" s="12" t="n">
        <v>0.057</v>
      </c>
      <c r="AW32" s="12" t="n">
        <v>0.052</v>
      </c>
      <c r="AZ32" s="12" t="n">
        <v>377</v>
      </c>
      <c r="BA32" s="12" t="n">
        <v>0.068</v>
      </c>
      <c r="BB32" s="12" t="n">
        <v>0.066</v>
      </c>
      <c r="BC32" s="12" t="n">
        <v>0.063</v>
      </c>
      <c r="BD32" s="12" t="n">
        <v>0.07</v>
      </c>
      <c r="BE32" s="12" t="n">
        <v>0.071</v>
      </c>
      <c r="BF32" s="12" t="n">
        <v>0.071</v>
      </c>
      <c r="BG32" s="12" t="n">
        <v>0.073</v>
      </c>
      <c r="BH32" s="12" t="n">
        <v>0.072</v>
      </c>
      <c r="BK32" s="12" t="n">
        <v>377</v>
      </c>
      <c r="BL32" s="12" t="n">
        <v>0.175</v>
      </c>
      <c r="BM32" s="12" t="n">
        <v>0.157</v>
      </c>
      <c r="BN32" s="12" t="n">
        <v>0.166</v>
      </c>
      <c r="BO32" s="12" t="n">
        <v>0.165</v>
      </c>
      <c r="BP32" s="12" t="n">
        <v>0.167</v>
      </c>
      <c r="BQ32" s="12" t="n">
        <v>0.174</v>
      </c>
      <c r="BR32" s="12" t="n">
        <v>0.148</v>
      </c>
      <c r="BS32" s="12" t="n">
        <v>0.152</v>
      </c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4"/>
      <c r="CH32" s="14"/>
      <c r="CI32" s="14"/>
      <c r="CJ32" s="14"/>
      <c r="CK32" s="14"/>
      <c r="CL32" s="14"/>
      <c r="CM32" s="14"/>
      <c r="CN32" s="14"/>
      <c r="CO32" s="14"/>
      <c r="CP32" s="14"/>
      <c r="CQ32" s="14"/>
      <c r="CR32" s="14"/>
      <c r="CS32" s="14"/>
      <c r="CT32" s="14"/>
      <c r="CU32" s="14"/>
      <c r="CV32" s="14"/>
      <c r="CW32" s="14"/>
      <c r="CX32" s="14"/>
      <c r="CY32" s="14"/>
      <c r="CZ32" s="14"/>
      <c r="DA32" s="14"/>
      <c r="DB32" s="14"/>
      <c r="DC32" s="14"/>
      <c r="DD32" s="14"/>
      <c r="DE32" s="14"/>
      <c r="DF32" s="14"/>
      <c r="DG32" s="14"/>
      <c r="DH32" s="14"/>
    </row>
    <row r="33" customFormat="false" ht="13" hidden="false" customHeight="true" outlineLevel="0" collapsed="false">
      <c r="B33" s="12" t="n">
        <v>438</v>
      </c>
      <c r="C33" s="12" t="n">
        <v>11942</v>
      </c>
      <c r="D33" s="12" t="n">
        <v>11161</v>
      </c>
      <c r="E33" s="12" t="n">
        <v>11436</v>
      </c>
      <c r="F33" s="12" t="n">
        <v>10615</v>
      </c>
      <c r="G33" s="12" t="n">
        <v>12367</v>
      </c>
      <c r="H33" s="12" t="n">
        <v>12314</v>
      </c>
      <c r="I33" s="12" t="n">
        <v>13519</v>
      </c>
      <c r="J33" s="12" t="n">
        <v>14732</v>
      </c>
      <c r="K33" s="12" t="n">
        <v>1809</v>
      </c>
      <c r="L33" s="12" t="n">
        <v>1139</v>
      </c>
      <c r="M33" s="12" t="n">
        <v>2497</v>
      </c>
      <c r="N33" s="12" t="n">
        <v>1575</v>
      </c>
      <c r="Q33" s="12" t="n">
        <v>438</v>
      </c>
      <c r="R33" s="12" t="n">
        <v>10515</v>
      </c>
      <c r="S33" s="12" t="n">
        <v>9671</v>
      </c>
      <c r="T33" s="12" t="n">
        <v>10645</v>
      </c>
      <c r="U33" s="12" t="n">
        <v>10720</v>
      </c>
      <c r="V33" s="12" t="n">
        <v>14108</v>
      </c>
      <c r="W33" s="12" t="n">
        <v>14809</v>
      </c>
      <c r="X33" s="12" t="n">
        <v>17318</v>
      </c>
      <c r="Y33" s="12" t="n">
        <v>17554</v>
      </c>
      <c r="AB33" s="12" t="n">
        <v>438</v>
      </c>
      <c r="AC33" s="12" t="n">
        <v>26869</v>
      </c>
      <c r="AD33" s="12" t="n">
        <v>26815</v>
      </c>
      <c r="AE33" s="12" t="n">
        <v>33862</v>
      </c>
      <c r="AF33" s="12" t="n">
        <v>36012</v>
      </c>
      <c r="AG33" s="12" t="n">
        <v>35763</v>
      </c>
      <c r="AH33" s="12" t="n">
        <v>35387</v>
      </c>
      <c r="AI33" s="12" t="n">
        <v>44320</v>
      </c>
      <c r="AJ33" s="12" t="n">
        <v>44573</v>
      </c>
      <c r="AM33" s="12" t="n">
        <v>378</v>
      </c>
      <c r="AN33" s="12" t="n">
        <v>0.057</v>
      </c>
      <c r="AO33" s="12" t="n">
        <v>0.051</v>
      </c>
      <c r="AP33" s="12" t="n">
        <v>0.052</v>
      </c>
      <c r="AQ33" s="12" t="n">
        <v>0.052</v>
      </c>
      <c r="AR33" s="12" t="n">
        <v>0.063</v>
      </c>
      <c r="AS33" s="12" t="n">
        <v>0.061</v>
      </c>
      <c r="AT33" s="12" t="n">
        <v>0.056</v>
      </c>
      <c r="AU33" s="12" t="n">
        <v>0.054</v>
      </c>
      <c r="AV33" s="12" t="n">
        <v>0.058</v>
      </c>
      <c r="AW33" s="12" t="n">
        <v>0.052</v>
      </c>
      <c r="AZ33" s="12" t="n">
        <v>378</v>
      </c>
      <c r="BA33" s="12" t="n">
        <v>0.066</v>
      </c>
      <c r="BB33" s="12" t="n">
        <v>0.065</v>
      </c>
      <c r="BC33" s="12" t="n">
        <v>0.062</v>
      </c>
      <c r="BD33" s="12" t="n">
        <v>0.07</v>
      </c>
      <c r="BE33" s="12" t="n">
        <v>0.071</v>
      </c>
      <c r="BF33" s="12" t="n">
        <v>0.07</v>
      </c>
      <c r="BG33" s="12" t="n">
        <v>0.076</v>
      </c>
      <c r="BH33" s="12" t="n">
        <v>0.07</v>
      </c>
      <c r="BK33" s="12" t="n">
        <v>378</v>
      </c>
      <c r="BL33" s="12" t="n">
        <v>0.174</v>
      </c>
      <c r="BM33" s="12" t="n">
        <v>0.158</v>
      </c>
      <c r="BN33" s="12" t="n">
        <v>0.165</v>
      </c>
      <c r="BO33" s="12" t="n">
        <v>0.164</v>
      </c>
      <c r="BP33" s="12" t="n">
        <v>0.169</v>
      </c>
      <c r="BQ33" s="12" t="n">
        <v>0.171</v>
      </c>
      <c r="BR33" s="12" t="n">
        <v>0.149</v>
      </c>
      <c r="BS33" s="12" t="n">
        <v>0.152</v>
      </c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U33" s="14"/>
      <c r="CV33" s="14"/>
      <c r="CW33" s="14"/>
      <c r="CX33" s="14"/>
      <c r="CY33" s="14"/>
      <c r="CZ33" s="14"/>
      <c r="DA33" s="14"/>
      <c r="DB33" s="14"/>
      <c r="DC33" s="14"/>
      <c r="DD33" s="14"/>
      <c r="DE33" s="14"/>
      <c r="DF33" s="14"/>
      <c r="DG33" s="14"/>
      <c r="DH33" s="14"/>
    </row>
    <row r="34" customFormat="false" ht="13" hidden="false" customHeight="true" outlineLevel="0" collapsed="false">
      <c r="B34" s="12" t="n">
        <v>439</v>
      </c>
      <c r="C34" s="12" t="n">
        <v>12527</v>
      </c>
      <c r="D34" s="12" t="n">
        <v>11516</v>
      </c>
      <c r="E34" s="12" t="n">
        <v>11758</v>
      </c>
      <c r="F34" s="12" t="n">
        <v>11131</v>
      </c>
      <c r="G34" s="12" t="n">
        <v>12978</v>
      </c>
      <c r="H34" s="12" t="n">
        <v>13315</v>
      </c>
      <c r="I34" s="12" t="n">
        <v>13351</v>
      </c>
      <c r="J34" s="12" t="n">
        <v>14701</v>
      </c>
      <c r="K34" s="12" t="n">
        <v>2061</v>
      </c>
      <c r="L34" s="12" t="n">
        <v>956</v>
      </c>
      <c r="M34" s="12" t="n">
        <v>2025</v>
      </c>
      <c r="N34" s="12" t="n">
        <v>1380</v>
      </c>
      <c r="Q34" s="12" t="n">
        <v>439</v>
      </c>
      <c r="R34" s="12" t="n">
        <v>10554</v>
      </c>
      <c r="S34" s="12" t="n">
        <v>9460</v>
      </c>
      <c r="T34" s="12" t="n">
        <v>11680</v>
      </c>
      <c r="U34" s="12" t="n">
        <v>11309</v>
      </c>
      <c r="V34" s="12" t="n">
        <v>15198</v>
      </c>
      <c r="W34" s="12" t="n">
        <v>14455</v>
      </c>
      <c r="X34" s="12" t="n">
        <v>18444</v>
      </c>
      <c r="Y34" s="12" t="n">
        <v>18743</v>
      </c>
      <c r="AB34" s="12" t="n">
        <v>439</v>
      </c>
      <c r="AC34" s="12" t="n">
        <v>27480</v>
      </c>
      <c r="AD34" s="12" t="n">
        <v>29384</v>
      </c>
      <c r="AE34" s="12" t="n">
        <v>34933</v>
      </c>
      <c r="AF34" s="12" t="n">
        <v>35959</v>
      </c>
      <c r="AG34" s="12" t="n">
        <v>38051</v>
      </c>
      <c r="AH34" s="12" t="n">
        <v>37193</v>
      </c>
      <c r="AI34" s="12" t="n">
        <v>45845</v>
      </c>
      <c r="AJ34" s="12" t="n">
        <v>46722</v>
      </c>
      <c r="AM34" s="12" t="n">
        <v>379</v>
      </c>
      <c r="AN34" s="12" t="n">
        <v>0.057</v>
      </c>
      <c r="AO34" s="12" t="n">
        <v>0.05</v>
      </c>
      <c r="AP34" s="12" t="n">
        <v>0.05</v>
      </c>
      <c r="AQ34" s="12" t="n">
        <v>0.052</v>
      </c>
      <c r="AR34" s="12" t="n">
        <v>0.061</v>
      </c>
      <c r="AS34" s="12" t="n">
        <v>0.059</v>
      </c>
      <c r="AT34" s="12" t="n">
        <v>0.057</v>
      </c>
      <c r="AU34" s="12" t="n">
        <v>0.053</v>
      </c>
      <c r="AV34" s="12" t="n">
        <v>0.056</v>
      </c>
      <c r="AW34" s="12" t="n">
        <v>0.052</v>
      </c>
      <c r="AZ34" s="12" t="n">
        <v>379</v>
      </c>
      <c r="BA34" s="12" t="n">
        <v>0.065</v>
      </c>
      <c r="BB34" s="12" t="n">
        <v>0.064</v>
      </c>
      <c r="BC34" s="12" t="n">
        <v>0.06</v>
      </c>
      <c r="BD34" s="12" t="n">
        <v>0.065</v>
      </c>
      <c r="BE34" s="12" t="n">
        <v>0.068</v>
      </c>
      <c r="BF34" s="12" t="n">
        <v>0.068</v>
      </c>
      <c r="BG34" s="12" t="n">
        <v>0.073</v>
      </c>
      <c r="BH34" s="12" t="n">
        <v>0.067</v>
      </c>
      <c r="BK34" s="12" t="n">
        <v>379</v>
      </c>
      <c r="BL34" s="12" t="n">
        <v>0.174</v>
      </c>
      <c r="BM34" s="12" t="n">
        <v>0.158</v>
      </c>
      <c r="BN34" s="12" t="n">
        <v>0.163</v>
      </c>
      <c r="BO34" s="12" t="n">
        <v>0.163</v>
      </c>
      <c r="BP34" s="12" t="n">
        <v>0.17</v>
      </c>
      <c r="BQ34" s="12" t="n">
        <v>0.171</v>
      </c>
      <c r="BR34" s="12" t="n">
        <v>0.15</v>
      </c>
      <c r="BS34" s="12" t="n">
        <v>0.152</v>
      </c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  <c r="CV34" s="14"/>
      <c r="CW34" s="14"/>
      <c r="CX34" s="14"/>
      <c r="CY34" s="14"/>
      <c r="CZ34" s="14"/>
      <c r="DA34" s="14"/>
      <c r="DB34" s="14"/>
      <c r="DC34" s="14"/>
      <c r="DD34" s="14"/>
      <c r="DE34" s="14"/>
      <c r="DF34" s="14"/>
      <c r="DG34" s="14"/>
      <c r="DH34" s="14"/>
    </row>
    <row r="35" customFormat="false" ht="13" hidden="false" customHeight="true" outlineLevel="0" collapsed="false">
      <c r="B35" s="12" t="n">
        <v>440</v>
      </c>
      <c r="C35" s="12" t="n">
        <v>12324</v>
      </c>
      <c r="D35" s="12" t="n">
        <v>12038</v>
      </c>
      <c r="E35" s="12" t="n">
        <v>12102</v>
      </c>
      <c r="F35" s="12" t="n">
        <v>11294</v>
      </c>
      <c r="G35" s="12" t="n">
        <v>12737</v>
      </c>
      <c r="H35" s="12" t="n">
        <v>13054</v>
      </c>
      <c r="I35" s="12" t="n">
        <v>14402</v>
      </c>
      <c r="J35" s="12" t="n">
        <v>15191</v>
      </c>
      <c r="K35" s="12" t="n">
        <v>1340</v>
      </c>
      <c r="L35" s="12" t="n">
        <v>513</v>
      </c>
      <c r="M35" s="12" t="n">
        <v>2146</v>
      </c>
      <c r="N35" s="12" t="n">
        <v>845</v>
      </c>
      <c r="Q35" s="12" t="n">
        <v>440</v>
      </c>
      <c r="R35" s="12" t="n">
        <v>11237</v>
      </c>
      <c r="S35" s="12" t="n">
        <v>9158</v>
      </c>
      <c r="T35" s="12" t="n">
        <v>12654</v>
      </c>
      <c r="U35" s="12" t="n">
        <v>11268</v>
      </c>
      <c r="V35" s="12" t="n">
        <v>14805</v>
      </c>
      <c r="W35" s="12" t="n">
        <v>14392</v>
      </c>
      <c r="X35" s="12" t="n">
        <v>18763</v>
      </c>
      <c r="Y35" s="12" t="n">
        <v>18936</v>
      </c>
      <c r="AB35" s="12" t="n">
        <v>440</v>
      </c>
      <c r="AC35" s="12" t="n">
        <v>28696</v>
      </c>
      <c r="AD35" s="12" t="n">
        <v>28555</v>
      </c>
      <c r="AE35" s="12" t="n">
        <v>34128</v>
      </c>
      <c r="AF35" s="12" t="n">
        <v>37706</v>
      </c>
      <c r="AG35" s="12" t="n">
        <v>39321</v>
      </c>
      <c r="AH35" s="12" t="n">
        <v>36700</v>
      </c>
      <c r="AI35" s="12" t="n">
        <v>46588</v>
      </c>
      <c r="AJ35" s="12" t="n">
        <v>47920</v>
      </c>
      <c r="AM35" s="12" t="n">
        <v>380</v>
      </c>
      <c r="AN35" s="12" t="n">
        <v>0.056</v>
      </c>
      <c r="AO35" s="12" t="n">
        <v>0.05</v>
      </c>
      <c r="AP35" s="12" t="n">
        <v>0.048</v>
      </c>
      <c r="AQ35" s="12" t="n">
        <v>0.051</v>
      </c>
      <c r="AR35" s="12" t="n">
        <v>0.062</v>
      </c>
      <c r="AS35" s="12" t="n">
        <v>0.059</v>
      </c>
      <c r="AT35" s="12" t="n">
        <v>0.057</v>
      </c>
      <c r="AU35" s="12" t="n">
        <v>0.051</v>
      </c>
      <c r="AV35" s="12" t="n">
        <v>0.055</v>
      </c>
      <c r="AW35" s="12" t="n">
        <v>0.049</v>
      </c>
      <c r="AZ35" s="12" t="n">
        <v>380</v>
      </c>
      <c r="BA35" s="12" t="n">
        <v>0.063</v>
      </c>
      <c r="BB35" s="12" t="n">
        <v>0.062</v>
      </c>
      <c r="BC35" s="12" t="n">
        <v>0.057</v>
      </c>
      <c r="BD35" s="12" t="n">
        <v>0.065</v>
      </c>
      <c r="BE35" s="12" t="n">
        <v>0.066</v>
      </c>
      <c r="BF35" s="12" t="n">
        <v>0.065</v>
      </c>
      <c r="BG35" s="12" t="n">
        <v>0.069</v>
      </c>
      <c r="BH35" s="12" t="n">
        <v>0.063</v>
      </c>
      <c r="BK35" s="12" t="n">
        <v>380</v>
      </c>
      <c r="BL35" s="12" t="n">
        <v>0.172</v>
      </c>
      <c r="BM35" s="12" t="n">
        <v>0.156</v>
      </c>
      <c r="BN35" s="12" t="n">
        <v>0.161</v>
      </c>
      <c r="BO35" s="12" t="n">
        <v>0.161</v>
      </c>
      <c r="BP35" s="12" t="n">
        <v>0.168</v>
      </c>
      <c r="BQ35" s="12" t="n">
        <v>0.172</v>
      </c>
      <c r="BR35" s="12" t="n">
        <v>0.145</v>
      </c>
      <c r="BS35" s="12" t="n">
        <v>0.149</v>
      </c>
      <c r="BV35" s="17"/>
      <c r="BW35" s="17"/>
      <c r="BX35" s="17"/>
      <c r="BY35" s="17"/>
      <c r="BZ35" s="17"/>
      <c r="CA35" s="17"/>
      <c r="CB35" s="17"/>
      <c r="CC35" s="17"/>
      <c r="CD35" s="17"/>
      <c r="CE35" s="17"/>
      <c r="CF35" s="17"/>
      <c r="CG35" s="14"/>
      <c r="CH35" s="14"/>
      <c r="CI35" s="14"/>
      <c r="CJ35" s="14"/>
      <c r="CK35" s="14"/>
      <c r="CL35" s="14"/>
      <c r="CM35" s="14"/>
      <c r="CN35" s="14"/>
      <c r="CO35" s="14"/>
      <c r="CP35" s="14"/>
      <c r="CQ35" s="14"/>
      <c r="CR35" s="14"/>
      <c r="CS35" s="14"/>
      <c r="CT35" s="14"/>
      <c r="CU35" s="14"/>
      <c r="CV35" s="14"/>
      <c r="CW35" s="14"/>
      <c r="CX35" s="14"/>
      <c r="CY35" s="14"/>
      <c r="CZ35" s="14"/>
      <c r="DA35" s="14"/>
      <c r="DB35" s="14"/>
      <c r="DC35" s="14"/>
      <c r="DD35" s="14"/>
      <c r="DE35" s="14"/>
      <c r="DF35" s="14"/>
      <c r="DG35" s="14"/>
      <c r="DH35" s="14"/>
    </row>
    <row r="36" customFormat="false" ht="13" hidden="false" customHeight="true" outlineLevel="0" collapsed="false">
      <c r="B36" s="12" t="n">
        <v>441</v>
      </c>
      <c r="C36" s="12" t="n">
        <v>13926</v>
      </c>
      <c r="D36" s="12" t="n">
        <v>12206</v>
      </c>
      <c r="E36" s="12" t="n">
        <v>13302</v>
      </c>
      <c r="F36" s="12" t="n">
        <v>13249</v>
      </c>
      <c r="G36" s="12" t="n">
        <v>13521</v>
      </c>
      <c r="H36" s="12" t="n">
        <v>14438</v>
      </c>
      <c r="I36" s="12" t="n">
        <v>15871</v>
      </c>
      <c r="J36" s="12" t="n">
        <v>15696</v>
      </c>
      <c r="K36" s="12" t="n">
        <v>2322</v>
      </c>
      <c r="L36" s="12" t="n">
        <v>1435</v>
      </c>
      <c r="M36" s="12" t="n">
        <v>2043</v>
      </c>
      <c r="N36" s="12" t="n">
        <v>1271</v>
      </c>
      <c r="Q36" s="12" t="n">
        <v>441</v>
      </c>
      <c r="R36" s="12" t="n">
        <v>11294</v>
      </c>
      <c r="S36" s="12" t="n">
        <v>10894</v>
      </c>
      <c r="T36" s="12" t="n">
        <v>12455</v>
      </c>
      <c r="U36" s="12" t="n">
        <v>11776</v>
      </c>
      <c r="V36" s="12" t="n">
        <v>15703</v>
      </c>
      <c r="W36" s="12" t="n">
        <v>16366</v>
      </c>
      <c r="X36" s="12" t="n">
        <v>20265</v>
      </c>
      <c r="Y36" s="12" t="n">
        <v>20128</v>
      </c>
      <c r="AB36" s="12" t="n">
        <v>441</v>
      </c>
      <c r="AC36" s="12" t="n">
        <v>30523</v>
      </c>
      <c r="AD36" s="12" t="n">
        <v>30429</v>
      </c>
      <c r="AE36" s="12" t="n">
        <v>36980</v>
      </c>
      <c r="AF36" s="12" t="n">
        <v>39417</v>
      </c>
      <c r="AG36" s="12" t="n">
        <v>40781</v>
      </c>
      <c r="AH36" s="12" t="n">
        <v>38661</v>
      </c>
      <c r="AI36" s="12" t="n">
        <v>50622</v>
      </c>
      <c r="AJ36" s="12" t="n">
        <v>50446</v>
      </c>
      <c r="AM36" s="12" t="n">
        <v>381</v>
      </c>
      <c r="AN36" s="12" t="n">
        <v>0.055</v>
      </c>
      <c r="AO36" s="12" t="n">
        <v>0.049</v>
      </c>
      <c r="AP36" s="12" t="n">
        <v>0.046</v>
      </c>
      <c r="AQ36" s="12" t="n">
        <v>0.05</v>
      </c>
      <c r="AR36" s="12" t="n">
        <v>0.06</v>
      </c>
      <c r="AS36" s="12" t="n">
        <v>0.058</v>
      </c>
      <c r="AT36" s="12" t="n">
        <v>0.054</v>
      </c>
      <c r="AU36" s="12" t="n">
        <v>0.051</v>
      </c>
      <c r="AV36" s="12" t="n">
        <v>0.055</v>
      </c>
      <c r="AW36" s="12" t="n">
        <v>0.049</v>
      </c>
      <c r="AZ36" s="12" t="n">
        <v>381</v>
      </c>
      <c r="BA36" s="12" t="n">
        <v>0.061</v>
      </c>
      <c r="BB36" s="12" t="n">
        <v>0.058</v>
      </c>
      <c r="BC36" s="12" t="n">
        <v>0.058</v>
      </c>
      <c r="BD36" s="12" t="n">
        <v>0.065</v>
      </c>
      <c r="BE36" s="12" t="n">
        <v>0.064</v>
      </c>
      <c r="BF36" s="12" t="n">
        <v>0.066</v>
      </c>
      <c r="BG36" s="12" t="n">
        <v>0.065</v>
      </c>
      <c r="BH36" s="12" t="n">
        <v>0.061</v>
      </c>
      <c r="BK36" s="12" t="n">
        <v>381</v>
      </c>
      <c r="BL36" s="12" t="n">
        <v>0.172</v>
      </c>
      <c r="BM36" s="12" t="n">
        <v>0.153</v>
      </c>
      <c r="BN36" s="12" t="n">
        <v>0.161</v>
      </c>
      <c r="BO36" s="12" t="n">
        <v>0.159</v>
      </c>
      <c r="BP36" s="12" t="n">
        <v>0.168</v>
      </c>
      <c r="BQ36" s="12" t="n">
        <v>0.17</v>
      </c>
      <c r="BR36" s="12" t="n">
        <v>0.146</v>
      </c>
      <c r="BS36" s="12" t="n">
        <v>0.148</v>
      </c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4"/>
      <c r="CH36" s="14"/>
      <c r="CI36" s="14"/>
      <c r="CJ36" s="14"/>
      <c r="CK36" s="14"/>
      <c r="CL36" s="14"/>
      <c r="CM36" s="14"/>
      <c r="CN36" s="14"/>
      <c r="CO36" s="14"/>
      <c r="CP36" s="14"/>
      <c r="CQ36" s="14"/>
      <c r="CR36" s="14"/>
      <c r="CS36" s="14"/>
      <c r="CT36" s="14"/>
      <c r="CU36" s="14"/>
      <c r="CV36" s="14"/>
      <c r="CW36" s="14"/>
      <c r="CX36" s="14"/>
      <c r="CY36" s="14"/>
      <c r="CZ36" s="14"/>
      <c r="DA36" s="14"/>
      <c r="DB36" s="14"/>
      <c r="DC36" s="14"/>
      <c r="DD36" s="14"/>
      <c r="DE36" s="14"/>
      <c r="DF36" s="14"/>
      <c r="DG36" s="14"/>
      <c r="DH36" s="14"/>
    </row>
    <row r="37" customFormat="false" ht="13" hidden="false" customHeight="false" outlineLevel="0" collapsed="false">
      <c r="B37" s="12" t="n">
        <v>442</v>
      </c>
      <c r="C37" s="12" t="n">
        <v>13916</v>
      </c>
      <c r="D37" s="12" t="n">
        <v>13277</v>
      </c>
      <c r="E37" s="12" t="n">
        <v>13405</v>
      </c>
      <c r="F37" s="12" t="n">
        <v>13119</v>
      </c>
      <c r="G37" s="12" t="n">
        <v>13755</v>
      </c>
      <c r="H37" s="12" t="n">
        <v>15875</v>
      </c>
      <c r="I37" s="12" t="n">
        <v>15349</v>
      </c>
      <c r="J37" s="12" t="n">
        <v>17548</v>
      </c>
      <c r="K37" s="12" t="n">
        <v>2796</v>
      </c>
      <c r="L37" s="12" t="n">
        <v>1665</v>
      </c>
      <c r="M37" s="12" t="n">
        <v>2466</v>
      </c>
      <c r="N37" s="12" t="n">
        <v>1973</v>
      </c>
      <c r="Q37" s="12" t="n">
        <v>442</v>
      </c>
      <c r="R37" s="12" t="n">
        <v>11799</v>
      </c>
      <c r="S37" s="12" t="n">
        <v>11067</v>
      </c>
      <c r="T37" s="12" t="n">
        <v>13102</v>
      </c>
      <c r="U37" s="12" t="n">
        <v>11601</v>
      </c>
      <c r="V37" s="12" t="n">
        <v>16240</v>
      </c>
      <c r="W37" s="12" t="n">
        <v>15291</v>
      </c>
      <c r="X37" s="12" t="n">
        <v>20460</v>
      </c>
      <c r="Y37" s="12" t="n">
        <v>20692</v>
      </c>
      <c r="AB37" s="12" t="n">
        <v>442</v>
      </c>
      <c r="AC37" s="12" t="n">
        <v>31359</v>
      </c>
      <c r="AD37" s="12" t="n">
        <v>31848</v>
      </c>
      <c r="AE37" s="12" t="n">
        <v>37802</v>
      </c>
      <c r="AF37" s="12" t="n">
        <v>39072</v>
      </c>
      <c r="AG37" s="12" t="n">
        <v>40875</v>
      </c>
      <c r="AH37" s="12" t="n">
        <v>39235</v>
      </c>
      <c r="AI37" s="12" t="n">
        <v>51124</v>
      </c>
      <c r="AJ37" s="12" t="n">
        <v>51473</v>
      </c>
      <c r="AM37" s="12" t="n">
        <v>382</v>
      </c>
      <c r="AN37" s="12" t="n">
        <v>0.05</v>
      </c>
      <c r="AO37" s="12" t="n">
        <v>0.047</v>
      </c>
      <c r="AP37" s="12" t="n">
        <v>0.046</v>
      </c>
      <c r="AQ37" s="12" t="n">
        <v>0.047</v>
      </c>
      <c r="AR37" s="12" t="n">
        <v>0.058</v>
      </c>
      <c r="AS37" s="12" t="n">
        <v>0.056</v>
      </c>
      <c r="AT37" s="12" t="n">
        <v>0.054</v>
      </c>
      <c r="AU37" s="12" t="n">
        <v>0.048</v>
      </c>
      <c r="AV37" s="12" t="n">
        <v>0.055</v>
      </c>
      <c r="AW37" s="12" t="n">
        <v>0.048</v>
      </c>
      <c r="AZ37" s="12" t="n">
        <v>382</v>
      </c>
      <c r="BA37" s="12" t="n">
        <v>0.057</v>
      </c>
      <c r="BB37" s="12" t="n">
        <v>0.058</v>
      </c>
      <c r="BC37" s="12" t="n">
        <v>0.056</v>
      </c>
      <c r="BD37" s="12" t="n">
        <v>0.063</v>
      </c>
      <c r="BE37" s="12" t="n">
        <v>0.062</v>
      </c>
      <c r="BF37" s="12" t="n">
        <v>0.064</v>
      </c>
      <c r="BG37" s="12" t="n">
        <v>0.068</v>
      </c>
      <c r="BH37" s="12" t="n">
        <v>0.063</v>
      </c>
      <c r="BK37" s="12" t="n">
        <v>382</v>
      </c>
      <c r="BL37" s="12" t="n">
        <v>0.168</v>
      </c>
      <c r="BM37" s="12" t="n">
        <v>0.151</v>
      </c>
      <c r="BN37" s="12" t="n">
        <v>0.16</v>
      </c>
      <c r="BO37" s="12" t="n">
        <v>0.156</v>
      </c>
      <c r="BP37" s="12" t="n">
        <v>0.165</v>
      </c>
      <c r="BQ37" s="12" t="n">
        <v>0.166</v>
      </c>
      <c r="BR37" s="12" t="n">
        <v>0.146</v>
      </c>
      <c r="BS37" s="12" t="n">
        <v>0.146</v>
      </c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4"/>
      <c r="CH37" s="14"/>
      <c r="CI37" s="14"/>
      <c r="CJ37" s="14"/>
      <c r="CK37" s="14"/>
      <c r="CL37" s="14"/>
      <c r="CM37" s="14"/>
      <c r="CN37" s="14"/>
      <c r="CO37" s="14"/>
      <c r="CP37" s="14"/>
      <c r="CQ37" s="14"/>
      <c r="CR37" s="14"/>
      <c r="CS37" s="14"/>
      <c r="CT37" s="14"/>
      <c r="CU37" s="14"/>
      <c r="CV37" s="14"/>
      <c r="CW37" s="14"/>
      <c r="CX37" s="14"/>
      <c r="CY37" s="14"/>
      <c r="CZ37" s="14"/>
      <c r="DA37" s="14"/>
      <c r="DB37" s="14"/>
      <c r="DC37" s="14"/>
      <c r="DD37" s="14"/>
      <c r="DE37" s="14"/>
      <c r="DF37" s="14"/>
      <c r="DG37" s="14"/>
      <c r="DH37" s="14"/>
    </row>
    <row r="38" customFormat="false" ht="13" hidden="false" customHeight="false" outlineLevel="0" collapsed="false">
      <c r="B38" s="12" t="n">
        <v>443</v>
      </c>
      <c r="C38" s="12" t="n">
        <v>14758</v>
      </c>
      <c r="D38" s="12" t="n">
        <v>13962</v>
      </c>
      <c r="E38" s="12" t="n">
        <v>14490</v>
      </c>
      <c r="F38" s="12" t="n">
        <v>13709</v>
      </c>
      <c r="G38" s="12" t="n">
        <v>15010</v>
      </c>
      <c r="H38" s="12" t="n">
        <v>16889</v>
      </c>
      <c r="I38" s="12" t="n">
        <v>17486</v>
      </c>
      <c r="J38" s="12" t="n">
        <v>18076</v>
      </c>
      <c r="K38" s="12" t="n">
        <v>3138</v>
      </c>
      <c r="L38" s="12" t="n">
        <v>1665</v>
      </c>
      <c r="M38" s="12" t="n">
        <v>2482</v>
      </c>
      <c r="N38" s="12" t="n">
        <v>1465</v>
      </c>
      <c r="Q38" s="12" t="n">
        <v>443</v>
      </c>
      <c r="R38" s="12" t="n">
        <v>11342</v>
      </c>
      <c r="S38" s="12" t="n">
        <v>10719</v>
      </c>
      <c r="T38" s="12" t="n">
        <v>13645</v>
      </c>
      <c r="U38" s="12" t="n">
        <v>11997</v>
      </c>
      <c r="V38" s="12" t="n">
        <v>17172</v>
      </c>
      <c r="W38" s="12" t="n">
        <v>16006</v>
      </c>
      <c r="X38" s="12" t="n">
        <v>21719</v>
      </c>
      <c r="Y38" s="12" t="n">
        <v>20833</v>
      </c>
      <c r="AB38" s="12" t="n">
        <v>443</v>
      </c>
      <c r="AC38" s="12" t="n">
        <v>31774</v>
      </c>
      <c r="AD38" s="12" t="n">
        <v>32656</v>
      </c>
      <c r="AE38" s="12" t="n">
        <v>38596</v>
      </c>
      <c r="AF38" s="12" t="n">
        <v>40498</v>
      </c>
      <c r="AG38" s="12" t="n">
        <v>43218</v>
      </c>
      <c r="AH38" s="12" t="n">
        <v>41231</v>
      </c>
      <c r="AI38" s="12" t="n">
        <v>50143</v>
      </c>
      <c r="AJ38" s="12" t="n">
        <v>52709</v>
      </c>
      <c r="AM38" s="12" t="n">
        <v>383</v>
      </c>
      <c r="AN38" s="12" t="n">
        <v>0.048</v>
      </c>
      <c r="AO38" s="12" t="n">
        <v>0.046</v>
      </c>
      <c r="AP38" s="12" t="n">
        <v>0.045</v>
      </c>
      <c r="AQ38" s="12" t="n">
        <v>0.044</v>
      </c>
      <c r="AR38" s="12" t="n">
        <v>0.055</v>
      </c>
      <c r="AS38" s="12" t="n">
        <v>0.055</v>
      </c>
      <c r="AT38" s="12" t="n">
        <v>0.052</v>
      </c>
      <c r="AU38" s="12" t="n">
        <v>0.048</v>
      </c>
      <c r="AV38" s="12" t="n">
        <v>0.053</v>
      </c>
      <c r="AW38" s="12" t="n">
        <v>0.044</v>
      </c>
      <c r="AZ38" s="12" t="n">
        <v>383</v>
      </c>
      <c r="BA38" s="12" t="n">
        <v>0.057</v>
      </c>
      <c r="BB38" s="12" t="n">
        <v>0.057</v>
      </c>
      <c r="BC38" s="12" t="n">
        <v>0.055</v>
      </c>
      <c r="BD38" s="12" t="n">
        <v>0.063</v>
      </c>
      <c r="BE38" s="12" t="n">
        <v>0.063</v>
      </c>
      <c r="BF38" s="12" t="n">
        <v>0.062</v>
      </c>
      <c r="BG38" s="12" t="n">
        <v>0.068</v>
      </c>
      <c r="BH38" s="12" t="n">
        <v>0.06</v>
      </c>
      <c r="BK38" s="12" t="n">
        <v>383</v>
      </c>
      <c r="BL38" s="12" t="n">
        <v>0.167</v>
      </c>
      <c r="BM38" s="12" t="n">
        <v>0.15</v>
      </c>
      <c r="BN38" s="12" t="n">
        <v>0.156</v>
      </c>
      <c r="BO38" s="12" t="n">
        <v>0.155</v>
      </c>
      <c r="BP38" s="12" t="n">
        <v>0.162</v>
      </c>
      <c r="BQ38" s="12" t="n">
        <v>0.165</v>
      </c>
      <c r="BR38" s="12" t="n">
        <v>0.143</v>
      </c>
      <c r="BS38" s="12" t="n">
        <v>0.146</v>
      </c>
      <c r="BV38" s="17"/>
      <c r="BW38" s="17"/>
      <c r="BX38" s="17"/>
      <c r="BY38" s="17"/>
      <c r="BZ38" s="17"/>
      <c r="CA38" s="17"/>
      <c r="CB38" s="17"/>
      <c r="CC38" s="17"/>
      <c r="CD38" s="17"/>
      <c r="CE38" s="17"/>
      <c r="CF38" s="17"/>
      <c r="CG38" s="17"/>
      <c r="CH38" s="17"/>
      <c r="CI38" s="17"/>
      <c r="CJ38" s="17"/>
      <c r="CK38" s="17"/>
      <c r="CL38" s="17"/>
      <c r="CM38" s="17"/>
      <c r="CN38" s="17"/>
      <c r="CO38" s="17"/>
      <c r="CP38" s="17"/>
      <c r="CQ38" s="17"/>
    </row>
    <row r="39" customFormat="false" ht="13" hidden="false" customHeight="false" outlineLevel="0" collapsed="false">
      <c r="B39" s="12" t="n">
        <v>444</v>
      </c>
      <c r="C39" s="12" t="n">
        <v>15423</v>
      </c>
      <c r="D39" s="12" t="n">
        <v>14817</v>
      </c>
      <c r="E39" s="12" t="n">
        <v>15641</v>
      </c>
      <c r="F39" s="12" t="n">
        <v>14836</v>
      </c>
      <c r="G39" s="12" t="n">
        <v>15734</v>
      </c>
      <c r="H39" s="12" t="n">
        <v>17043</v>
      </c>
      <c r="I39" s="12" t="n">
        <v>17686</v>
      </c>
      <c r="J39" s="12" t="n">
        <v>18549</v>
      </c>
      <c r="K39" s="12" t="n">
        <v>2792</v>
      </c>
      <c r="L39" s="12" t="n">
        <v>1522</v>
      </c>
      <c r="M39" s="12" t="n">
        <v>2632</v>
      </c>
      <c r="N39" s="12" t="n">
        <v>1282</v>
      </c>
      <c r="Q39" s="12" t="n">
        <v>444</v>
      </c>
      <c r="R39" s="12" t="n">
        <v>12480</v>
      </c>
      <c r="S39" s="12" t="n">
        <v>11033</v>
      </c>
      <c r="T39" s="12" t="n">
        <v>14078</v>
      </c>
      <c r="U39" s="12" t="n">
        <v>12173</v>
      </c>
      <c r="V39" s="12" t="n">
        <v>16964</v>
      </c>
      <c r="W39" s="12" t="n">
        <v>16853</v>
      </c>
      <c r="X39" s="12" t="n">
        <v>21846</v>
      </c>
      <c r="Y39" s="12" t="n">
        <v>21988</v>
      </c>
      <c r="AB39" s="12" t="n">
        <v>444</v>
      </c>
      <c r="AC39" s="12" t="n">
        <v>33996</v>
      </c>
      <c r="AD39" s="12" t="n">
        <v>32936</v>
      </c>
      <c r="AE39" s="12" t="n">
        <v>39021</v>
      </c>
      <c r="AF39" s="12" t="n">
        <v>42841</v>
      </c>
      <c r="AG39" s="12" t="n">
        <v>43354</v>
      </c>
      <c r="AH39" s="12" t="n">
        <v>41921</v>
      </c>
      <c r="AI39" s="12" t="n">
        <v>54326</v>
      </c>
      <c r="AJ39" s="12" t="n">
        <v>53690</v>
      </c>
      <c r="AM39" s="12" t="n">
        <v>384</v>
      </c>
      <c r="AN39" s="12" t="n">
        <v>0.049</v>
      </c>
      <c r="AO39" s="12" t="n">
        <v>0.046</v>
      </c>
      <c r="AP39" s="12" t="n">
        <v>0.045</v>
      </c>
      <c r="AQ39" s="12" t="n">
        <v>0.045</v>
      </c>
      <c r="AR39" s="12" t="n">
        <v>0.054</v>
      </c>
      <c r="AS39" s="12" t="n">
        <v>0.055</v>
      </c>
      <c r="AT39" s="12" t="n">
        <v>0.05</v>
      </c>
      <c r="AU39" s="12" t="n">
        <v>0.046</v>
      </c>
      <c r="AV39" s="12" t="n">
        <v>0.051</v>
      </c>
      <c r="AW39" s="12" t="n">
        <v>0.044</v>
      </c>
      <c r="AZ39" s="12" t="n">
        <v>384</v>
      </c>
      <c r="BA39" s="12" t="n">
        <v>0.055</v>
      </c>
      <c r="BB39" s="12" t="n">
        <v>0.054</v>
      </c>
      <c r="BC39" s="12" t="n">
        <v>0.051</v>
      </c>
      <c r="BD39" s="12" t="n">
        <v>0.059</v>
      </c>
      <c r="BE39" s="12" t="n">
        <v>0.06</v>
      </c>
      <c r="BF39" s="12" t="n">
        <v>0.059</v>
      </c>
      <c r="BG39" s="12" t="n">
        <v>0.064</v>
      </c>
      <c r="BH39" s="12" t="n">
        <v>0.058</v>
      </c>
      <c r="BK39" s="12" t="n">
        <v>384</v>
      </c>
      <c r="BL39" s="12" t="n">
        <v>0.164</v>
      </c>
      <c r="BM39" s="12" t="n">
        <v>0.148</v>
      </c>
      <c r="BN39" s="12" t="n">
        <v>0.153</v>
      </c>
      <c r="BO39" s="12" t="n">
        <v>0.155</v>
      </c>
      <c r="BP39" s="12" t="n">
        <v>0.159</v>
      </c>
      <c r="BQ39" s="12" t="n">
        <v>0.163</v>
      </c>
      <c r="BR39" s="12" t="n">
        <v>0.142</v>
      </c>
      <c r="BS39" s="12" t="n">
        <v>0.143</v>
      </c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  <c r="CP39" s="17"/>
      <c r="CQ39" s="17"/>
    </row>
    <row r="40" customFormat="false" ht="13" hidden="false" customHeight="false" outlineLevel="0" collapsed="false">
      <c r="B40" s="12" t="n">
        <v>445</v>
      </c>
      <c r="C40" s="12" t="n">
        <v>16122</v>
      </c>
      <c r="D40" s="12" t="n">
        <v>13805</v>
      </c>
      <c r="E40" s="12" t="n">
        <v>15366</v>
      </c>
      <c r="F40" s="12" t="n">
        <v>15145</v>
      </c>
      <c r="G40" s="12" t="n">
        <v>15179</v>
      </c>
      <c r="H40" s="12" t="n">
        <v>16877</v>
      </c>
      <c r="I40" s="12" t="n">
        <v>18274</v>
      </c>
      <c r="J40" s="12" t="n">
        <v>19071</v>
      </c>
      <c r="K40" s="12" t="n">
        <v>2949</v>
      </c>
      <c r="L40" s="12" t="n">
        <v>2240</v>
      </c>
      <c r="M40" s="12" t="n">
        <v>2658</v>
      </c>
      <c r="N40" s="12" t="n">
        <v>1537</v>
      </c>
      <c r="Q40" s="12" t="n">
        <v>445</v>
      </c>
      <c r="R40" s="12" t="n">
        <v>12386</v>
      </c>
      <c r="S40" s="12" t="n">
        <v>11799</v>
      </c>
      <c r="T40" s="12" t="n">
        <v>14451</v>
      </c>
      <c r="U40" s="12" t="n">
        <v>13400</v>
      </c>
      <c r="V40" s="12" t="n">
        <v>17640</v>
      </c>
      <c r="W40" s="12" t="n">
        <v>17119</v>
      </c>
      <c r="X40" s="12" t="n">
        <v>22923</v>
      </c>
      <c r="Y40" s="12" t="n">
        <v>22388</v>
      </c>
      <c r="AB40" s="12" t="n">
        <v>445</v>
      </c>
      <c r="AC40" s="12" t="n">
        <v>33743</v>
      </c>
      <c r="AD40" s="12" t="n">
        <v>33587</v>
      </c>
      <c r="AE40" s="12" t="n">
        <v>40432</v>
      </c>
      <c r="AF40" s="12" t="n">
        <v>43356</v>
      </c>
      <c r="AG40" s="12" t="n">
        <v>44525</v>
      </c>
      <c r="AH40" s="12" t="n">
        <v>43216</v>
      </c>
      <c r="AI40" s="12" t="n">
        <v>54388</v>
      </c>
      <c r="AJ40" s="12" t="n">
        <v>55142</v>
      </c>
      <c r="AM40" s="12" t="n">
        <v>385</v>
      </c>
      <c r="AN40" s="12" t="n">
        <v>0.048</v>
      </c>
      <c r="AO40" s="12" t="n">
        <v>0.044</v>
      </c>
      <c r="AP40" s="12" t="n">
        <v>0.043</v>
      </c>
      <c r="AQ40" s="12" t="n">
        <v>0.044</v>
      </c>
      <c r="AR40" s="12" t="n">
        <v>0.055</v>
      </c>
      <c r="AS40" s="12" t="n">
        <v>0.053</v>
      </c>
      <c r="AT40" s="12" t="n">
        <v>0.051</v>
      </c>
      <c r="AU40" s="12" t="n">
        <v>0.043</v>
      </c>
      <c r="AV40" s="12" t="n">
        <v>0.048</v>
      </c>
      <c r="AW40" s="12" t="n">
        <v>0.045</v>
      </c>
      <c r="AZ40" s="12" t="n">
        <v>385</v>
      </c>
      <c r="BA40" s="12" t="n">
        <v>0.052</v>
      </c>
      <c r="BB40" s="12" t="n">
        <v>0.053</v>
      </c>
      <c r="BC40" s="12" t="n">
        <v>0.049</v>
      </c>
      <c r="BD40" s="12" t="n">
        <v>0.056</v>
      </c>
      <c r="BE40" s="12" t="n">
        <v>0.058</v>
      </c>
      <c r="BF40" s="12" t="n">
        <v>0.058</v>
      </c>
      <c r="BG40" s="12" t="n">
        <v>0.061</v>
      </c>
      <c r="BH40" s="12" t="n">
        <v>0.056</v>
      </c>
      <c r="BK40" s="12" t="n">
        <v>385</v>
      </c>
      <c r="BL40" s="12" t="n">
        <v>0.165</v>
      </c>
      <c r="BM40" s="12" t="n">
        <v>0.146</v>
      </c>
      <c r="BN40" s="12" t="n">
        <v>0.154</v>
      </c>
      <c r="BO40" s="12" t="n">
        <v>0.154</v>
      </c>
      <c r="BP40" s="12" t="n">
        <v>0.159</v>
      </c>
      <c r="BQ40" s="12" t="n">
        <v>0.163</v>
      </c>
      <c r="BR40" s="12" t="n">
        <v>0.141</v>
      </c>
      <c r="BS40" s="12" t="n">
        <v>0.143</v>
      </c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7"/>
    </row>
    <row r="41" customFormat="false" ht="13" hidden="false" customHeight="false" outlineLevel="0" collapsed="false">
      <c r="B41" s="12" t="n">
        <v>446</v>
      </c>
      <c r="C41" s="12" t="n">
        <v>15963</v>
      </c>
      <c r="D41" s="12" t="n">
        <v>15708</v>
      </c>
      <c r="E41" s="12" t="n">
        <v>15780</v>
      </c>
      <c r="F41" s="12" t="n">
        <v>15247</v>
      </c>
      <c r="G41" s="12" t="n">
        <v>17086</v>
      </c>
      <c r="H41" s="12" t="n">
        <v>17962</v>
      </c>
      <c r="I41" s="12" t="n">
        <v>18114</v>
      </c>
      <c r="J41" s="12" t="n">
        <v>19762</v>
      </c>
      <c r="K41" s="12" t="n">
        <v>2451</v>
      </c>
      <c r="L41" s="12" t="n">
        <v>2027</v>
      </c>
      <c r="M41" s="12" t="n">
        <v>3274</v>
      </c>
      <c r="N41" s="12" t="n">
        <v>2429</v>
      </c>
      <c r="Q41" s="12" t="n">
        <v>446</v>
      </c>
      <c r="R41" s="12" t="n">
        <v>13140</v>
      </c>
      <c r="S41" s="12" t="n">
        <v>12300</v>
      </c>
      <c r="T41" s="12" t="n">
        <v>14643</v>
      </c>
      <c r="U41" s="12" t="n">
        <v>13697</v>
      </c>
      <c r="V41" s="12" t="n">
        <v>18390</v>
      </c>
      <c r="W41" s="12" t="n">
        <v>17902</v>
      </c>
      <c r="X41" s="12" t="n">
        <v>22998</v>
      </c>
      <c r="Y41" s="12" t="n">
        <v>22837</v>
      </c>
      <c r="AB41" s="12" t="n">
        <v>446</v>
      </c>
      <c r="AC41" s="12" t="n">
        <v>34794</v>
      </c>
      <c r="AD41" s="12" t="n">
        <v>35962</v>
      </c>
      <c r="AE41" s="12" t="n">
        <v>41755</v>
      </c>
      <c r="AF41" s="12" t="n">
        <v>44965</v>
      </c>
      <c r="AG41" s="12" t="n">
        <v>45715</v>
      </c>
      <c r="AH41" s="12" t="n">
        <v>42680</v>
      </c>
      <c r="AI41" s="12" t="n">
        <v>56502</v>
      </c>
      <c r="AJ41" s="12" t="n">
        <v>56880</v>
      </c>
      <c r="AM41" s="12" t="n">
        <v>386</v>
      </c>
      <c r="AN41" s="12" t="n">
        <v>0.044</v>
      </c>
      <c r="AO41" s="12" t="n">
        <v>0.04</v>
      </c>
      <c r="AP41" s="12" t="n">
        <v>0.04</v>
      </c>
      <c r="AQ41" s="12" t="n">
        <v>0.041</v>
      </c>
      <c r="AR41" s="12" t="n">
        <v>0.052</v>
      </c>
      <c r="AS41" s="12" t="n">
        <v>0.049</v>
      </c>
      <c r="AT41" s="12" t="n">
        <v>0.046</v>
      </c>
      <c r="AU41" s="12" t="n">
        <v>0.041</v>
      </c>
      <c r="AV41" s="12" t="n">
        <v>0.047</v>
      </c>
      <c r="AW41" s="12" t="n">
        <v>0.043</v>
      </c>
      <c r="AZ41" s="12" t="n">
        <v>386</v>
      </c>
      <c r="BA41" s="12" t="n">
        <v>0.053</v>
      </c>
      <c r="BB41" s="12" t="n">
        <v>0.052</v>
      </c>
      <c r="BC41" s="12" t="n">
        <v>0.049</v>
      </c>
      <c r="BD41" s="12" t="n">
        <v>0.055</v>
      </c>
      <c r="BE41" s="12" t="n">
        <v>0.058</v>
      </c>
      <c r="BF41" s="12" t="n">
        <v>0.057</v>
      </c>
      <c r="BG41" s="12" t="n">
        <v>0.061</v>
      </c>
      <c r="BH41" s="12" t="n">
        <v>0.056</v>
      </c>
      <c r="BK41" s="12" t="n">
        <v>386</v>
      </c>
      <c r="BL41" s="12" t="n">
        <v>0.166</v>
      </c>
      <c r="BM41" s="12" t="n">
        <v>0.146</v>
      </c>
      <c r="BN41" s="12" t="n">
        <v>0.155</v>
      </c>
      <c r="BO41" s="12" t="n">
        <v>0.153</v>
      </c>
      <c r="BP41" s="12" t="n">
        <v>0.161</v>
      </c>
      <c r="BQ41" s="12" t="n">
        <v>0.163</v>
      </c>
      <c r="BR41" s="12" t="n">
        <v>0.142</v>
      </c>
      <c r="BS41" s="12" t="n">
        <v>0.14</v>
      </c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</row>
    <row r="42" customFormat="false" ht="13" hidden="false" customHeight="false" outlineLevel="0" collapsed="false">
      <c r="B42" s="12" t="n">
        <v>447</v>
      </c>
      <c r="C42" s="12" t="n">
        <v>16326</v>
      </c>
      <c r="D42" s="12" t="n">
        <v>14609</v>
      </c>
      <c r="E42" s="12" t="n">
        <v>16547</v>
      </c>
      <c r="F42" s="12" t="n">
        <v>15066</v>
      </c>
      <c r="G42" s="12" t="n">
        <v>17223</v>
      </c>
      <c r="H42" s="12" t="n">
        <v>18128</v>
      </c>
      <c r="I42" s="12" t="n">
        <v>19039</v>
      </c>
      <c r="J42" s="12" t="n">
        <v>20042</v>
      </c>
      <c r="K42" s="12" t="n">
        <v>3117</v>
      </c>
      <c r="L42" s="12" t="n">
        <v>2286</v>
      </c>
      <c r="M42" s="12" t="n">
        <v>2939</v>
      </c>
      <c r="N42" s="12" t="n">
        <v>1849</v>
      </c>
      <c r="Q42" s="12" t="n">
        <v>447</v>
      </c>
      <c r="R42" s="12" t="n">
        <v>13232</v>
      </c>
      <c r="S42" s="12" t="n">
        <v>13601</v>
      </c>
      <c r="T42" s="12" t="n">
        <v>14631</v>
      </c>
      <c r="U42" s="12" t="n">
        <v>13753</v>
      </c>
      <c r="V42" s="12" t="n">
        <v>18875</v>
      </c>
      <c r="W42" s="12" t="n">
        <v>19133</v>
      </c>
      <c r="X42" s="12" t="n">
        <v>24482</v>
      </c>
      <c r="Y42" s="12" t="n">
        <v>24181</v>
      </c>
      <c r="AB42" s="12" t="n">
        <v>447</v>
      </c>
      <c r="AC42" s="12" t="n">
        <v>35631</v>
      </c>
      <c r="AD42" s="12" t="n">
        <v>34127</v>
      </c>
      <c r="AE42" s="12" t="n">
        <v>42158</v>
      </c>
      <c r="AF42" s="12" t="n">
        <v>43107</v>
      </c>
      <c r="AG42" s="12" t="n">
        <v>45167</v>
      </c>
      <c r="AH42" s="12" t="n">
        <v>44216</v>
      </c>
      <c r="AI42" s="12" t="n">
        <v>55406</v>
      </c>
      <c r="AJ42" s="12" t="n">
        <v>57269</v>
      </c>
      <c r="AM42" s="12" t="n">
        <v>387</v>
      </c>
      <c r="AN42" s="12" t="n">
        <v>0.043</v>
      </c>
      <c r="AO42" s="12" t="n">
        <v>0.041</v>
      </c>
      <c r="AP42" s="12" t="n">
        <v>0.04</v>
      </c>
      <c r="AQ42" s="12" t="n">
        <v>0.04</v>
      </c>
      <c r="AR42" s="12" t="n">
        <v>0.05</v>
      </c>
      <c r="AS42" s="12" t="n">
        <v>0.049</v>
      </c>
      <c r="AT42" s="12" t="n">
        <v>0.045</v>
      </c>
      <c r="AU42" s="12" t="n">
        <v>0.04</v>
      </c>
      <c r="AV42" s="12" t="n">
        <v>0.046</v>
      </c>
      <c r="AW42" s="12" t="n">
        <v>0.04</v>
      </c>
      <c r="AZ42" s="12" t="n">
        <v>387</v>
      </c>
      <c r="BA42" s="12" t="n">
        <v>0.052</v>
      </c>
      <c r="BB42" s="12" t="n">
        <v>0.049</v>
      </c>
      <c r="BC42" s="12" t="n">
        <v>0.048</v>
      </c>
      <c r="BD42" s="12" t="n">
        <v>0.052</v>
      </c>
      <c r="BE42" s="12" t="n">
        <v>0.055</v>
      </c>
      <c r="BF42" s="12" t="n">
        <v>0.055</v>
      </c>
      <c r="BG42" s="12" t="n">
        <v>0.06</v>
      </c>
      <c r="BH42" s="12" t="n">
        <v>0.053</v>
      </c>
      <c r="BK42" s="12" t="n">
        <v>387</v>
      </c>
      <c r="BL42" s="12" t="n">
        <v>0.162</v>
      </c>
      <c r="BM42" s="12" t="n">
        <v>0.144</v>
      </c>
      <c r="BN42" s="12" t="n">
        <v>0.152</v>
      </c>
      <c r="BO42" s="12" t="n">
        <v>0.151</v>
      </c>
      <c r="BP42" s="12" t="n">
        <v>0.159</v>
      </c>
      <c r="BQ42" s="12" t="n">
        <v>0.162</v>
      </c>
      <c r="BR42" s="12" t="n">
        <v>0.138</v>
      </c>
      <c r="BS42" s="12" t="n">
        <v>0.14</v>
      </c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7"/>
      <c r="CK42" s="17"/>
      <c r="CL42" s="17"/>
      <c r="CM42" s="17"/>
      <c r="CN42" s="17"/>
      <c r="CO42" s="17"/>
      <c r="CP42" s="17"/>
      <c r="CQ42" s="17"/>
    </row>
    <row r="43" customFormat="false" ht="13" hidden="false" customHeight="false" outlineLevel="0" collapsed="false">
      <c r="B43" s="12" t="n">
        <v>448</v>
      </c>
      <c r="C43" s="12" t="n">
        <v>17201</v>
      </c>
      <c r="D43" s="12" t="n">
        <v>16249</v>
      </c>
      <c r="E43" s="12" t="n">
        <v>18125</v>
      </c>
      <c r="F43" s="12" t="n">
        <v>15665</v>
      </c>
      <c r="G43" s="12" t="n">
        <v>17289</v>
      </c>
      <c r="H43" s="12" t="n">
        <v>18385</v>
      </c>
      <c r="I43" s="12" t="n">
        <v>20674</v>
      </c>
      <c r="J43" s="12" t="n">
        <v>20316</v>
      </c>
      <c r="K43" s="12" t="n">
        <v>3670</v>
      </c>
      <c r="L43" s="12" t="n">
        <v>3006</v>
      </c>
      <c r="M43" s="12" t="n">
        <v>3160</v>
      </c>
      <c r="N43" s="12" t="n">
        <v>2218</v>
      </c>
      <c r="Q43" s="12" t="n">
        <v>448</v>
      </c>
      <c r="R43" s="12" t="n">
        <v>13490</v>
      </c>
      <c r="S43" s="12" t="n">
        <v>13366</v>
      </c>
      <c r="T43" s="12" t="n">
        <v>15027</v>
      </c>
      <c r="U43" s="12" t="n">
        <v>13768</v>
      </c>
      <c r="V43" s="12" t="n">
        <v>19068</v>
      </c>
      <c r="W43" s="12" t="n">
        <v>18844</v>
      </c>
      <c r="X43" s="12" t="n">
        <v>24996</v>
      </c>
      <c r="Y43" s="12" t="n">
        <v>24687</v>
      </c>
      <c r="AB43" s="12" t="n">
        <v>448</v>
      </c>
      <c r="AC43" s="12" t="n">
        <v>35039</v>
      </c>
      <c r="AD43" s="12" t="n">
        <v>35492</v>
      </c>
      <c r="AE43" s="12" t="n">
        <v>42116</v>
      </c>
      <c r="AF43" s="12" t="n">
        <v>45072</v>
      </c>
      <c r="AG43" s="12" t="n">
        <v>47201</v>
      </c>
      <c r="AH43" s="12" t="n">
        <v>45246</v>
      </c>
      <c r="AI43" s="12" t="n">
        <v>56577</v>
      </c>
      <c r="AJ43" s="12" t="n">
        <v>58611</v>
      </c>
      <c r="AM43" s="12" t="n">
        <v>388</v>
      </c>
      <c r="AN43" s="12" t="n">
        <v>0.042</v>
      </c>
      <c r="AO43" s="12" t="n">
        <v>0.039</v>
      </c>
      <c r="AP43" s="12" t="n">
        <v>0.039</v>
      </c>
      <c r="AQ43" s="12" t="n">
        <v>0.038</v>
      </c>
      <c r="AR43" s="12" t="n">
        <v>0.049</v>
      </c>
      <c r="AS43" s="12" t="n">
        <v>0.05</v>
      </c>
      <c r="AT43" s="12" t="n">
        <v>0.045</v>
      </c>
      <c r="AU43" s="12" t="n">
        <v>0.038</v>
      </c>
      <c r="AV43" s="12" t="n">
        <v>0.042</v>
      </c>
      <c r="AW43" s="12" t="n">
        <v>0.039</v>
      </c>
      <c r="AZ43" s="12" t="n">
        <v>388</v>
      </c>
      <c r="BA43" s="12" t="n">
        <v>0.05</v>
      </c>
      <c r="BB43" s="12" t="n">
        <v>0.049</v>
      </c>
      <c r="BC43" s="12" t="n">
        <v>0.046</v>
      </c>
      <c r="BD43" s="12" t="n">
        <v>0.05</v>
      </c>
      <c r="BE43" s="12" t="n">
        <v>0.053</v>
      </c>
      <c r="BF43" s="12" t="n">
        <v>0.053</v>
      </c>
      <c r="BG43" s="12" t="n">
        <v>0.058</v>
      </c>
      <c r="BH43" s="12" t="n">
        <v>0.054</v>
      </c>
      <c r="BK43" s="12" t="n">
        <v>388</v>
      </c>
      <c r="BL43" s="12" t="n">
        <v>0.16</v>
      </c>
      <c r="BM43" s="12" t="n">
        <v>0.143</v>
      </c>
      <c r="BN43" s="12" t="n">
        <v>0.15</v>
      </c>
      <c r="BO43" s="12" t="n">
        <v>0.15</v>
      </c>
      <c r="BP43" s="12" t="n">
        <v>0.156</v>
      </c>
      <c r="BQ43" s="12" t="n">
        <v>0.16</v>
      </c>
      <c r="BR43" s="12" t="n">
        <v>0.137</v>
      </c>
      <c r="BS43" s="12" t="n">
        <v>0.139</v>
      </c>
      <c r="BV43" s="17"/>
      <c r="BW43" s="17"/>
      <c r="BX43" s="17"/>
      <c r="BY43" s="17"/>
      <c r="BZ43" s="17"/>
      <c r="CA43" s="17"/>
      <c r="CB43" s="17"/>
      <c r="CC43" s="17"/>
      <c r="CD43" s="17"/>
      <c r="CE43" s="17"/>
      <c r="CF43" s="17"/>
      <c r="CG43" s="17"/>
      <c r="CH43" s="17"/>
      <c r="CI43" s="17"/>
      <c r="CJ43" s="17"/>
      <c r="CK43" s="17"/>
      <c r="CL43" s="17"/>
      <c r="CM43" s="17"/>
      <c r="CN43" s="17"/>
      <c r="CO43" s="17"/>
      <c r="CP43" s="17"/>
      <c r="CQ43" s="17"/>
    </row>
    <row r="44" customFormat="false" ht="13" hidden="false" customHeight="false" outlineLevel="0" collapsed="false">
      <c r="B44" s="12" t="n">
        <v>449</v>
      </c>
      <c r="C44" s="12" t="n">
        <v>17596</v>
      </c>
      <c r="D44" s="12" t="n">
        <v>17768</v>
      </c>
      <c r="E44" s="12" t="n">
        <v>18351</v>
      </c>
      <c r="F44" s="12" t="n">
        <v>16047</v>
      </c>
      <c r="G44" s="12" t="n">
        <v>18429</v>
      </c>
      <c r="H44" s="12" t="n">
        <v>20161</v>
      </c>
      <c r="I44" s="12" t="n">
        <v>19900</v>
      </c>
      <c r="J44" s="12" t="n">
        <v>21997</v>
      </c>
      <c r="K44" s="12" t="n">
        <v>3683</v>
      </c>
      <c r="L44" s="12" t="n">
        <v>2981</v>
      </c>
      <c r="M44" s="12" t="n">
        <v>3421</v>
      </c>
      <c r="N44" s="12" t="n">
        <v>2557</v>
      </c>
      <c r="Q44" s="12" t="n">
        <v>449</v>
      </c>
      <c r="R44" s="12" t="n">
        <v>14390</v>
      </c>
      <c r="S44" s="12" t="n">
        <v>12736</v>
      </c>
      <c r="T44" s="12" t="n">
        <v>16322</v>
      </c>
      <c r="U44" s="12" t="n">
        <v>14343</v>
      </c>
      <c r="V44" s="12" t="n">
        <v>19318</v>
      </c>
      <c r="W44" s="12" t="n">
        <v>18897</v>
      </c>
      <c r="X44" s="12" t="n">
        <v>24974</v>
      </c>
      <c r="Y44" s="12" t="n">
        <v>24490</v>
      </c>
      <c r="AB44" s="12" t="n">
        <v>449</v>
      </c>
      <c r="AC44" s="12" t="n">
        <v>35924</v>
      </c>
      <c r="AD44" s="12" t="n">
        <v>36050</v>
      </c>
      <c r="AE44" s="12" t="n">
        <v>43936</v>
      </c>
      <c r="AF44" s="12" t="n">
        <v>45791</v>
      </c>
      <c r="AG44" s="12" t="n">
        <v>45721</v>
      </c>
      <c r="AH44" s="12" t="n">
        <v>45978</v>
      </c>
      <c r="AI44" s="12" t="n">
        <v>57202</v>
      </c>
      <c r="AJ44" s="12" t="n">
        <v>58550</v>
      </c>
      <c r="AM44" s="12" t="n">
        <v>389</v>
      </c>
      <c r="AN44" s="12" t="n">
        <v>0.042</v>
      </c>
      <c r="AO44" s="12" t="n">
        <v>0.037</v>
      </c>
      <c r="AP44" s="12" t="n">
        <v>0.037</v>
      </c>
      <c r="AQ44" s="12" t="n">
        <v>0.036</v>
      </c>
      <c r="AR44" s="12" t="n">
        <v>0.047</v>
      </c>
      <c r="AS44" s="12" t="n">
        <v>0.047</v>
      </c>
      <c r="AT44" s="12" t="n">
        <v>0.043</v>
      </c>
      <c r="AU44" s="12" t="n">
        <v>0.038</v>
      </c>
      <c r="AV44" s="12" t="n">
        <v>0.041</v>
      </c>
      <c r="AW44" s="12" t="n">
        <v>0.037</v>
      </c>
      <c r="AZ44" s="12" t="n">
        <v>389</v>
      </c>
      <c r="BA44" s="12" t="n">
        <v>0.048</v>
      </c>
      <c r="BB44" s="12" t="n">
        <v>0.046</v>
      </c>
      <c r="BC44" s="12" t="n">
        <v>0.044</v>
      </c>
      <c r="BD44" s="12" t="n">
        <v>0.049</v>
      </c>
      <c r="BE44" s="12" t="n">
        <v>0.05</v>
      </c>
      <c r="BF44" s="12" t="n">
        <v>0.051</v>
      </c>
      <c r="BG44" s="12" t="n">
        <v>0.057</v>
      </c>
      <c r="BH44" s="12" t="n">
        <v>0.05</v>
      </c>
      <c r="BK44" s="12" t="n">
        <v>389</v>
      </c>
      <c r="BL44" s="12" t="n">
        <v>0.157</v>
      </c>
      <c r="BM44" s="12" t="n">
        <v>0.141</v>
      </c>
      <c r="BN44" s="12" t="n">
        <v>0.148</v>
      </c>
      <c r="BO44" s="12" t="n">
        <v>0.146</v>
      </c>
      <c r="BP44" s="12" t="n">
        <v>0.152</v>
      </c>
      <c r="BQ44" s="12" t="n">
        <v>0.158</v>
      </c>
      <c r="BR44" s="12" t="n">
        <v>0.134</v>
      </c>
      <c r="BS44" s="12" t="n">
        <v>0.138</v>
      </c>
      <c r="BV44" s="17"/>
      <c r="BW44" s="17"/>
      <c r="BX44" s="17"/>
      <c r="BY44" s="17"/>
      <c r="BZ44" s="17"/>
      <c r="CA44" s="17"/>
      <c r="CB44" s="17"/>
      <c r="CC44" s="17"/>
      <c r="CD44" s="17"/>
      <c r="CE44" s="17"/>
      <c r="CF44" s="17"/>
      <c r="CG44" s="17"/>
      <c r="CH44" s="17"/>
      <c r="CI44" s="17"/>
      <c r="CJ44" s="17"/>
      <c r="CK44" s="17"/>
      <c r="CL44" s="17"/>
      <c r="CM44" s="17"/>
      <c r="CN44" s="17"/>
      <c r="CO44" s="17"/>
      <c r="CP44" s="17"/>
      <c r="CQ44" s="17"/>
    </row>
    <row r="45" customFormat="false" ht="13" hidden="false" customHeight="false" outlineLevel="0" collapsed="false">
      <c r="B45" s="12" t="n">
        <v>450</v>
      </c>
      <c r="C45" s="12" t="n">
        <v>17045</v>
      </c>
      <c r="D45" s="12" t="n">
        <v>17420</v>
      </c>
      <c r="E45" s="12" t="n">
        <v>17454</v>
      </c>
      <c r="F45" s="12" t="n">
        <v>17512</v>
      </c>
      <c r="G45" s="12" t="n">
        <v>19044</v>
      </c>
      <c r="H45" s="12" t="n">
        <v>20150</v>
      </c>
      <c r="I45" s="12" t="n">
        <v>21231</v>
      </c>
      <c r="J45" s="12" t="n">
        <v>21492</v>
      </c>
      <c r="K45" s="12" t="n">
        <v>3865</v>
      </c>
      <c r="L45" s="12" t="n">
        <v>2145</v>
      </c>
      <c r="M45" s="12" t="n">
        <v>3251</v>
      </c>
      <c r="N45" s="12" t="n">
        <v>2244</v>
      </c>
      <c r="Q45" s="12" t="n">
        <v>450</v>
      </c>
      <c r="R45" s="12" t="n">
        <v>13818</v>
      </c>
      <c r="S45" s="12" t="n">
        <v>13015</v>
      </c>
      <c r="T45" s="12" t="n">
        <v>16380</v>
      </c>
      <c r="U45" s="12" t="n">
        <v>14953</v>
      </c>
      <c r="V45" s="12" t="n">
        <v>19534</v>
      </c>
      <c r="W45" s="12" t="n">
        <v>19120</v>
      </c>
      <c r="X45" s="12" t="n">
        <v>26337</v>
      </c>
      <c r="Y45" s="12" t="n">
        <v>24781</v>
      </c>
      <c r="AB45" s="12" t="n">
        <v>450</v>
      </c>
      <c r="AC45" s="12" t="n">
        <v>36692</v>
      </c>
      <c r="AD45" s="12" t="n">
        <v>36276</v>
      </c>
      <c r="AE45" s="12" t="n">
        <v>44076</v>
      </c>
      <c r="AF45" s="12" t="n">
        <v>47983</v>
      </c>
      <c r="AG45" s="12" t="n">
        <v>47597</v>
      </c>
      <c r="AH45" s="12" t="n">
        <v>46352</v>
      </c>
      <c r="AI45" s="12" t="n">
        <v>58262</v>
      </c>
      <c r="AJ45" s="12" t="n">
        <v>60080</v>
      </c>
      <c r="AM45" s="12" t="n">
        <v>390</v>
      </c>
      <c r="AN45" s="12" t="n">
        <v>0.041</v>
      </c>
      <c r="AO45" s="12" t="n">
        <v>0.036</v>
      </c>
      <c r="AP45" s="12" t="n">
        <v>0.034</v>
      </c>
      <c r="AQ45" s="12" t="n">
        <v>0.036</v>
      </c>
      <c r="AR45" s="12" t="n">
        <v>0.045</v>
      </c>
      <c r="AS45" s="12" t="n">
        <v>0.044</v>
      </c>
      <c r="AT45" s="12" t="n">
        <v>0.041</v>
      </c>
      <c r="AU45" s="12" t="n">
        <v>0.035</v>
      </c>
      <c r="AV45" s="12" t="n">
        <v>0.041</v>
      </c>
      <c r="AW45" s="12" t="n">
        <v>0.036</v>
      </c>
      <c r="AZ45" s="12" t="n">
        <v>390</v>
      </c>
      <c r="BA45" s="12" t="n">
        <v>0.046</v>
      </c>
      <c r="BB45" s="12" t="n">
        <v>0.046</v>
      </c>
      <c r="BC45" s="12" t="n">
        <v>0.042</v>
      </c>
      <c r="BD45" s="12" t="n">
        <v>0.048</v>
      </c>
      <c r="BE45" s="12" t="n">
        <v>0.048</v>
      </c>
      <c r="BF45" s="12" t="n">
        <v>0.049</v>
      </c>
      <c r="BG45" s="12" t="n">
        <v>0.053</v>
      </c>
      <c r="BH45" s="12" t="n">
        <v>0.048</v>
      </c>
      <c r="BK45" s="12" t="n">
        <v>390</v>
      </c>
      <c r="BL45" s="12" t="n">
        <v>0.156</v>
      </c>
      <c r="BM45" s="12" t="n">
        <v>0.138</v>
      </c>
      <c r="BN45" s="12" t="n">
        <v>0.146</v>
      </c>
      <c r="BO45" s="12" t="n">
        <v>0.144</v>
      </c>
      <c r="BP45" s="12" t="n">
        <v>0.152</v>
      </c>
      <c r="BQ45" s="12" t="n">
        <v>0.156</v>
      </c>
      <c r="BR45" s="12" t="n">
        <v>0.133</v>
      </c>
      <c r="BS45" s="12" t="n">
        <v>0.135</v>
      </c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</row>
    <row r="46" customFormat="false" ht="13" hidden="false" customHeight="false" outlineLevel="0" collapsed="false">
      <c r="B46" s="12" t="n">
        <v>451</v>
      </c>
      <c r="C46" s="12" t="n">
        <v>18189</v>
      </c>
      <c r="D46" s="12" t="n">
        <v>16921</v>
      </c>
      <c r="E46" s="12" t="n">
        <v>18729</v>
      </c>
      <c r="F46" s="12" t="n">
        <v>17767</v>
      </c>
      <c r="G46" s="12" t="n">
        <v>18103</v>
      </c>
      <c r="H46" s="12" t="n">
        <v>19989</v>
      </c>
      <c r="I46" s="12" t="n">
        <v>22339</v>
      </c>
      <c r="J46" s="12" t="n">
        <v>22521</v>
      </c>
      <c r="K46" s="12" t="n">
        <v>3971</v>
      </c>
      <c r="L46" s="12" t="n">
        <v>2392</v>
      </c>
      <c r="M46" s="12" t="n">
        <v>3224</v>
      </c>
      <c r="N46" s="12" t="n">
        <v>2574</v>
      </c>
      <c r="Q46" s="12" t="n">
        <v>451</v>
      </c>
      <c r="R46" s="12" t="n">
        <v>13680</v>
      </c>
      <c r="S46" s="12" t="n">
        <v>14864</v>
      </c>
      <c r="T46" s="12" t="n">
        <v>16222</v>
      </c>
      <c r="U46" s="12" t="n">
        <v>14697</v>
      </c>
      <c r="V46" s="12" t="n">
        <v>21131</v>
      </c>
      <c r="W46" s="12" t="n">
        <v>19873</v>
      </c>
      <c r="X46" s="12" t="n">
        <v>25854</v>
      </c>
      <c r="Y46" s="12" t="n">
        <v>25092</v>
      </c>
      <c r="AB46" s="12" t="n">
        <v>451</v>
      </c>
      <c r="AC46" s="12" t="n">
        <v>37968</v>
      </c>
      <c r="AD46" s="12" t="n">
        <v>37166</v>
      </c>
      <c r="AE46" s="12" t="n">
        <v>44344</v>
      </c>
      <c r="AF46" s="12" t="n">
        <v>47377</v>
      </c>
      <c r="AG46" s="12" t="n">
        <v>47751</v>
      </c>
      <c r="AH46" s="12" t="n">
        <v>46707</v>
      </c>
      <c r="AI46" s="12" t="n">
        <v>60411</v>
      </c>
      <c r="AJ46" s="12" t="n">
        <v>61396</v>
      </c>
      <c r="AM46" s="12" t="n">
        <v>391</v>
      </c>
      <c r="AN46" s="12" t="n">
        <v>0.038</v>
      </c>
      <c r="AO46" s="12" t="n">
        <v>0.035</v>
      </c>
      <c r="AP46" s="12" t="n">
        <v>0.033</v>
      </c>
      <c r="AQ46" s="12" t="n">
        <v>0.035</v>
      </c>
      <c r="AR46" s="12" t="n">
        <v>0.042</v>
      </c>
      <c r="AS46" s="12" t="n">
        <v>0.041</v>
      </c>
      <c r="AT46" s="12" t="n">
        <v>0.039</v>
      </c>
      <c r="AU46" s="12" t="n">
        <v>0.032</v>
      </c>
      <c r="AV46" s="12" t="n">
        <v>0.04</v>
      </c>
      <c r="AW46" s="12" t="n">
        <v>0.034</v>
      </c>
      <c r="AZ46" s="12" t="n">
        <v>391</v>
      </c>
      <c r="BA46" s="12" t="n">
        <v>0.044</v>
      </c>
      <c r="BB46" s="12" t="n">
        <v>0.044</v>
      </c>
      <c r="BC46" s="12" t="n">
        <v>0.042</v>
      </c>
      <c r="BD46" s="12" t="n">
        <v>0.047</v>
      </c>
      <c r="BE46" s="12" t="n">
        <v>0.05</v>
      </c>
      <c r="BF46" s="12" t="n">
        <v>0.049</v>
      </c>
      <c r="BG46" s="12" t="n">
        <v>0.052</v>
      </c>
      <c r="BH46" s="12" t="n">
        <v>0.048</v>
      </c>
      <c r="BK46" s="12" t="n">
        <v>391</v>
      </c>
      <c r="BL46" s="12" t="n">
        <v>0.153</v>
      </c>
      <c r="BM46" s="12" t="n">
        <v>0.136</v>
      </c>
      <c r="BN46" s="12" t="n">
        <v>0.144</v>
      </c>
      <c r="BO46" s="12" t="n">
        <v>0.144</v>
      </c>
      <c r="BP46" s="12" t="n">
        <v>0.152</v>
      </c>
      <c r="BQ46" s="12" t="n">
        <v>0.153</v>
      </c>
      <c r="BR46" s="12" t="n">
        <v>0.132</v>
      </c>
      <c r="BS46" s="12" t="n">
        <v>0.133</v>
      </c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</row>
    <row r="47" customFormat="false" ht="13" hidden="false" customHeight="false" outlineLevel="0" collapsed="false">
      <c r="B47" s="12" t="n">
        <v>452</v>
      </c>
      <c r="C47" s="12" t="n">
        <v>19102</v>
      </c>
      <c r="D47" s="12" t="n">
        <v>17968</v>
      </c>
      <c r="E47" s="12" t="n">
        <v>19386</v>
      </c>
      <c r="F47" s="12" t="n">
        <v>18070</v>
      </c>
      <c r="G47" s="12" t="n">
        <v>18704</v>
      </c>
      <c r="H47" s="12" t="n">
        <v>20696</v>
      </c>
      <c r="I47" s="12" t="n">
        <v>22023</v>
      </c>
      <c r="J47" s="12" t="n">
        <v>23721</v>
      </c>
      <c r="K47" s="12" t="n">
        <v>3574</v>
      </c>
      <c r="L47" s="12" t="n">
        <v>3113</v>
      </c>
      <c r="M47" s="12" t="n">
        <v>3889</v>
      </c>
      <c r="N47" s="12" t="n">
        <v>3164</v>
      </c>
      <c r="Q47" s="12" t="n">
        <v>452</v>
      </c>
      <c r="R47" s="12" t="n">
        <v>14067</v>
      </c>
      <c r="S47" s="12" t="n">
        <v>13865</v>
      </c>
      <c r="T47" s="12" t="n">
        <v>16624</v>
      </c>
      <c r="U47" s="12" t="n">
        <v>15452</v>
      </c>
      <c r="V47" s="12" t="n">
        <v>21273</v>
      </c>
      <c r="W47" s="12" t="n">
        <v>21289</v>
      </c>
      <c r="X47" s="12" t="n">
        <v>27545</v>
      </c>
      <c r="Y47" s="12" t="n">
        <v>26907</v>
      </c>
      <c r="AB47" s="12" t="n">
        <v>452</v>
      </c>
      <c r="AC47" s="12" t="n">
        <v>39435</v>
      </c>
      <c r="AD47" s="12" t="n">
        <v>38060</v>
      </c>
      <c r="AE47" s="12" t="n">
        <v>45257</v>
      </c>
      <c r="AF47" s="12" t="n">
        <v>49198</v>
      </c>
      <c r="AG47" s="12" t="n">
        <v>48276</v>
      </c>
      <c r="AH47" s="12" t="n">
        <v>47909</v>
      </c>
      <c r="AI47" s="12" t="n">
        <v>62382</v>
      </c>
      <c r="AJ47" s="12" t="n">
        <v>62920</v>
      </c>
      <c r="AM47" s="12" t="n">
        <v>392</v>
      </c>
      <c r="AN47" s="12" t="n">
        <v>0.038</v>
      </c>
      <c r="AO47" s="12" t="n">
        <v>0.032</v>
      </c>
      <c r="AP47" s="12" t="n">
        <v>0.032</v>
      </c>
      <c r="AQ47" s="12" t="n">
        <v>0.033</v>
      </c>
      <c r="AR47" s="12" t="n">
        <v>0.043</v>
      </c>
      <c r="AS47" s="12" t="n">
        <v>0.039</v>
      </c>
      <c r="AT47" s="12" t="n">
        <v>0.035</v>
      </c>
      <c r="AU47" s="12" t="n">
        <v>0.03</v>
      </c>
      <c r="AV47" s="12" t="n">
        <v>0.039</v>
      </c>
      <c r="AW47" s="12" t="n">
        <v>0.032</v>
      </c>
      <c r="AZ47" s="12" t="n">
        <v>392</v>
      </c>
      <c r="BA47" s="12" t="n">
        <v>0.042</v>
      </c>
      <c r="BB47" s="12" t="n">
        <v>0.041</v>
      </c>
      <c r="BC47" s="12" t="n">
        <v>0.042</v>
      </c>
      <c r="BD47" s="12" t="n">
        <v>0.045</v>
      </c>
      <c r="BE47" s="12" t="n">
        <v>0.048</v>
      </c>
      <c r="BF47" s="12" t="n">
        <v>0.047</v>
      </c>
      <c r="BG47" s="12" t="n">
        <v>0.049</v>
      </c>
      <c r="BH47" s="12" t="n">
        <v>0.046</v>
      </c>
      <c r="BK47" s="12" t="n">
        <v>392</v>
      </c>
      <c r="BL47" s="12" t="n">
        <v>0.151</v>
      </c>
      <c r="BM47" s="12" t="n">
        <v>0.136</v>
      </c>
      <c r="BN47" s="12" t="n">
        <v>0.144</v>
      </c>
      <c r="BO47" s="12" t="n">
        <v>0.143</v>
      </c>
      <c r="BP47" s="12" t="n">
        <v>0.149</v>
      </c>
      <c r="BQ47" s="12" t="n">
        <v>0.152</v>
      </c>
      <c r="BR47" s="12" t="n">
        <v>0.131</v>
      </c>
      <c r="BS47" s="12" t="n">
        <v>0.132</v>
      </c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</row>
    <row r="48" customFormat="false" ht="13" hidden="false" customHeight="false" outlineLevel="0" collapsed="false">
      <c r="B48" s="12" t="n">
        <v>453</v>
      </c>
      <c r="C48" s="12" t="n">
        <v>18491</v>
      </c>
      <c r="D48" s="12" t="n">
        <v>18141</v>
      </c>
      <c r="E48" s="12" t="n">
        <v>19581</v>
      </c>
      <c r="F48" s="12" t="n">
        <v>17577</v>
      </c>
      <c r="G48" s="12" t="n">
        <v>20347</v>
      </c>
      <c r="H48" s="12" t="n">
        <v>20729</v>
      </c>
      <c r="I48" s="12" t="n">
        <v>22444</v>
      </c>
      <c r="J48" s="12" t="n">
        <v>23099</v>
      </c>
      <c r="K48" s="12" t="n">
        <v>4102</v>
      </c>
      <c r="L48" s="12" t="n">
        <v>2421</v>
      </c>
      <c r="M48" s="12" t="n">
        <v>3613</v>
      </c>
      <c r="N48" s="12" t="n">
        <v>2792</v>
      </c>
      <c r="Q48" s="12" t="n">
        <v>453</v>
      </c>
      <c r="R48" s="12" t="n">
        <v>14717</v>
      </c>
      <c r="S48" s="12" t="n">
        <v>14146</v>
      </c>
      <c r="T48" s="12" t="n">
        <v>16421</v>
      </c>
      <c r="U48" s="12" t="n">
        <v>15340</v>
      </c>
      <c r="V48" s="12" t="n">
        <v>21173</v>
      </c>
      <c r="W48" s="12" t="n">
        <v>20589</v>
      </c>
      <c r="X48" s="12" t="n">
        <v>26901</v>
      </c>
      <c r="Y48" s="12" t="n">
        <v>26494</v>
      </c>
      <c r="AB48" s="12" t="n">
        <v>453</v>
      </c>
      <c r="AC48" s="12" t="n">
        <v>38755</v>
      </c>
      <c r="AD48" s="12" t="n">
        <v>38601</v>
      </c>
      <c r="AE48" s="12" t="n">
        <v>46341</v>
      </c>
      <c r="AF48" s="12" t="n">
        <v>48539</v>
      </c>
      <c r="AG48" s="12" t="n">
        <v>49604</v>
      </c>
      <c r="AH48" s="12" t="n">
        <v>48333</v>
      </c>
      <c r="AI48" s="12" t="n">
        <v>59766</v>
      </c>
      <c r="AJ48" s="12" t="n">
        <v>62292</v>
      </c>
      <c r="AM48" s="12" t="n">
        <v>393</v>
      </c>
      <c r="AN48" s="12" t="n">
        <v>0.036</v>
      </c>
      <c r="AO48" s="12" t="n">
        <v>0.031</v>
      </c>
      <c r="AP48" s="12" t="n">
        <v>0.03</v>
      </c>
      <c r="AQ48" s="12" t="n">
        <v>0.032</v>
      </c>
      <c r="AR48" s="12" t="n">
        <v>0.042</v>
      </c>
      <c r="AS48" s="12" t="n">
        <v>0.039</v>
      </c>
      <c r="AT48" s="12" t="n">
        <v>0.035</v>
      </c>
      <c r="AU48" s="12" t="n">
        <v>0.029</v>
      </c>
      <c r="AV48" s="12" t="n">
        <v>0.037</v>
      </c>
      <c r="AW48" s="12" t="n">
        <v>0.032</v>
      </c>
      <c r="AZ48" s="12" t="n">
        <v>393</v>
      </c>
      <c r="BA48" s="12" t="n">
        <v>0.042</v>
      </c>
      <c r="BB48" s="12" t="n">
        <v>0.04</v>
      </c>
      <c r="BC48" s="12" t="n">
        <v>0.039</v>
      </c>
      <c r="BD48" s="12" t="n">
        <v>0.042</v>
      </c>
      <c r="BE48" s="12" t="n">
        <v>0.044</v>
      </c>
      <c r="BF48" s="12" t="n">
        <v>0.044</v>
      </c>
      <c r="BG48" s="12" t="n">
        <v>0.048</v>
      </c>
      <c r="BH48" s="12" t="n">
        <v>0.044</v>
      </c>
      <c r="BK48" s="12" t="n">
        <v>393</v>
      </c>
      <c r="BL48" s="12" t="n">
        <v>0.15</v>
      </c>
      <c r="BM48" s="12" t="n">
        <v>0.133</v>
      </c>
      <c r="BN48" s="12" t="n">
        <v>0.142</v>
      </c>
      <c r="BO48" s="12" t="n">
        <v>0.141</v>
      </c>
      <c r="BP48" s="12" t="n">
        <v>0.148</v>
      </c>
      <c r="BQ48" s="12" t="n">
        <v>0.15</v>
      </c>
      <c r="BR48" s="12" t="n">
        <v>0.129</v>
      </c>
      <c r="BS48" s="12" t="n">
        <v>0.131</v>
      </c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H48" s="17"/>
      <c r="CI48" s="17"/>
      <c r="CJ48" s="17"/>
      <c r="CK48" s="17"/>
      <c r="CL48" s="17"/>
      <c r="CM48" s="17"/>
      <c r="CN48" s="17"/>
      <c r="CO48" s="17"/>
      <c r="CP48" s="17"/>
      <c r="CQ48" s="17"/>
    </row>
    <row r="49" customFormat="false" ht="13" hidden="false" customHeight="false" outlineLevel="0" collapsed="false">
      <c r="B49" s="12" t="n">
        <v>454</v>
      </c>
      <c r="C49" s="12" t="n">
        <v>19732</v>
      </c>
      <c r="D49" s="12" t="n">
        <v>18488</v>
      </c>
      <c r="E49" s="12" t="n">
        <v>20860</v>
      </c>
      <c r="F49" s="12" t="n">
        <v>19099</v>
      </c>
      <c r="G49" s="12" t="n">
        <v>21519</v>
      </c>
      <c r="H49" s="12" t="n">
        <v>22705</v>
      </c>
      <c r="I49" s="12" t="n">
        <v>23375</v>
      </c>
      <c r="J49" s="12" t="n">
        <v>24196</v>
      </c>
      <c r="K49" s="12" t="n">
        <v>3900</v>
      </c>
      <c r="L49" s="12" t="n">
        <v>3194</v>
      </c>
      <c r="M49" s="12" t="n">
        <v>4053</v>
      </c>
      <c r="N49" s="12" t="n">
        <v>2671</v>
      </c>
      <c r="Q49" s="12" t="n">
        <v>454</v>
      </c>
      <c r="R49" s="12" t="n">
        <v>15081</v>
      </c>
      <c r="S49" s="12" t="n">
        <v>14579</v>
      </c>
      <c r="T49" s="12" t="n">
        <v>16538</v>
      </c>
      <c r="U49" s="12" t="n">
        <v>16542</v>
      </c>
      <c r="V49" s="12" t="n">
        <v>21734</v>
      </c>
      <c r="W49" s="12" t="n">
        <v>21116</v>
      </c>
      <c r="X49" s="12" t="n">
        <v>28464</v>
      </c>
      <c r="Y49" s="12" t="n">
        <v>27558</v>
      </c>
      <c r="AB49" s="12" t="n">
        <v>454</v>
      </c>
      <c r="AC49" s="12" t="n">
        <v>40720</v>
      </c>
      <c r="AD49" s="12" t="n">
        <v>40143</v>
      </c>
      <c r="AE49" s="12" t="n">
        <v>47033</v>
      </c>
      <c r="AF49" s="12" t="n">
        <v>50097</v>
      </c>
      <c r="AG49" s="12" t="n">
        <v>50935</v>
      </c>
      <c r="AH49" s="12" t="n">
        <v>49949</v>
      </c>
      <c r="AI49" s="12" t="n">
        <v>63798</v>
      </c>
      <c r="AJ49" s="12" t="n">
        <v>64531</v>
      </c>
      <c r="AM49" s="12" t="n">
        <v>394</v>
      </c>
      <c r="AN49" s="12" t="n">
        <v>0.034</v>
      </c>
      <c r="AO49" s="12" t="n">
        <v>0.028</v>
      </c>
      <c r="AP49" s="12" t="n">
        <v>0.028</v>
      </c>
      <c r="AQ49" s="12" t="n">
        <v>0.029</v>
      </c>
      <c r="AR49" s="12" t="n">
        <v>0.039</v>
      </c>
      <c r="AS49" s="12" t="n">
        <v>0.038</v>
      </c>
      <c r="AT49" s="12" t="n">
        <v>0.035</v>
      </c>
      <c r="AU49" s="12" t="n">
        <v>0.027</v>
      </c>
      <c r="AV49" s="12" t="n">
        <v>0.035</v>
      </c>
      <c r="AW49" s="12" t="n">
        <v>0.031</v>
      </c>
      <c r="AZ49" s="12" t="n">
        <v>394</v>
      </c>
      <c r="BA49" s="12" t="n">
        <v>0.04</v>
      </c>
      <c r="BB49" s="12" t="n">
        <v>0.038</v>
      </c>
      <c r="BC49" s="12" t="n">
        <v>0.036</v>
      </c>
      <c r="BD49" s="12" t="n">
        <v>0.04</v>
      </c>
      <c r="BE49" s="12" t="n">
        <v>0.041</v>
      </c>
      <c r="BF49" s="12" t="n">
        <v>0.043</v>
      </c>
      <c r="BG49" s="12" t="n">
        <v>0.046</v>
      </c>
      <c r="BH49" s="12" t="n">
        <v>0.043</v>
      </c>
      <c r="BK49" s="12" t="n">
        <v>394</v>
      </c>
      <c r="BL49" s="12" t="n">
        <v>0.151</v>
      </c>
      <c r="BM49" s="12" t="n">
        <v>0.133</v>
      </c>
      <c r="BN49" s="12" t="n">
        <v>0.141</v>
      </c>
      <c r="BO49" s="12" t="n">
        <v>0.141</v>
      </c>
      <c r="BP49" s="12" t="n">
        <v>0.147</v>
      </c>
      <c r="BQ49" s="12" t="n">
        <v>0.148</v>
      </c>
      <c r="BR49" s="12" t="n">
        <v>0.128</v>
      </c>
      <c r="BS49" s="12" t="n">
        <v>0.133</v>
      </c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H49" s="17"/>
      <c r="CI49" s="17"/>
      <c r="CJ49" s="17"/>
      <c r="CK49" s="17"/>
      <c r="CL49" s="17"/>
      <c r="CM49" s="17"/>
      <c r="CN49" s="17"/>
      <c r="CO49" s="17"/>
      <c r="CP49" s="17"/>
      <c r="CQ49" s="17"/>
    </row>
    <row r="50" customFormat="false" ht="13" hidden="false" customHeight="false" outlineLevel="0" collapsed="false">
      <c r="B50" s="12" t="n">
        <v>455</v>
      </c>
      <c r="C50" s="12" t="n">
        <v>19779</v>
      </c>
      <c r="D50" s="12" t="n">
        <v>19501</v>
      </c>
      <c r="E50" s="12" t="n">
        <v>19706</v>
      </c>
      <c r="F50" s="12" t="n">
        <v>19191</v>
      </c>
      <c r="G50" s="12" t="n">
        <v>21425</v>
      </c>
      <c r="H50" s="12" t="n">
        <v>22724</v>
      </c>
      <c r="I50" s="12" t="n">
        <v>23171</v>
      </c>
      <c r="J50" s="12" t="n">
        <v>24668</v>
      </c>
      <c r="K50" s="12" t="n">
        <v>4495</v>
      </c>
      <c r="L50" s="12" t="n">
        <v>2865</v>
      </c>
      <c r="M50" s="12" t="n">
        <v>3659</v>
      </c>
      <c r="N50" s="12" t="n">
        <v>2835</v>
      </c>
      <c r="Q50" s="12" t="n">
        <v>455</v>
      </c>
      <c r="R50" s="12" t="n">
        <v>15132</v>
      </c>
      <c r="S50" s="12" t="n">
        <v>14480</v>
      </c>
      <c r="T50" s="12" t="n">
        <v>17624</v>
      </c>
      <c r="U50" s="12" t="n">
        <v>16862</v>
      </c>
      <c r="V50" s="12" t="n">
        <v>21920</v>
      </c>
      <c r="W50" s="12" t="n">
        <v>22203</v>
      </c>
      <c r="X50" s="12" t="n">
        <v>28162</v>
      </c>
      <c r="Y50" s="12" t="n">
        <v>27337</v>
      </c>
      <c r="AB50" s="12" t="n">
        <v>455</v>
      </c>
      <c r="AC50" s="12" t="n">
        <v>39027</v>
      </c>
      <c r="AD50" s="12" t="n">
        <v>38660</v>
      </c>
      <c r="AE50" s="12" t="n">
        <v>47197</v>
      </c>
      <c r="AF50" s="12" t="n">
        <v>49219</v>
      </c>
      <c r="AG50" s="12" t="n">
        <v>50691</v>
      </c>
      <c r="AH50" s="12" t="n">
        <v>49240</v>
      </c>
      <c r="AI50" s="12" t="n">
        <v>61870</v>
      </c>
      <c r="AJ50" s="12" t="n">
        <v>63655</v>
      </c>
      <c r="AM50" s="12" t="n">
        <v>395</v>
      </c>
      <c r="AN50" s="12" t="n">
        <v>0.033</v>
      </c>
      <c r="AO50" s="12" t="n">
        <v>0.026</v>
      </c>
      <c r="AP50" s="12" t="n">
        <v>0.026</v>
      </c>
      <c r="AQ50" s="12" t="n">
        <v>0.028</v>
      </c>
      <c r="AR50" s="12" t="n">
        <v>0.037</v>
      </c>
      <c r="AS50" s="12" t="n">
        <v>0.038</v>
      </c>
      <c r="AT50" s="12" t="n">
        <v>0.032</v>
      </c>
      <c r="AU50" s="12" t="n">
        <v>0.027</v>
      </c>
      <c r="AV50" s="12" t="n">
        <v>0.033</v>
      </c>
      <c r="AW50" s="12" t="n">
        <v>0.028</v>
      </c>
      <c r="AZ50" s="12" t="n">
        <v>395</v>
      </c>
      <c r="BA50" s="12" t="n">
        <v>0.038</v>
      </c>
      <c r="BB50" s="12" t="n">
        <v>0.035</v>
      </c>
      <c r="BC50" s="12" t="n">
        <v>0.032</v>
      </c>
      <c r="BD50" s="12" t="n">
        <v>0.039</v>
      </c>
      <c r="BE50" s="12" t="n">
        <v>0.04</v>
      </c>
      <c r="BF50" s="12" t="n">
        <v>0.041</v>
      </c>
      <c r="BG50" s="12" t="n">
        <v>0.044</v>
      </c>
      <c r="BH50" s="12" t="n">
        <v>0.04</v>
      </c>
      <c r="BK50" s="12" t="n">
        <v>395</v>
      </c>
      <c r="BL50" s="12" t="n">
        <v>0.148</v>
      </c>
      <c r="BM50" s="12" t="n">
        <v>0.131</v>
      </c>
      <c r="BN50" s="12" t="n">
        <v>0.139</v>
      </c>
      <c r="BO50" s="12" t="n">
        <v>0.139</v>
      </c>
      <c r="BP50" s="12" t="n">
        <v>0.146</v>
      </c>
      <c r="BQ50" s="12" t="n">
        <v>0.149</v>
      </c>
      <c r="BR50" s="12" t="n">
        <v>0.126</v>
      </c>
      <c r="BS50" s="12" t="n">
        <v>0.13</v>
      </c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</row>
    <row r="51" customFormat="false" ht="13" hidden="false" customHeight="false" outlineLevel="0" collapsed="false">
      <c r="B51" s="12" t="n">
        <v>456</v>
      </c>
      <c r="C51" s="12" t="n">
        <v>20094</v>
      </c>
      <c r="D51" s="12" t="n">
        <v>19359</v>
      </c>
      <c r="E51" s="12" t="n">
        <v>21706</v>
      </c>
      <c r="F51" s="12" t="n">
        <v>19627</v>
      </c>
      <c r="G51" s="12" t="n">
        <v>21605</v>
      </c>
      <c r="H51" s="12" t="n">
        <v>22757</v>
      </c>
      <c r="I51" s="12" t="n">
        <v>24197</v>
      </c>
      <c r="J51" s="12" t="n">
        <v>25382</v>
      </c>
      <c r="K51" s="12" t="n">
        <v>4304</v>
      </c>
      <c r="L51" s="12" t="n">
        <v>3444</v>
      </c>
      <c r="M51" s="12" t="n">
        <v>4954</v>
      </c>
      <c r="N51" s="12" t="n">
        <v>3026</v>
      </c>
      <c r="Q51" s="12" t="n">
        <v>456</v>
      </c>
      <c r="R51" s="12" t="n">
        <v>15595</v>
      </c>
      <c r="S51" s="12" t="n">
        <v>14881</v>
      </c>
      <c r="T51" s="12" t="n">
        <v>17505</v>
      </c>
      <c r="U51" s="12" t="n">
        <v>16421</v>
      </c>
      <c r="V51" s="12" t="n">
        <v>22973</v>
      </c>
      <c r="W51" s="12" t="n">
        <v>21581</v>
      </c>
      <c r="X51" s="12" t="n">
        <v>28785</v>
      </c>
      <c r="Y51" s="12" t="n">
        <v>27237</v>
      </c>
      <c r="AB51" s="12" t="n">
        <v>456</v>
      </c>
      <c r="AC51" s="12" t="n">
        <v>40409</v>
      </c>
      <c r="AD51" s="12" t="n">
        <v>40183</v>
      </c>
      <c r="AE51" s="12" t="n">
        <v>47342</v>
      </c>
      <c r="AF51" s="12" t="n">
        <v>49953</v>
      </c>
      <c r="AG51" s="12" t="n">
        <v>50902</v>
      </c>
      <c r="AH51" s="12" t="n">
        <v>49430</v>
      </c>
      <c r="AI51" s="12" t="n">
        <v>63826</v>
      </c>
      <c r="AJ51" s="12" t="n">
        <v>64033</v>
      </c>
      <c r="AM51" s="12" t="n">
        <v>396</v>
      </c>
      <c r="AN51" s="12" t="n">
        <v>0.03</v>
      </c>
      <c r="AO51" s="12" t="n">
        <v>0.025</v>
      </c>
      <c r="AP51" s="12" t="n">
        <v>0.024</v>
      </c>
      <c r="AQ51" s="12" t="n">
        <v>0.026</v>
      </c>
      <c r="AR51" s="12" t="n">
        <v>0.035</v>
      </c>
      <c r="AS51" s="12" t="n">
        <v>0.036</v>
      </c>
      <c r="AT51" s="12" t="n">
        <v>0.03</v>
      </c>
      <c r="AU51" s="12" t="n">
        <v>0.024</v>
      </c>
      <c r="AV51" s="12" t="n">
        <v>0.031</v>
      </c>
      <c r="AW51" s="12" t="n">
        <v>0.026</v>
      </c>
      <c r="AZ51" s="12" t="n">
        <v>396</v>
      </c>
      <c r="BA51" s="12" t="n">
        <v>0.036</v>
      </c>
      <c r="BB51" s="12" t="n">
        <v>0.033</v>
      </c>
      <c r="BC51" s="12" t="n">
        <v>0.032</v>
      </c>
      <c r="BD51" s="12" t="n">
        <v>0.038</v>
      </c>
      <c r="BE51" s="12" t="n">
        <v>0.04</v>
      </c>
      <c r="BF51" s="12" t="n">
        <v>0.038</v>
      </c>
      <c r="BG51" s="12" t="n">
        <v>0.043</v>
      </c>
      <c r="BH51" s="12" t="n">
        <v>0.038</v>
      </c>
      <c r="BK51" s="12" t="n">
        <v>396</v>
      </c>
      <c r="BL51" s="12" t="n">
        <v>0.145</v>
      </c>
      <c r="BM51" s="12" t="n">
        <v>0.127</v>
      </c>
      <c r="BN51" s="12" t="n">
        <v>0.137</v>
      </c>
      <c r="BO51" s="12" t="n">
        <v>0.136</v>
      </c>
      <c r="BP51" s="12" t="n">
        <v>0.144</v>
      </c>
      <c r="BQ51" s="12" t="n">
        <v>0.145</v>
      </c>
      <c r="BR51" s="12" t="n">
        <v>0.123</v>
      </c>
      <c r="BS51" s="12" t="n">
        <v>0.126</v>
      </c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</row>
    <row r="52" customFormat="false" ht="13" hidden="false" customHeight="false" outlineLevel="0" collapsed="false">
      <c r="B52" s="12" t="n">
        <v>457</v>
      </c>
      <c r="C52" s="12" t="n">
        <v>20962</v>
      </c>
      <c r="D52" s="12" t="n">
        <v>19960</v>
      </c>
      <c r="E52" s="12" t="n">
        <v>20441</v>
      </c>
      <c r="F52" s="12" t="n">
        <v>19673</v>
      </c>
      <c r="G52" s="12" t="n">
        <v>22856</v>
      </c>
      <c r="H52" s="12" t="n">
        <v>23108</v>
      </c>
      <c r="I52" s="12" t="n">
        <v>24286</v>
      </c>
      <c r="J52" s="12" t="n">
        <v>25712</v>
      </c>
      <c r="K52" s="12" t="n">
        <v>4818</v>
      </c>
      <c r="L52" s="12" t="n">
        <v>3884</v>
      </c>
      <c r="M52" s="12" t="n">
        <v>3980</v>
      </c>
      <c r="N52" s="12" t="n">
        <v>3582</v>
      </c>
      <c r="Q52" s="12" t="n">
        <v>457</v>
      </c>
      <c r="R52" s="12" t="n">
        <v>16449</v>
      </c>
      <c r="S52" s="12" t="n">
        <v>15134</v>
      </c>
      <c r="T52" s="12" t="n">
        <v>18133</v>
      </c>
      <c r="U52" s="12" t="n">
        <v>17780</v>
      </c>
      <c r="V52" s="12" t="n">
        <v>23725</v>
      </c>
      <c r="W52" s="12" t="n">
        <v>22782</v>
      </c>
      <c r="X52" s="12" t="n">
        <v>29915</v>
      </c>
      <c r="Y52" s="12" t="n">
        <v>29071</v>
      </c>
      <c r="AB52" s="12" t="n">
        <v>457</v>
      </c>
      <c r="AC52" s="12" t="n">
        <v>40785</v>
      </c>
      <c r="AD52" s="12" t="n">
        <v>39369</v>
      </c>
      <c r="AE52" s="12" t="n">
        <v>48155</v>
      </c>
      <c r="AF52" s="12" t="n">
        <v>49962</v>
      </c>
      <c r="AG52" s="12" t="n">
        <v>50284</v>
      </c>
      <c r="AH52" s="12" t="n">
        <v>50003</v>
      </c>
      <c r="AI52" s="12" t="n">
        <v>64514</v>
      </c>
      <c r="AJ52" s="12" t="n">
        <v>65362</v>
      </c>
      <c r="AM52" s="12" t="n">
        <v>397</v>
      </c>
      <c r="AN52" s="12" t="n">
        <v>0.029</v>
      </c>
      <c r="AO52" s="12" t="n">
        <v>0.023</v>
      </c>
      <c r="AP52" s="12" t="n">
        <v>0.024</v>
      </c>
      <c r="AQ52" s="12" t="n">
        <v>0.024</v>
      </c>
      <c r="AR52" s="12" t="n">
        <v>0.033</v>
      </c>
      <c r="AS52" s="12" t="n">
        <v>0.033</v>
      </c>
      <c r="AT52" s="12" t="n">
        <v>0.029</v>
      </c>
      <c r="AU52" s="12" t="n">
        <v>0.023</v>
      </c>
      <c r="AV52" s="12" t="n">
        <v>0.031</v>
      </c>
      <c r="AW52" s="12" t="n">
        <v>0.025</v>
      </c>
      <c r="AZ52" s="12" t="n">
        <v>397</v>
      </c>
      <c r="BA52" s="12" t="n">
        <v>0.033</v>
      </c>
      <c r="BB52" s="12" t="n">
        <v>0.032</v>
      </c>
      <c r="BC52" s="12" t="n">
        <v>0.032</v>
      </c>
      <c r="BD52" s="12" t="n">
        <v>0.034</v>
      </c>
      <c r="BE52" s="12" t="n">
        <v>0.038</v>
      </c>
      <c r="BF52" s="12" t="n">
        <v>0.035</v>
      </c>
      <c r="BG52" s="12" t="n">
        <v>0.04</v>
      </c>
      <c r="BH52" s="12" t="n">
        <v>0.036</v>
      </c>
      <c r="BK52" s="12" t="n">
        <v>397</v>
      </c>
      <c r="BL52" s="12" t="n">
        <v>0.142</v>
      </c>
      <c r="BM52" s="12" t="n">
        <v>0.126</v>
      </c>
      <c r="BN52" s="12" t="n">
        <v>0.133</v>
      </c>
      <c r="BO52" s="12" t="n">
        <v>0.132</v>
      </c>
      <c r="BP52" s="12" t="n">
        <v>0.141</v>
      </c>
      <c r="BQ52" s="12" t="n">
        <v>0.143</v>
      </c>
      <c r="BR52" s="12" t="n">
        <v>0.121</v>
      </c>
      <c r="BS52" s="12" t="n">
        <v>0.123</v>
      </c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</row>
    <row r="53" customFormat="false" ht="13" hidden="false" customHeight="false" outlineLevel="0" collapsed="false">
      <c r="B53" s="12" t="n">
        <v>458</v>
      </c>
      <c r="C53" s="12" t="n">
        <v>21807</v>
      </c>
      <c r="D53" s="12" t="n">
        <v>20726</v>
      </c>
      <c r="E53" s="12" t="n">
        <v>21755</v>
      </c>
      <c r="F53" s="12" t="n">
        <v>20940</v>
      </c>
      <c r="G53" s="12" t="n">
        <v>22534</v>
      </c>
      <c r="H53" s="12" t="n">
        <v>23579</v>
      </c>
      <c r="I53" s="12" t="n">
        <v>26081</v>
      </c>
      <c r="J53" s="12" t="n">
        <v>26430</v>
      </c>
      <c r="K53" s="12" t="n">
        <v>4731</v>
      </c>
      <c r="L53" s="12" t="n">
        <v>3617</v>
      </c>
      <c r="M53" s="12" t="n">
        <v>4672</v>
      </c>
      <c r="N53" s="12" t="n">
        <v>4025</v>
      </c>
      <c r="Q53" s="12" t="n">
        <v>458</v>
      </c>
      <c r="R53" s="12" t="n">
        <v>16666</v>
      </c>
      <c r="S53" s="12" t="n">
        <v>16029</v>
      </c>
      <c r="T53" s="12" t="n">
        <v>18128</v>
      </c>
      <c r="U53" s="12" t="n">
        <v>17914</v>
      </c>
      <c r="V53" s="12" t="n">
        <v>23901</v>
      </c>
      <c r="W53" s="12" t="n">
        <v>23156</v>
      </c>
      <c r="X53" s="12" t="n">
        <v>31054</v>
      </c>
      <c r="Y53" s="12" t="n">
        <v>29214</v>
      </c>
      <c r="AB53" s="12" t="n">
        <v>458</v>
      </c>
      <c r="AC53" s="12" t="n">
        <v>41809</v>
      </c>
      <c r="AD53" s="12" t="n">
        <v>41694</v>
      </c>
      <c r="AE53" s="12" t="n">
        <v>50330</v>
      </c>
      <c r="AF53" s="12" t="n">
        <v>52873</v>
      </c>
      <c r="AG53" s="12" t="n">
        <v>53389</v>
      </c>
      <c r="AH53" s="12" t="n">
        <v>51501</v>
      </c>
      <c r="AI53" s="12" t="n">
        <v>66153</v>
      </c>
      <c r="AJ53" s="12" t="n">
        <v>67175</v>
      </c>
      <c r="AM53" s="12" t="n">
        <v>398</v>
      </c>
      <c r="AN53" s="12" t="n">
        <v>0.025</v>
      </c>
      <c r="AO53" s="12" t="n">
        <v>0.023</v>
      </c>
      <c r="AP53" s="12" t="n">
        <v>0.022</v>
      </c>
      <c r="AQ53" s="12" t="n">
        <v>0.023</v>
      </c>
      <c r="AR53" s="12" t="n">
        <v>0.032</v>
      </c>
      <c r="AS53" s="12" t="n">
        <v>0.031</v>
      </c>
      <c r="AT53" s="12" t="n">
        <v>0.028</v>
      </c>
      <c r="AU53" s="12" t="n">
        <v>0.022</v>
      </c>
      <c r="AV53" s="12" t="n">
        <v>0.03</v>
      </c>
      <c r="AW53" s="12" t="n">
        <v>0.023</v>
      </c>
      <c r="AZ53" s="12" t="n">
        <v>398</v>
      </c>
      <c r="BA53" s="12" t="n">
        <v>0.032</v>
      </c>
      <c r="BB53" s="12" t="n">
        <v>0.031</v>
      </c>
      <c r="BC53" s="12" t="n">
        <v>0.03</v>
      </c>
      <c r="BD53" s="12" t="n">
        <v>0.035</v>
      </c>
      <c r="BE53" s="12" t="n">
        <v>0.035</v>
      </c>
      <c r="BF53" s="12" t="n">
        <v>0.034</v>
      </c>
      <c r="BG53" s="12" t="n">
        <v>0.039</v>
      </c>
      <c r="BH53" s="12" t="n">
        <v>0.035</v>
      </c>
      <c r="BK53" s="12" t="n">
        <v>398</v>
      </c>
      <c r="BL53" s="12" t="n">
        <v>0.142</v>
      </c>
      <c r="BM53" s="12" t="n">
        <v>0.125</v>
      </c>
      <c r="BN53" s="12" t="n">
        <v>0.131</v>
      </c>
      <c r="BO53" s="12" t="n">
        <v>0.13</v>
      </c>
      <c r="BP53" s="12" t="n">
        <v>0.141</v>
      </c>
      <c r="BQ53" s="12" t="n">
        <v>0.142</v>
      </c>
      <c r="BR53" s="12" t="n">
        <v>0.121</v>
      </c>
      <c r="BS53" s="12" t="n">
        <v>0.123</v>
      </c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  <c r="CK53" s="17"/>
      <c r="CL53" s="17"/>
      <c r="CM53" s="17"/>
      <c r="CN53" s="17"/>
      <c r="CO53" s="17"/>
      <c r="CP53" s="17"/>
      <c r="CQ53" s="17"/>
    </row>
    <row r="54" customFormat="false" ht="13" hidden="false" customHeight="false" outlineLevel="0" collapsed="false">
      <c r="B54" s="12" t="n">
        <v>459</v>
      </c>
      <c r="C54" s="12" t="n">
        <v>21712</v>
      </c>
      <c r="D54" s="12" t="n">
        <v>21580</v>
      </c>
      <c r="E54" s="12" t="n">
        <v>22897</v>
      </c>
      <c r="F54" s="12" t="n">
        <v>21774</v>
      </c>
      <c r="G54" s="12" t="n">
        <v>23610</v>
      </c>
      <c r="H54" s="12" t="n">
        <v>24764</v>
      </c>
      <c r="I54" s="12" t="n">
        <v>26067</v>
      </c>
      <c r="J54" s="12" t="n">
        <v>27757</v>
      </c>
      <c r="K54" s="12" t="n">
        <v>4603</v>
      </c>
      <c r="L54" s="12" t="n">
        <v>3943</v>
      </c>
      <c r="M54" s="12" t="n">
        <v>4988</v>
      </c>
      <c r="N54" s="12" t="n">
        <v>4224</v>
      </c>
      <c r="Q54" s="12" t="n">
        <v>459</v>
      </c>
      <c r="R54" s="12" t="n">
        <v>16828</v>
      </c>
      <c r="S54" s="12" t="n">
        <v>16613</v>
      </c>
      <c r="T54" s="12" t="n">
        <v>18500</v>
      </c>
      <c r="U54" s="12" t="n">
        <v>18398</v>
      </c>
      <c r="V54" s="12" t="n">
        <v>24016</v>
      </c>
      <c r="W54" s="12" t="n">
        <v>24466</v>
      </c>
      <c r="X54" s="12" t="n">
        <v>30180</v>
      </c>
      <c r="Y54" s="12" t="n">
        <v>29509</v>
      </c>
      <c r="AB54" s="12" t="n">
        <v>459</v>
      </c>
      <c r="AC54" s="12" t="n">
        <v>42827</v>
      </c>
      <c r="AD54" s="12" t="n">
        <v>41767</v>
      </c>
      <c r="AE54" s="12" t="n">
        <v>50395</v>
      </c>
      <c r="AF54" s="12" t="n">
        <v>52397</v>
      </c>
      <c r="AG54" s="12" t="n">
        <v>53606</v>
      </c>
      <c r="AH54" s="12" t="n">
        <v>51916</v>
      </c>
      <c r="AI54" s="12" t="n">
        <v>64877</v>
      </c>
      <c r="AJ54" s="12" t="n">
        <v>68445</v>
      </c>
      <c r="AM54" s="12" t="n">
        <v>399</v>
      </c>
      <c r="AN54" s="12" t="n">
        <v>0.024</v>
      </c>
      <c r="AO54" s="12" t="n">
        <v>0.02</v>
      </c>
      <c r="AP54" s="12" t="n">
        <v>0.02</v>
      </c>
      <c r="AQ54" s="12" t="n">
        <v>0.02</v>
      </c>
      <c r="AR54" s="12" t="n">
        <v>0.03</v>
      </c>
      <c r="AS54" s="12" t="n">
        <v>0.029</v>
      </c>
      <c r="AT54" s="12" t="n">
        <v>0.024</v>
      </c>
      <c r="AU54" s="12" t="n">
        <v>0.018</v>
      </c>
      <c r="AV54" s="12" t="n">
        <v>0.027</v>
      </c>
      <c r="AW54" s="12" t="n">
        <v>0.023</v>
      </c>
      <c r="AZ54" s="12" t="n">
        <v>399</v>
      </c>
      <c r="BA54" s="12" t="n">
        <v>0.031</v>
      </c>
      <c r="BB54" s="12" t="n">
        <v>0.028</v>
      </c>
      <c r="BC54" s="12" t="n">
        <v>0.028</v>
      </c>
      <c r="BD54" s="12" t="n">
        <v>0.032</v>
      </c>
      <c r="BE54" s="12" t="n">
        <v>0.036</v>
      </c>
      <c r="BF54" s="12" t="n">
        <v>0.034</v>
      </c>
      <c r="BG54" s="12" t="n">
        <v>0.039</v>
      </c>
      <c r="BH54" s="12" t="n">
        <v>0.034</v>
      </c>
      <c r="BK54" s="12" t="n">
        <v>399</v>
      </c>
      <c r="BL54" s="12" t="n">
        <v>0.139</v>
      </c>
      <c r="BM54" s="12" t="n">
        <v>0.125</v>
      </c>
      <c r="BN54" s="12" t="n">
        <v>0.13</v>
      </c>
      <c r="BO54" s="12" t="n">
        <v>0.129</v>
      </c>
      <c r="BP54" s="12" t="n">
        <v>0.139</v>
      </c>
      <c r="BQ54" s="12" t="n">
        <v>0.139</v>
      </c>
      <c r="BR54" s="12" t="n">
        <v>0.119</v>
      </c>
      <c r="BS54" s="12" t="n">
        <v>0.12</v>
      </c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  <c r="CP54" s="17"/>
      <c r="CQ54" s="17"/>
    </row>
    <row r="55" customFormat="false" ht="13" hidden="false" customHeight="false" outlineLevel="0" collapsed="false">
      <c r="B55" s="12" t="n">
        <v>460</v>
      </c>
      <c r="C55" s="12" t="n">
        <v>21731</v>
      </c>
      <c r="D55" s="12" t="n">
        <v>22062</v>
      </c>
      <c r="E55" s="12" t="n">
        <v>22878</v>
      </c>
      <c r="F55" s="12" t="n">
        <v>20813</v>
      </c>
      <c r="G55" s="12" t="n">
        <v>23593</v>
      </c>
      <c r="H55" s="12" t="n">
        <v>24639</v>
      </c>
      <c r="I55" s="12" t="n">
        <v>26829</v>
      </c>
      <c r="J55" s="12" t="n">
        <v>28502</v>
      </c>
      <c r="K55" s="12" t="n">
        <v>4678</v>
      </c>
      <c r="L55" s="12" t="n">
        <v>3981</v>
      </c>
      <c r="M55" s="12" t="n">
        <v>4924</v>
      </c>
      <c r="N55" s="12" t="n">
        <v>4410</v>
      </c>
      <c r="Q55" s="12" t="n">
        <v>460</v>
      </c>
      <c r="R55" s="12" t="n">
        <v>18174</v>
      </c>
      <c r="S55" s="12" t="n">
        <v>16519</v>
      </c>
      <c r="T55" s="12" t="n">
        <v>18751</v>
      </c>
      <c r="U55" s="12" t="n">
        <v>17678</v>
      </c>
      <c r="V55" s="12" t="n">
        <v>25260</v>
      </c>
      <c r="W55" s="12" t="n">
        <v>23940</v>
      </c>
      <c r="X55" s="12" t="n">
        <v>29969</v>
      </c>
      <c r="Y55" s="12" t="n">
        <v>31302</v>
      </c>
      <c r="AB55" s="12" t="n">
        <v>460</v>
      </c>
      <c r="AC55" s="12" t="n">
        <v>41947</v>
      </c>
      <c r="AD55" s="12" t="n">
        <v>42370</v>
      </c>
      <c r="AE55" s="12" t="n">
        <v>50636</v>
      </c>
      <c r="AF55" s="12" t="n">
        <v>53072</v>
      </c>
      <c r="AG55" s="12" t="n">
        <v>53368</v>
      </c>
      <c r="AH55" s="12" t="n">
        <v>53508</v>
      </c>
      <c r="AI55" s="12" t="n">
        <v>67515</v>
      </c>
      <c r="AJ55" s="12" t="n">
        <v>68277</v>
      </c>
      <c r="AM55" s="12" t="n">
        <v>400</v>
      </c>
      <c r="AN55" s="12" t="n">
        <v>0.023</v>
      </c>
      <c r="AO55" s="12" t="n">
        <v>0.017</v>
      </c>
      <c r="AP55" s="12" t="n">
        <v>0.019</v>
      </c>
      <c r="AQ55" s="12" t="n">
        <v>0.019</v>
      </c>
      <c r="AR55" s="12" t="n">
        <v>0.028</v>
      </c>
      <c r="AS55" s="12" t="n">
        <v>0.028</v>
      </c>
      <c r="AT55" s="12" t="n">
        <v>0.022</v>
      </c>
      <c r="AU55" s="12" t="n">
        <v>0.019</v>
      </c>
      <c r="AV55" s="12" t="n">
        <v>0.027</v>
      </c>
      <c r="AW55" s="12" t="n">
        <v>0.021</v>
      </c>
      <c r="AZ55" s="12" t="n">
        <v>400</v>
      </c>
      <c r="BA55" s="12" t="n">
        <v>0.028</v>
      </c>
      <c r="BB55" s="12" t="n">
        <v>0.025</v>
      </c>
      <c r="BC55" s="12" t="n">
        <v>0.027</v>
      </c>
      <c r="BD55" s="12" t="n">
        <v>0.03</v>
      </c>
      <c r="BE55" s="12" t="n">
        <v>0.033</v>
      </c>
      <c r="BF55" s="12" t="n">
        <v>0.033</v>
      </c>
      <c r="BG55" s="12" t="n">
        <v>0.038</v>
      </c>
      <c r="BH55" s="12" t="n">
        <v>0.032</v>
      </c>
      <c r="BK55" s="12" t="n">
        <v>400</v>
      </c>
      <c r="BL55" s="12" t="n">
        <v>0.14</v>
      </c>
      <c r="BM55" s="12" t="n">
        <v>0.123</v>
      </c>
      <c r="BN55" s="12" t="n">
        <v>0.13</v>
      </c>
      <c r="BO55" s="12" t="n">
        <v>0.129</v>
      </c>
      <c r="BP55" s="12" t="n">
        <v>0.137</v>
      </c>
      <c r="BQ55" s="12" t="n">
        <v>0.14</v>
      </c>
      <c r="BR55" s="12" t="n">
        <v>0.118</v>
      </c>
      <c r="BS55" s="12" t="n">
        <v>0.121</v>
      </c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</row>
    <row r="56" customFormat="false" ht="13" hidden="false" customHeight="false" outlineLevel="0" collapsed="false">
      <c r="B56" s="12" t="n">
        <v>461</v>
      </c>
      <c r="C56" s="12" t="n">
        <v>22585</v>
      </c>
      <c r="D56" s="12" t="n">
        <v>21709</v>
      </c>
      <c r="E56" s="12" t="n">
        <v>24147</v>
      </c>
      <c r="F56" s="12" t="n">
        <v>22587</v>
      </c>
      <c r="G56" s="12" t="n">
        <v>24289</v>
      </c>
      <c r="H56" s="12" t="n">
        <v>25457</v>
      </c>
      <c r="I56" s="12" t="n">
        <v>28060</v>
      </c>
      <c r="J56" s="12" t="n">
        <v>29568</v>
      </c>
      <c r="K56" s="12" t="n">
        <v>4808</v>
      </c>
      <c r="L56" s="12" t="n">
        <v>4424</v>
      </c>
      <c r="M56" s="12" t="n">
        <v>5234</v>
      </c>
      <c r="N56" s="12" t="n">
        <v>3976</v>
      </c>
      <c r="Q56" s="12" t="n">
        <v>461</v>
      </c>
      <c r="R56" s="12" t="n">
        <v>17413</v>
      </c>
      <c r="S56" s="12" t="n">
        <v>17678</v>
      </c>
      <c r="T56" s="12" t="n">
        <v>19551</v>
      </c>
      <c r="U56" s="12" t="n">
        <v>18879</v>
      </c>
      <c r="V56" s="12" t="n">
        <v>25422</v>
      </c>
      <c r="W56" s="12" t="n">
        <v>24552</v>
      </c>
      <c r="X56" s="12" t="n">
        <v>31286</v>
      </c>
      <c r="Y56" s="12" t="n">
        <v>31343</v>
      </c>
      <c r="AB56" s="12" t="n">
        <v>461</v>
      </c>
      <c r="AC56" s="12" t="n">
        <v>42941</v>
      </c>
      <c r="AD56" s="12" t="n">
        <v>42344</v>
      </c>
      <c r="AE56" s="12" t="n">
        <v>50652</v>
      </c>
      <c r="AF56" s="12" t="n">
        <v>53460</v>
      </c>
      <c r="AG56" s="12" t="n">
        <v>54472</v>
      </c>
      <c r="AH56" s="12" t="n">
        <v>53664</v>
      </c>
      <c r="AI56" s="12" t="n">
        <v>68388</v>
      </c>
      <c r="AJ56" s="12" t="n">
        <v>69182</v>
      </c>
      <c r="AM56" s="12" t="n">
        <v>401</v>
      </c>
      <c r="AN56" s="12" t="n">
        <v>0.02</v>
      </c>
      <c r="AO56" s="12" t="n">
        <v>0.017</v>
      </c>
      <c r="AP56" s="12" t="n">
        <v>0.017</v>
      </c>
      <c r="AQ56" s="12" t="n">
        <v>0.017</v>
      </c>
      <c r="AR56" s="12" t="n">
        <v>0.026</v>
      </c>
      <c r="AS56" s="12" t="n">
        <v>0.027</v>
      </c>
      <c r="AT56" s="12" t="n">
        <v>0.021</v>
      </c>
      <c r="AU56" s="12" t="n">
        <v>0.018</v>
      </c>
      <c r="AV56" s="12" t="n">
        <v>0.025</v>
      </c>
      <c r="AW56" s="12" t="n">
        <v>0.019</v>
      </c>
      <c r="AZ56" s="12" t="n">
        <v>401</v>
      </c>
      <c r="BA56" s="12" t="n">
        <v>0.029</v>
      </c>
      <c r="BB56" s="12" t="n">
        <v>0.023</v>
      </c>
      <c r="BC56" s="12" t="n">
        <v>0.026</v>
      </c>
      <c r="BD56" s="12" t="n">
        <v>0.029</v>
      </c>
      <c r="BE56" s="12" t="n">
        <v>0.032</v>
      </c>
      <c r="BF56" s="12" t="n">
        <v>0.03</v>
      </c>
      <c r="BG56" s="12" t="n">
        <v>0.036</v>
      </c>
      <c r="BH56" s="12" t="n">
        <v>0.03</v>
      </c>
      <c r="BK56" s="12" t="n">
        <v>401</v>
      </c>
      <c r="BL56" s="12" t="n">
        <v>0.137</v>
      </c>
      <c r="BM56" s="12" t="n">
        <v>0.12</v>
      </c>
      <c r="BN56" s="12" t="n">
        <v>0.128</v>
      </c>
      <c r="BO56" s="12" t="n">
        <v>0.126</v>
      </c>
      <c r="BP56" s="12" t="n">
        <v>0.135</v>
      </c>
      <c r="BQ56" s="12" t="n">
        <v>0.138</v>
      </c>
      <c r="BR56" s="12" t="n">
        <v>0.118</v>
      </c>
      <c r="BS56" s="12" t="n">
        <v>0.12</v>
      </c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</row>
    <row r="57" customFormat="false" ht="13" hidden="false" customHeight="false" outlineLevel="0" collapsed="false">
      <c r="B57" s="12" t="n">
        <v>462</v>
      </c>
      <c r="C57" s="12" t="n">
        <v>23545</v>
      </c>
      <c r="D57" s="12" t="n">
        <v>22819</v>
      </c>
      <c r="E57" s="12" t="n">
        <v>24605</v>
      </c>
      <c r="F57" s="12" t="n">
        <v>23192</v>
      </c>
      <c r="G57" s="12" t="n">
        <v>25519</v>
      </c>
      <c r="H57" s="12" t="n">
        <v>26520</v>
      </c>
      <c r="I57" s="12" t="n">
        <v>27400</v>
      </c>
      <c r="J57" s="12" t="n">
        <v>28546</v>
      </c>
      <c r="K57" s="12" t="n">
        <v>5706</v>
      </c>
      <c r="L57" s="12" t="n">
        <v>4386</v>
      </c>
      <c r="M57" s="12" t="n">
        <v>6122</v>
      </c>
      <c r="N57" s="12" t="n">
        <v>3912</v>
      </c>
      <c r="Q57" s="12" t="n">
        <v>462</v>
      </c>
      <c r="R57" s="12" t="n">
        <v>18217</v>
      </c>
      <c r="S57" s="12" t="n">
        <v>18767</v>
      </c>
      <c r="T57" s="12" t="n">
        <v>19877</v>
      </c>
      <c r="U57" s="12" t="n">
        <v>18755</v>
      </c>
      <c r="V57" s="12" t="n">
        <v>26349</v>
      </c>
      <c r="W57" s="12" t="n">
        <v>25538</v>
      </c>
      <c r="X57" s="12" t="n">
        <v>31719</v>
      </c>
      <c r="Y57" s="12" t="n">
        <v>31360</v>
      </c>
      <c r="AB57" s="12" t="n">
        <v>462</v>
      </c>
      <c r="AC57" s="12" t="n">
        <v>42499</v>
      </c>
      <c r="AD57" s="12" t="n">
        <v>42429</v>
      </c>
      <c r="AE57" s="12" t="n">
        <v>52568</v>
      </c>
      <c r="AF57" s="12" t="n">
        <v>53871</v>
      </c>
      <c r="AG57" s="12" t="n">
        <v>54918</v>
      </c>
      <c r="AH57" s="12" t="n">
        <v>54203</v>
      </c>
      <c r="AI57" s="12" t="n">
        <v>70057</v>
      </c>
      <c r="AJ57" s="12" t="n">
        <v>71498</v>
      </c>
      <c r="AM57" s="12" t="n">
        <v>402</v>
      </c>
      <c r="AN57" s="12" t="n">
        <v>0.02</v>
      </c>
      <c r="AO57" s="12" t="n">
        <v>0.016</v>
      </c>
      <c r="AP57" s="12" t="n">
        <v>0.016</v>
      </c>
      <c r="AQ57" s="12" t="n">
        <v>0.016</v>
      </c>
      <c r="AR57" s="12" t="n">
        <v>0.025</v>
      </c>
      <c r="AS57" s="12" t="n">
        <v>0.024</v>
      </c>
      <c r="AT57" s="12" t="n">
        <v>0.02</v>
      </c>
      <c r="AU57" s="12" t="n">
        <v>0.015</v>
      </c>
      <c r="AV57" s="12" t="n">
        <v>0.024</v>
      </c>
      <c r="AW57" s="12" t="n">
        <v>0.018</v>
      </c>
      <c r="AZ57" s="12" t="n">
        <v>402</v>
      </c>
      <c r="BA57" s="12" t="n">
        <v>0.027</v>
      </c>
      <c r="BB57" s="12" t="n">
        <v>0.021</v>
      </c>
      <c r="BC57" s="12" t="n">
        <v>0.023</v>
      </c>
      <c r="BD57" s="12" t="n">
        <v>0.028</v>
      </c>
      <c r="BE57" s="12" t="n">
        <v>0.031</v>
      </c>
      <c r="BF57" s="12" t="n">
        <v>0.03</v>
      </c>
      <c r="BG57" s="12" t="n">
        <v>0.033</v>
      </c>
      <c r="BH57" s="12" t="n">
        <v>0.028</v>
      </c>
      <c r="BK57" s="12" t="n">
        <v>402</v>
      </c>
      <c r="BL57" s="12" t="n">
        <v>0.136</v>
      </c>
      <c r="BM57" s="12" t="n">
        <v>0.12</v>
      </c>
      <c r="BN57" s="12" t="n">
        <v>0.128</v>
      </c>
      <c r="BO57" s="12" t="n">
        <v>0.124</v>
      </c>
      <c r="BP57" s="12" t="n">
        <v>0.133</v>
      </c>
      <c r="BQ57" s="12" t="n">
        <v>0.137</v>
      </c>
      <c r="BR57" s="12" t="n">
        <v>0.114</v>
      </c>
      <c r="BS57" s="12" t="n">
        <v>0.118</v>
      </c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7"/>
      <c r="CP57" s="17"/>
      <c r="CQ57" s="17"/>
    </row>
    <row r="58" customFormat="false" ht="13" hidden="false" customHeight="false" outlineLevel="0" collapsed="false">
      <c r="B58" s="12" t="n">
        <v>463</v>
      </c>
      <c r="C58" s="12" t="n">
        <v>24127</v>
      </c>
      <c r="D58" s="12" t="n">
        <v>23538</v>
      </c>
      <c r="E58" s="12" t="n">
        <v>25095</v>
      </c>
      <c r="F58" s="12" t="n">
        <v>23658</v>
      </c>
      <c r="G58" s="12" t="n">
        <v>25624</v>
      </c>
      <c r="H58" s="12" t="n">
        <v>26790</v>
      </c>
      <c r="I58" s="12" t="n">
        <v>28563</v>
      </c>
      <c r="J58" s="12" t="n">
        <v>29709</v>
      </c>
      <c r="K58" s="12" t="n">
        <v>6365</v>
      </c>
      <c r="L58" s="12" t="n">
        <v>4344</v>
      </c>
      <c r="M58" s="12" t="n">
        <v>5849</v>
      </c>
      <c r="N58" s="12" t="n">
        <v>4607</v>
      </c>
      <c r="Q58" s="12" t="n">
        <v>463</v>
      </c>
      <c r="R58" s="12" t="n">
        <v>18077</v>
      </c>
      <c r="S58" s="12" t="n">
        <v>18242</v>
      </c>
      <c r="T58" s="12" t="n">
        <v>20192</v>
      </c>
      <c r="U58" s="12" t="n">
        <v>19645</v>
      </c>
      <c r="V58" s="12" t="n">
        <v>26514</v>
      </c>
      <c r="W58" s="12" t="n">
        <v>25236</v>
      </c>
      <c r="X58" s="12" t="n">
        <v>32963</v>
      </c>
      <c r="Y58" s="12" t="n">
        <v>33052</v>
      </c>
      <c r="AB58" s="12" t="n">
        <v>463</v>
      </c>
      <c r="AC58" s="12" t="n">
        <v>43453</v>
      </c>
      <c r="AD58" s="12" t="n">
        <v>43609</v>
      </c>
      <c r="AE58" s="12" t="n">
        <v>52526</v>
      </c>
      <c r="AF58" s="12" t="n">
        <v>56237</v>
      </c>
      <c r="AG58" s="12" t="n">
        <v>56338</v>
      </c>
      <c r="AH58" s="12" t="n">
        <v>55172</v>
      </c>
      <c r="AI58" s="12" t="n">
        <v>70772</v>
      </c>
      <c r="AJ58" s="12" t="n">
        <v>72813</v>
      </c>
      <c r="AM58" s="12" t="n">
        <v>403</v>
      </c>
      <c r="AN58" s="12" t="n">
        <v>0.019</v>
      </c>
      <c r="AO58" s="12" t="n">
        <v>0.015</v>
      </c>
      <c r="AP58" s="12" t="n">
        <v>0.015</v>
      </c>
      <c r="AQ58" s="12" t="n">
        <v>0.015</v>
      </c>
      <c r="AR58" s="12" t="n">
        <v>0.023</v>
      </c>
      <c r="AS58" s="12" t="n">
        <v>0.022</v>
      </c>
      <c r="AT58" s="12" t="n">
        <v>0.018</v>
      </c>
      <c r="AU58" s="12" t="n">
        <v>0.014</v>
      </c>
      <c r="AV58" s="12" t="n">
        <v>0.023</v>
      </c>
      <c r="AW58" s="12" t="n">
        <v>0.018</v>
      </c>
      <c r="AZ58" s="12" t="n">
        <v>403</v>
      </c>
      <c r="BA58" s="12" t="n">
        <v>0.025</v>
      </c>
      <c r="BB58" s="12" t="n">
        <v>0.023</v>
      </c>
      <c r="BC58" s="12" t="n">
        <v>0.022</v>
      </c>
      <c r="BD58" s="12" t="n">
        <v>0.027</v>
      </c>
      <c r="BE58" s="12" t="n">
        <v>0.03</v>
      </c>
      <c r="BF58" s="12" t="n">
        <v>0.029</v>
      </c>
      <c r="BG58" s="12" t="n">
        <v>0.033</v>
      </c>
      <c r="BH58" s="12" t="n">
        <v>0.028</v>
      </c>
      <c r="BK58" s="12" t="n">
        <v>403</v>
      </c>
      <c r="BL58" s="12" t="n">
        <v>0.136</v>
      </c>
      <c r="BM58" s="12" t="n">
        <v>0.12</v>
      </c>
      <c r="BN58" s="12" t="n">
        <v>0.126</v>
      </c>
      <c r="BO58" s="12" t="n">
        <v>0.124</v>
      </c>
      <c r="BP58" s="12" t="n">
        <v>0.133</v>
      </c>
      <c r="BQ58" s="12" t="n">
        <v>0.136</v>
      </c>
      <c r="BR58" s="12" t="n">
        <v>0.113</v>
      </c>
      <c r="BS58" s="12" t="n">
        <v>0.115</v>
      </c>
      <c r="BV58" s="17"/>
      <c r="BW58" s="17"/>
      <c r="BX58" s="17"/>
      <c r="BY58" s="17"/>
      <c r="BZ58" s="17"/>
      <c r="CA58" s="17"/>
      <c r="CB58" s="17"/>
      <c r="CC58" s="17"/>
      <c r="CD58" s="17"/>
      <c r="CE58" s="17"/>
      <c r="CF58" s="17"/>
      <c r="CG58" s="17"/>
      <c r="CH58" s="17"/>
      <c r="CI58" s="17"/>
      <c r="CJ58" s="17"/>
      <c r="CK58" s="17"/>
      <c r="CL58" s="17"/>
      <c r="CM58" s="17"/>
      <c r="CN58" s="17"/>
      <c r="CO58" s="17"/>
      <c r="CP58" s="17"/>
      <c r="CQ58" s="17"/>
    </row>
    <row r="59" customFormat="false" ht="13" hidden="false" customHeight="false" outlineLevel="0" collapsed="false">
      <c r="B59" s="12" t="n">
        <v>464</v>
      </c>
      <c r="C59" s="12" t="n">
        <v>24786</v>
      </c>
      <c r="D59" s="12" t="n">
        <v>23685</v>
      </c>
      <c r="E59" s="12" t="n">
        <v>25343</v>
      </c>
      <c r="F59" s="12" t="n">
        <v>23534</v>
      </c>
      <c r="G59" s="12" t="n">
        <v>25757</v>
      </c>
      <c r="H59" s="12" t="n">
        <v>26947</v>
      </c>
      <c r="I59" s="12" t="n">
        <v>27588</v>
      </c>
      <c r="J59" s="12" t="n">
        <v>30180</v>
      </c>
      <c r="K59" s="12" t="n">
        <v>5799</v>
      </c>
      <c r="L59" s="12" t="n">
        <v>4210</v>
      </c>
      <c r="M59" s="12" t="n">
        <v>5626</v>
      </c>
      <c r="N59" s="12" t="n">
        <v>4945</v>
      </c>
      <c r="Q59" s="12" t="n">
        <v>464</v>
      </c>
      <c r="R59" s="12" t="n">
        <v>18705</v>
      </c>
      <c r="S59" s="12" t="n">
        <v>17586</v>
      </c>
      <c r="T59" s="12" t="n">
        <v>20815</v>
      </c>
      <c r="U59" s="12" t="n">
        <v>19397</v>
      </c>
      <c r="V59" s="12" t="n">
        <v>26614</v>
      </c>
      <c r="W59" s="12" t="n">
        <v>26005</v>
      </c>
      <c r="X59" s="12" t="n">
        <v>33591</v>
      </c>
      <c r="Y59" s="12" t="n">
        <v>33242</v>
      </c>
      <c r="AB59" s="12" t="n">
        <v>464</v>
      </c>
      <c r="AC59" s="12" t="n">
        <v>45654</v>
      </c>
      <c r="AD59" s="12" t="n">
        <v>45251</v>
      </c>
      <c r="AE59" s="12" t="n">
        <v>53745</v>
      </c>
      <c r="AF59" s="12" t="n">
        <v>55697</v>
      </c>
      <c r="AG59" s="12" t="n">
        <v>56925</v>
      </c>
      <c r="AH59" s="12" t="n">
        <v>55443</v>
      </c>
      <c r="AI59" s="12" t="n">
        <v>70203</v>
      </c>
      <c r="AJ59" s="12" t="n">
        <v>72300</v>
      </c>
      <c r="AM59" s="12" t="n">
        <v>404</v>
      </c>
      <c r="AN59" s="12" t="n">
        <v>0.019</v>
      </c>
      <c r="AO59" s="12" t="n">
        <v>0.015</v>
      </c>
      <c r="AP59" s="12" t="n">
        <v>0.013</v>
      </c>
      <c r="AQ59" s="12" t="n">
        <v>0.014</v>
      </c>
      <c r="AR59" s="12" t="n">
        <v>0.024</v>
      </c>
      <c r="AS59" s="12" t="n">
        <v>0.022</v>
      </c>
      <c r="AT59" s="12" t="n">
        <v>0.02</v>
      </c>
      <c r="AU59" s="12" t="n">
        <v>0.013</v>
      </c>
      <c r="AV59" s="12" t="n">
        <v>0.021</v>
      </c>
      <c r="AW59" s="12" t="n">
        <v>0.017</v>
      </c>
      <c r="AZ59" s="12" t="n">
        <v>404</v>
      </c>
      <c r="BA59" s="12" t="n">
        <v>0.025</v>
      </c>
      <c r="BB59" s="12" t="n">
        <v>0.025</v>
      </c>
      <c r="BC59" s="12" t="n">
        <v>0.022</v>
      </c>
      <c r="BD59" s="12" t="n">
        <v>0.025</v>
      </c>
      <c r="BE59" s="12" t="n">
        <v>0.028</v>
      </c>
      <c r="BF59" s="12" t="n">
        <v>0.028</v>
      </c>
      <c r="BG59" s="12" t="n">
        <v>0.031</v>
      </c>
      <c r="BH59" s="12" t="n">
        <v>0.028</v>
      </c>
      <c r="BK59" s="12" t="n">
        <v>404</v>
      </c>
      <c r="BL59" s="12" t="n">
        <v>0.134</v>
      </c>
      <c r="BM59" s="12" t="n">
        <v>0.118</v>
      </c>
      <c r="BN59" s="12" t="n">
        <v>0.123</v>
      </c>
      <c r="BO59" s="12" t="n">
        <v>0.122</v>
      </c>
      <c r="BP59" s="12" t="n">
        <v>0.133</v>
      </c>
      <c r="BQ59" s="12" t="n">
        <v>0.136</v>
      </c>
      <c r="BR59" s="12" t="n">
        <v>0.113</v>
      </c>
      <c r="BS59" s="12" t="n">
        <v>0.116</v>
      </c>
      <c r="BV59" s="17"/>
      <c r="BW59" s="17"/>
      <c r="BX59" s="17"/>
      <c r="BY59" s="17"/>
      <c r="BZ59" s="17"/>
      <c r="CA59" s="17"/>
      <c r="CB59" s="17"/>
      <c r="CC59" s="17"/>
      <c r="CD59" s="17"/>
      <c r="CE59" s="17"/>
      <c r="CF59" s="17"/>
      <c r="CG59" s="17"/>
      <c r="CH59" s="17"/>
      <c r="CI59" s="17"/>
      <c r="CJ59" s="17"/>
      <c r="CK59" s="17"/>
      <c r="CL59" s="17"/>
      <c r="CM59" s="17"/>
      <c r="CN59" s="17"/>
      <c r="CO59" s="17"/>
      <c r="CP59" s="17"/>
      <c r="CQ59" s="17"/>
    </row>
    <row r="60" customFormat="false" ht="13" hidden="false" customHeight="false" outlineLevel="0" collapsed="false">
      <c r="B60" s="12" t="n">
        <v>465</v>
      </c>
      <c r="C60" s="12" t="n">
        <v>25753</v>
      </c>
      <c r="D60" s="12" t="n">
        <v>23905</v>
      </c>
      <c r="E60" s="12" t="n">
        <v>25090</v>
      </c>
      <c r="F60" s="12" t="n">
        <v>23716</v>
      </c>
      <c r="G60" s="12" t="n">
        <v>26737</v>
      </c>
      <c r="H60" s="12" t="n">
        <v>27351</v>
      </c>
      <c r="I60" s="12" t="n">
        <v>29511</v>
      </c>
      <c r="J60" s="12" t="n">
        <v>30703</v>
      </c>
      <c r="K60" s="12" t="n">
        <v>6002</v>
      </c>
      <c r="L60" s="12" t="n">
        <v>5286</v>
      </c>
      <c r="M60" s="12" t="n">
        <v>6108</v>
      </c>
      <c r="N60" s="12" t="n">
        <v>5296</v>
      </c>
      <c r="Q60" s="12" t="n">
        <v>465</v>
      </c>
      <c r="R60" s="12" t="n">
        <v>18421</v>
      </c>
      <c r="S60" s="12" t="n">
        <v>18669</v>
      </c>
      <c r="T60" s="12" t="n">
        <v>21928</v>
      </c>
      <c r="U60" s="12" t="n">
        <v>20159</v>
      </c>
      <c r="V60" s="12" t="n">
        <v>27030</v>
      </c>
      <c r="W60" s="12" t="n">
        <v>26682</v>
      </c>
      <c r="X60" s="12" t="n">
        <v>34919</v>
      </c>
      <c r="Y60" s="12" t="n">
        <v>33983</v>
      </c>
      <c r="AB60" s="12" t="n">
        <v>465</v>
      </c>
      <c r="AC60" s="12" t="n">
        <v>45137</v>
      </c>
      <c r="AD60" s="12" t="n">
        <v>45561</v>
      </c>
      <c r="AE60" s="12" t="n">
        <v>54264</v>
      </c>
      <c r="AF60" s="12" t="n">
        <v>55642</v>
      </c>
      <c r="AG60" s="12" t="n">
        <v>56284</v>
      </c>
      <c r="AH60" s="12" t="n">
        <v>55822</v>
      </c>
      <c r="AI60" s="12" t="n">
        <v>71470</v>
      </c>
      <c r="AJ60" s="12" t="n">
        <v>73245</v>
      </c>
      <c r="AM60" s="12" t="n">
        <v>405</v>
      </c>
      <c r="AN60" s="12" t="n">
        <v>0.018</v>
      </c>
      <c r="AO60" s="12" t="n">
        <v>0.012</v>
      </c>
      <c r="AP60" s="12" t="n">
        <v>0.012</v>
      </c>
      <c r="AQ60" s="12" t="n">
        <v>0.013</v>
      </c>
      <c r="AR60" s="12" t="n">
        <v>0.023</v>
      </c>
      <c r="AS60" s="12" t="n">
        <v>0.021</v>
      </c>
      <c r="AT60" s="12" t="n">
        <v>0.017</v>
      </c>
      <c r="AU60" s="12" t="n">
        <v>0.012</v>
      </c>
      <c r="AV60" s="12" t="n">
        <v>0.019</v>
      </c>
      <c r="AW60" s="12" t="n">
        <v>0.016</v>
      </c>
      <c r="AZ60" s="12" t="n">
        <v>405</v>
      </c>
      <c r="BA60" s="12" t="n">
        <v>0.024</v>
      </c>
      <c r="BB60" s="12" t="n">
        <v>0.022</v>
      </c>
      <c r="BC60" s="12" t="n">
        <v>0.021</v>
      </c>
      <c r="BD60" s="12" t="n">
        <v>0.024</v>
      </c>
      <c r="BE60" s="12" t="n">
        <v>0.028</v>
      </c>
      <c r="BF60" s="12" t="n">
        <v>0.027</v>
      </c>
      <c r="BG60" s="12" t="n">
        <v>0.03</v>
      </c>
      <c r="BH60" s="12" t="n">
        <v>0.027</v>
      </c>
      <c r="BK60" s="12" t="n">
        <v>405</v>
      </c>
      <c r="BL60" s="12" t="n">
        <v>0.131</v>
      </c>
      <c r="BM60" s="12" t="n">
        <v>0.114</v>
      </c>
      <c r="BN60" s="12" t="n">
        <v>0.121</v>
      </c>
      <c r="BO60" s="12" t="n">
        <v>0.119</v>
      </c>
      <c r="BP60" s="12" t="n">
        <v>0.129</v>
      </c>
      <c r="BQ60" s="12" t="n">
        <v>0.132</v>
      </c>
      <c r="BR60" s="12" t="n">
        <v>0.111</v>
      </c>
      <c r="BS60" s="12" t="n">
        <v>0.113</v>
      </c>
      <c r="BV60" s="17"/>
      <c r="BW60" s="17"/>
      <c r="BX60" s="17"/>
      <c r="BY60" s="17"/>
      <c r="BZ60" s="17"/>
      <c r="CA60" s="17"/>
      <c r="CB60" s="17"/>
      <c r="CC60" s="17"/>
      <c r="CD60" s="17"/>
      <c r="CE60" s="17"/>
      <c r="CF60" s="17"/>
      <c r="CG60" s="17"/>
      <c r="CH60" s="17"/>
      <c r="CI60" s="17"/>
      <c r="CJ60" s="17"/>
      <c r="CK60" s="17"/>
      <c r="CL60" s="17"/>
      <c r="CM60" s="17"/>
      <c r="CN60" s="17"/>
      <c r="CO60" s="17"/>
      <c r="CP60" s="17"/>
      <c r="CQ60" s="17"/>
    </row>
    <row r="61" customFormat="false" ht="13" hidden="false" customHeight="false" outlineLevel="0" collapsed="false">
      <c r="B61" s="12" t="n">
        <v>466</v>
      </c>
      <c r="C61" s="12" t="n">
        <v>24643</v>
      </c>
      <c r="D61" s="12" t="n">
        <v>25113</v>
      </c>
      <c r="E61" s="12" t="n">
        <v>26271</v>
      </c>
      <c r="F61" s="12" t="n">
        <v>23750</v>
      </c>
      <c r="G61" s="12" t="n">
        <v>26773</v>
      </c>
      <c r="H61" s="12" t="n">
        <v>28138</v>
      </c>
      <c r="I61" s="12" t="n">
        <v>29777</v>
      </c>
      <c r="J61" s="12" t="n">
        <v>32098</v>
      </c>
      <c r="K61" s="12" t="n">
        <v>5751</v>
      </c>
      <c r="L61" s="12" t="n">
        <v>4962</v>
      </c>
      <c r="M61" s="12" t="n">
        <v>6140</v>
      </c>
      <c r="N61" s="12" t="n">
        <v>5386</v>
      </c>
      <c r="Q61" s="12" t="n">
        <v>466</v>
      </c>
      <c r="R61" s="12" t="n">
        <v>18746</v>
      </c>
      <c r="S61" s="12" t="n">
        <v>19070</v>
      </c>
      <c r="T61" s="12" t="n">
        <v>21592</v>
      </c>
      <c r="U61" s="12" t="n">
        <v>20410</v>
      </c>
      <c r="V61" s="12" t="n">
        <v>27578</v>
      </c>
      <c r="W61" s="12" t="n">
        <v>26038</v>
      </c>
      <c r="X61" s="12" t="n">
        <v>33843</v>
      </c>
      <c r="Y61" s="12" t="n">
        <v>34358</v>
      </c>
      <c r="AB61" s="12" t="n">
        <v>466</v>
      </c>
      <c r="AC61" s="12" t="n">
        <v>44698</v>
      </c>
      <c r="AD61" s="12" t="n">
        <v>44721</v>
      </c>
      <c r="AE61" s="12" t="n">
        <v>52944</v>
      </c>
      <c r="AF61" s="12" t="n">
        <v>55136</v>
      </c>
      <c r="AG61" s="12" t="n">
        <v>57048</v>
      </c>
      <c r="AH61" s="12" t="n">
        <v>56148</v>
      </c>
      <c r="AI61" s="12" t="n">
        <v>71993</v>
      </c>
      <c r="AJ61" s="12" t="n">
        <v>73159</v>
      </c>
      <c r="AM61" s="12" t="n">
        <v>406</v>
      </c>
      <c r="AN61" s="12" t="n">
        <v>0.015</v>
      </c>
      <c r="AO61" s="12" t="n">
        <v>0.011</v>
      </c>
      <c r="AP61" s="12" t="n">
        <v>0.011</v>
      </c>
      <c r="AQ61" s="12" t="n">
        <v>0.01</v>
      </c>
      <c r="AR61" s="12" t="n">
        <v>0.022</v>
      </c>
      <c r="AS61" s="12" t="n">
        <v>0.019</v>
      </c>
      <c r="AT61" s="12" t="n">
        <v>0.016</v>
      </c>
      <c r="AU61" s="12" t="n">
        <v>0.01</v>
      </c>
      <c r="AV61" s="12" t="n">
        <v>0.019</v>
      </c>
      <c r="AW61" s="12" t="n">
        <v>0.014</v>
      </c>
      <c r="AZ61" s="12" t="n">
        <v>406</v>
      </c>
      <c r="BA61" s="12" t="n">
        <v>0.023</v>
      </c>
      <c r="BB61" s="12" t="n">
        <v>0.019</v>
      </c>
      <c r="BC61" s="12" t="n">
        <v>0.02</v>
      </c>
      <c r="BD61" s="12" t="n">
        <v>0.023</v>
      </c>
      <c r="BE61" s="12" t="n">
        <v>0.026</v>
      </c>
      <c r="BF61" s="12" t="n">
        <v>0.026</v>
      </c>
      <c r="BG61" s="12" t="n">
        <v>0.028</v>
      </c>
      <c r="BH61" s="12" t="n">
        <v>0.024</v>
      </c>
      <c r="BK61" s="12" t="n">
        <v>406</v>
      </c>
      <c r="BL61" s="12" t="n">
        <v>0.129</v>
      </c>
      <c r="BM61" s="12" t="n">
        <v>0.111</v>
      </c>
      <c r="BN61" s="12" t="n">
        <v>0.119</v>
      </c>
      <c r="BO61" s="12" t="n">
        <v>0.118</v>
      </c>
      <c r="BP61" s="12" t="n">
        <v>0.128</v>
      </c>
      <c r="BQ61" s="12" t="n">
        <v>0.13</v>
      </c>
      <c r="BR61" s="12" t="n">
        <v>0.108</v>
      </c>
      <c r="BS61" s="12" t="n">
        <v>0.111</v>
      </c>
      <c r="BV61" s="17"/>
      <c r="BW61" s="17"/>
      <c r="BX61" s="17"/>
      <c r="BY61" s="17"/>
      <c r="BZ61" s="17"/>
      <c r="CA61" s="17"/>
      <c r="CB61" s="17"/>
      <c r="CC61" s="17"/>
      <c r="CD61" s="17"/>
      <c r="CE61" s="17"/>
      <c r="CF61" s="17"/>
      <c r="CG61" s="17"/>
      <c r="CH61" s="17"/>
      <c r="CI61" s="17"/>
      <c r="CJ61" s="17"/>
      <c r="CK61" s="17"/>
      <c r="CL61" s="17"/>
      <c r="CM61" s="17"/>
      <c r="CN61" s="17"/>
      <c r="CO61" s="17"/>
      <c r="CP61" s="17"/>
      <c r="CQ61" s="17"/>
    </row>
    <row r="62" customFormat="false" ht="13" hidden="false" customHeight="false" outlineLevel="0" collapsed="false">
      <c r="B62" s="12" t="n">
        <v>467</v>
      </c>
      <c r="C62" s="12" t="n">
        <v>25727</v>
      </c>
      <c r="D62" s="12" t="n">
        <v>24142</v>
      </c>
      <c r="E62" s="12" t="n">
        <v>26797</v>
      </c>
      <c r="F62" s="12" t="n">
        <v>24335</v>
      </c>
      <c r="G62" s="12" t="n">
        <v>26891</v>
      </c>
      <c r="H62" s="12" t="n">
        <v>27445</v>
      </c>
      <c r="I62" s="12" t="n">
        <v>30552</v>
      </c>
      <c r="J62" s="12" t="n">
        <v>31593</v>
      </c>
      <c r="K62" s="12" t="n">
        <v>5697</v>
      </c>
      <c r="L62" s="12" t="n">
        <v>5129</v>
      </c>
      <c r="M62" s="12" t="n">
        <v>5819</v>
      </c>
      <c r="N62" s="12" t="n">
        <v>4706</v>
      </c>
      <c r="Q62" s="12" t="n">
        <v>467</v>
      </c>
      <c r="R62" s="12" t="n">
        <v>19654</v>
      </c>
      <c r="S62" s="12" t="n">
        <v>19024</v>
      </c>
      <c r="T62" s="12" t="n">
        <v>21578</v>
      </c>
      <c r="U62" s="12" t="n">
        <v>20341</v>
      </c>
      <c r="V62" s="12" t="n">
        <v>28722</v>
      </c>
      <c r="W62" s="12" t="n">
        <v>27284</v>
      </c>
      <c r="X62" s="12" t="n">
        <v>34625</v>
      </c>
      <c r="Y62" s="12" t="n">
        <v>33848</v>
      </c>
      <c r="AB62" s="12" t="n">
        <v>467</v>
      </c>
      <c r="AC62" s="12" t="n">
        <v>44822</v>
      </c>
      <c r="AD62" s="12" t="n">
        <v>44783</v>
      </c>
      <c r="AE62" s="12" t="n">
        <v>53449</v>
      </c>
      <c r="AF62" s="12" t="n">
        <v>56186</v>
      </c>
      <c r="AG62" s="12" t="n">
        <v>56273</v>
      </c>
      <c r="AH62" s="12" t="n">
        <v>55629</v>
      </c>
      <c r="AI62" s="12" t="n">
        <v>72209</v>
      </c>
      <c r="AJ62" s="12" t="n">
        <v>73586</v>
      </c>
      <c r="AM62" s="12" t="n">
        <v>407</v>
      </c>
      <c r="AN62" s="12" t="n">
        <v>0.014</v>
      </c>
      <c r="AO62" s="12" t="n">
        <v>0.009</v>
      </c>
      <c r="AP62" s="12" t="n">
        <v>0.01</v>
      </c>
      <c r="AQ62" s="12" t="n">
        <v>0.01</v>
      </c>
      <c r="AR62" s="12" t="n">
        <v>0.022</v>
      </c>
      <c r="AS62" s="12" t="n">
        <v>0.019</v>
      </c>
      <c r="AT62" s="12" t="n">
        <v>0.016</v>
      </c>
      <c r="AU62" s="12" t="n">
        <v>0.01</v>
      </c>
      <c r="AV62" s="12" t="n">
        <v>0.019</v>
      </c>
      <c r="AW62" s="12" t="n">
        <v>0.012</v>
      </c>
      <c r="AZ62" s="12" t="n">
        <v>407</v>
      </c>
      <c r="BA62" s="12" t="n">
        <v>0.021</v>
      </c>
      <c r="BB62" s="12" t="n">
        <v>0.018</v>
      </c>
      <c r="BC62" s="12" t="n">
        <v>0.018</v>
      </c>
      <c r="BD62" s="12" t="n">
        <v>0.022</v>
      </c>
      <c r="BE62" s="12" t="n">
        <v>0.023</v>
      </c>
      <c r="BF62" s="12" t="n">
        <v>0.024</v>
      </c>
      <c r="BG62" s="12" t="n">
        <v>0.028</v>
      </c>
      <c r="BH62" s="12" t="n">
        <v>0.021</v>
      </c>
      <c r="BK62" s="12" t="n">
        <v>407</v>
      </c>
      <c r="BL62" s="12" t="n">
        <v>0.13</v>
      </c>
      <c r="BM62" s="12" t="n">
        <v>0.113</v>
      </c>
      <c r="BN62" s="12" t="n">
        <v>0.119</v>
      </c>
      <c r="BO62" s="12" t="n">
        <v>0.118</v>
      </c>
      <c r="BP62" s="12" t="n">
        <v>0.128</v>
      </c>
      <c r="BQ62" s="12" t="n">
        <v>0.13</v>
      </c>
      <c r="BR62" s="12" t="n">
        <v>0.11</v>
      </c>
      <c r="BS62" s="12" t="n">
        <v>0.112</v>
      </c>
      <c r="BV62" s="17"/>
      <c r="BW62" s="17"/>
      <c r="BX62" s="17"/>
      <c r="BY62" s="17"/>
      <c r="BZ62" s="17"/>
      <c r="CA62" s="17"/>
      <c r="CB62" s="17"/>
      <c r="CC62" s="17"/>
      <c r="CD62" s="17"/>
      <c r="CE62" s="17"/>
      <c r="CF62" s="17"/>
      <c r="CG62" s="17"/>
      <c r="CH62" s="17"/>
      <c r="CI62" s="17"/>
      <c r="CJ62" s="17"/>
      <c r="CK62" s="17"/>
      <c r="CL62" s="17"/>
      <c r="CM62" s="17"/>
      <c r="CN62" s="17"/>
      <c r="CO62" s="17"/>
      <c r="CP62" s="17"/>
      <c r="CQ62" s="17"/>
    </row>
    <row r="63" customFormat="false" ht="13" hidden="false" customHeight="false" outlineLevel="0" collapsed="false">
      <c r="B63" s="12" t="n">
        <v>468</v>
      </c>
      <c r="C63" s="12" t="n">
        <v>24650</v>
      </c>
      <c r="D63" s="12" t="n">
        <v>26188</v>
      </c>
      <c r="E63" s="12" t="n">
        <v>28128</v>
      </c>
      <c r="F63" s="12" t="n">
        <v>25395</v>
      </c>
      <c r="G63" s="12" t="n">
        <v>27439</v>
      </c>
      <c r="H63" s="12" t="n">
        <v>29678</v>
      </c>
      <c r="I63" s="12" t="n">
        <v>31035</v>
      </c>
      <c r="J63" s="12" t="n">
        <v>31286</v>
      </c>
      <c r="K63" s="12" t="n">
        <v>6993</v>
      </c>
      <c r="L63" s="12" t="n">
        <v>5393</v>
      </c>
      <c r="M63" s="12" t="n">
        <v>6432</v>
      </c>
      <c r="N63" s="12" t="n">
        <v>5559</v>
      </c>
      <c r="Q63" s="12" t="n">
        <v>468</v>
      </c>
      <c r="R63" s="12" t="n">
        <v>18803</v>
      </c>
      <c r="S63" s="12" t="n">
        <v>19093</v>
      </c>
      <c r="T63" s="12" t="n">
        <v>21314</v>
      </c>
      <c r="U63" s="12" t="n">
        <v>19792</v>
      </c>
      <c r="V63" s="12" t="n">
        <v>28510</v>
      </c>
      <c r="W63" s="12" t="n">
        <v>26609</v>
      </c>
      <c r="X63" s="12" t="n">
        <v>33100</v>
      </c>
      <c r="Y63" s="12" t="n">
        <v>33424</v>
      </c>
      <c r="AB63" s="12" t="n">
        <v>468</v>
      </c>
      <c r="AC63" s="12" t="n">
        <v>44736</v>
      </c>
      <c r="AD63" s="12" t="n">
        <v>44839</v>
      </c>
      <c r="AE63" s="12" t="n">
        <v>54509</v>
      </c>
      <c r="AF63" s="12" t="n">
        <v>55221</v>
      </c>
      <c r="AG63" s="12" t="n">
        <v>56964</v>
      </c>
      <c r="AH63" s="12" t="n">
        <v>55551</v>
      </c>
      <c r="AI63" s="12" t="n">
        <v>71145</v>
      </c>
      <c r="AJ63" s="12" t="n">
        <v>73035</v>
      </c>
      <c r="AM63" s="12" t="n">
        <v>408</v>
      </c>
      <c r="AN63" s="12" t="n">
        <v>0.014</v>
      </c>
      <c r="AO63" s="12" t="n">
        <v>0.008</v>
      </c>
      <c r="AP63" s="12" t="n">
        <v>0.007</v>
      </c>
      <c r="AQ63" s="12" t="n">
        <v>0.008</v>
      </c>
      <c r="AR63" s="12" t="n">
        <v>0.018</v>
      </c>
      <c r="AS63" s="12" t="n">
        <v>0.019</v>
      </c>
      <c r="AT63" s="12" t="n">
        <v>0.014</v>
      </c>
      <c r="AU63" s="12" t="n">
        <v>0.009</v>
      </c>
      <c r="AV63" s="12" t="n">
        <v>0.018</v>
      </c>
      <c r="AW63" s="12" t="n">
        <v>0.01</v>
      </c>
      <c r="AZ63" s="12" t="n">
        <v>408</v>
      </c>
      <c r="BA63" s="12" t="n">
        <v>0.018</v>
      </c>
      <c r="BB63" s="12" t="n">
        <v>0.015</v>
      </c>
      <c r="BC63" s="12" t="n">
        <v>0.014</v>
      </c>
      <c r="BD63" s="12" t="n">
        <v>0.019</v>
      </c>
      <c r="BE63" s="12" t="n">
        <v>0.023</v>
      </c>
      <c r="BF63" s="12" t="n">
        <v>0.022</v>
      </c>
      <c r="BG63" s="12" t="n">
        <v>0.025</v>
      </c>
      <c r="BH63" s="12" t="n">
        <v>0.02</v>
      </c>
      <c r="BK63" s="12" t="n">
        <v>408</v>
      </c>
      <c r="BL63" s="12" t="n">
        <v>0.128</v>
      </c>
      <c r="BM63" s="12" t="n">
        <v>0.111</v>
      </c>
      <c r="BN63" s="12" t="n">
        <v>0.116</v>
      </c>
      <c r="BO63" s="12" t="n">
        <v>0.117</v>
      </c>
      <c r="BP63" s="12" t="n">
        <v>0.127</v>
      </c>
      <c r="BQ63" s="12" t="n">
        <v>0.128</v>
      </c>
      <c r="BR63" s="12" t="n">
        <v>0.108</v>
      </c>
      <c r="BS63" s="12" t="n">
        <v>0.11</v>
      </c>
      <c r="BV63" s="17"/>
      <c r="BW63" s="17"/>
      <c r="BX63" s="17"/>
      <c r="BY63" s="17"/>
      <c r="BZ63" s="17"/>
      <c r="CA63" s="17"/>
      <c r="CB63" s="17"/>
      <c r="CC63" s="17"/>
      <c r="CD63" s="17"/>
      <c r="CE63" s="17"/>
      <c r="CF63" s="17"/>
      <c r="CG63" s="17"/>
      <c r="CH63" s="17"/>
      <c r="CI63" s="17"/>
      <c r="CJ63" s="17"/>
      <c r="CK63" s="17"/>
      <c r="CL63" s="17"/>
      <c r="CM63" s="17"/>
      <c r="CN63" s="17"/>
      <c r="CO63" s="17"/>
      <c r="CP63" s="17"/>
      <c r="CQ63" s="17"/>
    </row>
    <row r="64" customFormat="false" ht="13" hidden="false" customHeight="false" outlineLevel="0" collapsed="false">
      <c r="B64" s="12" t="n">
        <v>469</v>
      </c>
      <c r="C64" s="12" t="n">
        <v>25321</v>
      </c>
      <c r="D64" s="12" t="n">
        <v>25276</v>
      </c>
      <c r="E64" s="12" t="n">
        <v>27872</v>
      </c>
      <c r="F64" s="12" t="n">
        <v>25097</v>
      </c>
      <c r="G64" s="12" t="n">
        <v>27767</v>
      </c>
      <c r="H64" s="12" t="n">
        <v>29156</v>
      </c>
      <c r="I64" s="12" t="n">
        <v>31238</v>
      </c>
      <c r="J64" s="12" t="n">
        <v>32679</v>
      </c>
      <c r="K64" s="12" t="n">
        <v>6064</v>
      </c>
      <c r="L64" s="12" t="n">
        <v>5191</v>
      </c>
      <c r="M64" s="12" t="n">
        <v>6153</v>
      </c>
      <c r="N64" s="12" t="n">
        <v>5474</v>
      </c>
      <c r="Q64" s="12" t="n">
        <v>469</v>
      </c>
      <c r="R64" s="12" t="n">
        <v>19604</v>
      </c>
      <c r="S64" s="12" t="n">
        <v>19051</v>
      </c>
      <c r="T64" s="12" t="n">
        <v>21207</v>
      </c>
      <c r="U64" s="12" t="n">
        <v>20094</v>
      </c>
      <c r="V64" s="12" t="n">
        <v>28338</v>
      </c>
      <c r="W64" s="12" t="n">
        <v>27153</v>
      </c>
      <c r="X64" s="12" t="n">
        <v>34418</v>
      </c>
      <c r="Y64" s="12" t="n">
        <v>33492</v>
      </c>
      <c r="AB64" s="12" t="n">
        <v>469</v>
      </c>
      <c r="AC64" s="12" t="n">
        <v>45754</v>
      </c>
      <c r="AD64" s="12" t="n">
        <v>45048</v>
      </c>
      <c r="AE64" s="12" t="n">
        <v>53413</v>
      </c>
      <c r="AF64" s="12" t="n">
        <v>57799</v>
      </c>
      <c r="AG64" s="12" t="n">
        <v>57650</v>
      </c>
      <c r="AH64" s="12" t="n">
        <v>56456</v>
      </c>
      <c r="AI64" s="12" t="n">
        <v>71838</v>
      </c>
      <c r="AJ64" s="12" t="n">
        <v>75140</v>
      </c>
      <c r="AM64" s="12" t="n">
        <v>409</v>
      </c>
      <c r="AN64" s="12" t="n">
        <v>0.013</v>
      </c>
      <c r="AO64" s="12" t="n">
        <v>0.007</v>
      </c>
      <c r="AP64" s="12" t="n">
        <v>0.007</v>
      </c>
      <c r="AQ64" s="12" t="n">
        <v>0.006</v>
      </c>
      <c r="AR64" s="12" t="n">
        <v>0.017</v>
      </c>
      <c r="AS64" s="12" t="n">
        <v>0.017</v>
      </c>
      <c r="AT64" s="12" t="n">
        <v>0.011</v>
      </c>
      <c r="AU64" s="12" t="n">
        <v>0.007</v>
      </c>
      <c r="AV64" s="12" t="n">
        <v>0.017</v>
      </c>
      <c r="AW64" s="12" t="n">
        <v>0.01</v>
      </c>
      <c r="AZ64" s="12" t="n">
        <v>409</v>
      </c>
      <c r="BA64" s="12" t="n">
        <v>0.018</v>
      </c>
      <c r="BB64" s="12" t="n">
        <v>0.015</v>
      </c>
      <c r="BC64" s="12" t="n">
        <v>0.014</v>
      </c>
      <c r="BD64" s="12" t="n">
        <v>0.02</v>
      </c>
      <c r="BE64" s="12" t="n">
        <v>0.02</v>
      </c>
      <c r="BF64" s="12" t="n">
        <v>0.023</v>
      </c>
      <c r="BG64" s="12" t="n">
        <v>0.026</v>
      </c>
      <c r="BH64" s="12" t="n">
        <v>0.02</v>
      </c>
      <c r="BK64" s="12" t="n">
        <v>409</v>
      </c>
      <c r="BL64" s="12" t="n">
        <v>0.127</v>
      </c>
      <c r="BM64" s="12" t="n">
        <v>0.11</v>
      </c>
      <c r="BN64" s="12" t="n">
        <v>0.116</v>
      </c>
      <c r="BO64" s="12" t="n">
        <v>0.116</v>
      </c>
      <c r="BP64" s="12" t="n">
        <v>0.125</v>
      </c>
      <c r="BQ64" s="12" t="n">
        <v>0.129</v>
      </c>
      <c r="BR64" s="12" t="n">
        <v>0.108</v>
      </c>
      <c r="BS64" s="12" t="n">
        <v>0.109</v>
      </c>
      <c r="BV64" s="17"/>
      <c r="BW64" s="17"/>
      <c r="BX64" s="17"/>
      <c r="BY64" s="17"/>
      <c r="BZ64" s="17"/>
      <c r="CA64" s="17"/>
      <c r="CB64" s="17"/>
      <c r="CC64" s="17"/>
      <c r="CD64" s="17"/>
      <c r="CE64" s="17"/>
      <c r="CF64" s="17"/>
      <c r="CG64" s="17"/>
      <c r="CH64" s="17"/>
      <c r="CI64" s="17"/>
      <c r="CJ64" s="17"/>
      <c r="CK64" s="17"/>
      <c r="CL64" s="17"/>
      <c r="CM64" s="17"/>
      <c r="CN64" s="17"/>
      <c r="CO64" s="17"/>
      <c r="CP64" s="17"/>
      <c r="CQ64" s="17"/>
    </row>
    <row r="65" customFormat="false" ht="13" hidden="false" customHeight="false" outlineLevel="0" collapsed="false">
      <c r="B65" s="12" t="n">
        <v>470</v>
      </c>
      <c r="C65" s="12" t="n">
        <v>25040</v>
      </c>
      <c r="D65" s="12" t="n">
        <v>25872</v>
      </c>
      <c r="E65" s="12" t="n">
        <v>27118</v>
      </c>
      <c r="F65" s="12" t="n">
        <v>25231</v>
      </c>
      <c r="G65" s="12" t="n">
        <v>27249</v>
      </c>
      <c r="H65" s="12" t="n">
        <v>28499</v>
      </c>
      <c r="I65" s="12" t="n">
        <v>31007</v>
      </c>
      <c r="J65" s="12" t="n">
        <v>32444</v>
      </c>
      <c r="K65" s="12" t="n">
        <v>6356</v>
      </c>
      <c r="L65" s="12" t="n">
        <v>5000</v>
      </c>
      <c r="M65" s="12" t="n">
        <v>6919</v>
      </c>
      <c r="N65" s="12" t="n">
        <v>5288</v>
      </c>
      <c r="Q65" s="12" t="n">
        <v>470</v>
      </c>
      <c r="R65" s="12" t="n">
        <v>18423</v>
      </c>
      <c r="S65" s="12" t="n">
        <v>19337</v>
      </c>
      <c r="T65" s="12" t="n">
        <v>22153</v>
      </c>
      <c r="U65" s="12" t="n">
        <v>21716</v>
      </c>
      <c r="V65" s="12" t="n">
        <v>27846</v>
      </c>
      <c r="W65" s="12" t="n">
        <v>27768</v>
      </c>
      <c r="X65" s="12" t="n">
        <v>34188</v>
      </c>
      <c r="Y65" s="12" t="n">
        <v>33796</v>
      </c>
      <c r="AB65" s="12" t="n">
        <v>470</v>
      </c>
      <c r="AC65" s="12" t="n">
        <v>45425</v>
      </c>
      <c r="AD65" s="12" t="n">
        <v>46012</v>
      </c>
      <c r="AE65" s="12" t="n">
        <v>54511</v>
      </c>
      <c r="AF65" s="12" t="n">
        <v>56577</v>
      </c>
      <c r="AG65" s="12" t="n">
        <v>56916</v>
      </c>
      <c r="AH65" s="12" t="n">
        <v>54351</v>
      </c>
      <c r="AI65" s="12" t="n">
        <v>71540</v>
      </c>
      <c r="AJ65" s="12" t="n">
        <v>72528</v>
      </c>
      <c r="AM65" s="12" t="n">
        <v>410</v>
      </c>
      <c r="AN65" s="12" t="n">
        <v>0.012</v>
      </c>
      <c r="AO65" s="12" t="n">
        <v>0.006</v>
      </c>
      <c r="AP65" s="12" t="n">
        <v>0.007</v>
      </c>
      <c r="AQ65" s="12" t="n">
        <v>0.006</v>
      </c>
      <c r="AR65" s="12" t="n">
        <v>0.018</v>
      </c>
      <c r="AS65" s="12" t="n">
        <v>0.015</v>
      </c>
      <c r="AT65" s="12" t="n">
        <v>0.011</v>
      </c>
      <c r="AU65" s="12" t="n">
        <v>0.007</v>
      </c>
      <c r="AV65" s="12" t="n">
        <v>0.015</v>
      </c>
      <c r="AW65" s="12" t="n">
        <v>0.009</v>
      </c>
      <c r="AZ65" s="12" t="n">
        <v>410</v>
      </c>
      <c r="BA65" s="12" t="n">
        <v>0.018</v>
      </c>
      <c r="BB65" s="12" t="n">
        <v>0.016</v>
      </c>
      <c r="BC65" s="12" t="n">
        <v>0.013</v>
      </c>
      <c r="BD65" s="12" t="n">
        <v>0.018</v>
      </c>
      <c r="BE65" s="12" t="n">
        <v>0.02</v>
      </c>
      <c r="BF65" s="12" t="n">
        <v>0.021</v>
      </c>
      <c r="BG65" s="12" t="n">
        <v>0.024</v>
      </c>
      <c r="BH65" s="12" t="n">
        <v>0.018</v>
      </c>
      <c r="BK65" s="12" t="n">
        <v>410</v>
      </c>
      <c r="BL65" s="12" t="n">
        <v>0.125</v>
      </c>
      <c r="BM65" s="12" t="n">
        <v>0.11</v>
      </c>
      <c r="BN65" s="12" t="n">
        <v>0.115</v>
      </c>
      <c r="BO65" s="12" t="n">
        <v>0.113</v>
      </c>
      <c r="BP65" s="12" t="n">
        <v>0.125</v>
      </c>
      <c r="BQ65" s="12" t="n">
        <v>0.128</v>
      </c>
      <c r="BR65" s="12" t="n">
        <v>0.106</v>
      </c>
      <c r="BS65" s="12" t="n">
        <v>0.109</v>
      </c>
      <c r="BV65" s="17"/>
      <c r="BW65" s="17"/>
      <c r="BX65" s="17"/>
      <c r="BY65" s="17"/>
      <c r="BZ65" s="17"/>
      <c r="CA65" s="17"/>
      <c r="CB65" s="17"/>
      <c r="CC65" s="17"/>
      <c r="CD65" s="17"/>
      <c r="CE65" s="17"/>
      <c r="CF65" s="17"/>
      <c r="CG65" s="17"/>
      <c r="CH65" s="17"/>
      <c r="CI65" s="17"/>
      <c r="CJ65" s="17"/>
      <c r="CK65" s="17"/>
      <c r="CL65" s="17"/>
      <c r="CM65" s="17"/>
      <c r="CN65" s="17"/>
      <c r="CO65" s="17"/>
      <c r="CP65" s="17"/>
      <c r="CQ65" s="17"/>
    </row>
    <row r="66" customFormat="false" ht="13" hidden="false" customHeight="false" outlineLevel="0" collapsed="false">
      <c r="B66" s="12" t="n">
        <v>471</v>
      </c>
      <c r="C66" s="12" t="n">
        <v>26349</v>
      </c>
      <c r="D66" s="12" t="n">
        <v>26095</v>
      </c>
      <c r="E66" s="12" t="n">
        <v>27500</v>
      </c>
      <c r="F66" s="12" t="n">
        <v>26301</v>
      </c>
      <c r="G66" s="12" t="n">
        <v>27931</v>
      </c>
      <c r="H66" s="12" t="n">
        <v>29749</v>
      </c>
      <c r="I66" s="12" t="n">
        <v>30393</v>
      </c>
      <c r="J66" s="12" t="n">
        <v>32758</v>
      </c>
      <c r="K66" s="12" t="n">
        <v>6040</v>
      </c>
      <c r="L66" s="12" t="n">
        <v>5892</v>
      </c>
      <c r="M66" s="12" t="n">
        <v>7751</v>
      </c>
      <c r="N66" s="12" t="n">
        <v>5674</v>
      </c>
      <c r="Q66" s="12" t="n">
        <v>471</v>
      </c>
      <c r="R66" s="12" t="n">
        <v>20444</v>
      </c>
      <c r="S66" s="12" t="n">
        <v>19729</v>
      </c>
      <c r="T66" s="12" t="n">
        <v>22003</v>
      </c>
      <c r="U66" s="12" t="n">
        <v>20113</v>
      </c>
      <c r="V66" s="12" t="n">
        <v>28438</v>
      </c>
      <c r="W66" s="12" t="n">
        <v>27464</v>
      </c>
      <c r="X66" s="12" t="n">
        <v>35643</v>
      </c>
      <c r="Y66" s="12" t="n">
        <v>34253</v>
      </c>
      <c r="AB66" s="12" t="n">
        <v>471</v>
      </c>
      <c r="AC66" s="12" t="n">
        <v>46529</v>
      </c>
      <c r="AD66" s="12" t="n">
        <v>44452</v>
      </c>
      <c r="AE66" s="12" t="n">
        <v>53452</v>
      </c>
      <c r="AF66" s="12" t="n">
        <v>57399</v>
      </c>
      <c r="AG66" s="12" t="n">
        <v>57706</v>
      </c>
      <c r="AH66" s="12" t="n">
        <v>53812</v>
      </c>
      <c r="AI66" s="12" t="n">
        <v>71825</v>
      </c>
      <c r="AJ66" s="12" t="n">
        <v>74361</v>
      </c>
      <c r="AM66" s="12" t="n">
        <v>411</v>
      </c>
      <c r="AN66" s="12" t="n">
        <v>0.01</v>
      </c>
      <c r="AO66" s="12" t="n">
        <v>0.004</v>
      </c>
      <c r="AP66" s="12" t="n">
        <v>0.006</v>
      </c>
      <c r="AQ66" s="12" t="n">
        <v>0.007</v>
      </c>
      <c r="AR66" s="12" t="n">
        <v>0.016</v>
      </c>
      <c r="AS66" s="12" t="n">
        <v>0.013</v>
      </c>
      <c r="AT66" s="12" t="n">
        <v>0.009</v>
      </c>
      <c r="AU66" s="12" t="n">
        <v>0.005</v>
      </c>
      <c r="AV66" s="12" t="n">
        <v>0.013</v>
      </c>
      <c r="AW66" s="12" t="n">
        <v>0.009</v>
      </c>
      <c r="AZ66" s="12" t="n">
        <v>411</v>
      </c>
      <c r="BA66" s="12" t="n">
        <v>0.017</v>
      </c>
      <c r="BB66" s="12" t="n">
        <v>0.014</v>
      </c>
      <c r="BC66" s="12" t="n">
        <v>0.011</v>
      </c>
      <c r="BD66" s="12" t="n">
        <v>0.016</v>
      </c>
      <c r="BE66" s="12" t="n">
        <v>0.018</v>
      </c>
      <c r="BF66" s="12" t="n">
        <v>0.019</v>
      </c>
      <c r="BG66" s="12" t="n">
        <v>0.023</v>
      </c>
      <c r="BH66" s="12" t="n">
        <v>0.017</v>
      </c>
      <c r="BK66" s="12" t="n">
        <v>411</v>
      </c>
      <c r="BL66" s="12" t="n">
        <v>0.125</v>
      </c>
      <c r="BM66" s="12" t="n">
        <v>0.108</v>
      </c>
      <c r="BN66" s="12" t="n">
        <v>0.117</v>
      </c>
      <c r="BO66" s="12" t="n">
        <v>0.114</v>
      </c>
      <c r="BP66" s="12" t="n">
        <v>0.124</v>
      </c>
      <c r="BQ66" s="12" t="n">
        <v>0.126</v>
      </c>
      <c r="BR66" s="12" t="n">
        <v>0.106</v>
      </c>
      <c r="BS66" s="12" t="n">
        <v>0.107</v>
      </c>
      <c r="BV66" s="17"/>
      <c r="BW66" s="17"/>
      <c r="BX66" s="17"/>
      <c r="BY66" s="17"/>
      <c r="BZ66" s="17"/>
      <c r="CA66" s="17"/>
      <c r="CB66" s="17"/>
      <c r="CC66" s="17"/>
      <c r="CD66" s="17"/>
      <c r="CE66" s="17"/>
      <c r="CF66" s="17"/>
      <c r="CG66" s="17"/>
      <c r="CH66" s="17"/>
      <c r="CI66" s="17"/>
      <c r="CJ66" s="17"/>
      <c r="CK66" s="17"/>
      <c r="CL66" s="17"/>
      <c r="CM66" s="17"/>
      <c r="CN66" s="17"/>
      <c r="CO66" s="17"/>
      <c r="CP66" s="17"/>
      <c r="CQ66" s="17"/>
    </row>
    <row r="67" customFormat="false" ht="13" hidden="false" customHeight="false" outlineLevel="0" collapsed="false">
      <c r="B67" s="12" t="n">
        <v>472</v>
      </c>
      <c r="C67" s="12" t="n">
        <v>25833</v>
      </c>
      <c r="D67" s="12" t="n">
        <v>25243</v>
      </c>
      <c r="E67" s="12" t="n">
        <v>26805</v>
      </c>
      <c r="F67" s="12" t="n">
        <v>25528</v>
      </c>
      <c r="G67" s="12" t="n">
        <v>27846</v>
      </c>
      <c r="H67" s="12" t="n">
        <v>28870</v>
      </c>
      <c r="I67" s="12" t="n">
        <v>30959</v>
      </c>
      <c r="J67" s="12" t="n">
        <v>32615</v>
      </c>
      <c r="K67" s="12" t="n">
        <v>6571</v>
      </c>
      <c r="L67" s="12" t="n">
        <v>5028</v>
      </c>
      <c r="M67" s="12" t="n">
        <v>6837</v>
      </c>
      <c r="N67" s="12" t="n">
        <v>5774</v>
      </c>
      <c r="Q67" s="12" t="n">
        <v>472</v>
      </c>
      <c r="R67" s="12" t="n">
        <v>19938</v>
      </c>
      <c r="S67" s="12" t="n">
        <v>18517</v>
      </c>
      <c r="T67" s="12" t="n">
        <v>22028</v>
      </c>
      <c r="U67" s="12" t="n">
        <v>19676</v>
      </c>
      <c r="V67" s="12" t="n">
        <v>28756</v>
      </c>
      <c r="W67" s="12" t="n">
        <v>27197</v>
      </c>
      <c r="X67" s="12" t="n">
        <v>35303</v>
      </c>
      <c r="Y67" s="12" t="n">
        <v>33801</v>
      </c>
      <c r="AB67" s="12" t="n">
        <v>472</v>
      </c>
      <c r="AC67" s="12" t="n">
        <v>45513</v>
      </c>
      <c r="AD67" s="12" t="n">
        <v>45278</v>
      </c>
      <c r="AE67" s="12" t="n">
        <v>53506</v>
      </c>
      <c r="AF67" s="12" t="n">
        <v>55670</v>
      </c>
      <c r="AG67" s="12" t="n">
        <v>56985</v>
      </c>
      <c r="AH67" s="12" t="n">
        <v>54411</v>
      </c>
      <c r="AI67" s="12" t="n">
        <v>70525</v>
      </c>
      <c r="AJ67" s="12" t="n">
        <v>72708</v>
      </c>
      <c r="AM67" s="12" t="n">
        <v>412</v>
      </c>
      <c r="AN67" s="12" t="n">
        <v>0.009</v>
      </c>
      <c r="AO67" s="12" t="n">
        <v>0.003</v>
      </c>
      <c r="AP67" s="12" t="n">
        <v>0.005</v>
      </c>
      <c r="AQ67" s="12" t="n">
        <v>0.004</v>
      </c>
      <c r="AR67" s="12" t="n">
        <v>0.013</v>
      </c>
      <c r="AS67" s="12" t="n">
        <v>0.013</v>
      </c>
      <c r="AT67" s="12" t="n">
        <v>0.007</v>
      </c>
      <c r="AU67" s="12" t="n">
        <v>0.004</v>
      </c>
      <c r="AV67" s="12" t="n">
        <v>0.014</v>
      </c>
      <c r="AW67" s="12" t="n">
        <v>0.009</v>
      </c>
      <c r="AZ67" s="12" t="n">
        <v>412</v>
      </c>
      <c r="BA67" s="12" t="n">
        <v>0.017</v>
      </c>
      <c r="BB67" s="12" t="n">
        <v>0.014</v>
      </c>
      <c r="BC67" s="12" t="n">
        <v>0.011</v>
      </c>
      <c r="BD67" s="12" t="n">
        <v>0.015</v>
      </c>
      <c r="BE67" s="12" t="n">
        <v>0.018</v>
      </c>
      <c r="BF67" s="12" t="n">
        <v>0.019</v>
      </c>
      <c r="BG67" s="12" t="n">
        <v>0.022</v>
      </c>
      <c r="BH67" s="12" t="n">
        <v>0.017</v>
      </c>
      <c r="BK67" s="12" t="n">
        <v>412</v>
      </c>
      <c r="BL67" s="12" t="n">
        <v>0.124</v>
      </c>
      <c r="BM67" s="12" t="n">
        <v>0.107</v>
      </c>
      <c r="BN67" s="12" t="n">
        <v>0.115</v>
      </c>
      <c r="BO67" s="12" t="n">
        <v>0.114</v>
      </c>
      <c r="BP67" s="12" t="n">
        <v>0.123</v>
      </c>
      <c r="BQ67" s="12" t="n">
        <v>0.126</v>
      </c>
      <c r="BR67" s="12" t="n">
        <v>0.105</v>
      </c>
      <c r="BS67" s="12" t="n">
        <v>0.107</v>
      </c>
      <c r="BV67" s="17"/>
      <c r="BW67" s="17"/>
      <c r="BX67" s="17"/>
      <c r="BY67" s="17"/>
      <c r="BZ67" s="17"/>
      <c r="CA67" s="17"/>
      <c r="CB67" s="17"/>
      <c r="CC67" s="17"/>
      <c r="CD67" s="17"/>
      <c r="CE67" s="17"/>
      <c r="CF67" s="17"/>
      <c r="CG67" s="17"/>
      <c r="CH67" s="17"/>
      <c r="CI67" s="17"/>
      <c r="CJ67" s="17"/>
      <c r="CK67" s="17"/>
      <c r="CL67" s="17"/>
      <c r="CM67" s="17"/>
      <c r="CN67" s="17"/>
      <c r="CO67" s="17"/>
      <c r="CP67" s="17"/>
      <c r="CQ67" s="17"/>
    </row>
    <row r="68" customFormat="false" ht="13" hidden="false" customHeight="false" outlineLevel="0" collapsed="false">
      <c r="B68" s="12" t="n">
        <v>473</v>
      </c>
      <c r="C68" s="12" t="n">
        <v>26055</v>
      </c>
      <c r="D68" s="12" t="n">
        <v>24666</v>
      </c>
      <c r="E68" s="12" t="n">
        <v>26451</v>
      </c>
      <c r="F68" s="12" t="n">
        <v>25233</v>
      </c>
      <c r="G68" s="12" t="n">
        <v>28404</v>
      </c>
      <c r="H68" s="12" t="n">
        <v>28427</v>
      </c>
      <c r="I68" s="12" t="n">
        <v>30175</v>
      </c>
      <c r="J68" s="12" t="n">
        <v>31918</v>
      </c>
      <c r="K68" s="12" t="n">
        <v>7120</v>
      </c>
      <c r="L68" s="12" t="n">
        <v>5919</v>
      </c>
      <c r="M68" s="12" t="n">
        <v>7502</v>
      </c>
      <c r="N68" s="12" t="n">
        <v>6278</v>
      </c>
      <c r="Q68" s="12" t="n">
        <v>473</v>
      </c>
      <c r="R68" s="12" t="n">
        <v>19684</v>
      </c>
      <c r="S68" s="12" t="n">
        <v>18904</v>
      </c>
      <c r="T68" s="12" t="n">
        <v>20965</v>
      </c>
      <c r="U68" s="12" t="n">
        <v>20610</v>
      </c>
      <c r="V68" s="12" t="n">
        <v>28222</v>
      </c>
      <c r="W68" s="12" t="n">
        <v>27389</v>
      </c>
      <c r="X68" s="12" t="n">
        <v>34409</v>
      </c>
      <c r="Y68" s="12" t="n">
        <v>33207</v>
      </c>
      <c r="AB68" s="12" t="n">
        <v>473</v>
      </c>
      <c r="AC68" s="12" t="n">
        <v>45094</v>
      </c>
      <c r="AD68" s="12" t="n">
        <v>44872</v>
      </c>
      <c r="AE68" s="12" t="n">
        <v>52857</v>
      </c>
      <c r="AF68" s="12" t="n">
        <v>55473</v>
      </c>
      <c r="AG68" s="12" t="n">
        <v>55446</v>
      </c>
      <c r="AH68" s="12" t="n">
        <v>54093</v>
      </c>
      <c r="AI68" s="12" t="n">
        <v>69503</v>
      </c>
      <c r="AJ68" s="12" t="n">
        <v>70659</v>
      </c>
      <c r="AM68" s="12" t="n">
        <v>413</v>
      </c>
      <c r="AN68" s="12" t="n">
        <v>0.01</v>
      </c>
      <c r="AO68" s="12" t="n">
        <v>0.005</v>
      </c>
      <c r="AP68" s="12" t="n">
        <v>0.003</v>
      </c>
      <c r="AQ68" s="12" t="n">
        <v>0.004</v>
      </c>
      <c r="AR68" s="12" t="n">
        <v>0.014</v>
      </c>
      <c r="AS68" s="12" t="n">
        <v>0.012</v>
      </c>
      <c r="AT68" s="12" t="n">
        <v>0.008</v>
      </c>
      <c r="AU68" s="12" t="n">
        <v>0.004</v>
      </c>
      <c r="AV68" s="12" t="n">
        <v>0.012</v>
      </c>
      <c r="AW68" s="12" t="n">
        <v>0.007</v>
      </c>
      <c r="AZ68" s="12" t="n">
        <v>413</v>
      </c>
      <c r="BA68" s="12" t="n">
        <v>0.015</v>
      </c>
      <c r="BB68" s="12" t="n">
        <v>0.013</v>
      </c>
      <c r="BC68" s="12" t="n">
        <v>0.01</v>
      </c>
      <c r="BD68" s="12" t="n">
        <v>0.014</v>
      </c>
      <c r="BE68" s="12" t="n">
        <v>0.019</v>
      </c>
      <c r="BF68" s="12" t="n">
        <v>0.017</v>
      </c>
      <c r="BG68" s="12" t="n">
        <v>0.02</v>
      </c>
      <c r="BH68" s="12" t="n">
        <v>0.016</v>
      </c>
      <c r="BK68" s="12" t="n">
        <v>413</v>
      </c>
      <c r="BL68" s="12" t="n">
        <v>0.124</v>
      </c>
      <c r="BM68" s="12" t="n">
        <v>0.106</v>
      </c>
      <c r="BN68" s="12" t="n">
        <v>0.113</v>
      </c>
      <c r="BO68" s="12" t="n">
        <v>0.113</v>
      </c>
      <c r="BP68" s="12" t="n">
        <v>0.123</v>
      </c>
      <c r="BQ68" s="12" t="n">
        <v>0.126</v>
      </c>
      <c r="BR68" s="12" t="n">
        <v>0.105</v>
      </c>
      <c r="BS68" s="12" t="n">
        <v>0.108</v>
      </c>
      <c r="BV68" s="17"/>
      <c r="BW68" s="17"/>
      <c r="BX68" s="17"/>
      <c r="BY68" s="17"/>
      <c r="BZ68" s="17"/>
      <c r="CA68" s="17"/>
      <c r="CB68" s="17"/>
      <c r="CC68" s="17"/>
      <c r="CD68" s="17"/>
      <c r="CE68" s="17"/>
      <c r="CF68" s="17"/>
      <c r="CG68" s="17"/>
      <c r="CH68" s="17"/>
      <c r="CI68" s="17"/>
      <c r="CJ68" s="17"/>
      <c r="CK68" s="17"/>
      <c r="CL68" s="17"/>
      <c r="CM68" s="17"/>
      <c r="CN68" s="17"/>
      <c r="CO68" s="17"/>
      <c r="CP68" s="17"/>
      <c r="CQ68" s="17"/>
    </row>
    <row r="69" customFormat="false" ht="13" hidden="false" customHeight="false" outlineLevel="0" collapsed="false">
      <c r="B69" s="12" t="n">
        <v>474</v>
      </c>
      <c r="C69" s="12" t="n">
        <v>26593</v>
      </c>
      <c r="D69" s="12" t="n">
        <v>26168</v>
      </c>
      <c r="E69" s="12" t="n">
        <v>28298</v>
      </c>
      <c r="F69" s="12" t="n">
        <v>25647</v>
      </c>
      <c r="G69" s="12" t="n">
        <v>28933</v>
      </c>
      <c r="H69" s="12" t="n">
        <v>29651</v>
      </c>
      <c r="I69" s="12" t="n">
        <v>30793</v>
      </c>
      <c r="J69" s="12" t="n">
        <v>32448</v>
      </c>
      <c r="K69" s="12" t="n">
        <v>7400</v>
      </c>
      <c r="L69" s="12" t="n">
        <v>5762</v>
      </c>
      <c r="M69" s="12" t="n">
        <v>8478</v>
      </c>
      <c r="N69" s="12" t="n">
        <v>6029</v>
      </c>
      <c r="Q69" s="12" t="n">
        <v>474</v>
      </c>
      <c r="R69" s="12" t="n">
        <v>19520</v>
      </c>
      <c r="S69" s="12" t="n">
        <v>19185</v>
      </c>
      <c r="T69" s="12" t="n">
        <v>22350</v>
      </c>
      <c r="U69" s="12" t="n">
        <v>20403</v>
      </c>
      <c r="V69" s="12" t="n">
        <v>29019</v>
      </c>
      <c r="W69" s="12" t="n">
        <v>27406</v>
      </c>
      <c r="X69" s="12" t="n">
        <v>35093</v>
      </c>
      <c r="Y69" s="12" t="n">
        <v>34285</v>
      </c>
      <c r="AB69" s="12" t="n">
        <v>474</v>
      </c>
      <c r="AC69" s="12" t="n">
        <v>45117</v>
      </c>
      <c r="AD69" s="12" t="n">
        <v>44067</v>
      </c>
      <c r="AE69" s="12" t="n">
        <v>52438</v>
      </c>
      <c r="AF69" s="12" t="n">
        <v>54796</v>
      </c>
      <c r="AG69" s="12" t="n">
        <v>57030</v>
      </c>
      <c r="AH69" s="12" t="n">
        <v>55292</v>
      </c>
      <c r="AI69" s="12" t="n">
        <v>70270</v>
      </c>
      <c r="AJ69" s="12" t="n">
        <v>71706</v>
      </c>
      <c r="AM69" s="12" t="n">
        <v>414</v>
      </c>
      <c r="AN69" s="12" t="n">
        <v>0.009</v>
      </c>
      <c r="AO69" s="12" t="n">
        <v>0.003</v>
      </c>
      <c r="AP69" s="12" t="n">
        <v>0.003</v>
      </c>
      <c r="AQ69" s="12" t="n">
        <v>0.002</v>
      </c>
      <c r="AR69" s="12" t="n">
        <v>0.014</v>
      </c>
      <c r="AS69" s="12" t="n">
        <v>0.012</v>
      </c>
      <c r="AT69" s="12" t="n">
        <v>0.007</v>
      </c>
      <c r="AU69" s="12" t="n">
        <v>0.003</v>
      </c>
      <c r="AV69" s="12" t="n">
        <v>0.012</v>
      </c>
      <c r="AW69" s="12" t="n">
        <v>0.008</v>
      </c>
      <c r="AZ69" s="12" t="n">
        <v>414</v>
      </c>
      <c r="BA69" s="12" t="n">
        <v>0.013</v>
      </c>
      <c r="BB69" s="12" t="n">
        <v>0.01</v>
      </c>
      <c r="BC69" s="12" t="n">
        <v>0.01</v>
      </c>
      <c r="BD69" s="12" t="n">
        <v>0.013</v>
      </c>
      <c r="BE69" s="12" t="n">
        <v>0.018</v>
      </c>
      <c r="BF69" s="12" t="n">
        <v>0.016</v>
      </c>
      <c r="BG69" s="12" t="n">
        <v>0.019</v>
      </c>
      <c r="BH69" s="12" t="n">
        <v>0.015</v>
      </c>
      <c r="BK69" s="12" t="n">
        <v>414</v>
      </c>
      <c r="BL69" s="12" t="n">
        <v>0.122</v>
      </c>
      <c r="BM69" s="12" t="n">
        <v>0.106</v>
      </c>
      <c r="BN69" s="12" t="n">
        <v>0.113</v>
      </c>
      <c r="BO69" s="12" t="n">
        <v>0.111</v>
      </c>
      <c r="BP69" s="12" t="n">
        <v>0.119</v>
      </c>
      <c r="BQ69" s="12" t="n">
        <v>0.124</v>
      </c>
      <c r="BR69" s="12" t="n">
        <v>0.104</v>
      </c>
      <c r="BS69" s="12" t="n">
        <v>0.105</v>
      </c>
      <c r="BV69" s="17"/>
      <c r="BW69" s="17"/>
      <c r="BX69" s="17"/>
      <c r="BY69" s="17"/>
      <c r="BZ69" s="17"/>
      <c r="CA69" s="17"/>
      <c r="CB69" s="17"/>
      <c r="CC69" s="17"/>
      <c r="CD69" s="17"/>
      <c r="CE69" s="17"/>
      <c r="CF69" s="17"/>
      <c r="CG69" s="17"/>
      <c r="CH69" s="17"/>
      <c r="CI69" s="17"/>
      <c r="CJ69" s="17"/>
      <c r="CK69" s="17"/>
      <c r="CL69" s="17"/>
      <c r="CM69" s="17"/>
      <c r="CN69" s="17"/>
      <c r="CO69" s="17"/>
      <c r="CP69" s="17"/>
      <c r="CQ69" s="17"/>
    </row>
    <row r="70" customFormat="false" ht="13" hidden="false" customHeight="false" outlineLevel="0" collapsed="false">
      <c r="B70" s="12" t="n">
        <v>475</v>
      </c>
      <c r="C70" s="12" t="n">
        <v>27018</v>
      </c>
      <c r="D70" s="12" t="n">
        <v>26427</v>
      </c>
      <c r="E70" s="12" t="n">
        <v>27826</v>
      </c>
      <c r="F70" s="12" t="n">
        <v>26664</v>
      </c>
      <c r="G70" s="12" t="n">
        <v>27543</v>
      </c>
      <c r="H70" s="12" t="n">
        <v>30662</v>
      </c>
      <c r="I70" s="12" t="n">
        <v>31902</v>
      </c>
      <c r="J70" s="12" t="n">
        <v>32451</v>
      </c>
      <c r="K70" s="12" t="n">
        <v>7141</v>
      </c>
      <c r="L70" s="12" t="n">
        <v>5945</v>
      </c>
      <c r="M70" s="12" t="n">
        <v>7410</v>
      </c>
      <c r="N70" s="12" t="n">
        <v>5887</v>
      </c>
      <c r="Q70" s="12" t="n">
        <v>475</v>
      </c>
      <c r="R70" s="12" t="n">
        <v>19743</v>
      </c>
      <c r="S70" s="12" t="n">
        <v>19330</v>
      </c>
      <c r="T70" s="12" t="n">
        <v>22270</v>
      </c>
      <c r="U70" s="12" t="n">
        <v>21062</v>
      </c>
      <c r="V70" s="12" t="n">
        <v>29057</v>
      </c>
      <c r="W70" s="12" t="n">
        <v>26873</v>
      </c>
      <c r="X70" s="12" t="n">
        <v>34986</v>
      </c>
      <c r="Y70" s="12" t="n">
        <v>34221</v>
      </c>
      <c r="AB70" s="12" t="n">
        <v>475</v>
      </c>
      <c r="AC70" s="12" t="n">
        <v>44445</v>
      </c>
      <c r="AD70" s="12" t="n">
        <v>43848</v>
      </c>
      <c r="AE70" s="12" t="n">
        <v>52677</v>
      </c>
      <c r="AF70" s="12" t="n">
        <v>55231</v>
      </c>
      <c r="AG70" s="12" t="n">
        <v>54383</v>
      </c>
      <c r="AH70" s="12" t="n">
        <v>53208</v>
      </c>
      <c r="AI70" s="12" t="n">
        <v>69465</v>
      </c>
      <c r="AJ70" s="12" t="n">
        <v>70445</v>
      </c>
      <c r="AM70" s="12" t="n">
        <v>415</v>
      </c>
      <c r="AN70" s="12" t="n">
        <v>0.008</v>
      </c>
      <c r="AO70" s="12" t="n">
        <v>0.002</v>
      </c>
      <c r="AP70" s="12" t="n">
        <v>0.002</v>
      </c>
      <c r="AQ70" s="12" t="n">
        <v>0.003</v>
      </c>
      <c r="AR70" s="12" t="n">
        <v>0.013</v>
      </c>
      <c r="AS70" s="12" t="n">
        <v>0.012</v>
      </c>
      <c r="AT70" s="12" t="n">
        <v>0.007</v>
      </c>
      <c r="AU70" s="12" t="n">
        <v>0.001</v>
      </c>
      <c r="AV70" s="12" t="n">
        <v>0.011</v>
      </c>
      <c r="AW70" s="12" t="n">
        <v>0.006</v>
      </c>
      <c r="AZ70" s="12" t="n">
        <v>415</v>
      </c>
      <c r="BA70" s="12" t="n">
        <v>0.014</v>
      </c>
      <c r="BB70" s="12" t="n">
        <v>0.01</v>
      </c>
      <c r="BC70" s="12" t="n">
        <v>0.008</v>
      </c>
      <c r="BD70" s="12" t="n">
        <v>0.014</v>
      </c>
      <c r="BE70" s="12" t="n">
        <v>0.017</v>
      </c>
      <c r="BF70" s="12" t="n">
        <v>0.016</v>
      </c>
      <c r="BG70" s="12" t="n">
        <v>0.02</v>
      </c>
      <c r="BH70" s="12" t="n">
        <v>0.014</v>
      </c>
      <c r="BK70" s="12" t="n">
        <v>415</v>
      </c>
      <c r="BL70" s="12" t="n">
        <v>0.122</v>
      </c>
      <c r="BM70" s="12" t="n">
        <v>0.105</v>
      </c>
      <c r="BN70" s="12" t="n">
        <v>0.114</v>
      </c>
      <c r="BO70" s="12" t="n">
        <v>0.11</v>
      </c>
      <c r="BP70" s="12" t="n">
        <v>0.12</v>
      </c>
      <c r="BQ70" s="12" t="n">
        <v>0.122</v>
      </c>
      <c r="BR70" s="12" t="n">
        <v>0.104</v>
      </c>
      <c r="BS70" s="12" t="n">
        <v>0.104</v>
      </c>
      <c r="BV70" s="17"/>
      <c r="BW70" s="17"/>
      <c r="BX70" s="17"/>
      <c r="BY70" s="17"/>
      <c r="BZ70" s="17"/>
      <c r="CA70" s="17"/>
      <c r="CB70" s="17"/>
      <c r="CC70" s="17"/>
      <c r="CD70" s="17"/>
      <c r="CE70" s="17"/>
      <c r="CF70" s="17"/>
      <c r="CG70" s="17"/>
      <c r="CH70" s="17"/>
      <c r="CI70" s="17"/>
      <c r="CJ70" s="17"/>
      <c r="CK70" s="17"/>
      <c r="CL70" s="17"/>
      <c r="CM70" s="17"/>
      <c r="CN70" s="17"/>
      <c r="CO70" s="17"/>
      <c r="CP70" s="17"/>
      <c r="CQ70" s="17"/>
    </row>
    <row r="71" customFormat="false" ht="13" hidden="false" customHeight="false" outlineLevel="0" collapsed="false">
      <c r="B71" s="12" t="n">
        <v>476</v>
      </c>
      <c r="C71" s="12" t="n">
        <v>26396</v>
      </c>
      <c r="D71" s="12" t="n">
        <v>25848</v>
      </c>
      <c r="E71" s="12" t="n">
        <v>28096</v>
      </c>
      <c r="F71" s="12" t="n">
        <v>25426</v>
      </c>
      <c r="G71" s="12" t="n">
        <v>28610</v>
      </c>
      <c r="H71" s="12" t="n">
        <v>29116</v>
      </c>
      <c r="I71" s="12" t="n">
        <v>30219</v>
      </c>
      <c r="J71" s="12" t="n">
        <v>33895</v>
      </c>
      <c r="K71" s="12" t="n">
        <v>6985</v>
      </c>
      <c r="L71" s="12" t="n">
        <v>5831</v>
      </c>
      <c r="M71" s="12" t="n">
        <v>7210</v>
      </c>
      <c r="N71" s="12" t="n">
        <v>6575</v>
      </c>
      <c r="Q71" s="12" t="n">
        <v>476</v>
      </c>
      <c r="R71" s="12" t="n">
        <v>19398</v>
      </c>
      <c r="S71" s="12" t="n">
        <v>19350</v>
      </c>
      <c r="T71" s="12" t="n">
        <v>21569</v>
      </c>
      <c r="U71" s="12" t="n">
        <v>21355</v>
      </c>
      <c r="V71" s="12" t="n">
        <v>29027</v>
      </c>
      <c r="W71" s="12" t="n">
        <v>27887</v>
      </c>
      <c r="X71" s="12" t="n">
        <v>34546</v>
      </c>
      <c r="Y71" s="12" t="n">
        <v>34353</v>
      </c>
      <c r="AB71" s="12" t="n">
        <v>476</v>
      </c>
      <c r="AC71" s="12" t="n">
        <v>44193</v>
      </c>
      <c r="AD71" s="12" t="n">
        <v>43416</v>
      </c>
      <c r="AE71" s="12" t="n">
        <v>52801</v>
      </c>
      <c r="AF71" s="12" t="n">
        <v>55707</v>
      </c>
      <c r="AG71" s="12" t="n">
        <v>54807</v>
      </c>
      <c r="AH71" s="12" t="n">
        <v>53366</v>
      </c>
      <c r="AI71" s="12" t="n">
        <v>68550</v>
      </c>
      <c r="AJ71" s="12" t="n">
        <v>71108</v>
      </c>
      <c r="AM71" s="12" t="n">
        <v>416</v>
      </c>
      <c r="AN71" s="12" t="n">
        <v>0.008</v>
      </c>
      <c r="AO71" s="12" t="n">
        <v>0.002</v>
      </c>
      <c r="AP71" s="12" t="n">
        <v>0.002</v>
      </c>
      <c r="AQ71" s="12" t="n">
        <v>0.003</v>
      </c>
      <c r="AR71" s="12" t="n">
        <v>0.011</v>
      </c>
      <c r="AS71" s="12" t="n">
        <v>0.011</v>
      </c>
      <c r="AT71" s="12" t="n">
        <v>0.006</v>
      </c>
      <c r="AU71" s="12" t="n">
        <v>0.0008</v>
      </c>
      <c r="AV71" s="12" t="n">
        <v>0.011</v>
      </c>
      <c r="AW71" s="12" t="n">
        <v>0.005</v>
      </c>
      <c r="AZ71" s="12" t="n">
        <v>416</v>
      </c>
      <c r="BA71" s="12" t="n">
        <v>0.013</v>
      </c>
      <c r="BB71" s="12" t="n">
        <v>0.01</v>
      </c>
      <c r="BC71" s="12" t="n">
        <v>0.009</v>
      </c>
      <c r="BD71" s="12" t="n">
        <v>0.013</v>
      </c>
      <c r="BE71" s="12" t="n">
        <v>0.016</v>
      </c>
      <c r="BF71" s="12" t="n">
        <v>0.016</v>
      </c>
      <c r="BG71" s="12" t="n">
        <v>0.018</v>
      </c>
      <c r="BH71" s="12" t="n">
        <v>0.012</v>
      </c>
      <c r="BK71" s="12" t="n">
        <v>416</v>
      </c>
      <c r="BL71" s="12" t="n">
        <v>0.122</v>
      </c>
      <c r="BM71" s="12" t="n">
        <v>0.103</v>
      </c>
      <c r="BN71" s="12" t="n">
        <v>0.112</v>
      </c>
      <c r="BO71" s="12" t="n">
        <v>0.109</v>
      </c>
      <c r="BP71" s="12" t="n">
        <v>0.121</v>
      </c>
      <c r="BQ71" s="12" t="n">
        <v>0.122</v>
      </c>
      <c r="BR71" s="12" t="n">
        <v>0.102</v>
      </c>
      <c r="BS71" s="12" t="n">
        <v>0.104</v>
      </c>
      <c r="BV71" s="17"/>
      <c r="BW71" s="17"/>
      <c r="BX71" s="17"/>
      <c r="BY71" s="17"/>
      <c r="BZ71" s="17"/>
      <c r="CA71" s="17"/>
      <c r="CB71" s="17"/>
      <c r="CC71" s="17"/>
      <c r="CD71" s="17"/>
      <c r="CE71" s="17"/>
      <c r="CF71" s="17"/>
      <c r="CG71" s="17"/>
      <c r="CH71" s="17"/>
      <c r="CI71" s="17"/>
      <c r="CJ71" s="17"/>
      <c r="CK71" s="17"/>
      <c r="CL71" s="17"/>
      <c r="CM71" s="17"/>
      <c r="CN71" s="17"/>
      <c r="CO71" s="17"/>
      <c r="CP71" s="17"/>
      <c r="CQ71" s="17"/>
    </row>
    <row r="72" customFormat="false" ht="13" hidden="false" customHeight="false" outlineLevel="0" collapsed="false">
      <c r="B72" s="12" t="n">
        <v>477</v>
      </c>
      <c r="C72" s="12" t="n">
        <v>25874</v>
      </c>
      <c r="D72" s="12" t="n">
        <v>26237</v>
      </c>
      <c r="E72" s="12" t="n">
        <v>28776</v>
      </c>
      <c r="F72" s="12" t="n">
        <v>25605</v>
      </c>
      <c r="G72" s="12" t="n">
        <v>28223</v>
      </c>
      <c r="H72" s="12" t="n">
        <v>29295</v>
      </c>
      <c r="I72" s="12" t="n">
        <v>32217</v>
      </c>
      <c r="J72" s="12" t="n">
        <v>32114</v>
      </c>
      <c r="K72" s="12" t="n">
        <v>7620</v>
      </c>
      <c r="L72" s="12" t="n">
        <v>6072</v>
      </c>
      <c r="M72" s="12" t="n">
        <v>8107</v>
      </c>
      <c r="N72" s="12" t="n">
        <v>6692</v>
      </c>
      <c r="Q72" s="12" t="n">
        <v>477</v>
      </c>
      <c r="R72" s="12" t="n">
        <v>20430</v>
      </c>
      <c r="S72" s="12" t="n">
        <v>19527</v>
      </c>
      <c r="T72" s="12" t="n">
        <v>21878</v>
      </c>
      <c r="U72" s="12" t="n">
        <v>20788</v>
      </c>
      <c r="V72" s="12" t="n">
        <v>28200</v>
      </c>
      <c r="W72" s="12" t="n">
        <v>26678</v>
      </c>
      <c r="X72" s="12" t="n">
        <v>34751</v>
      </c>
      <c r="Y72" s="12" t="n">
        <v>33878</v>
      </c>
      <c r="AB72" s="12" t="n">
        <v>477</v>
      </c>
      <c r="AC72" s="12" t="n">
        <v>43915</v>
      </c>
      <c r="AD72" s="12" t="n">
        <v>43432</v>
      </c>
      <c r="AE72" s="12" t="n">
        <v>53140</v>
      </c>
      <c r="AF72" s="12" t="n">
        <v>54551</v>
      </c>
      <c r="AG72" s="12" t="n">
        <v>54748</v>
      </c>
      <c r="AH72" s="12" t="n">
        <v>53566</v>
      </c>
      <c r="AI72" s="12" t="n">
        <v>69008</v>
      </c>
      <c r="AJ72" s="12" t="n">
        <v>70603</v>
      </c>
      <c r="AM72" s="12" t="n">
        <v>417</v>
      </c>
      <c r="AN72" s="12" t="n">
        <v>0.007</v>
      </c>
      <c r="AO72" s="12" t="n">
        <v>0.002</v>
      </c>
      <c r="AP72" s="12" t="n">
        <v>0.002</v>
      </c>
      <c r="AQ72" s="12" t="n">
        <v>0.002</v>
      </c>
      <c r="AR72" s="12" t="n">
        <v>0.011</v>
      </c>
      <c r="AS72" s="12" t="n">
        <v>0.009</v>
      </c>
      <c r="AT72" s="12" t="n">
        <v>0.004</v>
      </c>
      <c r="AU72" s="12" t="n">
        <v>0.0007</v>
      </c>
      <c r="AV72" s="12" t="n">
        <v>0.01</v>
      </c>
      <c r="AW72" s="12" t="n">
        <v>0.004</v>
      </c>
      <c r="AZ72" s="12" t="n">
        <v>417</v>
      </c>
      <c r="BA72" s="12" t="n">
        <v>0.013</v>
      </c>
      <c r="BB72" s="12" t="n">
        <v>0.01</v>
      </c>
      <c r="BC72" s="12" t="n">
        <v>0.009</v>
      </c>
      <c r="BD72" s="12" t="n">
        <v>0.011</v>
      </c>
      <c r="BE72" s="12" t="n">
        <v>0.015</v>
      </c>
      <c r="BF72" s="12" t="n">
        <v>0.015</v>
      </c>
      <c r="BG72" s="12" t="n">
        <v>0.018</v>
      </c>
      <c r="BH72" s="12" t="n">
        <v>0.013</v>
      </c>
      <c r="BK72" s="12" t="n">
        <v>417</v>
      </c>
      <c r="BL72" s="12" t="n">
        <v>0.122</v>
      </c>
      <c r="BM72" s="12" t="n">
        <v>0.104</v>
      </c>
      <c r="BN72" s="12" t="n">
        <v>0.112</v>
      </c>
      <c r="BO72" s="12" t="n">
        <v>0.109</v>
      </c>
      <c r="BP72" s="12" t="n">
        <v>0.121</v>
      </c>
      <c r="BQ72" s="12" t="n">
        <v>0.123</v>
      </c>
      <c r="BR72" s="12" t="n">
        <v>0.101</v>
      </c>
      <c r="BS72" s="12" t="n">
        <v>0.104</v>
      </c>
      <c r="BV72" s="17"/>
      <c r="BW72" s="17"/>
      <c r="BX72" s="17"/>
      <c r="BY72" s="17"/>
      <c r="BZ72" s="17"/>
      <c r="CA72" s="17"/>
      <c r="CB72" s="17"/>
      <c r="CC72" s="17"/>
      <c r="CD72" s="17"/>
      <c r="CE72" s="17"/>
      <c r="CF72" s="17"/>
      <c r="CG72" s="17"/>
      <c r="CH72" s="17"/>
      <c r="CI72" s="17"/>
      <c r="CJ72" s="17"/>
      <c r="CK72" s="17"/>
      <c r="CL72" s="17"/>
      <c r="CM72" s="17"/>
      <c r="CN72" s="17"/>
      <c r="CO72" s="17"/>
      <c r="CP72" s="17"/>
      <c r="CQ72" s="17"/>
    </row>
    <row r="73" customFormat="false" ht="13" hidden="false" customHeight="false" outlineLevel="0" collapsed="false">
      <c r="B73" s="12" t="n">
        <v>478</v>
      </c>
      <c r="C73" s="12" t="n">
        <v>25827</v>
      </c>
      <c r="D73" s="12" t="n">
        <v>25809</v>
      </c>
      <c r="E73" s="12" t="n">
        <v>27814</v>
      </c>
      <c r="F73" s="12" t="n">
        <v>26115</v>
      </c>
      <c r="G73" s="12" t="n">
        <v>28695</v>
      </c>
      <c r="H73" s="12" t="n">
        <v>29620</v>
      </c>
      <c r="I73" s="12" t="n">
        <v>31895</v>
      </c>
      <c r="J73" s="12" t="n">
        <v>33143</v>
      </c>
      <c r="K73" s="12" t="n">
        <v>8123</v>
      </c>
      <c r="L73" s="12" t="n">
        <v>6357</v>
      </c>
      <c r="M73" s="12" t="n">
        <v>7866</v>
      </c>
      <c r="N73" s="12" t="n">
        <v>6166</v>
      </c>
      <c r="Q73" s="12" t="n">
        <v>478</v>
      </c>
      <c r="R73" s="12" t="n">
        <v>20120</v>
      </c>
      <c r="S73" s="12" t="n">
        <v>18802</v>
      </c>
      <c r="T73" s="12" t="n">
        <v>21622</v>
      </c>
      <c r="U73" s="12" t="n">
        <v>20226</v>
      </c>
      <c r="V73" s="12" t="n">
        <v>29042</v>
      </c>
      <c r="W73" s="12" t="n">
        <v>27054</v>
      </c>
      <c r="X73" s="12" t="n">
        <v>35062</v>
      </c>
      <c r="Y73" s="12" t="n">
        <v>34318</v>
      </c>
      <c r="AB73" s="12" t="n">
        <v>478</v>
      </c>
      <c r="AC73" s="12" t="n">
        <v>43318</v>
      </c>
      <c r="AD73" s="12" t="n">
        <v>42295</v>
      </c>
      <c r="AE73" s="12" t="n">
        <v>51970</v>
      </c>
      <c r="AF73" s="12" t="n">
        <v>53775</v>
      </c>
      <c r="AG73" s="12" t="n">
        <v>53503</v>
      </c>
      <c r="AH73" s="12" t="n">
        <v>53668</v>
      </c>
      <c r="AI73" s="12" t="n">
        <v>67027</v>
      </c>
      <c r="AJ73" s="12" t="n">
        <v>69777</v>
      </c>
      <c r="AM73" s="12" t="n">
        <v>418</v>
      </c>
      <c r="AN73" s="12" t="n">
        <v>0.008</v>
      </c>
      <c r="AO73" s="12" t="n">
        <v>0.002</v>
      </c>
      <c r="AP73" s="12" t="n">
        <v>0.003</v>
      </c>
      <c r="AQ73" s="12" t="n">
        <v>0.004</v>
      </c>
      <c r="AR73" s="12" t="n">
        <v>0.012</v>
      </c>
      <c r="AS73" s="12" t="n">
        <v>0.009</v>
      </c>
      <c r="AT73" s="12" t="n">
        <v>0.005</v>
      </c>
      <c r="AU73" s="12" t="n">
        <v>0.001</v>
      </c>
      <c r="AV73" s="12" t="n">
        <v>0.009</v>
      </c>
      <c r="AW73" s="12" t="n">
        <v>0.003</v>
      </c>
      <c r="AZ73" s="12" t="n">
        <v>418</v>
      </c>
      <c r="BA73" s="12" t="n">
        <v>0.012</v>
      </c>
      <c r="BB73" s="12" t="n">
        <v>0.01</v>
      </c>
      <c r="BC73" s="12" t="n">
        <v>0.01</v>
      </c>
      <c r="BD73" s="12" t="n">
        <v>0.011</v>
      </c>
      <c r="BE73" s="12" t="n">
        <v>0.015</v>
      </c>
      <c r="BF73" s="12" t="n">
        <v>0.016</v>
      </c>
      <c r="BG73" s="12" t="n">
        <v>0.018</v>
      </c>
      <c r="BH73" s="12" t="n">
        <v>0.014</v>
      </c>
      <c r="BK73" s="12" t="n">
        <v>418</v>
      </c>
      <c r="BL73" s="12" t="n">
        <v>0.122</v>
      </c>
      <c r="BM73" s="12" t="n">
        <v>0.104</v>
      </c>
      <c r="BN73" s="12" t="n">
        <v>0.113</v>
      </c>
      <c r="BO73" s="12" t="n">
        <v>0.109</v>
      </c>
      <c r="BP73" s="12" t="n">
        <v>0.121</v>
      </c>
      <c r="BQ73" s="12" t="n">
        <v>0.123</v>
      </c>
      <c r="BR73" s="12" t="n">
        <v>0.101</v>
      </c>
      <c r="BS73" s="12" t="n">
        <v>0.105</v>
      </c>
      <c r="BV73" s="17"/>
      <c r="BW73" s="17"/>
      <c r="BX73" s="17"/>
      <c r="BY73" s="17"/>
      <c r="BZ73" s="17"/>
      <c r="CA73" s="17"/>
      <c r="CB73" s="17"/>
      <c r="CC73" s="17"/>
      <c r="CD73" s="17"/>
      <c r="CE73" s="17"/>
      <c r="CF73" s="17"/>
      <c r="CG73" s="17"/>
      <c r="CH73" s="17"/>
      <c r="CI73" s="17"/>
      <c r="CJ73" s="17"/>
      <c r="CK73" s="17"/>
      <c r="CL73" s="17"/>
      <c r="CM73" s="17"/>
      <c r="CN73" s="17"/>
      <c r="CO73" s="17"/>
      <c r="CP73" s="17"/>
      <c r="CQ73" s="17"/>
    </row>
    <row r="74" customFormat="false" ht="13" hidden="false" customHeight="false" outlineLevel="0" collapsed="false">
      <c r="B74" s="12" t="n">
        <v>479</v>
      </c>
      <c r="C74" s="12" t="n">
        <v>26643</v>
      </c>
      <c r="D74" s="12" t="n">
        <v>26276</v>
      </c>
      <c r="E74" s="12" t="n">
        <v>28118</v>
      </c>
      <c r="F74" s="12" t="n">
        <v>26591</v>
      </c>
      <c r="G74" s="12" t="n">
        <v>28279</v>
      </c>
      <c r="H74" s="12" t="n">
        <v>29170</v>
      </c>
      <c r="I74" s="12" t="n">
        <v>31652</v>
      </c>
      <c r="J74" s="12" t="n">
        <v>32631</v>
      </c>
      <c r="K74" s="12" t="n">
        <v>8482</v>
      </c>
      <c r="L74" s="12" t="n">
        <v>6665</v>
      </c>
      <c r="M74" s="12" t="n">
        <v>8346</v>
      </c>
      <c r="N74" s="12" t="n">
        <v>6667</v>
      </c>
      <c r="Q74" s="12" t="n">
        <v>479</v>
      </c>
      <c r="R74" s="12" t="n">
        <v>19992</v>
      </c>
      <c r="S74" s="12" t="n">
        <v>20448</v>
      </c>
      <c r="T74" s="12" t="n">
        <v>21927</v>
      </c>
      <c r="U74" s="12" t="n">
        <v>20857</v>
      </c>
      <c r="V74" s="12" t="n">
        <v>28986</v>
      </c>
      <c r="W74" s="12" t="n">
        <v>27471</v>
      </c>
      <c r="X74" s="12" t="n">
        <v>35011</v>
      </c>
      <c r="Y74" s="12" t="n">
        <v>34346</v>
      </c>
      <c r="AB74" s="12" t="n">
        <v>479</v>
      </c>
      <c r="AC74" s="12" t="n">
        <v>42785</v>
      </c>
      <c r="AD74" s="12" t="n">
        <v>42915</v>
      </c>
      <c r="AE74" s="12" t="n">
        <v>50676</v>
      </c>
      <c r="AF74" s="12" t="n">
        <v>53028</v>
      </c>
      <c r="AG74" s="12" t="n">
        <v>53592</v>
      </c>
      <c r="AH74" s="12" t="n">
        <v>52449</v>
      </c>
      <c r="AI74" s="12" t="n">
        <v>66583</v>
      </c>
      <c r="AJ74" s="12" t="n">
        <v>68349</v>
      </c>
      <c r="AM74" s="12" t="n">
        <v>419</v>
      </c>
      <c r="AN74" s="12" t="n">
        <v>0.008</v>
      </c>
      <c r="AO74" s="12" t="n">
        <v>0.003</v>
      </c>
      <c r="AP74" s="12" t="n">
        <v>0.002</v>
      </c>
      <c r="AQ74" s="12" t="n">
        <v>0.004</v>
      </c>
      <c r="AR74" s="12" t="n">
        <v>0.01</v>
      </c>
      <c r="AS74" s="12" t="n">
        <v>0.009</v>
      </c>
      <c r="AT74" s="12" t="n">
        <v>0.005</v>
      </c>
      <c r="AU74" s="12" t="n">
        <v>0.00092</v>
      </c>
      <c r="AV74" s="12" t="n">
        <v>0.009</v>
      </c>
      <c r="AW74" s="12" t="n">
        <v>0.005</v>
      </c>
      <c r="AZ74" s="12" t="n">
        <v>419</v>
      </c>
      <c r="BA74" s="12" t="n">
        <v>0.013</v>
      </c>
      <c r="BB74" s="12" t="n">
        <v>0.01</v>
      </c>
      <c r="BC74" s="12" t="n">
        <v>0.009</v>
      </c>
      <c r="BD74" s="12" t="n">
        <v>0.012</v>
      </c>
      <c r="BE74" s="12" t="n">
        <v>0.016</v>
      </c>
      <c r="BF74" s="12" t="n">
        <v>0.015</v>
      </c>
      <c r="BG74" s="12" t="n">
        <v>0.017</v>
      </c>
      <c r="BH74" s="12" t="n">
        <v>0.013</v>
      </c>
      <c r="BK74" s="12" t="n">
        <v>419</v>
      </c>
      <c r="BL74" s="12" t="n">
        <v>0.121</v>
      </c>
      <c r="BM74" s="12" t="n">
        <v>0.103</v>
      </c>
      <c r="BN74" s="12" t="n">
        <v>0.111</v>
      </c>
      <c r="BO74" s="12" t="n">
        <v>0.109</v>
      </c>
      <c r="BP74" s="12" t="n">
        <v>0.121</v>
      </c>
      <c r="BQ74" s="12" t="n">
        <v>0.122</v>
      </c>
      <c r="BR74" s="12" t="n">
        <v>0.101</v>
      </c>
      <c r="BS74" s="12" t="n">
        <v>0.103</v>
      </c>
      <c r="BV74" s="17"/>
      <c r="BW74" s="17"/>
      <c r="BX74" s="17"/>
      <c r="BY74" s="17"/>
      <c r="BZ74" s="17"/>
      <c r="CA74" s="17"/>
      <c r="CB74" s="17"/>
      <c r="CC74" s="17"/>
      <c r="CD74" s="17"/>
      <c r="CE74" s="17"/>
      <c r="CF74" s="17"/>
      <c r="CG74" s="17"/>
      <c r="CH74" s="17"/>
      <c r="CI74" s="17"/>
      <c r="CJ74" s="17"/>
      <c r="CK74" s="17"/>
      <c r="CL74" s="17"/>
      <c r="CM74" s="17"/>
      <c r="CN74" s="17"/>
      <c r="CO74" s="17"/>
      <c r="CP74" s="17"/>
      <c r="CQ74" s="17"/>
    </row>
    <row r="75" customFormat="false" ht="13" hidden="false" customHeight="false" outlineLevel="0" collapsed="false">
      <c r="B75" s="12" t="n">
        <v>480</v>
      </c>
      <c r="C75" s="12" t="n">
        <v>26306</v>
      </c>
      <c r="D75" s="12" t="n">
        <v>26581</v>
      </c>
      <c r="E75" s="12" t="n">
        <v>27650</v>
      </c>
      <c r="F75" s="12" t="n">
        <v>26407</v>
      </c>
      <c r="G75" s="12" t="n">
        <v>29270</v>
      </c>
      <c r="H75" s="12" t="n">
        <v>29176</v>
      </c>
      <c r="I75" s="12" t="n">
        <v>31155</v>
      </c>
      <c r="J75" s="12" t="n">
        <v>32547</v>
      </c>
      <c r="K75" s="12" t="n">
        <v>7471</v>
      </c>
      <c r="L75" s="12" t="n">
        <v>6341</v>
      </c>
      <c r="M75" s="12" t="n">
        <v>7487</v>
      </c>
      <c r="N75" s="12" t="n">
        <v>6057</v>
      </c>
      <c r="Q75" s="12" t="n">
        <v>480</v>
      </c>
      <c r="R75" s="12" t="n">
        <v>19788</v>
      </c>
      <c r="S75" s="12" t="n">
        <v>18827</v>
      </c>
      <c r="T75" s="12" t="n">
        <v>20962</v>
      </c>
      <c r="U75" s="12" t="n">
        <v>20945</v>
      </c>
      <c r="V75" s="12" t="n">
        <v>28702</v>
      </c>
      <c r="W75" s="12" t="n">
        <v>26811</v>
      </c>
      <c r="X75" s="12" t="n">
        <v>34614</v>
      </c>
      <c r="Y75" s="12" t="n">
        <v>33884</v>
      </c>
      <c r="AB75" s="12" t="n">
        <v>480</v>
      </c>
      <c r="AC75" s="12" t="n">
        <v>43270</v>
      </c>
      <c r="AD75" s="12" t="n">
        <v>42808</v>
      </c>
      <c r="AE75" s="12" t="n">
        <v>49980</v>
      </c>
      <c r="AF75" s="12" t="n">
        <v>52332</v>
      </c>
      <c r="AG75" s="12" t="n">
        <v>52886</v>
      </c>
      <c r="AH75" s="12" t="n">
        <v>51343</v>
      </c>
      <c r="AI75" s="12" t="n">
        <v>67230</v>
      </c>
      <c r="AJ75" s="12" t="n">
        <v>69002</v>
      </c>
      <c r="AM75" s="12" t="n">
        <v>420</v>
      </c>
      <c r="AN75" s="12" t="n">
        <v>0.007</v>
      </c>
      <c r="AO75" s="12" t="n">
        <v>0.003</v>
      </c>
      <c r="AP75" s="12" t="n">
        <v>0.002</v>
      </c>
      <c r="AQ75" s="12" t="n">
        <v>0.004</v>
      </c>
      <c r="AR75" s="12" t="n">
        <v>0.01</v>
      </c>
      <c r="AS75" s="12" t="n">
        <v>0.009</v>
      </c>
      <c r="AT75" s="12" t="n">
        <v>0.005</v>
      </c>
      <c r="AU75" s="12" t="n">
        <v>0.00058</v>
      </c>
      <c r="AV75" s="12" t="n">
        <v>0.009</v>
      </c>
      <c r="AW75" s="12" t="n">
        <v>0.004</v>
      </c>
      <c r="AZ75" s="12" t="n">
        <v>420</v>
      </c>
      <c r="BA75" s="12" t="n">
        <v>0.013</v>
      </c>
      <c r="BB75" s="12" t="n">
        <v>0.01</v>
      </c>
      <c r="BC75" s="12" t="n">
        <v>0.009</v>
      </c>
      <c r="BD75" s="12" t="n">
        <v>0.012</v>
      </c>
      <c r="BE75" s="12" t="n">
        <v>0.014</v>
      </c>
      <c r="BF75" s="12" t="n">
        <v>0.015</v>
      </c>
      <c r="BG75" s="12" t="n">
        <v>0.017</v>
      </c>
      <c r="BH75" s="12" t="n">
        <v>0.013</v>
      </c>
      <c r="BK75" s="12" t="n">
        <v>420</v>
      </c>
      <c r="BL75" s="12" t="n">
        <v>0.121</v>
      </c>
      <c r="BM75" s="12" t="n">
        <v>0.103</v>
      </c>
      <c r="BN75" s="12" t="n">
        <v>0.11</v>
      </c>
      <c r="BO75" s="12" t="n">
        <v>0.109</v>
      </c>
      <c r="BP75" s="12" t="n">
        <v>0.12</v>
      </c>
      <c r="BQ75" s="12" t="n">
        <v>0.122</v>
      </c>
      <c r="BR75" s="12" t="n">
        <v>0.1</v>
      </c>
      <c r="BS75" s="12" t="n">
        <v>0.104</v>
      </c>
      <c r="BV75" s="17"/>
      <c r="BW75" s="17"/>
      <c r="BX75" s="17"/>
      <c r="BY75" s="17"/>
      <c r="BZ75" s="17"/>
      <c r="CA75" s="17"/>
      <c r="CB75" s="17"/>
      <c r="CC75" s="17"/>
      <c r="CD75" s="17"/>
      <c r="CE75" s="17"/>
      <c r="CF75" s="17"/>
      <c r="CG75" s="17"/>
      <c r="CH75" s="17"/>
      <c r="CI75" s="17"/>
      <c r="CJ75" s="17"/>
      <c r="CK75" s="17"/>
      <c r="CL75" s="17"/>
      <c r="CM75" s="17"/>
      <c r="CN75" s="17"/>
      <c r="CO75" s="17"/>
      <c r="CP75" s="17"/>
      <c r="CQ75" s="17"/>
    </row>
    <row r="76" customFormat="false" ht="13" hidden="false" customHeight="false" outlineLevel="0" collapsed="false">
      <c r="B76" s="12" t="n">
        <v>481</v>
      </c>
      <c r="C76" s="12" t="n">
        <v>26441</v>
      </c>
      <c r="D76" s="12" t="n">
        <v>26783</v>
      </c>
      <c r="E76" s="12" t="n">
        <v>27820</v>
      </c>
      <c r="F76" s="12" t="n">
        <v>26481</v>
      </c>
      <c r="G76" s="12" t="n">
        <v>29261</v>
      </c>
      <c r="H76" s="12" t="n">
        <v>29207</v>
      </c>
      <c r="I76" s="12" t="n">
        <v>31321</v>
      </c>
      <c r="J76" s="12" t="n">
        <v>33317</v>
      </c>
      <c r="K76" s="12" t="n">
        <v>8182</v>
      </c>
      <c r="L76" s="12" t="n">
        <v>6991</v>
      </c>
      <c r="M76" s="12" t="n">
        <v>8222</v>
      </c>
      <c r="N76" s="12" t="n">
        <v>7371</v>
      </c>
      <c r="Q76" s="12" t="n">
        <v>481</v>
      </c>
      <c r="R76" s="12" t="n">
        <v>19746</v>
      </c>
      <c r="S76" s="12" t="n">
        <v>19064</v>
      </c>
      <c r="T76" s="12" t="n">
        <v>22355</v>
      </c>
      <c r="U76" s="12" t="n">
        <v>21009</v>
      </c>
      <c r="V76" s="12" t="n">
        <v>28693</v>
      </c>
      <c r="W76" s="12" t="n">
        <v>27282</v>
      </c>
      <c r="X76" s="12" t="n">
        <v>33684</v>
      </c>
      <c r="Y76" s="12" t="n">
        <v>33025</v>
      </c>
      <c r="AB76" s="12" t="n">
        <v>481</v>
      </c>
      <c r="AC76" s="12" t="n">
        <v>42099</v>
      </c>
      <c r="AD76" s="12" t="n">
        <v>43328</v>
      </c>
      <c r="AE76" s="12" t="n">
        <v>50058</v>
      </c>
      <c r="AF76" s="12" t="n">
        <v>52078</v>
      </c>
      <c r="AG76" s="12" t="n">
        <v>51769</v>
      </c>
      <c r="AH76" s="12" t="n">
        <v>51811</v>
      </c>
      <c r="AI76" s="12" t="n">
        <v>66080</v>
      </c>
      <c r="AJ76" s="12" t="n">
        <v>68709</v>
      </c>
      <c r="AM76" s="12" t="n">
        <v>421</v>
      </c>
      <c r="AN76" s="12" t="n">
        <v>0.006</v>
      </c>
      <c r="AO76" s="12" t="n">
        <v>0.004</v>
      </c>
      <c r="AP76" s="12" t="n">
        <v>0.002</v>
      </c>
      <c r="AQ76" s="12" t="n">
        <v>0.003</v>
      </c>
      <c r="AR76" s="12" t="n">
        <v>0.011</v>
      </c>
      <c r="AS76" s="12" t="n">
        <v>0.009</v>
      </c>
      <c r="AT76" s="12" t="n">
        <v>0.004</v>
      </c>
      <c r="AU76" s="12" t="n">
        <v>-0.00024</v>
      </c>
      <c r="AV76" s="12" t="n">
        <v>0.009</v>
      </c>
      <c r="AW76" s="12" t="n">
        <v>0.003</v>
      </c>
      <c r="AZ76" s="12" t="n">
        <v>421</v>
      </c>
      <c r="BA76" s="12" t="n">
        <v>0.014</v>
      </c>
      <c r="BB76" s="12" t="n">
        <v>0.01</v>
      </c>
      <c r="BC76" s="12" t="n">
        <v>0.009</v>
      </c>
      <c r="BD76" s="12" t="n">
        <v>0.011</v>
      </c>
      <c r="BE76" s="12" t="n">
        <v>0.014</v>
      </c>
      <c r="BF76" s="12" t="n">
        <v>0.014</v>
      </c>
      <c r="BG76" s="12" t="n">
        <v>0.017</v>
      </c>
      <c r="BH76" s="12" t="n">
        <v>0.012</v>
      </c>
      <c r="BK76" s="12" t="n">
        <v>421</v>
      </c>
      <c r="BL76" s="12" t="n">
        <v>0.12</v>
      </c>
      <c r="BM76" s="12" t="n">
        <v>0.102</v>
      </c>
      <c r="BN76" s="12" t="n">
        <v>0.109</v>
      </c>
      <c r="BO76" s="12" t="n">
        <v>0.108</v>
      </c>
      <c r="BP76" s="12" t="n">
        <v>0.117</v>
      </c>
      <c r="BQ76" s="12" t="n">
        <v>0.122</v>
      </c>
      <c r="BR76" s="12" t="n">
        <v>0.1</v>
      </c>
      <c r="BS76" s="12" t="n">
        <v>0.103</v>
      </c>
      <c r="BV76" s="17"/>
      <c r="BW76" s="17"/>
      <c r="BX76" s="17"/>
      <c r="BY76" s="17"/>
      <c r="BZ76" s="17"/>
      <c r="CA76" s="17"/>
      <c r="CB76" s="17"/>
      <c r="CC76" s="17"/>
      <c r="CD76" s="17"/>
      <c r="CE76" s="17"/>
      <c r="CF76" s="17"/>
      <c r="CG76" s="17"/>
      <c r="CH76" s="17"/>
      <c r="CI76" s="17"/>
      <c r="CJ76" s="17"/>
      <c r="CK76" s="17"/>
      <c r="CL76" s="17"/>
      <c r="CM76" s="17"/>
      <c r="CN76" s="17"/>
      <c r="CO76" s="17"/>
      <c r="CP76" s="17"/>
      <c r="CQ76" s="17"/>
    </row>
    <row r="77" customFormat="false" ht="13" hidden="false" customHeight="false" outlineLevel="0" collapsed="false">
      <c r="B77" s="12" t="n">
        <v>482</v>
      </c>
      <c r="C77" s="12" t="n">
        <v>26400</v>
      </c>
      <c r="D77" s="12" t="n">
        <v>26217</v>
      </c>
      <c r="E77" s="12" t="n">
        <v>28301</v>
      </c>
      <c r="F77" s="12" t="n">
        <v>26306</v>
      </c>
      <c r="G77" s="12" t="n">
        <v>28447</v>
      </c>
      <c r="H77" s="12" t="n">
        <v>28958</v>
      </c>
      <c r="I77" s="12" t="n">
        <v>30863</v>
      </c>
      <c r="J77" s="12" t="n">
        <v>33071</v>
      </c>
      <c r="K77" s="12" t="n">
        <v>7794</v>
      </c>
      <c r="L77" s="12" t="n">
        <v>6400</v>
      </c>
      <c r="M77" s="12" t="n">
        <v>8756</v>
      </c>
      <c r="N77" s="12" t="n">
        <v>7241</v>
      </c>
      <c r="Q77" s="12" t="n">
        <v>482</v>
      </c>
      <c r="R77" s="12" t="n">
        <v>20231</v>
      </c>
      <c r="S77" s="12" t="n">
        <v>18405</v>
      </c>
      <c r="T77" s="12" t="n">
        <v>21994</v>
      </c>
      <c r="U77" s="12" t="n">
        <v>20808</v>
      </c>
      <c r="V77" s="12" t="n">
        <v>28680</v>
      </c>
      <c r="W77" s="12" t="n">
        <v>27129</v>
      </c>
      <c r="X77" s="12" t="n">
        <v>33534</v>
      </c>
      <c r="Y77" s="12" t="n">
        <v>34036</v>
      </c>
      <c r="AB77" s="12" t="n">
        <v>482</v>
      </c>
      <c r="AC77" s="12" t="n">
        <v>42574</v>
      </c>
      <c r="AD77" s="12" t="n">
        <v>42625</v>
      </c>
      <c r="AE77" s="12" t="n">
        <v>50129</v>
      </c>
      <c r="AF77" s="12" t="n">
        <v>52605</v>
      </c>
      <c r="AG77" s="12" t="n">
        <v>52427</v>
      </c>
      <c r="AH77" s="12" t="n">
        <v>51177</v>
      </c>
      <c r="AI77" s="12" t="n">
        <v>66560</v>
      </c>
      <c r="AJ77" s="12" t="n">
        <v>68298</v>
      </c>
      <c r="AM77" s="12" t="n">
        <v>422</v>
      </c>
      <c r="AN77" s="12" t="n">
        <v>0.007</v>
      </c>
      <c r="AO77" s="12" t="n">
        <v>0.003</v>
      </c>
      <c r="AP77" s="12" t="n">
        <v>0.002</v>
      </c>
      <c r="AQ77" s="12" t="n">
        <v>0.002</v>
      </c>
      <c r="AR77" s="12" t="n">
        <v>0.011</v>
      </c>
      <c r="AS77" s="12" t="n">
        <v>0.008</v>
      </c>
      <c r="AT77" s="12" t="n">
        <v>0.003</v>
      </c>
      <c r="AU77" s="12" t="n">
        <v>-0.00092</v>
      </c>
      <c r="AV77" s="12" t="n">
        <v>0.007</v>
      </c>
      <c r="AW77" s="12" t="n">
        <v>0.002</v>
      </c>
      <c r="AZ77" s="12" t="n">
        <v>422</v>
      </c>
      <c r="BA77" s="12" t="n">
        <v>0.012</v>
      </c>
      <c r="BB77" s="12" t="n">
        <v>0.01</v>
      </c>
      <c r="BC77" s="12" t="n">
        <v>0.009</v>
      </c>
      <c r="BD77" s="12" t="n">
        <v>0.01</v>
      </c>
      <c r="BE77" s="12" t="n">
        <v>0.013</v>
      </c>
      <c r="BF77" s="12" t="n">
        <v>0.013</v>
      </c>
      <c r="BG77" s="12" t="n">
        <v>0.016</v>
      </c>
      <c r="BH77" s="12" t="n">
        <v>0.012</v>
      </c>
      <c r="BK77" s="12" t="n">
        <v>422</v>
      </c>
      <c r="BL77" s="12" t="n">
        <v>0.119</v>
      </c>
      <c r="BM77" s="12" t="n">
        <v>0.101</v>
      </c>
      <c r="BN77" s="12" t="n">
        <v>0.11</v>
      </c>
      <c r="BO77" s="12" t="n">
        <v>0.107</v>
      </c>
      <c r="BP77" s="12" t="n">
        <v>0.117</v>
      </c>
      <c r="BQ77" s="12" t="n">
        <v>0.121</v>
      </c>
      <c r="BR77" s="12" t="n">
        <v>0.099</v>
      </c>
      <c r="BS77" s="12" t="n">
        <v>0.101</v>
      </c>
      <c r="BV77" s="17"/>
      <c r="BW77" s="17"/>
      <c r="BX77" s="17"/>
      <c r="BY77" s="17"/>
      <c r="BZ77" s="17"/>
      <c r="CA77" s="17"/>
      <c r="CB77" s="17"/>
      <c r="CC77" s="17"/>
      <c r="CD77" s="17"/>
      <c r="CE77" s="17"/>
      <c r="CF77" s="17"/>
      <c r="CG77" s="17"/>
      <c r="CH77" s="17"/>
      <c r="CI77" s="17"/>
      <c r="CJ77" s="17"/>
      <c r="CK77" s="17"/>
      <c r="CL77" s="17"/>
      <c r="CM77" s="17"/>
      <c r="CN77" s="17"/>
      <c r="CO77" s="17"/>
      <c r="CP77" s="17"/>
      <c r="CQ77" s="17"/>
    </row>
    <row r="78" customFormat="false" ht="13" hidden="false" customHeight="false" outlineLevel="0" collapsed="false">
      <c r="B78" s="12" t="n">
        <v>483</v>
      </c>
      <c r="C78" s="12" t="n">
        <v>27104</v>
      </c>
      <c r="D78" s="12" t="n">
        <v>26030</v>
      </c>
      <c r="E78" s="12" t="n">
        <v>27658</v>
      </c>
      <c r="F78" s="12" t="n">
        <v>25399</v>
      </c>
      <c r="G78" s="12" t="n">
        <v>28116</v>
      </c>
      <c r="H78" s="12" t="n">
        <v>28991</v>
      </c>
      <c r="I78" s="12" t="n">
        <v>30566</v>
      </c>
      <c r="J78" s="12" t="n">
        <v>32749</v>
      </c>
      <c r="K78" s="12" t="n">
        <v>7600</v>
      </c>
      <c r="L78" s="12" t="n">
        <v>7200</v>
      </c>
      <c r="M78" s="12" t="n">
        <v>7470</v>
      </c>
      <c r="N78" s="12" t="n">
        <v>6788</v>
      </c>
      <c r="Q78" s="12" t="n">
        <v>483</v>
      </c>
      <c r="R78" s="12" t="n">
        <v>20584</v>
      </c>
      <c r="S78" s="12" t="n">
        <v>19290</v>
      </c>
      <c r="T78" s="12" t="n">
        <v>22090</v>
      </c>
      <c r="U78" s="12" t="n">
        <v>20617</v>
      </c>
      <c r="V78" s="12" t="n">
        <v>28236</v>
      </c>
      <c r="W78" s="12" t="n">
        <v>26696</v>
      </c>
      <c r="X78" s="12" t="n">
        <v>33742</v>
      </c>
      <c r="Y78" s="12" t="n">
        <v>32459</v>
      </c>
      <c r="AB78" s="12" t="n">
        <v>483</v>
      </c>
      <c r="AC78" s="12" t="n">
        <v>41926</v>
      </c>
      <c r="AD78" s="12" t="n">
        <v>41008</v>
      </c>
      <c r="AE78" s="12" t="n">
        <v>49463</v>
      </c>
      <c r="AF78" s="12" t="n">
        <v>52359</v>
      </c>
      <c r="AG78" s="12" t="n">
        <v>51779</v>
      </c>
      <c r="AH78" s="12" t="n">
        <v>51072</v>
      </c>
      <c r="AI78" s="12" t="n">
        <v>63630</v>
      </c>
      <c r="AJ78" s="12" t="n">
        <v>66975</v>
      </c>
      <c r="AM78" s="12" t="n">
        <v>423</v>
      </c>
      <c r="AN78" s="12" t="n">
        <v>0.007</v>
      </c>
      <c r="AO78" s="12" t="n">
        <v>0.001</v>
      </c>
      <c r="AP78" s="12" t="n">
        <v>0.001</v>
      </c>
      <c r="AQ78" s="12" t="n">
        <v>0.001</v>
      </c>
      <c r="AR78" s="12" t="n">
        <v>0.01</v>
      </c>
      <c r="AS78" s="12" t="n">
        <v>0.007</v>
      </c>
      <c r="AT78" s="12" t="n">
        <v>0.003</v>
      </c>
      <c r="AU78" s="12" t="n">
        <v>-0.002</v>
      </c>
      <c r="AV78" s="12" t="n">
        <v>0.008</v>
      </c>
      <c r="AW78" s="12" t="n">
        <v>0.003</v>
      </c>
      <c r="AZ78" s="12" t="n">
        <v>423</v>
      </c>
      <c r="BA78" s="12" t="n">
        <v>0.011</v>
      </c>
      <c r="BB78" s="12" t="n">
        <v>0.01</v>
      </c>
      <c r="BC78" s="12" t="n">
        <v>0.009</v>
      </c>
      <c r="BD78" s="12" t="n">
        <v>0.01</v>
      </c>
      <c r="BE78" s="12" t="n">
        <v>0.015</v>
      </c>
      <c r="BF78" s="12" t="n">
        <v>0.013</v>
      </c>
      <c r="BG78" s="12" t="n">
        <v>0.016</v>
      </c>
      <c r="BH78" s="12" t="n">
        <v>0.013</v>
      </c>
      <c r="BK78" s="12" t="n">
        <v>423</v>
      </c>
      <c r="BL78" s="12" t="n">
        <v>0.118</v>
      </c>
      <c r="BM78" s="12" t="n">
        <v>0.102</v>
      </c>
      <c r="BN78" s="12" t="n">
        <v>0.109</v>
      </c>
      <c r="BO78" s="12" t="n">
        <v>0.108</v>
      </c>
      <c r="BP78" s="12" t="n">
        <v>0.117</v>
      </c>
      <c r="BQ78" s="12" t="n">
        <v>0.121</v>
      </c>
      <c r="BR78" s="12" t="n">
        <v>0.099</v>
      </c>
      <c r="BS78" s="12" t="n">
        <v>0.102</v>
      </c>
      <c r="BV78" s="17"/>
      <c r="BW78" s="17"/>
      <c r="BX78" s="17"/>
      <c r="BY78" s="17"/>
      <c r="BZ78" s="17"/>
      <c r="CA78" s="17"/>
      <c r="CB78" s="17"/>
      <c r="CC78" s="17"/>
      <c r="CD78" s="17"/>
      <c r="CE78" s="17"/>
      <c r="CF78" s="17"/>
      <c r="CG78" s="17"/>
      <c r="CH78" s="17"/>
      <c r="CI78" s="17"/>
      <c r="CJ78" s="17"/>
      <c r="CK78" s="17"/>
      <c r="CL78" s="17"/>
      <c r="CM78" s="17"/>
      <c r="CN78" s="17"/>
      <c r="CO78" s="17"/>
      <c r="CP78" s="17"/>
      <c r="CQ78" s="17"/>
    </row>
    <row r="79" customFormat="false" ht="13" hidden="false" customHeight="false" outlineLevel="0" collapsed="false">
      <c r="B79" s="12" t="n">
        <v>484</v>
      </c>
      <c r="C79" s="12" t="n">
        <v>26751</v>
      </c>
      <c r="D79" s="12" t="n">
        <v>25668</v>
      </c>
      <c r="E79" s="12" t="n">
        <v>27867</v>
      </c>
      <c r="F79" s="12" t="n">
        <v>25842</v>
      </c>
      <c r="G79" s="12" t="n">
        <v>27523</v>
      </c>
      <c r="H79" s="12" t="n">
        <v>29629</v>
      </c>
      <c r="I79" s="12" t="n">
        <v>30387</v>
      </c>
      <c r="J79" s="12" t="n">
        <v>32424</v>
      </c>
      <c r="K79" s="12" t="n">
        <v>7858</v>
      </c>
      <c r="L79" s="12" t="n">
        <v>6537</v>
      </c>
      <c r="M79" s="12" t="n">
        <v>8415</v>
      </c>
      <c r="N79" s="12" t="n">
        <v>6642</v>
      </c>
      <c r="Q79" s="12" t="n">
        <v>484</v>
      </c>
      <c r="R79" s="12" t="n">
        <v>18728</v>
      </c>
      <c r="S79" s="12" t="n">
        <v>18653</v>
      </c>
      <c r="T79" s="12" t="n">
        <v>21417</v>
      </c>
      <c r="U79" s="12" t="n">
        <v>21014</v>
      </c>
      <c r="V79" s="12" t="n">
        <v>28444</v>
      </c>
      <c r="W79" s="12" t="n">
        <v>26524</v>
      </c>
      <c r="X79" s="12" t="n">
        <v>34120</v>
      </c>
      <c r="Y79" s="12" t="n">
        <v>31260</v>
      </c>
      <c r="AB79" s="12" t="n">
        <v>484</v>
      </c>
      <c r="AC79" s="12" t="n">
        <v>42133</v>
      </c>
      <c r="AD79" s="12" t="n">
        <v>41430</v>
      </c>
      <c r="AE79" s="12" t="n">
        <v>49936</v>
      </c>
      <c r="AF79" s="12" t="n">
        <v>51457</v>
      </c>
      <c r="AG79" s="12" t="n">
        <v>52181</v>
      </c>
      <c r="AH79" s="12" t="n">
        <v>49718</v>
      </c>
      <c r="AI79" s="12" t="n">
        <v>65151</v>
      </c>
      <c r="AJ79" s="12" t="n">
        <v>67131</v>
      </c>
      <c r="AM79" s="12" t="n">
        <v>424</v>
      </c>
      <c r="AN79" s="12" t="n">
        <v>0.006</v>
      </c>
      <c r="AO79" s="12" t="n">
        <v>0.002</v>
      </c>
      <c r="AP79" s="12" t="n">
        <v>-4E-005</v>
      </c>
      <c r="AQ79" s="12" t="n">
        <v>0.00086</v>
      </c>
      <c r="AR79" s="12" t="n">
        <v>0.009</v>
      </c>
      <c r="AS79" s="12" t="n">
        <v>0.006</v>
      </c>
      <c r="AT79" s="12" t="n">
        <v>0.003</v>
      </c>
      <c r="AU79" s="12" t="n">
        <v>-0.001</v>
      </c>
      <c r="AV79" s="12" t="n">
        <v>0.007</v>
      </c>
      <c r="AW79" s="12" t="n">
        <v>0.002</v>
      </c>
      <c r="AZ79" s="12" t="n">
        <v>424</v>
      </c>
      <c r="BA79" s="12" t="n">
        <v>0.011</v>
      </c>
      <c r="BB79" s="12" t="n">
        <v>0.009</v>
      </c>
      <c r="BC79" s="12" t="n">
        <v>0.009</v>
      </c>
      <c r="BD79" s="12" t="n">
        <v>0.01</v>
      </c>
      <c r="BE79" s="12" t="n">
        <v>0.014</v>
      </c>
      <c r="BF79" s="12" t="n">
        <v>0.012</v>
      </c>
      <c r="BG79" s="12" t="n">
        <v>0.016</v>
      </c>
      <c r="BH79" s="12" t="n">
        <v>0.012</v>
      </c>
      <c r="BK79" s="12" t="n">
        <v>424</v>
      </c>
      <c r="BL79" s="12" t="n">
        <v>0.119</v>
      </c>
      <c r="BM79" s="12" t="n">
        <v>0.101</v>
      </c>
      <c r="BN79" s="12" t="n">
        <v>0.109</v>
      </c>
      <c r="BO79" s="12" t="n">
        <v>0.108</v>
      </c>
      <c r="BP79" s="12" t="n">
        <v>0.116</v>
      </c>
      <c r="BQ79" s="12" t="n">
        <v>0.12</v>
      </c>
      <c r="BR79" s="12" t="n">
        <v>0.098</v>
      </c>
      <c r="BS79" s="12" t="n">
        <v>0.102</v>
      </c>
      <c r="BV79" s="17"/>
      <c r="BW79" s="17"/>
      <c r="BX79" s="17"/>
      <c r="BY79" s="17"/>
      <c r="BZ79" s="17"/>
      <c r="CA79" s="17"/>
      <c r="CB79" s="17"/>
      <c r="CC79" s="17"/>
      <c r="CD79" s="17"/>
      <c r="CE79" s="17"/>
      <c r="CF79" s="17"/>
      <c r="CG79" s="17"/>
      <c r="CH79" s="17"/>
      <c r="CI79" s="17"/>
      <c r="CJ79" s="17"/>
      <c r="CK79" s="17"/>
      <c r="CL79" s="17"/>
      <c r="CM79" s="17"/>
      <c r="CN79" s="17"/>
      <c r="CO79" s="17"/>
      <c r="CP79" s="17"/>
      <c r="CQ79" s="17"/>
    </row>
    <row r="80" customFormat="false" ht="13" hidden="false" customHeight="false" outlineLevel="0" collapsed="false">
      <c r="B80" s="12" t="n">
        <v>485</v>
      </c>
      <c r="C80" s="12" t="n">
        <v>26613</v>
      </c>
      <c r="D80" s="12" t="n">
        <v>26354</v>
      </c>
      <c r="E80" s="12" t="n">
        <v>28113</v>
      </c>
      <c r="F80" s="12" t="n">
        <v>26220</v>
      </c>
      <c r="G80" s="12" t="n">
        <v>29607</v>
      </c>
      <c r="H80" s="12" t="n">
        <v>29475</v>
      </c>
      <c r="I80" s="12" t="n">
        <v>31282</v>
      </c>
      <c r="J80" s="12" t="n">
        <v>33048</v>
      </c>
      <c r="K80" s="12" t="n">
        <v>8369</v>
      </c>
      <c r="L80" s="12" t="n">
        <v>7061</v>
      </c>
      <c r="M80" s="12" t="n">
        <v>8465</v>
      </c>
      <c r="N80" s="12" t="n">
        <v>7749</v>
      </c>
      <c r="Q80" s="12" t="n">
        <v>485</v>
      </c>
      <c r="R80" s="12" t="n">
        <v>20411</v>
      </c>
      <c r="S80" s="12" t="n">
        <v>18958</v>
      </c>
      <c r="T80" s="12" t="n">
        <v>20999</v>
      </c>
      <c r="U80" s="12" t="n">
        <v>20358</v>
      </c>
      <c r="V80" s="12" t="n">
        <v>27674</v>
      </c>
      <c r="W80" s="12" t="n">
        <v>26375</v>
      </c>
      <c r="X80" s="12" t="n">
        <v>33762</v>
      </c>
      <c r="Y80" s="12" t="n">
        <v>32941</v>
      </c>
      <c r="AB80" s="12" t="n">
        <v>485</v>
      </c>
      <c r="AC80" s="12" t="n">
        <v>41661</v>
      </c>
      <c r="AD80" s="12" t="n">
        <v>41760</v>
      </c>
      <c r="AE80" s="12" t="n">
        <v>48529</v>
      </c>
      <c r="AF80" s="12" t="n">
        <v>50629</v>
      </c>
      <c r="AG80" s="12" t="n">
        <v>49754</v>
      </c>
      <c r="AH80" s="12" t="n">
        <v>48959</v>
      </c>
      <c r="AI80" s="12" t="n">
        <v>64874</v>
      </c>
      <c r="AJ80" s="12" t="n">
        <v>64701</v>
      </c>
      <c r="AM80" s="12" t="n">
        <v>425</v>
      </c>
      <c r="AN80" s="12" t="n">
        <v>0.005</v>
      </c>
      <c r="AO80" s="12" t="n">
        <v>0.001</v>
      </c>
      <c r="AP80" s="12" t="n">
        <v>-0.0009</v>
      </c>
      <c r="AQ80" s="12" t="n">
        <v>0.0003</v>
      </c>
      <c r="AR80" s="12" t="n">
        <v>0.009</v>
      </c>
      <c r="AS80" s="12" t="n">
        <v>0.006</v>
      </c>
      <c r="AT80" s="12" t="n">
        <v>0.002</v>
      </c>
      <c r="AU80" s="12" t="n">
        <v>-0.002</v>
      </c>
      <c r="AV80" s="12" t="n">
        <v>0.006</v>
      </c>
      <c r="AW80" s="12" t="n">
        <v>0.002</v>
      </c>
      <c r="AZ80" s="12" t="n">
        <v>425</v>
      </c>
      <c r="BA80" s="12" t="n">
        <v>0.011</v>
      </c>
      <c r="BB80" s="12" t="n">
        <v>0.008</v>
      </c>
      <c r="BC80" s="12" t="n">
        <v>0.008</v>
      </c>
      <c r="BD80" s="12" t="n">
        <v>0.01</v>
      </c>
      <c r="BE80" s="12" t="n">
        <v>0.013</v>
      </c>
      <c r="BF80" s="12" t="n">
        <v>0.013</v>
      </c>
      <c r="BG80" s="12" t="n">
        <v>0.014</v>
      </c>
      <c r="BH80" s="12" t="n">
        <v>0.01</v>
      </c>
      <c r="BK80" s="12" t="n">
        <v>425</v>
      </c>
      <c r="BL80" s="12" t="n">
        <v>0.119</v>
      </c>
      <c r="BM80" s="12" t="n">
        <v>0.1</v>
      </c>
      <c r="BN80" s="12" t="n">
        <v>0.109</v>
      </c>
      <c r="BO80" s="12" t="n">
        <v>0.107</v>
      </c>
      <c r="BP80" s="12" t="n">
        <v>0.115</v>
      </c>
      <c r="BQ80" s="12" t="n">
        <v>0.121</v>
      </c>
      <c r="BR80" s="12" t="n">
        <v>0.099</v>
      </c>
      <c r="BS80" s="12" t="n">
        <v>0.101</v>
      </c>
      <c r="BV80" s="17"/>
      <c r="BW80" s="17"/>
      <c r="BX80" s="17"/>
      <c r="BY80" s="17"/>
      <c r="BZ80" s="17"/>
      <c r="CA80" s="17"/>
      <c r="CB80" s="17"/>
      <c r="CC80" s="17"/>
      <c r="CD80" s="17"/>
      <c r="CE80" s="17"/>
      <c r="CF80" s="17"/>
      <c r="CG80" s="17"/>
      <c r="CH80" s="17"/>
      <c r="CI80" s="17"/>
      <c r="CJ80" s="17"/>
      <c r="CK80" s="17"/>
      <c r="CL80" s="17"/>
      <c r="CM80" s="17"/>
      <c r="CN80" s="17"/>
      <c r="CO80" s="17"/>
      <c r="CP80" s="17"/>
      <c r="CQ80" s="17"/>
    </row>
    <row r="81" customFormat="false" ht="13" hidden="false" customHeight="false" outlineLevel="0" collapsed="false">
      <c r="B81" s="12" t="n">
        <v>486</v>
      </c>
      <c r="C81" s="12" t="n">
        <v>25889</v>
      </c>
      <c r="D81" s="12" t="n">
        <v>26167</v>
      </c>
      <c r="E81" s="12" t="n">
        <v>27197</v>
      </c>
      <c r="F81" s="12" t="n">
        <v>26398</v>
      </c>
      <c r="G81" s="12" t="n">
        <v>28890</v>
      </c>
      <c r="H81" s="12" t="n">
        <v>29956</v>
      </c>
      <c r="I81" s="12" t="n">
        <v>30548</v>
      </c>
      <c r="J81" s="12" t="n">
        <v>32822</v>
      </c>
      <c r="K81" s="12" t="n">
        <v>8174</v>
      </c>
      <c r="L81" s="12" t="n">
        <v>7817</v>
      </c>
      <c r="M81" s="12" t="n">
        <v>8614</v>
      </c>
      <c r="N81" s="12" t="n">
        <v>7683</v>
      </c>
      <c r="Q81" s="12" t="n">
        <v>486</v>
      </c>
      <c r="R81" s="12" t="n">
        <v>19676</v>
      </c>
      <c r="S81" s="12" t="n">
        <v>18762</v>
      </c>
      <c r="T81" s="12" t="n">
        <v>21016</v>
      </c>
      <c r="U81" s="12" t="n">
        <v>21390</v>
      </c>
      <c r="V81" s="12" t="n">
        <v>27466</v>
      </c>
      <c r="W81" s="12" t="n">
        <v>26382</v>
      </c>
      <c r="X81" s="12" t="n">
        <v>33610</v>
      </c>
      <c r="Y81" s="12" t="n">
        <v>32380</v>
      </c>
      <c r="AB81" s="12" t="n">
        <v>486</v>
      </c>
      <c r="AC81" s="12" t="n">
        <v>41395</v>
      </c>
      <c r="AD81" s="12" t="n">
        <v>41266</v>
      </c>
      <c r="AE81" s="12" t="n">
        <v>48780</v>
      </c>
      <c r="AF81" s="12" t="n">
        <v>50170</v>
      </c>
      <c r="AG81" s="12" t="n">
        <v>50448</v>
      </c>
      <c r="AH81" s="12" t="n">
        <v>49797</v>
      </c>
      <c r="AI81" s="12" t="n">
        <v>65143</v>
      </c>
      <c r="AJ81" s="12" t="n">
        <v>65021</v>
      </c>
      <c r="AM81" s="12" t="n">
        <v>426</v>
      </c>
      <c r="AN81" s="12" t="n">
        <v>0.004</v>
      </c>
      <c r="AO81" s="12" t="n">
        <v>0.00018</v>
      </c>
      <c r="AP81" s="12" t="n">
        <v>-0.003</v>
      </c>
      <c r="AQ81" s="12" t="n">
        <v>-0.00012</v>
      </c>
      <c r="AR81" s="12" t="n">
        <v>0.008</v>
      </c>
      <c r="AS81" s="12" t="n">
        <v>0.005</v>
      </c>
      <c r="AT81" s="12" t="n">
        <v>0.002</v>
      </c>
      <c r="AU81" s="12" t="n">
        <v>-0.003</v>
      </c>
      <c r="AV81" s="12" t="n">
        <v>0.005</v>
      </c>
      <c r="AW81" s="12" t="n">
        <v>0.001</v>
      </c>
      <c r="AZ81" s="12" t="n">
        <v>426</v>
      </c>
      <c r="BA81" s="12" t="n">
        <v>0.011</v>
      </c>
      <c r="BB81" s="12" t="n">
        <v>0.007</v>
      </c>
      <c r="BC81" s="12" t="n">
        <v>0.008</v>
      </c>
      <c r="BD81" s="12" t="n">
        <v>0.011</v>
      </c>
      <c r="BE81" s="12" t="n">
        <v>0.013</v>
      </c>
      <c r="BF81" s="12" t="n">
        <v>0.012</v>
      </c>
      <c r="BG81" s="12" t="n">
        <v>0.014</v>
      </c>
      <c r="BH81" s="12" t="n">
        <v>0.011</v>
      </c>
      <c r="BK81" s="12" t="n">
        <v>426</v>
      </c>
      <c r="BL81" s="12" t="n">
        <v>0.117</v>
      </c>
      <c r="BM81" s="12" t="n">
        <v>0.1</v>
      </c>
      <c r="BN81" s="12" t="n">
        <v>0.108</v>
      </c>
      <c r="BO81" s="12" t="n">
        <v>0.105</v>
      </c>
      <c r="BP81" s="12" t="n">
        <v>0.116</v>
      </c>
      <c r="BQ81" s="12" t="n">
        <v>0.119</v>
      </c>
      <c r="BR81" s="12" t="n">
        <v>0.099</v>
      </c>
      <c r="BS81" s="12" t="n">
        <v>0.1</v>
      </c>
      <c r="BV81" s="17"/>
      <c r="BW81" s="17"/>
      <c r="BX81" s="17"/>
      <c r="BY81" s="17"/>
      <c r="BZ81" s="17"/>
      <c r="CA81" s="17"/>
      <c r="CB81" s="17"/>
      <c r="CC81" s="17"/>
      <c r="CD81" s="17"/>
      <c r="CE81" s="17"/>
      <c r="CF81" s="17"/>
      <c r="CG81" s="17"/>
      <c r="CH81" s="17"/>
      <c r="CI81" s="17"/>
      <c r="CJ81" s="17"/>
      <c r="CK81" s="17"/>
      <c r="CL81" s="17"/>
      <c r="CM81" s="17"/>
      <c r="CN81" s="17"/>
      <c r="CO81" s="17"/>
      <c r="CP81" s="17"/>
      <c r="CQ81" s="17"/>
    </row>
    <row r="82" customFormat="false" ht="13" hidden="false" customHeight="false" outlineLevel="0" collapsed="false">
      <c r="B82" s="12" t="n">
        <v>487</v>
      </c>
      <c r="C82" s="12" t="n">
        <v>26108</v>
      </c>
      <c r="D82" s="12" t="n">
        <v>26030</v>
      </c>
      <c r="E82" s="12" t="n">
        <v>26740</v>
      </c>
      <c r="F82" s="12" t="n">
        <v>25540</v>
      </c>
      <c r="G82" s="12" t="n">
        <v>28421</v>
      </c>
      <c r="H82" s="12" t="n">
        <v>29322</v>
      </c>
      <c r="I82" s="12" t="n">
        <v>29748</v>
      </c>
      <c r="J82" s="12" t="n">
        <v>31509</v>
      </c>
      <c r="K82" s="12" t="n">
        <v>7702</v>
      </c>
      <c r="L82" s="12" t="n">
        <v>6060</v>
      </c>
      <c r="M82" s="12" t="n">
        <v>7890</v>
      </c>
      <c r="N82" s="12" t="n">
        <v>7033</v>
      </c>
      <c r="Q82" s="12" t="n">
        <v>487</v>
      </c>
      <c r="R82" s="12" t="n">
        <v>19592</v>
      </c>
      <c r="S82" s="12" t="n">
        <v>18536</v>
      </c>
      <c r="T82" s="12" t="n">
        <v>21579</v>
      </c>
      <c r="U82" s="12" t="n">
        <v>19467</v>
      </c>
      <c r="V82" s="12" t="n">
        <v>27984</v>
      </c>
      <c r="W82" s="12" t="n">
        <v>25813</v>
      </c>
      <c r="X82" s="12" t="n">
        <v>33137</v>
      </c>
      <c r="Y82" s="12" t="n">
        <v>32066</v>
      </c>
      <c r="AB82" s="12" t="n">
        <v>487</v>
      </c>
      <c r="AC82" s="12" t="n">
        <v>39117</v>
      </c>
      <c r="AD82" s="12" t="n">
        <v>39134</v>
      </c>
      <c r="AE82" s="12" t="n">
        <v>45559</v>
      </c>
      <c r="AF82" s="12" t="n">
        <v>49407</v>
      </c>
      <c r="AG82" s="12" t="n">
        <v>48733</v>
      </c>
      <c r="AH82" s="12" t="n">
        <v>48884</v>
      </c>
      <c r="AI82" s="12" t="n">
        <v>61287</v>
      </c>
      <c r="AJ82" s="12" t="n">
        <v>64371</v>
      </c>
      <c r="AM82" s="12" t="n">
        <v>427</v>
      </c>
      <c r="AN82" s="12" t="n">
        <v>0.004</v>
      </c>
      <c r="AO82" s="12" t="n">
        <v>-0.00048</v>
      </c>
      <c r="AP82" s="12" t="n">
        <v>-0.003</v>
      </c>
      <c r="AQ82" s="12" t="n">
        <v>0.00012</v>
      </c>
      <c r="AR82" s="12" t="n">
        <v>0.009</v>
      </c>
      <c r="AS82" s="12" t="n">
        <v>0.005</v>
      </c>
      <c r="AT82" s="12" t="n">
        <v>0.00072</v>
      </c>
      <c r="AU82" s="12" t="n">
        <v>-0.004</v>
      </c>
      <c r="AV82" s="12" t="n">
        <v>0.005</v>
      </c>
      <c r="AW82" s="12" t="n">
        <v>0.001</v>
      </c>
      <c r="AZ82" s="12" t="n">
        <v>427</v>
      </c>
      <c r="BA82" s="12" t="n">
        <v>0.01</v>
      </c>
      <c r="BB82" s="12" t="n">
        <v>0.005</v>
      </c>
      <c r="BC82" s="12" t="n">
        <v>0.007</v>
      </c>
      <c r="BD82" s="12" t="n">
        <v>0.009</v>
      </c>
      <c r="BE82" s="12" t="n">
        <v>0.011</v>
      </c>
      <c r="BF82" s="12" t="n">
        <v>0.012</v>
      </c>
      <c r="BG82" s="12" t="n">
        <v>0.014</v>
      </c>
      <c r="BH82" s="12" t="n">
        <v>0.01</v>
      </c>
      <c r="BK82" s="12" t="n">
        <v>427</v>
      </c>
      <c r="BL82" s="12" t="n">
        <v>0.116</v>
      </c>
      <c r="BM82" s="12" t="n">
        <v>0.1</v>
      </c>
      <c r="BN82" s="12" t="n">
        <v>0.107</v>
      </c>
      <c r="BO82" s="12" t="n">
        <v>0.106</v>
      </c>
      <c r="BP82" s="12" t="n">
        <v>0.115</v>
      </c>
      <c r="BQ82" s="12" t="n">
        <v>0.119</v>
      </c>
      <c r="BR82" s="12" t="n">
        <v>0.099</v>
      </c>
      <c r="BS82" s="12" t="n">
        <v>0.102</v>
      </c>
      <c r="BV82" s="17"/>
      <c r="BW82" s="17"/>
      <c r="BX82" s="17"/>
      <c r="BY82" s="17"/>
      <c r="BZ82" s="17"/>
      <c r="CA82" s="17"/>
      <c r="CB82" s="17"/>
      <c r="CC82" s="17"/>
      <c r="CD82" s="17"/>
      <c r="CE82" s="17"/>
      <c r="CF82" s="17"/>
      <c r="CG82" s="17"/>
      <c r="CH82" s="17"/>
      <c r="CI82" s="17"/>
      <c r="CJ82" s="17"/>
      <c r="CK82" s="17"/>
      <c r="CL82" s="17"/>
      <c r="CM82" s="17"/>
      <c r="CN82" s="17"/>
      <c r="CO82" s="17"/>
      <c r="CP82" s="17"/>
      <c r="CQ82" s="17"/>
    </row>
    <row r="83" customFormat="false" ht="13" hidden="false" customHeight="false" outlineLevel="0" collapsed="false">
      <c r="B83" s="12" t="n">
        <v>488</v>
      </c>
      <c r="C83" s="12" t="n">
        <v>26616</v>
      </c>
      <c r="D83" s="12" t="n">
        <v>26329</v>
      </c>
      <c r="E83" s="12" t="n">
        <v>27343</v>
      </c>
      <c r="F83" s="12" t="n">
        <v>26196</v>
      </c>
      <c r="G83" s="12" t="n">
        <v>27541</v>
      </c>
      <c r="H83" s="12" t="n">
        <v>29649</v>
      </c>
      <c r="I83" s="12" t="n">
        <v>30971</v>
      </c>
      <c r="J83" s="12" t="n">
        <v>32744</v>
      </c>
      <c r="K83" s="12" t="n">
        <v>8423</v>
      </c>
      <c r="L83" s="12" t="n">
        <v>6803</v>
      </c>
      <c r="M83" s="12" t="n">
        <v>8904</v>
      </c>
      <c r="N83" s="12" t="n">
        <v>6847</v>
      </c>
      <c r="Q83" s="12" t="n">
        <v>488</v>
      </c>
      <c r="R83" s="12" t="n">
        <v>20036</v>
      </c>
      <c r="S83" s="12" t="n">
        <v>18626</v>
      </c>
      <c r="T83" s="12" t="n">
        <v>20648</v>
      </c>
      <c r="U83" s="12" t="n">
        <v>20287</v>
      </c>
      <c r="V83" s="12" t="n">
        <v>28103</v>
      </c>
      <c r="W83" s="12" t="n">
        <v>26327</v>
      </c>
      <c r="X83" s="12" t="n">
        <v>34217</v>
      </c>
      <c r="Y83" s="12" t="n">
        <v>32027</v>
      </c>
      <c r="AB83" s="12" t="n">
        <v>488</v>
      </c>
      <c r="AC83" s="12" t="n">
        <v>40497</v>
      </c>
      <c r="AD83" s="12" t="n">
        <v>40105</v>
      </c>
      <c r="AE83" s="12" t="n">
        <v>46423</v>
      </c>
      <c r="AF83" s="12" t="n">
        <v>49467</v>
      </c>
      <c r="AG83" s="12" t="n">
        <v>49183</v>
      </c>
      <c r="AH83" s="12" t="n">
        <v>48720</v>
      </c>
      <c r="AI83" s="12" t="n">
        <v>62951</v>
      </c>
      <c r="AJ83" s="12" t="n">
        <v>64171</v>
      </c>
      <c r="AM83" s="12" t="n">
        <v>428</v>
      </c>
      <c r="AN83" s="12" t="n">
        <v>0.003</v>
      </c>
      <c r="AO83" s="12" t="n">
        <v>-0.00018</v>
      </c>
      <c r="AP83" s="12" t="n">
        <v>-0.003</v>
      </c>
      <c r="AQ83" s="12" t="n">
        <v>-0.002</v>
      </c>
      <c r="AR83" s="12" t="n">
        <v>0.008</v>
      </c>
      <c r="AS83" s="12" t="n">
        <v>0.005</v>
      </c>
      <c r="AT83" s="12" t="n">
        <v>0.00032</v>
      </c>
      <c r="AU83" s="12" t="n">
        <v>-0.003</v>
      </c>
      <c r="AV83" s="12" t="n">
        <v>0.005</v>
      </c>
      <c r="AW83" s="12" t="n">
        <v>0.00072</v>
      </c>
      <c r="AZ83" s="12" t="n">
        <v>428</v>
      </c>
      <c r="BA83" s="12" t="n">
        <v>0.01</v>
      </c>
      <c r="BB83" s="12" t="n">
        <v>0.005</v>
      </c>
      <c r="BC83" s="12" t="n">
        <v>0.005</v>
      </c>
      <c r="BD83" s="12" t="n">
        <v>0.008</v>
      </c>
      <c r="BE83" s="12" t="n">
        <v>0.011</v>
      </c>
      <c r="BF83" s="12" t="n">
        <v>0.011</v>
      </c>
      <c r="BG83" s="12" t="n">
        <v>0.014</v>
      </c>
      <c r="BH83" s="12" t="n">
        <v>0.01</v>
      </c>
      <c r="BK83" s="12" t="n">
        <v>428</v>
      </c>
      <c r="BL83" s="12" t="n">
        <v>0.115</v>
      </c>
      <c r="BM83" s="12" t="n">
        <v>0.099</v>
      </c>
      <c r="BN83" s="12" t="n">
        <v>0.107</v>
      </c>
      <c r="BO83" s="12" t="n">
        <v>0.105</v>
      </c>
      <c r="BP83" s="12" t="n">
        <v>0.115</v>
      </c>
      <c r="BQ83" s="12" t="n">
        <v>0.118</v>
      </c>
      <c r="BR83" s="12" t="n">
        <v>0.098</v>
      </c>
      <c r="BS83" s="12" t="n">
        <v>0.1</v>
      </c>
      <c r="BV83" s="17"/>
      <c r="BW83" s="17"/>
      <c r="BX83" s="17"/>
      <c r="BY83" s="17"/>
      <c r="BZ83" s="17"/>
      <c r="CA83" s="17"/>
      <c r="CB83" s="17"/>
      <c r="CC83" s="17"/>
      <c r="CD83" s="17"/>
      <c r="CE83" s="17"/>
      <c r="CF83" s="17"/>
      <c r="CG83" s="17"/>
      <c r="CH83" s="17"/>
      <c r="CI83" s="17"/>
      <c r="CJ83" s="17"/>
      <c r="CK83" s="17"/>
      <c r="CL83" s="17"/>
      <c r="CM83" s="17"/>
      <c r="CN83" s="17"/>
      <c r="CO83" s="17"/>
      <c r="CP83" s="17"/>
      <c r="CQ83" s="17"/>
    </row>
    <row r="84" customFormat="false" ht="13" hidden="false" customHeight="false" outlineLevel="0" collapsed="false">
      <c r="B84" s="12" t="n">
        <v>489</v>
      </c>
      <c r="C84" s="12" t="n">
        <v>26042</v>
      </c>
      <c r="D84" s="12" t="n">
        <v>25613</v>
      </c>
      <c r="E84" s="12" t="n">
        <v>27960</v>
      </c>
      <c r="F84" s="12" t="n">
        <v>25302</v>
      </c>
      <c r="G84" s="12" t="n">
        <v>27762</v>
      </c>
      <c r="H84" s="12" t="n">
        <v>29866</v>
      </c>
      <c r="I84" s="12" t="n">
        <v>30461</v>
      </c>
      <c r="J84" s="12" t="n">
        <v>32593</v>
      </c>
      <c r="K84" s="12" t="n">
        <v>7945</v>
      </c>
      <c r="L84" s="12" t="n">
        <v>7151</v>
      </c>
      <c r="M84" s="12" t="n">
        <v>8874</v>
      </c>
      <c r="N84" s="12" t="n">
        <v>7550</v>
      </c>
      <c r="Q84" s="12" t="n">
        <v>489</v>
      </c>
      <c r="R84" s="12" t="n">
        <v>19412</v>
      </c>
      <c r="S84" s="12" t="n">
        <v>18594</v>
      </c>
      <c r="T84" s="12" t="n">
        <v>21220</v>
      </c>
      <c r="U84" s="12" t="n">
        <v>20727</v>
      </c>
      <c r="V84" s="12" t="n">
        <v>27400</v>
      </c>
      <c r="W84" s="12" t="n">
        <v>26971</v>
      </c>
      <c r="X84" s="12" t="n">
        <v>32211</v>
      </c>
      <c r="Y84" s="12" t="n">
        <v>31580</v>
      </c>
      <c r="AB84" s="12" t="n">
        <v>489</v>
      </c>
      <c r="AC84" s="12" t="n">
        <v>40407</v>
      </c>
      <c r="AD84" s="12" t="n">
        <v>38845</v>
      </c>
      <c r="AE84" s="12" t="n">
        <v>46320</v>
      </c>
      <c r="AF84" s="12" t="n">
        <v>48599</v>
      </c>
      <c r="AG84" s="12" t="n">
        <v>47508</v>
      </c>
      <c r="AH84" s="12" t="n">
        <v>47179</v>
      </c>
      <c r="AI84" s="12" t="n">
        <v>61567</v>
      </c>
      <c r="AJ84" s="12" t="n">
        <v>63086</v>
      </c>
      <c r="AM84" s="12" t="n">
        <v>429</v>
      </c>
      <c r="AN84" s="12" t="n">
        <v>0.003</v>
      </c>
      <c r="AO84" s="12" t="n">
        <v>-0.001</v>
      </c>
      <c r="AP84" s="12" t="n">
        <v>-0.003</v>
      </c>
      <c r="AQ84" s="12" t="n">
        <v>-0.002</v>
      </c>
      <c r="AR84" s="12" t="n">
        <v>0.008</v>
      </c>
      <c r="AS84" s="12" t="n">
        <v>0.005</v>
      </c>
      <c r="AT84" s="12" t="n">
        <v>0.0001</v>
      </c>
      <c r="AU84" s="12" t="n">
        <v>-0.004</v>
      </c>
      <c r="AV84" s="12" t="n">
        <v>0.005</v>
      </c>
      <c r="AW84" s="12" t="n">
        <v>0.0006</v>
      </c>
      <c r="AZ84" s="12" t="n">
        <v>429</v>
      </c>
      <c r="BA84" s="12" t="n">
        <v>0.009</v>
      </c>
      <c r="BB84" s="12" t="n">
        <v>0.004</v>
      </c>
      <c r="BC84" s="12" t="n">
        <v>0.004</v>
      </c>
      <c r="BD84" s="12" t="n">
        <v>0.008</v>
      </c>
      <c r="BE84" s="12" t="n">
        <v>0.01</v>
      </c>
      <c r="BF84" s="12" t="n">
        <v>0.009</v>
      </c>
      <c r="BG84" s="12" t="n">
        <v>0.012</v>
      </c>
      <c r="BH84" s="12" t="n">
        <v>0.01</v>
      </c>
      <c r="BK84" s="12" t="n">
        <v>429</v>
      </c>
      <c r="BL84" s="12" t="n">
        <v>0.116</v>
      </c>
      <c r="BM84" s="12" t="n">
        <v>0.099</v>
      </c>
      <c r="BN84" s="12" t="n">
        <v>0.108</v>
      </c>
      <c r="BO84" s="12" t="n">
        <v>0.105</v>
      </c>
      <c r="BP84" s="12" t="n">
        <v>0.114</v>
      </c>
      <c r="BQ84" s="12" t="n">
        <v>0.118</v>
      </c>
      <c r="BR84" s="12" t="n">
        <v>0.098</v>
      </c>
      <c r="BS84" s="12" t="n">
        <v>0.099</v>
      </c>
      <c r="BV84" s="17"/>
      <c r="BW84" s="17"/>
      <c r="BX84" s="17"/>
      <c r="BY84" s="17"/>
      <c r="BZ84" s="17"/>
      <c r="CA84" s="17"/>
      <c r="CB84" s="17"/>
      <c r="CC84" s="17"/>
      <c r="CD84" s="17"/>
      <c r="CE84" s="17"/>
      <c r="CF84" s="17"/>
      <c r="CG84" s="17"/>
      <c r="CH84" s="17"/>
      <c r="CI84" s="17"/>
      <c r="CJ84" s="17"/>
      <c r="CK84" s="17"/>
      <c r="CL84" s="17"/>
      <c r="CM84" s="17"/>
      <c r="CN84" s="17"/>
      <c r="CO84" s="17"/>
      <c r="CP84" s="17"/>
      <c r="CQ84" s="17"/>
    </row>
    <row r="85" customFormat="false" ht="13" hidden="false" customHeight="false" outlineLevel="0" collapsed="false">
      <c r="B85" s="12" t="n">
        <v>490</v>
      </c>
      <c r="C85" s="12" t="n">
        <v>26066</v>
      </c>
      <c r="D85" s="12" t="n">
        <v>25765</v>
      </c>
      <c r="E85" s="12" t="n">
        <v>26905</v>
      </c>
      <c r="F85" s="12" t="n">
        <v>25073</v>
      </c>
      <c r="G85" s="12" t="n">
        <v>27813</v>
      </c>
      <c r="H85" s="12" t="n">
        <v>28985</v>
      </c>
      <c r="I85" s="12" t="n">
        <v>30991</v>
      </c>
      <c r="J85" s="12" t="n">
        <v>32889</v>
      </c>
      <c r="K85" s="12" t="n">
        <v>7980</v>
      </c>
      <c r="L85" s="12" t="n">
        <v>7107</v>
      </c>
      <c r="M85" s="12" t="n">
        <v>8447</v>
      </c>
      <c r="N85" s="12" t="n">
        <v>7349</v>
      </c>
      <c r="Q85" s="12" t="n">
        <v>490</v>
      </c>
      <c r="R85" s="12" t="n">
        <v>19598</v>
      </c>
      <c r="S85" s="12" t="n">
        <v>18237</v>
      </c>
      <c r="T85" s="12" t="n">
        <v>21318</v>
      </c>
      <c r="U85" s="12" t="n">
        <v>20703</v>
      </c>
      <c r="V85" s="12" t="n">
        <v>28390</v>
      </c>
      <c r="W85" s="12" t="n">
        <v>25775</v>
      </c>
      <c r="X85" s="12" t="n">
        <v>32255</v>
      </c>
      <c r="Y85" s="12" t="n">
        <v>32006</v>
      </c>
      <c r="AB85" s="12" t="n">
        <v>490</v>
      </c>
      <c r="AC85" s="12" t="n">
        <v>39397</v>
      </c>
      <c r="AD85" s="12" t="n">
        <v>38621</v>
      </c>
      <c r="AE85" s="12" t="n">
        <v>46349</v>
      </c>
      <c r="AF85" s="12" t="n">
        <v>48428</v>
      </c>
      <c r="AG85" s="12" t="n">
        <v>48602</v>
      </c>
      <c r="AH85" s="12" t="n">
        <v>47889</v>
      </c>
      <c r="AI85" s="12" t="n">
        <v>60746</v>
      </c>
      <c r="AJ85" s="12" t="n">
        <v>62808</v>
      </c>
      <c r="AM85" s="12" t="n">
        <v>430</v>
      </c>
      <c r="AN85" s="12" t="n">
        <v>0.003</v>
      </c>
      <c r="AO85" s="12" t="n">
        <v>-0.00062</v>
      </c>
      <c r="AP85" s="12" t="n">
        <v>-0.002</v>
      </c>
      <c r="AQ85" s="12" t="n">
        <v>-0.001</v>
      </c>
      <c r="AR85" s="12" t="n">
        <v>0.007</v>
      </c>
      <c r="AS85" s="12" t="n">
        <v>0.004</v>
      </c>
      <c r="AT85" s="12" t="n">
        <v>0.00058</v>
      </c>
      <c r="AU85" s="12" t="n">
        <v>-0.003</v>
      </c>
      <c r="AV85" s="12" t="n">
        <v>0.005</v>
      </c>
      <c r="AW85" s="12" t="n">
        <v>0.00088</v>
      </c>
      <c r="AZ85" s="12" t="n">
        <v>430</v>
      </c>
      <c r="BA85" s="12" t="n">
        <v>0.008</v>
      </c>
      <c r="BB85" s="12" t="n">
        <v>0.005</v>
      </c>
      <c r="BC85" s="12" t="n">
        <v>0.004</v>
      </c>
      <c r="BD85" s="12" t="n">
        <v>0.007</v>
      </c>
      <c r="BE85" s="12" t="n">
        <v>0.01</v>
      </c>
      <c r="BF85" s="12" t="n">
        <v>0.011</v>
      </c>
      <c r="BG85" s="12" t="n">
        <v>0.011</v>
      </c>
      <c r="BH85" s="12" t="n">
        <v>0.008</v>
      </c>
      <c r="BK85" s="12" t="n">
        <v>430</v>
      </c>
      <c r="BL85" s="12" t="n">
        <v>0.117</v>
      </c>
      <c r="BM85" s="12" t="n">
        <v>0.1</v>
      </c>
      <c r="BN85" s="12" t="n">
        <v>0.107</v>
      </c>
      <c r="BO85" s="12" t="n">
        <v>0.105</v>
      </c>
      <c r="BP85" s="12" t="n">
        <v>0.114</v>
      </c>
      <c r="BQ85" s="12" t="n">
        <v>0.116</v>
      </c>
      <c r="BR85" s="12" t="n">
        <v>0.097</v>
      </c>
      <c r="BS85" s="12" t="n">
        <v>0.099</v>
      </c>
      <c r="BV85" s="17"/>
      <c r="BW85" s="17"/>
      <c r="BX85" s="17"/>
      <c r="BY85" s="17"/>
      <c r="BZ85" s="17"/>
      <c r="CA85" s="17"/>
      <c r="CB85" s="17"/>
      <c r="CC85" s="17"/>
      <c r="CD85" s="17"/>
      <c r="CE85" s="17"/>
      <c r="CF85" s="17"/>
      <c r="CG85" s="17"/>
      <c r="CH85" s="17"/>
      <c r="CI85" s="17"/>
      <c r="CJ85" s="17"/>
      <c r="CK85" s="17"/>
      <c r="CL85" s="17"/>
      <c r="CM85" s="17"/>
      <c r="CN85" s="17"/>
      <c r="CO85" s="17"/>
      <c r="CP85" s="17"/>
      <c r="CQ85" s="17"/>
    </row>
    <row r="86" customFormat="false" ht="13" hidden="false" customHeight="false" outlineLevel="0" collapsed="false">
      <c r="B86" s="12" t="n">
        <v>491</v>
      </c>
      <c r="C86" s="12" t="n">
        <v>26383</v>
      </c>
      <c r="D86" s="12" t="n">
        <v>25791</v>
      </c>
      <c r="E86" s="12" t="n">
        <v>26976</v>
      </c>
      <c r="F86" s="12" t="n">
        <v>26350</v>
      </c>
      <c r="G86" s="12" t="n">
        <v>28436</v>
      </c>
      <c r="H86" s="12" t="n">
        <v>29612</v>
      </c>
      <c r="I86" s="12" t="n">
        <v>29963</v>
      </c>
      <c r="J86" s="12" t="n">
        <v>31889</v>
      </c>
      <c r="K86" s="12" t="n">
        <v>8076</v>
      </c>
      <c r="L86" s="12" t="n">
        <v>7778</v>
      </c>
      <c r="M86" s="12" t="n">
        <v>9250</v>
      </c>
      <c r="N86" s="12" t="n">
        <v>7497</v>
      </c>
      <c r="Q86" s="12" t="n">
        <v>491</v>
      </c>
      <c r="R86" s="12" t="n">
        <v>18455</v>
      </c>
      <c r="S86" s="12" t="n">
        <v>18322</v>
      </c>
      <c r="T86" s="12" t="n">
        <v>20257</v>
      </c>
      <c r="U86" s="12" t="n">
        <v>20062</v>
      </c>
      <c r="V86" s="12" t="n">
        <v>27726</v>
      </c>
      <c r="W86" s="12" t="n">
        <v>25585</v>
      </c>
      <c r="X86" s="12" t="n">
        <v>31789</v>
      </c>
      <c r="Y86" s="12" t="n">
        <v>31959</v>
      </c>
      <c r="AB86" s="12" t="n">
        <v>491</v>
      </c>
      <c r="AC86" s="12" t="n">
        <v>37989</v>
      </c>
      <c r="AD86" s="12" t="n">
        <v>37804</v>
      </c>
      <c r="AE86" s="12" t="n">
        <v>44701</v>
      </c>
      <c r="AF86" s="12" t="n">
        <v>47260</v>
      </c>
      <c r="AG86" s="12" t="n">
        <v>47920</v>
      </c>
      <c r="AH86" s="12" t="n">
        <v>47156</v>
      </c>
      <c r="AI86" s="12" t="n">
        <v>58911</v>
      </c>
      <c r="AJ86" s="12" t="n">
        <v>61292</v>
      </c>
      <c r="AM86" s="12" t="n">
        <v>431</v>
      </c>
      <c r="AN86" s="12" t="n">
        <v>0.002</v>
      </c>
      <c r="AO86" s="12" t="n">
        <v>-0.002</v>
      </c>
      <c r="AP86" s="12" t="n">
        <v>-0.003</v>
      </c>
      <c r="AQ86" s="12" t="n">
        <v>-0.003</v>
      </c>
      <c r="AR86" s="12" t="n">
        <v>0.006</v>
      </c>
      <c r="AS86" s="12" t="n">
        <v>0.003</v>
      </c>
      <c r="AT86" s="12" t="n">
        <v>-2E-005</v>
      </c>
      <c r="AU86" s="12" t="n">
        <v>-0.004</v>
      </c>
      <c r="AV86" s="12" t="n">
        <v>0.005</v>
      </c>
      <c r="AW86" s="12" t="n">
        <v>-2E-005</v>
      </c>
      <c r="AZ86" s="12" t="n">
        <v>431</v>
      </c>
      <c r="BA86" s="12" t="n">
        <v>0.009</v>
      </c>
      <c r="BB86" s="12" t="n">
        <v>0.005</v>
      </c>
      <c r="BC86" s="12" t="n">
        <v>0.005</v>
      </c>
      <c r="BD86" s="12" t="n">
        <v>0.007</v>
      </c>
      <c r="BE86" s="12" t="n">
        <v>0.011</v>
      </c>
      <c r="BF86" s="12" t="n">
        <v>0.01</v>
      </c>
      <c r="BG86" s="12" t="n">
        <v>0.013</v>
      </c>
      <c r="BH86" s="12" t="n">
        <v>0.009</v>
      </c>
      <c r="BK86" s="12" t="n">
        <v>431</v>
      </c>
      <c r="BL86" s="12" t="n">
        <v>0.116</v>
      </c>
      <c r="BM86" s="12" t="n">
        <v>0.098</v>
      </c>
      <c r="BN86" s="12" t="n">
        <v>0.106</v>
      </c>
      <c r="BO86" s="12" t="n">
        <v>0.104</v>
      </c>
      <c r="BP86" s="12" t="n">
        <v>0.114</v>
      </c>
      <c r="BQ86" s="12" t="n">
        <v>0.117</v>
      </c>
      <c r="BR86" s="12" t="n">
        <v>0.097</v>
      </c>
      <c r="BS86" s="12" t="n">
        <v>0.101</v>
      </c>
      <c r="BV86" s="17"/>
      <c r="BW86" s="17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7"/>
      <c r="CK86" s="17"/>
      <c r="CL86" s="17"/>
      <c r="CM86" s="17"/>
      <c r="CN86" s="17"/>
      <c r="CO86" s="17"/>
      <c r="CP86" s="17"/>
      <c r="CQ86" s="17"/>
    </row>
    <row r="87" customFormat="false" ht="13" hidden="false" customHeight="false" outlineLevel="0" collapsed="false">
      <c r="B87" s="12" t="n">
        <v>492</v>
      </c>
      <c r="C87" s="12" t="n">
        <v>25937</v>
      </c>
      <c r="D87" s="12" t="n">
        <v>25503</v>
      </c>
      <c r="E87" s="12" t="n">
        <v>27087</v>
      </c>
      <c r="F87" s="12" t="n">
        <v>25009</v>
      </c>
      <c r="G87" s="12" t="n">
        <v>28229</v>
      </c>
      <c r="H87" s="12" t="n">
        <v>27628</v>
      </c>
      <c r="I87" s="12" t="n">
        <v>28604</v>
      </c>
      <c r="J87" s="12" t="n">
        <v>31770</v>
      </c>
      <c r="K87" s="12" t="n">
        <v>7869</v>
      </c>
      <c r="L87" s="12" t="n">
        <v>6875</v>
      </c>
      <c r="M87" s="12" t="n">
        <v>8445</v>
      </c>
      <c r="N87" s="12" t="n">
        <v>7495</v>
      </c>
      <c r="Q87" s="12" t="n">
        <v>492</v>
      </c>
      <c r="R87" s="12" t="n">
        <v>18685</v>
      </c>
      <c r="S87" s="12" t="n">
        <v>18666</v>
      </c>
      <c r="T87" s="12" t="n">
        <v>21009</v>
      </c>
      <c r="U87" s="12" t="n">
        <v>19291</v>
      </c>
      <c r="V87" s="12" t="n">
        <v>26982</v>
      </c>
      <c r="W87" s="12" t="n">
        <v>25678</v>
      </c>
      <c r="X87" s="12" t="n">
        <v>31865</v>
      </c>
      <c r="Y87" s="12" t="n">
        <v>31375</v>
      </c>
      <c r="AB87" s="12" t="n">
        <v>492</v>
      </c>
      <c r="AC87" s="12" t="n">
        <v>38002</v>
      </c>
      <c r="AD87" s="12" t="n">
        <v>37261</v>
      </c>
      <c r="AE87" s="12" t="n">
        <v>45439</v>
      </c>
      <c r="AF87" s="12" t="n">
        <v>47234</v>
      </c>
      <c r="AG87" s="12" t="n">
        <v>47282</v>
      </c>
      <c r="AH87" s="12" t="n">
        <v>46471</v>
      </c>
      <c r="AI87" s="12" t="n">
        <v>59612</v>
      </c>
      <c r="AJ87" s="12" t="n">
        <v>60797</v>
      </c>
      <c r="AM87" s="12" t="n">
        <v>432</v>
      </c>
      <c r="AN87" s="12" t="n">
        <v>0.003</v>
      </c>
      <c r="AO87" s="12" t="n">
        <v>-0.002</v>
      </c>
      <c r="AP87" s="12" t="n">
        <v>-0.003</v>
      </c>
      <c r="AQ87" s="12" t="n">
        <v>-0.002</v>
      </c>
      <c r="AR87" s="12" t="n">
        <v>0.006</v>
      </c>
      <c r="AS87" s="12" t="n">
        <v>0.003</v>
      </c>
      <c r="AT87" s="12" t="n">
        <v>4E-005</v>
      </c>
      <c r="AU87" s="12" t="n">
        <v>-0.004</v>
      </c>
      <c r="AV87" s="12" t="n">
        <v>0.005</v>
      </c>
      <c r="AW87" s="12" t="n">
        <v>0.00084</v>
      </c>
      <c r="AZ87" s="12" t="n">
        <v>432</v>
      </c>
      <c r="BA87" s="12" t="n">
        <v>0.009</v>
      </c>
      <c r="BB87" s="12" t="n">
        <v>0.005</v>
      </c>
      <c r="BC87" s="12" t="n">
        <v>0.005</v>
      </c>
      <c r="BD87" s="12" t="n">
        <v>0.007</v>
      </c>
      <c r="BE87" s="12" t="n">
        <v>0.011</v>
      </c>
      <c r="BF87" s="12" t="n">
        <v>0.011</v>
      </c>
      <c r="BG87" s="12" t="n">
        <v>0.012</v>
      </c>
      <c r="BH87" s="12" t="n">
        <v>0.008</v>
      </c>
      <c r="BK87" s="12" t="n">
        <v>432</v>
      </c>
      <c r="BL87" s="12" t="n">
        <v>0.115</v>
      </c>
      <c r="BM87" s="12" t="n">
        <v>0.098</v>
      </c>
      <c r="BN87" s="12" t="n">
        <v>0.107</v>
      </c>
      <c r="BO87" s="12" t="n">
        <v>0.103</v>
      </c>
      <c r="BP87" s="12" t="n">
        <v>0.114</v>
      </c>
      <c r="BQ87" s="12" t="n">
        <v>0.117</v>
      </c>
      <c r="BR87" s="12" t="n">
        <v>0.098</v>
      </c>
      <c r="BS87" s="12" t="n">
        <v>0.099</v>
      </c>
      <c r="BV87" s="17"/>
      <c r="BW87" s="17"/>
      <c r="BX87" s="17"/>
      <c r="BY87" s="17"/>
      <c r="BZ87" s="17"/>
      <c r="CA87" s="17"/>
      <c r="CB87" s="17"/>
      <c r="CC87" s="17"/>
      <c r="CD87" s="17"/>
      <c r="CE87" s="17"/>
      <c r="CF87" s="17"/>
      <c r="CG87" s="17"/>
      <c r="CH87" s="17"/>
      <c r="CI87" s="17"/>
      <c r="CJ87" s="17"/>
      <c r="CK87" s="17"/>
      <c r="CL87" s="17"/>
      <c r="CM87" s="17"/>
      <c r="CN87" s="17"/>
      <c r="CO87" s="17"/>
      <c r="CP87" s="17"/>
      <c r="CQ87" s="17"/>
    </row>
    <row r="88" customFormat="false" ht="13" hidden="false" customHeight="false" outlineLevel="0" collapsed="false">
      <c r="B88" s="12" t="n">
        <v>493</v>
      </c>
      <c r="C88" s="12" t="n">
        <v>25979</v>
      </c>
      <c r="D88" s="12" t="n">
        <v>25796</v>
      </c>
      <c r="E88" s="12" t="n">
        <v>27595</v>
      </c>
      <c r="F88" s="12" t="n">
        <v>24616</v>
      </c>
      <c r="G88" s="12" t="n">
        <v>27543</v>
      </c>
      <c r="H88" s="12" t="n">
        <v>28165</v>
      </c>
      <c r="I88" s="12" t="n">
        <v>29424</v>
      </c>
      <c r="J88" s="12" t="n">
        <v>31670</v>
      </c>
      <c r="K88" s="12" t="n">
        <v>8178</v>
      </c>
      <c r="L88" s="12" t="n">
        <v>7368</v>
      </c>
      <c r="M88" s="12" t="n">
        <v>8886</v>
      </c>
      <c r="N88" s="12" t="n">
        <v>7841</v>
      </c>
      <c r="Q88" s="12" t="n">
        <v>493</v>
      </c>
      <c r="R88" s="12" t="n">
        <v>19455</v>
      </c>
      <c r="S88" s="12" t="n">
        <v>18505</v>
      </c>
      <c r="T88" s="12" t="n">
        <v>20668</v>
      </c>
      <c r="U88" s="12" t="n">
        <v>19753</v>
      </c>
      <c r="V88" s="12" t="n">
        <v>26789</v>
      </c>
      <c r="W88" s="12" t="n">
        <v>25047</v>
      </c>
      <c r="X88" s="12" t="n">
        <v>31329</v>
      </c>
      <c r="Y88" s="12" t="n">
        <v>31259</v>
      </c>
      <c r="AB88" s="12" t="n">
        <v>493</v>
      </c>
      <c r="AC88" s="12" t="n">
        <v>37607</v>
      </c>
      <c r="AD88" s="12" t="n">
        <v>37487</v>
      </c>
      <c r="AE88" s="12" t="n">
        <v>43887</v>
      </c>
      <c r="AF88" s="12" t="n">
        <v>46490</v>
      </c>
      <c r="AG88" s="12" t="n">
        <v>46548</v>
      </c>
      <c r="AH88" s="12" t="n">
        <v>44323</v>
      </c>
      <c r="AI88" s="12" t="n">
        <v>58087</v>
      </c>
      <c r="AJ88" s="12" t="n">
        <v>59124</v>
      </c>
      <c r="AM88" s="12" t="n">
        <v>433</v>
      </c>
      <c r="AN88" s="12" t="n">
        <v>0.002</v>
      </c>
      <c r="AO88" s="12" t="n">
        <v>-0.001</v>
      </c>
      <c r="AP88" s="12" t="n">
        <v>-0.003</v>
      </c>
      <c r="AQ88" s="12" t="n">
        <v>-0.002</v>
      </c>
      <c r="AR88" s="12" t="n">
        <v>0.006</v>
      </c>
      <c r="AS88" s="12" t="n">
        <v>0.004</v>
      </c>
      <c r="AT88" s="12" t="n">
        <v>0.00018</v>
      </c>
      <c r="AU88" s="12" t="n">
        <v>-0.005</v>
      </c>
      <c r="AV88" s="12" t="n">
        <v>0.004</v>
      </c>
      <c r="AW88" s="12" t="n">
        <v>0.00068</v>
      </c>
      <c r="AZ88" s="12" t="n">
        <v>433</v>
      </c>
      <c r="BA88" s="12" t="n">
        <v>0.009</v>
      </c>
      <c r="BB88" s="12" t="n">
        <v>0.004</v>
      </c>
      <c r="BC88" s="12" t="n">
        <v>0.005</v>
      </c>
      <c r="BD88" s="12" t="n">
        <v>0.007</v>
      </c>
      <c r="BE88" s="12" t="n">
        <v>0.01</v>
      </c>
      <c r="BF88" s="12" t="n">
        <v>0.01</v>
      </c>
      <c r="BG88" s="12" t="n">
        <v>0.012</v>
      </c>
      <c r="BH88" s="12" t="n">
        <v>0.009</v>
      </c>
      <c r="BK88" s="12" t="n">
        <v>433</v>
      </c>
      <c r="BL88" s="12" t="n">
        <v>0.114</v>
      </c>
      <c r="BM88" s="12" t="n">
        <v>0.097</v>
      </c>
      <c r="BN88" s="12" t="n">
        <v>0.106</v>
      </c>
      <c r="BO88" s="12" t="n">
        <v>0.102</v>
      </c>
      <c r="BP88" s="12" t="n">
        <v>0.113</v>
      </c>
      <c r="BQ88" s="12" t="n">
        <v>0.117</v>
      </c>
      <c r="BR88" s="12" t="n">
        <v>0.096</v>
      </c>
      <c r="BS88" s="12" t="n">
        <v>0.098</v>
      </c>
      <c r="BV88" s="17"/>
      <c r="BW88" s="17"/>
      <c r="BX88" s="17"/>
      <c r="BY88" s="17"/>
      <c r="BZ88" s="17"/>
      <c r="CA88" s="17"/>
      <c r="CB88" s="17"/>
      <c r="CC88" s="17"/>
      <c r="CD88" s="17"/>
      <c r="CE88" s="17"/>
      <c r="CF88" s="17"/>
      <c r="CG88" s="17"/>
      <c r="CH88" s="17"/>
      <c r="CI88" s="17"/>
      <c r="CJ88" s="17"/>
      <c r="CK88" s="17"/>
      <c r="CL88" s="17"/>
      <c r="CM88" s="17"/>
      <c r="CN88" s="17"/>
      <c r="CO88" s="17"/>
      <c r="CP88" s="17"/>
      <c r="CQ88" s="17"/>
    </row>
    <row r="89" customFormat="false" ht="13" hidden="false" customHeight="false" outlineLevel="0" collapsed="false">
      <c r="B89" s="12" t="n">
        <v>494</v>
      </c>
      <c r="C89" s="12" t="n">
        <v>24376</v>
      </c>
      <c r="D89" s="12" t="n">
        <v>24721</v>
      </c>
      <c r="E89" s="12" t="n">
        <v>26991</v>
      </c>
      <c r="F89" s="12" t="n">
        <v>24794</v>
      </c>
      <c r="G89" s="12" t="n">
        <v>27080</v>
      </c>
      <c r="H89" s="12" t="n">
        <v>26992</v>
      </c>
      <c r="I89" s="12" t="n">
        <v>30530</v>
      </c>
      <c r="J89" s="12" t="n">
        <v>30465</v>
      </c>
      <c r="K89" s="12" t="n">
        <v>7898</v>
      </c>
      <c r="L89" s="12" t="n">
        <v>6998</v>
      </c>
      <c r="M89" s="12" t="n">
        <v>8686</v>
      </c>
      <c r="N89" s="12" t="n">
        <v>7233</v>
      </c>
      <c r="Q89" s="12" t="n">
        <v>494</v>
      </c>
      <c r="R89" s="12" t="n">
        <v>18880</v>
      </c>
      <c r="S89" s="12" t="n">
        <v>18128</v>
      </c>
      <c r="T89" s="12" t="n">
        <v>19913</v>
      </c>
      <c r="U89" s="12" t="n">
        <v>20160</v>
      </c>
      <c r="V89" s="12" t="n">
        <v>26690</v>
      </c>
      <c r="W89" s="12" t="n">
        <v>24352</v>
      </c>
      <c r="X89" s="12" t="n">
        <v>30435</v>
      </c>
      <c r="Y89" s="12" t="n">
        <v>30408</v>
      </c>
      <c r="AB89" s="12" t="n">
        <v>494</v>
      </c>
      <c r="AC89" s="12" t="n">
        <v>36678</v>
      </c>
      <c r="AD89" s="12" t="n">
        <v>36239</v>
      </c>
      <c r="AE89" s="12" t="n">
        <v>43028</v>
      </c>
      <c r="AF89" s="12" t="n">
        <v>45003</v>
      </c>
      <c r="AG89" s="12" t="n">
        <v>45951</v>
      </c>
      <c r="AH89" s="12" t="n">
        <v>43503</v>
      </c>
      <c r="AI89" s="12" t="n">
        <v>55801</v>
      </c>
      <c r="AJ89" s="12" t="n">
        <v>58540</v>
      </c>
      <c r="AM89" s="12" t="n">
        <v>434</v>
      </c>
      <c r="AN89" s="12" t="n">
        <v>0.003</v>
      </c>
      <c r="AO89" s="12" t="n">
        <v>-0.002</v>
      </c>
      <c r="AP89" s="12" t="n">
        <v>-0.003</v>
      </c>
      <c r="AQ89" s="12" t="n">
        <v>-0.002</v>
      </c>
      <c r="AR89" s="12" t="n">
        <v>0.007</v>
      </c>
      <c r="AS89" s="12" t="n">
        <v>0.004</v>
      </c>
      <c r="AT89" s="12" t="n">
        <v>-0.00018</v>
      </c>
      <c r="AU89" s="12" t="n">
        <v>-0.005</v>
      </c>
      <c r="AV89" s="12" t="n">
        <v>0.004</v>
      </c>
      <c r="AW89" s="12" t="n">
        <v>0.00032</v>
      </c>
      <c r="AZ89" s="12" t="n">
        <v>434</v>
      </c>
      <c r="BA89" s="12" t="n">
        <v>0.008</v>
      </c>
      <c r="BB89" s="12" t="n">
        <v>0.005</v>
      </c>
      <c r="BC89" s="12" t="n">
        <v>0.004</v>
      </c>
      <c r="BD89" s="12" t="n">
        <v>0.007</v>
      </c>
      <c r="BE89" s="12" t="n">
        <v>0.01</v>
      </c>
      <c r="BF89" s="12" t="n">
        <v>0.009</v>
      </c>
      <c r="BG89" s="12" t="n">
        <v>0.011</v>
      </c>
      <c r="BH89" s="12" t="n">
        <v>0.009</v>
      </c>
      <c r="BK89" s="12" t="n">
        <v>434</v>
      </c>
      <c r="BL89" s="12" t="n">
        <v>0.116</v>
      </c>
      <c r="BM89" s="12" t="n">
        <v>0.097</v>
      </c>
      <c r="BN89" s="12" t="n">
        <v>0.106</v>
      </c>
      <c r="BO89" s="12" t="n">
        <v>0.103</v>
      </c>
      <c r="BP89" s="12" t="n">
        <v>0.114</v>
      </c>
      <c r="BQ89" s="12" t="n">
        <v>0.117</v>
      </c>
      <c r="BR89" s="12" t="n">
        <v>0.096</v>
      </c>
      <c r="BS89" s="12" t="n">
        <v>0.099</v>
      </c>
      <c r="BV89" s="17"/>
      <c r="BW89" s="17"/>
      <c r="BX89" s="17"/>
      <c r="BY89" s="17"/>
      <c r="BZ89" s="17"/>
      <c r="CA89" s="17"/>
      <c r="CB89" s="17"/>
      <c r="CC89" s="17"/>
      <c r="CD89" s="17"/>
      <c r="CE89" s="17"/>
      <c r="CF89" s="17"/>
      <c r="CG89" s="17"/>
      <c r="CH89" s="17"/>
      <c r="CI89" s="17"/>
      <c r="CJ89" s="17"/>
      <c r="CK89" s="17"/>
      <c r="CL89" s="17"/>
      <c r="CM89" s="17"/>
      <c r="CN89" s="17"/>
      <c r="CO89" s="17"/>
      <c r="CP89" s="17"/>
      <c r="CQ89" s="17"/>
    </row>
    <row r="90" customFormat="false" ht="13" hidden="false" customHeight="false" outlineLevel="0" collapsed="false">
      <c r="B90" s="12" t="n">
        <v>495</v>
      </c>
      <c r="C90" s="12" t="n">
        <v>25477</v>
      </c>
      <c r="D90" s="12" t="n">
        <v>24675</v>
      </c>
      <c r="E90" s="12" t="n">
        <v>26634</v>
      </c>
      <c r="F90" s="12" t="n">
        <v>24600</v>
      </c>
      <c r="G90" s="12" t="n">
        <v>26693</v>
      </c>
      <c r="H90" s="12" t="n">
        <v>27559</v>
      </c>
      <c r="I90" s="12" t="n">
        <v>28717</v>
      </c>
      <c r="J90" s="12" t="n">
        <v>30872</v>
      </c>
      <c r="K90" s="12" t="n">
        <v>7713</v>
      </c>
      <c r="L90" s="12" t="n">
        <v>6918</v>
      </c>
      <c r="M90" s="12" t="n">
        <v>8288</v>
      </c>
      <c r="N90" s="12" t="n">
        <v>7398</v>
      </c>
      <c r="Q90" s="12" t="n">
        <v>495</v>
      </c>
      <c r="R90" s="12" t="n">
        <v>18943</v>
      </c>
      <c r="S90" s="12" t="n">
        <v>18314</v>
      </c>
      <c r="T90" s="12" t="n">
        <v>20441</v>
      </c>
      <c r="U90" s="12" t="n">
        <v>19665</v>
      </c>
      <c r="V90" s="12" t="n">
        <v>26669</v>
      </c>
      <c r="W90" s="12" t="n">
        <v>24722</v>
      </c>
      <c r="X90" s="12" t="n">
        <v>30464</v>
      </c>
      <c r="Y90" s="12" t="n">
        <v>30048</v>
      </c>
      <c r="AB90" s="12" t="n">
        <v>495</v>
      </c>
      <c r="AC90" s="12" t="n">
        <v>36534</v>
      </c>
      <c r="AD90" s="12" t="n">
        <v>35319</v>
      </c>
      <c r="AE90" s="12" t="n">
        <v>42104</v>
      </c>
      <c r="AF90" s="12" t="n">
        <v>43660</v>
      </c>
      <c r="AG90" s="12" t="n">
        <v>44064</v>
      </c>
      <c r="AH90" s="12" t="n">
        <v>43257</v>
      </c>
      <c r="AI90" s="12" t="n">
        <v>56615</v>
      </c>
      <c r="AJ90" s="12" t="n">
        <v>58029</v>
      </c>
      <c r="AM90" s="12" t="n">
        <v>435</v>
      </c>
      <c r="AN90" s="12" t="n">
        <v>0.002</v>
      </c>
      <c r="AO90" s="12" t="n">
        <v>-0.002</v>
      </c>
      <c r="AP90" s="12" t="n">
        <v>-0.003</v>
      </c>
      <c r="AQ90" s="12" t="n">
        <v>-0.002</v>
      </c>
      <c r="AR90" s="12" t="n">
        <v>0.008</v>
      </c>
      <c r="AS90" s="12" t="n">
        <v>0.002</v>
      </c>
      <c r="AT90" s="12" t="n">
        <v>0.00036</v>
      </c>
      <c r="AU90" s="12" t="n">
        <v>-0.004</v>
      </c>
      <c r="AV90" s="12" t="n">
        <v>0.004</v>
      </c>
      <c r="AW90" s="12" t="n">
        <v>-0.00014</v>
      </c>
      <c r="AZ90" s="12" t="n">
        <v>435</v>
      </c>
      <c r="BA90" s="12" t="n">
        <v>0.008</v>
      </c>
      <c r="BB90" s="12" t="n">
        <v>0.005</v>
      </c>
      <c r="BC90" s="12" t="n">
        <v>0.004</v>
      </c>
      <c r="BD90" s="12" t="n">
        <v>0.006</v>
      </c>
      <c r="BE90" s="12" t="n">
        <v>0.01</v>
      </c>
      <c r="BF90" s="12" t="n">
        <v>0.009</v>
      </c>
      <c r="BG90" s="12" t="n">
        <v>0.012</v>
      </c>
      <c r="BH90" s="12" t="n">
        <v>0.008</v>
      </c>
      <c r="BK90" s="12" t="n">
        <v>435</v>
      </c>
      <c r="BL90" s="12" t="n">
        <v>0.117</v>
      </c>
      <c r="BM90" s="12" t="n">
        <v>0.098</v>
      </c>
      <c r="BN90" s="12" t="n">
        <v>0.106</v>
      </c>
      <c r="BO90" s="12" t="n">
        <v>0.104</v>
      </c>
      <c r="BP90" s="12" t="n">
        <v>0.115</v>
      </c>
      <c r="BQ90" s="12" t="n">
        <v>0.117</v>
      </c>
      <c r="BR90" s="12" t="n">
        <v>0.097</v>
      </c>
      <c r="BS90" s="12" t="n">
        <v>0.099</v>
      </c>
      <c r="BV90" s="17"/>
      <c r="BW90" s="17"/>
      <c r="BX90" s="17"/>
      <c r="BY90" s="17"/>
      <c r="BZ90" s="17"/>
      <c r="CA90" s="17"/>
      <c r="CB90" s="17"/>
      <c r="CC90" s="17"/>
      <c r="CD90" s="17"/>
      <c r="CE90" s="17"/>
      <c r="CF90" s="17"/>
      <c r="CG90" s="17"/>
      <c r="CH90" s="17"/>
      <c r="CI90" s="17"/>
      <c r="CJ90" s="17"/>
      <c r="CK90" s="17"/>
      <c r="CL90" s="17"/>
      <c r="CM90" s="17"/>
      <c r="CN90" s="17"/>
      <c r="CO90" s="17"/>
      <c r="CP90" s="17"/>
      <c r="CQ90" s="17"/>
    </row>
    <row r="91" customFormat="false" ht="13" hidden="false" customHeight="false" outlineLevel="0" collapsed="false">
      <c r="B91" s="12" t="n">
        <v>496</v>
      </c>
      <c r="C91" s="12" t="n">
        <v>25057</v>
      </c>
      <c r="D91" s="12" t="n">
        <v>23910</v>
      </c>
      <c r="E91" s="12" t="n">
        <v>26212</v>
      </c>
      <c r="F91" s="12" t="n">
        <v>23727</v>
      </c>
      <c r="G91" s="12" t="n">
        <v>26972</v>
      </c>
      <c r="H91" s="12" t="n">
        <v>28380</v>
      </c>
      <c r="I91" s="12" t="n">
        <v>28771</v>
      </c>
      <c r="J91" s="12" t="n">
        <v>30313</v>
      </c>
      <c r="K91" s="12" t="n">
        <v>8061</v>
      </c>
      <c r="L91" s="12" t="n">
        <v>7546</v>
      </c>
      <c r="M91" s="12" t="n">
        <v>8735</v>
      </c>
      <c r="N91" s="12" t="n">
        <v>7886</v>
      </c>
      <c r="Q91" s="12" t="n">
        <v>496</v>
      </c>
      <c r="R91" s="12" t="n">
        <v>18413</v>
      </c>
      <c r="S91" s="12" t="n">
        <v>18164</v>
      </c>
      <c r="T91" s="12" t="n">
        <v>19902</v>
      </c>
      <c r="U91" s="12" t="n">
        <v>19397</v>
      </c>
      <c r="V91" s="12" t="n">
        <v>26387</v>
      </c>
      <c r="W91" s="12" t="n">
        <v>24149</v>
      </c>
      <c r="X91" s="12" t="n">
        <v>30307</v>
      </c>
      <c r="Y91" s="12" t="n">
        <v>30105</v>
      </c>
      <c r="AB91" s="12" t="n">
        <v>496</v>
      </c>
      <c r="AC91" s="12" t="n">
        <v>35876</v>
      </c>
      <c r="AD91" s="12" t="n">
        <v>35373</v>
      </c>
      <c r="AE91" s="12" t="n">
        <v>41724</v>
      </c>
      <c r="AF91" s="12" t="n">
        <v>43351</v>
      </c>
      <c r="AG91" s="12" t="n">
        <v>43439</v>
      </c>
      <c r="AH91" s="12" t="n">
        <v>42499</v>
      </c>
      <c r="AI91" s="12" t="n">
        <v>56040</v>
      </c>
      <c r="AJ91" s="12" t="n">
        <v>56176</v>
      </c>
      <c r="AM91" s="12" t="n">
        <v>436</v>
      </c>
      <c r="AN91" s="12" t="n">
        <v>0.002</v>
      </c>
      <c r="AO91" s="12" t="n">
        <v>-0.002</v>
      </c>
      <c r="AP91" s="12" t="n">
        <v>-0.004</v>
      </c>
      <c r="AQ91" s="12" t="n">
        <v>-0.002</v>
      </c>
      <c r="AR91" s="12" t="n">
        <v>0.007</v>
      </c>
      <c r="AS91" s="12" t="n">
        <v>0.002</v>
      </c>
      <c r="AT91" s="12" t="n">
        <v>-0.001</v>
      </c>
      <c r="AU91" s="12" t="n">
        <v>-0.005</v>
      </c>
      <c r="AV91" s="12" t="n">
        <v>0.004</v>
      </c>
      <c r="AW91" s="12" t="n">
        <v>-4E-005</v>
      </c>
      <c r="AZ91" s="12" t="n">
        <v>436</v>
      </c>
      <c r="BA91" s="12" t="n">
        <v>0.007</v>
      </c>
      <c r="BB91" s="12" t="n">
        <v>0.003</v>
      </c>
      <c r="BC91" s="12" t="n">
        <v>0.005</v>
      </c>
      <c r="BD91" s="12" t="n">
        <v>0.006</v>
      </c>
      <c r="BE91" s="12" t="n">
        <v>0.009</v>
      </c>
      <c r="BF91" s="12" t="n">
        <v>0.008</v>
      </c>
      <c r="BG91" s="12" t="n">
        <v>0.012</v>
      </c>
      <c r="BH91" s="12" t="n">
        <v>0.007</v>
      </c>
      <c r="BK91" s="12" t="n">
        <v>436</v>
      </c>
      <c r="BL91" s="12" t="n">
        <v>0.117</v>
      </c>
      <c r="BM91" s="12" t="n">
        <v>0.099</v>
      </c>
      <c r="BN91" s="12" t="n">
        <v>0.107</v>
      </c>
      <c r="BO91" s="12" t="n">
        <v>0.105</v>
      </c>
      <c r="BP91" s="12" t="n">
        <v>0.116</v>
      </c>
      <c r="BQ91" s="12" t="n">
        <v>0.118</v>
      </c>
      <c r="BR91" s="12" t="n">
        <v>0.098</v>
      </c>
      <c r="BS91" s="12" t="n">
        <v>0.1</v>
      </c>
      <c r="BV91" s="17"/>
      <c r="BW91" s="17"/>
      <c r="BX91" s="17"/>
      <c r="BY91" s="17"/>
      <c r="BZ91" s="17"/>
      <c r="CA91" s="17"/>
      <c r="CB91" s="17"/>
      <c r="CC91" s="17"/>
      <c r="CD91" s="17"/>
      <c r="CE91" s="17"/>
      <c r="CF91" s="17"/>
      <c r="CG91" s="17"/>
      <c r="CH91" s="17"/>
      <c r="CI91" s="17"/>
      <c r="CJ91" s="17"/>
      <c r="CK91" s="17"/>
      <c r="CL91" s="17"/>
      <c r="CM91" s="17"/>
      <c r="CN91" s="17"/>
      <c r="CO91" s="17"/>
      <c r="CP91" s="17"/>
      <c r="CQ91" s="17"/>
    </row>
    <row r="92" customFormat="false" ht="13" hidden="false" customHeight="false" outlineLevel="0" collapsed="false">
      <c r="B92" s="12" t="n">
        <v>497</v>
      </c>
      <c r="C92" s="12" t="n">
        <v>24496</v>
      </c>
      <c r="D92" s="12" t="n">
        <v>23844</v>
      </c>
      <c r="E92" s="12" t="n">
        <v>24806</v>
      </c>
      <c r="F92" s="12" t="n">
        <v>23664</v>
      </c>
      <c r="G92" s="12" t="n">
        <v>25840</v>
      </c>
      <c r="H92" s="12" t="n">
        <v>26808</v>
      </c>
      <c r="I92" s="12" t="n">
        <v>27733</v>
      </c>
      <c r="J92" s="12" t="n">
        <v>29929</v>
      </c>
      <c r="K92" s="12" t="n">
        <v>7926</v>
      </c>
      <c r="L92" s="12" t="n">
        <v>6916</v>
      </c>
      <c r="M92" s="12" t="n">
        <v>9074</v>
      </c>
      <c r="N92" s="12" t="n">
        <v>7459</v>
      </c>
      <c r="Q92" s="12" t="n">
        <v>497</v>
      </c>
      <c r="R92" s="12" t="n">
        <v>17817</v>
      </c>
      <c r="S92" s="12" t="n">
        <v>16942</v>
      </c>
      <c r="T92" s="12" t="n">
        <v>19123</v>
      </c>
      <c r="U92" s="12" t="n">
        <v>19176</v>
      </c>
      <c r="V92" s="12" t="n">
        <v>25540</v>
      </c>
      <c r="W92" s="12" t="n">
        <v>24028</v>
      </c>
      <c r="X92" s="12" t="n">
        <v>29156</v>
      </c>
      <c r="Y92" s="12" t="n">
        <v>28934</v>
      </c>
      <c r="AB92" s="12" t="n">
        <v>497</v>
      </c>
      <c r="AC92" s="12" t="n">
        <v>34605</v>
      </c>
      <c r="AD92" s="12" t="n">
        <v>34070</v>
      </c>
      <c r="AE92" s="12" t="n">
        <v>40275</v>
      </c>
      <c r="AF92" s="12" t="n">
        <v>41500</v>
      </c>
      <c r="AG92" s="12" t="n">
        <v>43170</v>
      </c>
      <c r="AH92" s="12" t="n">
        <v>41190</v>
      </c>
      <c r="AI92" s="12" t="n">
        <v>52866</v>
      </c>
      <c r="AJ92" s="12" t="n">
        <v>54499</v>
      </c>
      <c r="AM92" s="12" t="n">
        <v>437</v>
      </c>
      <c r="AN92" s="12" t="n">
        <v>0.002</v>
      </c>
      <c r="AO92" s="12" t="n">
        <v>-0.003</v>
      </c>
      <c r="AP92" s="12" t="n">
        <v>-0.005</v>
      </c>
      <c r="AQ92" s="12" t="n">
        <v>-0.003</v>
      </c>
      <c r="AR92" s="12" t="n">
        <v>0.006</v>
      </c>
      <c r="AS92" s="12" t="n">
        <v>0.003</v>
      </c>
      <c r="AT92" s="12" t="n">
        <v>-0.0007</v>
      </c>
      <c r="AU92" s="12" t="n">
        <v>-0.004</v>
      </c>
      <c r="AV92" s="12" t="n">
        <v>0.004</v>
      </c>
      <c r="AW92" s="12" t="n">
        <v>-0.001</v>
      </c>
      <c r="AZ92" s="12" t="n">
        <v>437</v>
      </c>
      <c r="BA92" s="12" t="n">
        <v>0.008</v>
      </c>
      <c r="BB92" s="12" t="n">
        <v>0.002</v>
      </c>
      <c r="BC92" s="12" t="n">
        <v>0.003</v>
      </c>
      <c r="BD92" s="12" t="n">
        <v>0.006</v>
      </c>
      <c r="BE92" s="12" t="n">
        <v>0.009</v>
      </c>
      <c r="BF92" s="12" t="n">
        <v>0.008</v>
      </c>
      <c r="BG92" s="12" t="n">
        <v>0.011</v>
      </c>
      <c r="BH92" s="12" t="n">
        <v>0.007</v>
      </c>
      <c r="BK92" s="12" t="n">
        <v>437</v>
      </c>
      <c r="BL92" s="12" t="n">
        <v>0.116</v>
      </c>
      <c r="BM92" s="12" t="n">
        <v>0.099</v>
      </c>
      <c r="BN92" s="12" t="n">
        <v>0.106</v>
      </c>
      <c r="BO92" s="12" t="n">
        <v>0.105</v>
      </c>
      <c r="BP92" s="12" t="n">
        <v>0.113</v>
      </c>
      <c r="BQ92" s="12" t="n">
        <v>0.118</v>
      </c>
      <c r="BR92" s="12" t="n">
        <v>0.097</v>
      </c>
      <c r="BS92" s="12" t="n">
        <v>0.1</v>
      </c>
      <c r="BV92" s="17"/>
      <c r="BW92" s="17"/>
      <c r="BX92" s="17"/>
      <c r="BY92" s="17"/>
      <c r="BZ92" s="17"/>
      <c r="CA92" s="17"/>
      <c r="CB92" s="17"/>
      <c r="CC92" s="17"/>
      <c r="CD92" s="17"/>
      <c r="CE92" s="17"/>
      <c r="CF92" s="17"/>
      <c r="CG92" s="17"/>
      <c r="CH92" s="17"/>
      <c r="CI92" s="17"/>
      <c r="CJ92" s="17"/>
      <c r="CK92" s="17"/>
      <c r="CL92" s="17"/>
      <c r="CM92" s="17"/>
      <c r="CN92" s="17"/>
      <c r="CO92" s="17"/>
      <c r="CP92" s="17"/>
      <c r="CQ92" s="17"/>
    </row>
    <row r="93" customFormat="false" ht="13" hidden="false" customHeight="false" outlineLevel="0" collapsed="false">
      <c r="B93" s="12" t="n">
        <v>498</v>
      </c>
      <c r="C93" s="12" t="n">
        <v>23654</v>
      </c>
      <c r="D93" s="12" t="n">
        <v>23193</v>
      </c>
      <c r="E93" s="12" t="n">
        <v>25706</v>
      </c>
      <c r="F93" s="12" t="n">
        <v>24200</v>
      </c>
      <c r="G93" s="12" t="n">
        <v>25500</v>
      </c>
      <c r="H93" s="12" t="n">
        <v>26157</v>
      </c>
      <c r="I93" s="12" t="n">
        <v>28022</v>
      </c>
      <c r="J93" s="12" t="n">
        <v>29075</v>
      </c>
      <c r="K93" s="12" t="n">
        <v>8466</v>
      </c>
      <c r="L93" s="12" t="n">
        <v>7113</v>
      </c>
      <c r="M93" s="12" t="n">
        <v>9004</v>
      </c>
      <c r="N93" s="12" t="n">
        <v>7670</v>
      </c>
      <c r="Q93" s="12" t="n">
        <v>498</v>
      </c>
      <c r="R93" s="12" t="n">
        <v>17534</v>
      </c>
      <c r="S93" s="12" t="n">
        <v>16787</v>
      </c>
      <c r="T93" s="12" t="n">
        <v>19522</v>
      </c>
      <c r="U93" s="12" t="n">
        <v>18097</v>
      </c>
      <c r="V93" s="12" t="n">
        <v>25130</v>
      </c>
      <c r="W93" s="12" t="n">
        <v>24599</v>
      </c>
      <c r="X93" s="12" t="n">
        <v>29130</v>
      </c>
      <c r="Y93" s="12" t="n">
        <v>28886</v>
      </c>
      <c r="AB93" s="12" t="n">
        <v>498</v>
      </c>
      <c r="AC93" s="12" t="n">
        <v>34667</v>
      </c>
      <c r="AD93" s="12" t="n">
        <v>33899</v>
      </c>
      <c r="AE93" s="12" t="n">
        <v>39851</v>
      </c>
      <c r="AF93" s="12" t="n">
        <v>41795</v>
      </c>
      <c r="AG93" s="12" t="n">
        <v>42488</v>
      </c>
      <c r="AH93" s="12" t="n">
        <v>41003</v>
      </c>
      <c r="AI93" s="12" t="n">
        <v>51402</v>
      </c>
      <c r="AJ93" s="12" t="n">
        <v>54492</v>
      </c>
      <c r="AM93" s="12" t="n">
        <v>438</v>
      </c>
      <c r="AN93" s="12" t="n">
        <v>0.002</v>
      </c>
      <c r="AO93" s="12" t="n">
        <v>-0.003</v>
      </c>
      <c r="AP93" s="12" t="n">
        <v>-0.004</v>
      </c>
      <c r="AQ93" s="12" t="n">
        <v>-0.002</v>
      </c>
      <c r="AR93" s="12" t="n">
        <v>0.007</v>
      </c>
      <c r="AS93" s="12" t="n">
        <v>0.004</v>
      </c>
      <c r="AT93" s="12" t="n">
        <v>-0.00052</v>
      </c>
      <c r="AU93" s="12" t="n">
        <v>-0.004</v>
      </c>
      <c r="AV93" s="12" t="n">
        <v>0.004</v>
      </c>
      <c r="AW93" s="12" t="n">
        <v>-0.001</v>
      </c>
      <c r="AZ93" s="12" t="n">
        <v>438</v>
      </c>
      <c r="BA93" s="12" t="n">
        <v>0.008</v>
      </c>
      <c r="BB93" s="12" t="n">
        <v>0.003</v>
      </c>
      <c r="BC93" s="12" t="n">
        <v>0.005</v>
      </c>
      <c r="BD93" s="12" t="n">
        <v>0.006</v>
      </c>
      <c r="BE93" s="12" t="n">
        <v>0.01</v>
      </c>
      <c r="BF93" s="12" t="n">
        <v>0.008</v>
      </c>
      <c r="BG93" s="12" t="n">
        <v>0.011</v>
      </c>
      <c r="BH93" s="12" t="n">
        <v>0.006</v>
      </c>
      <c r="BK93" s="12" t="n">
        <v>438</v>
      </c>
      <c r="BL93" s="12" t="n">
        <v>0.116</v>
      </c>
      <c r="BM93" s="12" t="n">
        <v>0.097</v>
      </c>
      <c r="BN93" s="12" t="n">
        <v>0.105</v>
      </c>
      <c r="BO93" s="12" t="n">
        <v>0.103</v>
      </c>
      <c r="BP93" s="12" t="n">
        <v>0.112</v>
      </c>
      <c r="BQ93" s="12" t="n">
        <v>0.117</v>
      </c>
      <c r="BR93" s="12" t="n">
        <v>0.097</v>
      </c>
      <c r="BS93" s="12" t="n">
        <v>0.098</v>
      </c>
      <c r="BV93" s="17"/>
      <c r="BW93" s="17"/>
      <c r="BX93" s="17"/>
      <c r="BY93" s="17"/>
      <c r="BZ93" s="17"/>
      <c r="CA93" s="17"/>
      <c r="CB93" s="17"/>
      <c r="CC93" s="17"/>
      <c r="CD93" s="17"/>
      <c r="CE93" s="17"/>
      <c r="CF93" s="17"/>
      <c r="CG93" s="17"/>
      <c r="CH93" s="17"/>
      <c r="CI93" s="17"/>
      <c r="CJ93" s="17"/>
      <c r="CK93" s="17"/>
      <c r="CL93" s="17"/>
      <c r="CM93" s="17"/>
      <c r="CN93" s="17"/>
      <c r="CO93" s="17"/>
      <c r="CP93" s="17"/>
      <c r="CQ93" s="17"/>
    </row>
    <row r="94" customFormat="false" ht="13" hidden="false" customHeight="false" outlineLevel="0" collapsed="false">
      <c r="B94" s="12" t="n">
        <v>499</v>
      </c>
      <c r="C94" s="12" t="n">
        <v>23614</v>
      </c>
      <c r="D94" s="12" t="n">
        <v>22994</v>
      </c>
      <c r="E94" s="12" t="n">
        <v>25028</v>
      </c>
      <c r="F94" s="12" t="n">
        <v>22655</v>
      </c>
      <c r="G94" s="12" t="n">
        <v>24956</v>
      </c>
      <c r="H94" s="12" t="n">
        <v>26295</v>
      </c>
      <c r="I94" s="12" t="n">
        <v>27873</v>
      </c>
      <c r="J94" s="12" t="n">
        <v>28699</v>
      </c>
      <c r="K94" s="12" t="n">
        <v>6985</v>
      </c>
      <c r="L94" s="12" t="n">
        <v>7476</v>
      </c>
      <c r="M94" s="12" t="n">
        <v>9065</v>
      </c>
      <c r="N94" s="12" t="n">
        <v>7014</v>
      </c>
      <c r="Q94" s="12" t="n">
        <v>499</v>
      </c>
      <c r="R94" s="12" t="n">
        <v>17766</v>
      </c>
      <c r="S94" s="12" t="n">
        <v>17135</v>
      </c>
      <c r="T94" s="12" t="n">
        <v>18291</v>
      </c>
      <c r="U94" s="12" t="n">
        <v>18177</v>
      </c>
      <c r="V94" s="12" t="n">
        <v>24610</v>
      </c>
      <c r="W94" s="12" t="n">
        <v>23677</v>
      </c>
      <c r="X94" s="12" t="n">
        <v>28502</v>
      </c>
      <c r="Y94" s="12" t="n">
        <v>28300</v>
      </c>
      <c r="AB94" s="12" t="n">
        <v>499</v>
      </c>
      <c r="AC94" s="12" t="n">
        <v>33347</v>
      </c>
      <c r="AD94" s="12" t="n">
        <v>33457</v>
      </c>
      <c r="AE94" s="12" t="n">
        <v>39630</v>
      </c>
      <c r="AF94" s="12" t="n">
        <v>41299</v>
      </c>
      <c r="AG94" s="12" t="n">
        <v>41309</v>
      </c>
      <c r="AH94" s="12" t="n">
        <v>38943</v>
      </c>
      <c r="AI94" s="12" t="n">
        <v>50269</v>
      </c>
      <c r="AJ94" s="12" t="n">
        <v>52284</v>
      </c>
      <c r="AM94" s="12" t="n">
        <v>439</v>
      </c>
      <c r="AN94" s="12" t="n">
        <v>0.002</v>
      </c>
      <c r="AO94" s="12" t="n">
        <v>-0.002</v>
      </c>
      <c r="AP94" s="12" t="n">
        <v>-0.003</v>
      </c>
      <c r="AQ94" s="12" t="n">
        <v>-0.002</v>
      </c>
      <c r="AR94" s="12" t="n">
        <v>0.006</v>
      </c>
      <c r="AS94" s="12" t="n">
        <v>0.003</v>
      </c>
      <c r="AT94" s="12" t="n">
        <v>-0.00066</v>
      </c>
      <c r="AU94" s="12" t="n">
        <v>-0.004</v>
      </c>
      <c r="AV94" s="12" t="n">
        <v>0.004</v>
      </c>
      <c r="AW94" s="12" t="n">
        <v>4E-005</v>
      </c>
      <c r="AZ94" s="12" t="n">
        <v>439</v>
      </c>
      <c r="BA94" s="12" t="n">
        <v>0.009</v>
      </c>
      <c r="BB94" s="12" t="n">
        <v>0.004</v>
      </c>
      <c r="BC94" s="12" t="n">
        <v>0.004</v>
      </c>
      <c r="BD94" s="12" t="n">
        <v>0.006</v>
      </c>
      <c r="BE94" s="12" t="n">
        <v>0.008</v>
      </c>
      <c r="BF94" s="12" t="n">
        <v>0.008</v>
      </c>
      <c r="BG94" s="12" t="n">
        <v>0.01</v>
      </c>
      <c r="BH94" s="12" t="n">
        <v>0.006</v>
      </c>
      <c r="BK94" s="12" t="n">
        <v>439</v>
      </c>
      <c r="BL94" s="12" t="n">
        <v>0.118</v>
      </c>
      <c r="BM94" s="12" t="n">
        <v>0.099</v>
      </c>
      <c r="BN94" s="12" t="n">
        <v>0.107</v>
      </c>
      <c r="BO94" s="12" t="n">
        <v>0.104</v>
      </c>
      <c r="BP94" s="12" t="n">
        <v>0.116</v>
      </c>
      <c r="BQ94" s="12" t="n">
        <v>0.117</v>
      </c>
      <c r="BR94" s="12" t="n">
        <v>0.098</v>
      </c>
      <c r="BS94" s="12" t="n">
        <v>0.1</v>
      </c>
      <c r="BV94" s="17"/>
      <c r="BW94" s="17"/>
      <c r="BX94" s="17"/>
      <c r="BY94" s="17"/>
      <c r="BZ94" s="17"/>
      <c r="CA94" s="17"/>
      <c r="CB94" s="17"/>
      <c r="CC94" s="17"/>
      <c r="CD94" s="17"/>
      <c r="CE94" s="17"/>
      <c r="CF94" s="17"/>
      <c r="CG94" s="17"/>
      <c r="CH94" s="17"/>
      <c r="CI94" s="17"/>
      <c r="CJ94" s="17"/>
      <c r="CK94" s="17"/>
      <c r="CL94" s="17"/>
      <c r="CM94" s="17"/>
      <c r="CN94" s="17"/>
      <c r="CO94" s="17"/>
      <c r="CP94" s="17"/>
      <c r="CQ94" s="17"/>
    </row>
    <row r="95" customFormat="false" ht="13" hidden="false" customHeight="false" outlineLevel="0" collapsed="false">
      <c r="B95" s="12" t="n">
        <v>500</v>
      </c>
      <c r="C95" s="12" t="n">
        <v>23705</v>
      </c>
      <c r="D95" s="12" t="n">
        <v>23297</v>
      </c>
      <c r="E95" s="12" t="n">
        <v>24827</v>
      </c>
      <c r="F95" s="12" t="n">
        <v>23331</v>
      </c>
      <c r="G95" s="12" t="n">
        <v>24904</v>
      </c>
      <c r="H95" s="12" t="n">
        <v>25449</v>
      </c>
      <c r="I95" s="12" t="n">
        <v>27557</v>
      </c>
      <c r="J95" s="12" t="n">
        <v>28746</v>
      </c>
      <c r="K95" s="12" t="n">
        <v>8105</v>
      </c>
      <c r="L95" s="12" t="n">
        <v>7166</v>
      </c>
      <c r="M95" s="12" t="n">
        <v>7760</v>
      </c>
      <c r="N95" s="12" t="n">
        <v>8045</v>
      </c>
      <c r="Q95" s="12" t="n">
        <v>500</v>
      </c>
      <c r="R95" s="12" t="n">
        <v>17008</v>
      </c>
      <c r="S95" s="12" t="n">
        <v>16914</v>
      </c>
      <c r="T95" s="12" t="n">
        <v>19089</v>
      </c>
      <c r="U95" s="12" t="n">
        <v>18242</v>
      </c>
      <c r="V95" s="12" t="n">
        <v>24198</v>
      </c>
      <c r="W95" s="12" t="n">
        <v>23177</v>
      </c>
      <c r="X95" s="12" t="n">
        <v>27606</v>
      </c>
      <c r="Y95" s="12" t="n">
        <v>28316</v>
      </c>
      <c r="AB95" s="12" t="n">
        <v>500</v>
      </c>
      <c r="AC95" s="12" t="n">
        <v>32896</v>
      </c>
      <c r="AD95" s="12" t="n">
        <v>32419</v>
      </c>
      <c r="AE95" s="12" t="n">
        <v>39378</v>
      </c>
      <c r="AF95" s="12" t="n">
        <v>40716</v>
      </c>
      <c r="AG95" s="12" t="n">
        <v>40436</v>
      </c>
      <c r="AH95" s="12" t="n">
        <v>39684</v>
      </c>
      <c r="AI95" s="12" t="n">
        <v>49977</v>
      </c>
      <c r="AJ95" s="12" t="n">
        <v>50744</v>
      </c>
      <c r="AM95" s="12" t="n">
        <v>440</v>
      </c>
      <c r="AN95" s="12" t="n">
        <v>0.003</v>
      </c>
      <c r="AO95" s="12" t="n">
        <v>-0.002</v>
      </c>
      <c r="AP95" s="12" t="n">
        <v>-0.003</v>
      </c>
      <c r="AQ95" s="12" t="n">
        <v>-0.002</v>
      </c>
      <c r="AR95" s="12" t="n">
        <v>0.006</v>
      </c>
      <c r="AS95" s="12" t="n">
        <v>0.003</v>
      </c>
      <c r="AT95" s="12" t="n">
        <v>-0.0003</v>
      </c>
      <c r="AU95" s="12" t="n">
        <v>-0.005</v>
      </c>
      <c r="AV95" s="12" t="n">
        <v>0.004</v>
      </c>
      <c r="AW95" s="12" t="n">
        <v>0.0001</v>
      </c>
      <c r="AZ95" s="12" t="n">
        <v>440</v>
      </c>
      <c r="BA95" s="12" t="n">
        <v>0.01</v>
      </c>
      <c r="BB95" s="12" t="n">
        <v>0.005</v>
      </c>
      <c r="BC95" s="12" t="n">
        <v>0.005</v>
      </c>
      <c r="BD95" s="12" t="n">
        <v>0.006</v>
      </c>
      <c r="BE95" s="12" t="n">
        <v>0.01</v>
      </c>
      <c r="BF95" s="12" t="n">
        <v>0.009</v>
      </c>
      <c r="BG95" s="12" t="n">
        <v>0.011</v>
      </c>
      <c r="BH95" s="12" t="n">
        <v>0.007</v>
      </c>
      <c r="BK95" s="12" t="n">
        <v>440</v>
      </c>
      <c r="BL95" s="12" t="n">
        <v>0.116</v>
      </c>
      <c r="BM95" s="12" t="n">
        <v>0.098</v>
      </c>
      <c r="BN95" s="12" t="n">
        <v>0.105</v>
      </c>
      <c r="BO95" s="12" t="n">
        <v>0.102</v>
      </c>
      <c r="BP95" s="12" t="n">
        <v>0.114</v>
      </c>
      <c r="BQ95" s="12" t="n">
        <v>0.116</v>
      </c>
      <c r="BR95" s="12" t="n">
        <v>0.096</v>
      </c>
      <c r="BS95" s="12" t="n">
        <v>0.099</v>
      </c>
      <c r="BV95" s="17"/>
      <c r="BW95" s="17"/>
      <c r="BX95" s="17"/>
      <c r="BY95" s="17"/>
      <c r="BZ95" s="17"/>
      <c r="CA95" s="17"/>
      <c r="CB95" s="17"/>
      <c r="CC95" s="17"/>
      <c r="CD95" s="17"/>
      <c r="CE95" s="17"/>
      <c r="CF95" s="17"/>
      <c r="CG95" s="17"/>
      <c r="CH95" s="17"/>
      <c r="CI95" s="17"/>
      <c r="CJ95" s="17"/>
      <c r="CK95" s="17"/>
      <c r="CL95" s="17"/>
      <c r="CM95" s="17"/>
      <c r="CN95" s="17"/>
      <c r="CO95" s="17"/>
      <c r="CP95" s="17"/>
      <c r="CQ95" s="17"/>
    </row>
    <row r="96" customFormat="false" ht="13" hidden="false" customHeight="false" outlineLevel="0" collapsed="false">
      <c r="B96" s="12" t="n">
        <v>501</v>
      </c>
      <c r="C96" s="12" t="n">
        <v>22018</v>
      </c>
      <c r="D96" s="12" t="n">
        <v>22432</v>
      </c>
      <c r="E96" s="12" t="n">
        <v>23891</v>
      </c>
      <c r="F96" s="12" t="n">
        <v>22977</v>
      </c>
      <c r="G96" s="12" t="n">
        <v>25035</v>
      </c>
      <c r="H96" s="12" t="n">
        <v>25588</v>
      </c>
      <c r="I96" s="12" t="n">
        <v>26193</v>
      </c>
      <c r="J96" s="12" t="n">
        <v>28314</v>
      </c>
      <c r="K96" s="12" t="n">
        <v>6969</v>
      </c>
      <c r="L96" s="12" t="n">
        <v>6588</v>
      </c>
      <c r="M96" s="12" t="n">
        <v>8576</v>
      </c>
      <c r="N96" s="12" t="n">
        <v>7073</v>
      </c>
      <c r="Q96" s="12" t="n">
        <v>501</v>
      </c>
      <c r="R96" s="12" t="n">
        <v>16843</v>
      </c>
      <c r="S96" s="12" t="n">
        <v>16233</v>
      </c>
      <c r="T96" s="12" t="n">
        <v>18282</v>
      </c>
      <c r="U96" s="12" t="n">
        <v>18170</v>
      </c>
      <c r="V96" s="12" t="n">
        <v>24886</v>
      </c>
      <c r="W96" s="12" t="n">
        <v>22785</v>
      </c>
      <c r="X96" s="12" t="n">
        <v>28386</v>
      </c>
      <c r="Y96" s="12" t="n">
        <v>27320</v>
      </c>
      <c r="AB96" s="12" t="n">
        <v>501</v>
      </c>
      <c r="AC96" s="12" t="n">
        <v>32086</v>
      </c>
      <c r="AD96" s="12" t="n">
        <v>31924</v>
      </c>
      <c r="AE96" s="12" t="n">
        <v>38561</v>
      </c>
      <c r="AF96" s="12" t="n">
        <v>40214</v>
      </c>
      <c r="AG96" s="12" t="n">
        <v>40564</v>
      </c>
      <c r="AH96" s="12" t="n">
        <v>38248</v>
      </c>
      <c r="AI96" s="12" t="n">
        <v>50962</v>
      </c>
      <c r="AJ96" s="12" t="n">
        <v>50521</v>
      </c>
      <c r="AM96" s="12" t="n">
        <v>441</v>
      </c>
      <c r="AN96" s="12" t="n">
        <v>0.004</v>
      </c>
      <c r="AO96" s="12" t="n">
        <v>-0.00082</v>
      </c>
      <c r="AP96" s="12" t="n">
        <v>-0.004</v>
      </c>
      <c r="AQ96" s="12" t="n">
        <v>-0.001</v>
      </c>
      <c r="AR96" s="12" t="n">
        <v>0.007</v>
      </c>
      <c r="AS96" s="12" t="n">
        <v>0.003</v>
      </c>
      <c r="AT96" s="12" t="n">
        <v>-0.00012</v>
      </c>
      <c r="AU96" s="12" t="n">
        <v>-0.004</v>
      </c>
      <c r="AV96" s="12" t="n">
        <v>0.004</v>
      </c>
      <c r="AW96" s="12" t="n">
        <v>-0.00092</v>
      </c>
      <c r="AZ96" s="12" t="n">
        <v>441</v>
      </c>
      <c r="BA96" s="12" t="n">
        <v>0.01</v>
      </c>
      <c r="BB96" s="12" t="n">
        <v>0.005</v>
      </c>
      <c r="BC96" s="12" t="n">
        <v>0.006</v>
      </c>
      <c r="BD96" s="12" t="n">
        <v>0.007</v>
      </c>
      <c r="BE96" s="12" t="n">
        <v>0.011</v>
      </c>
      <c r="BF96" s="12" t="n">
        <v>0.009</v>
      </c>
      <c r="BG96" s="12" t="n">
        <v>0.011</v>
      </c>
      <c r="BH96" s="12" t="n">
        <v>0.009</v>
      </c>
      <c r="BK96" s="12" t="n">
        <v>441</v>
      </c>
      <c r="BL96" s="12" t="n">
        <v>0.116</v>
      </c>
      <c r="BM96" s="12" t="n">
        <v>0.098</v>
      </c>
      <c r="BN96" s="12" t="n">
        <v>0.106</v>
      </c>
      <c r="BO96" s="12" t="n">
        <v>0.104</v>
      </c>
      <c r="BP96" s="12" t="n">
        <v>0.114</v>
      </c>
      <c r="BQ96" s="12" t="n">
        <v>0.117</v>
      </c>
      <c r="BR96" s="12" t="n">
        <v>0.097</v>
      </c>
      <c r="BS96" s="12" t="n">
        <v>0.098</v>
      </c>
      <c r="BV96" s="17"/>
      <c r="BW96" s="17"/>
      <c r="BX96" s="17"/>
      <c r="BY96" s="17"/>
      <c r="BZ96" s="17"/>
      <c r="CA96" s="17"/>
      <c r="CB96" s="17"/>
      <c r="CC96" s="17"/>
      <c r="CD96" s="17"/>
      <c r="CE96" s="17"/>
      <c r="CF96" s="17"/>
      <c r="CG96" s="17"/>
      <c r="CH96" s="17"/>
      <c r="CI96" s="17"/>
      <c r="CJ96" s="17"/>
      <c r="CK96" s="17"/>
      <c r="CL96" s="17"/>
      <c r="CM96" s="17"/>
      <c r="CN96" s="17"/>
      <c r="CO96" s="17"/>
      <c r="CP96" s="17"/>
      <c r="CQ96" s="17"/>
    </row>
    <row r="97" customFormat="false" ht="13" hidden="false" customHeight="false" outlineLevel="0" collapsed="false">
      <c r="B97" s="12" t="n">
        <v>502</v>
      </c>
      <c r="C97" s="12" t="n">
        <v>22357</v>
      </c>
      <c r="D97" s="12" t="n">
        <v>22257</v>
      </c>
      <c r="E97" s="12" t="n">
        <v>24588</v>
      </c>
      <c r="F97" s="12" t="n">
        <v>22016</v>
      </c>
      <c r="G97" s="12" t="n">
        <v>24595</v>
      </c>
      <c r="H97" s="12" t="n">
        <v>25758</v>
      </c>
      <c r="I97" s="12" t="n">
        <v>26241</v>
      </c>
      <c r="J97" s="12" t="n">
        <v>27586</v>
      </c>
      <c r="K97" s="12" t="n">
        <v>8319</v>
      </c>
      <c r="L97" s="12" t="n">
        <v>6655</v>
      </c>
      <c r="M97" s="12" t="n">
        <v>8820</v>
      </c>
      <c r="N97" s="12" t="n">
        <v>6810</v>
      </c>
      <c r="Q97" s="12" t="n">
        <v>502</v>
      </c>
      <c r="R97" s="12" t="n">
        <v>16466</v>
      </c>
      <c r="S97" s="12" t="n">
        <v>16591</v>
      </c>
      <c r="T97" s="12" t="n">
        <v>18424</v>
      </c>
      <c r="U97" s="12" t="n">
        <v>17517</v>
      </c>
      <c r="V97" s="12" t="n">
        <v>23468</v>
      </c>
      <c r="W97" s="12" t="n">
        <v>22449</v>
      </c>
      <c r="X97" s="12" t="n">
        <v>27290</v>
      </c>
      <c r="Y97" s="12" t="n">
        <v>27730</v>
      </c>
      <c r="AB97" s="12" t="n">
        <v>502</v>
      </c>
      <c r="AC97" s="12" t="n">
        <v>32202</v>
      </c>
      <c r="AD97" s="12" t="n">
        <v>31837</v>
      </c>
      <c r="AE97" s="12" t="n">
        <v>37331</v>
      </c>
      <c r="AF97" s="12" t="n">
        <v>40769</v>
      </c>
      <c r="AG97" s="12" t="n">
        <v>40074</v>
      </c>
      <c r="AH97" s="12" t="n">
        <v>38053</v>
      </c>
      <c r="AI97" s="12" t="n">
        <v>48581</v>
      </c>
      <c r="AJ97" s="12" t="n">
        <v>50088</v>
      </c>
      <c r="AM97" s="12" t="n">
        <v>442</v>
      </c>
      <c r="AN97" s="12" t="n">
        <v>0.002</v>
      </c>
      <c r="AO97" s="12" t="n">
        <v>-0.002</v>
      </c>
      <c r="AP97" s="12" t="n">
        <v>-0.003</v>
      </c>
      <c r="AQ97" s="12" t="n">
        <v>-0.002</v>
      </c>
      <c r="AR97" s="12" t="n">
        <v>0.007</v>
      </c>
      <c r="AS97" s="12" t="n">
        <v>0.003</v>
      </c>
      <c r="AT97" s="12" t="n">
        <v>-0.00052</v>
      </c>
      <c r="AU97" s="12" t="n">
        <v>-0.004</v>
      </c>
      <c r="AV97" s="12" t="n">
        <v>0.003</v>
      </c>
      <c r="AW97" s="12" t="n">
        <v>-0.00052</v>
      </c>
      <c r="AZ97" s="12" t="n">
        <v>442</v>
      </c>
      <c r="BA97" s="12" t="n">
        <v>0.009</v>
      </c>
      <c r="BB97" s="12" t="n">
        <v>0.004</v>
      </c>
      <c r="BC97" s="12" t="n">
        <v>0.006</v>
      </c>
      <c r="BD97" s="12" t="n">
        <v>0.007</v>
      </c>
      <c r="BE97" s="12" t="n">
        <v>0.01</v>
      </c>
      <c r="BF97" s="12" t="n">
        <v>0.008</v>
      </c>
      <c r="BG97" s="12" t="n">
        <v>0.011</v>
      </c>
      <c r="BH97" s="12" t="n">
        <v>0.008</v>
      </c>
      <c r="BK97" s="12" t="n">
        <v>442</v>
      </c>
      <c r="BL97" s="12" t="n">
        <v>0.116</v>
      </c>
      <c r="BM97" s="12" t="n">
        <v>0.098</v>
      </c>
      <c r="BN97" s="12" t="n">
        <v>0.105</v>
      </c>
      <c r="BO97" s="12" t="n">
        <v>0.104</v>
      </c>
      <c r="BP97" s="12" t="n">
        <v>0.114</v>
      </c>
      <c r="BQ97" s="12" t="n">
        <v>0.116</v>
      </c>
      <c r="BR97" s="12" t="n">
        <v>0.098</v>
      </c>
      <c r="BS97" s="12" t="n">
        <v>0.098</v>
      </c>
      <c r="BV97" s="17"/>
      <c r="BW97" s="17"/>
      <c r="BX97" s="17"/>
      <c r="BY97" s="17"/>
      <c r="BZ97" s="17"/>
      <c r="CA97" s="17"/>
      <c r="CB97" s="17"/>
      <c r="CC97" s="17"/>
      <c r="CD97" s="17"/>
      <c r="CE97" s="17"/>
      <c r="CF97" s="17"/>
      <c r="CG97" s="17"/>
      <c r="CH97" s="17"/>
      <c r="CI97" s="17"/>
      <c r="CJ97" s="17"/>
      <c r="CK97" s="17"/>
      <c r="CL97" s="17"/>
      <c r="CM97" s="17"/>
      <c r="CN97" s="17"/>
      <c r="CO97" s="17"/>
      <c r="CP97" s="17"/>
      <c r="CQ97" s="17"/>
    </row>
    <row r="98" customFormat="false" ht="13" hidden="false" customHeight="false" outlineLevel="0" collapsed="false">
      <c r="B98" s="12" t="n">
        <v>503</v>
      </c>
      <c r="C98" s="12" t="n">
        <v>21594</v>
      </c>
      <c r="D98" s="12" t="n">
        <v>22444</v>
      </c>
      <c r="E98" s="12" t="n">
        <v>23420</v>
      </c>
      <c r="F98" s="12" t="n">
        <v>22196</v>
      </c>
      <c r="G98" s="12" t="n">
        <v>23847</v>
      </c>
      <c r="H98" s="12" t="n">
        <v>25240</v>
      </c>
      <c r="I98" s="12" t="n">
        <v>26128</v>
      </c>
      <c r="J98" s="12" t="n">
        <v>27243</v>
      </c>
      <c r="K98" s="12" t="n">
        <v>7531</v>
      </c>
      <c r="L98" s="12" t="n">
        <v>6927</v>
      </c>
      <c r="M98" s="12" t="n">
        <v>8384</v>
      </c>
      <c r="N98" s="12" t="n">
        <v>7119</v>
      </c>
      <c r="Q98" s="12" t="n">
        <v>503</v>
      </c>
      <c r="R98" s="12" t="n">
        <v>16024</v>
      </c>
      <c r="S98" s="12" t="n">
        <v>16186</v>
      </c>
      <c r="T98" s="12" t="n">
        <v>17589</v>
      </c>
      <c r="U98" s="12" t="n">
        <v>17045</v>
      </c>
      <c r="V98" s="12" t="n">
        <v>22959</v>
      </c>
      <c r="W98" s="12" t="n">
        <v>21809</v>
      </c>
      <c r="X98" s="12" t="n">
        <v>27443</v>
      </c>
      <c r="Y98" s="12" t="n">
        <v>26590</v>
      </c>
      <c r="AB98" s="12" t="n">
        <v>503</v>
      </c>
      <c r="AC98" s="12" t="n">
        <v>31610</v>
      </c>
      <c r="AD98" s="12" t="n">
        <v>30651</v>
      </c>
      <c r="AE98" s="12" t="n">
        <v>36851</v>
      </c>
      <c r="AF98" s="12" t="n">
        <v>38501</v>
      </c>
      <c r="AG98" s="12" t="n">
        <v>37896</v>
      </c>
      <c r="AH98" s="12" t="n">
        <v>37772</v>
      </c>
      <c r="AI98" s="12" t="n">
        <v>47003</v>
      </c>
      <c r="AJ98" s="12" t="n">
        <v>47395</v>
      </c>
      <c r="AM98" s="12" t="n">
        <v>443</v>
      </c>
      <c r="AN98" s="12" t="n">
        <v>0.003</v>
      </c>
      <c r="AO98" s="12" t="n">
        <v>-0.001</v>
      </c>
      <c r="AP98" s="12" t="n">
        <v>-0.003</v>
      </c>
      <c r="AQ98" s="12" t="n">
        <v>-0.001</v>
      </c>
      <c r="AR98" s="12" t="n">
        <v>0.006</v>
      </c>
      <c r="AS98" s="12" t="n">
        <v>0.004</v>
      </c>
      <c r="AT98" s="12" t="n">
        <v>-0.00034</v>
      </c>
      <c r="AU98" s="12" t="n">
        <v>-0.003</v>
      </c>
      <c r="AV98" s="12" t="n">
        <v>0.004</v>
      </c>
      <c r="AW98" s="12" t="n">
        <v>-0.00074</v>
      </c>
      <c r="AZ98" s="12" t="n">
        <v>443</v>
      </c>
      <c r="BA98" s="12" t="n">
        <v>0.008</v>
      </c>
      <c r="BB98" s="12" t="n">
        <v>0.004</v>
      </c>
      <c r="BC98" s="12" t="n">
        <v>0.004</v>
      </c>
      <c r="BD98" s="12" t="n">
        <v>0.008</v>
      </c>
      <c r="BE98" s="12" t="n">
        <v>0.01</v>
      </c>
      <c r="BF98" s="12" t="n">
        <v>0.009</v>
      </c>
      <c r="BG98" s="12" t="n">
        <v>0.012</v>
      </c>
      <c r="BH98" s="12" t="n">
        <v>0.007</v>
      </c>
      <c r="BK98" s="12" t="n">
        <v>443</v>
      </c>
      <c r="BL98" s="12" t="n">
        <v>0.114</v>
      </c>
      <c r="BM98" s="12" t="n">
        <v>0.096</v>
      </c>
      <c r="BN98" s="12" t="n">
        <v>0.104</v>
      </c>
      <c r="BO98" s="12" t="n">
        <v>0.102</v>
      </c>
      <c r="BP98" s="12" t="n">
        <v>0.113</v>
      </c>
      <c r="BQ98" s="12" t="n">
        <v>0.116</v>
      </c>
      <c r="BR98" s="12" t="n">
        <v>0.097</v>
      </c>
      <c r="BS98" s="12" t="n">
        <v>0.099</v>
      </c>
      <c r="BV98" s="17"/>
      <c r="BW98" s="17"/>
      <c r="BX98" s="17"/>
      <c r="BY98" s="17"/>
      <c r="BZ98" s="17"/>
      <c r="CA98" s="17"/>
      <c r="CB98" s="17"/>
      <c r="CC98" s="17"/>
      <c r="CD98" s="17"/>
      <c r="CE98" s="17"/>
      <c r="CF98" s="17"/>
      <c r="CG98" s="17"/>
      <c r="CH98" s="17"/>
      <c r="CI98" s="17"/>
      <c r="CJ98" s="17"/>
      <c r="CK98" s="17"/>
      <c r="CL98" s="17"/>
      <c r="CM98" s="17"/>
      <c r="CN98" s="17"/>
      <c r="CO98" s="17"/>
      <c r="CP98" s="17"/>
      <c r="CQ98" s="17"/>
    </row>
    <row r="99" customFormat="false" ht="13" hidden="false" customHeight="false" outlineLevel="0" collapsed="false">
      <c r="B99" s="12" t="n">
        <v>504</v>
      </c>
      <c r="C99" s="12" t="n">
        <v>21549</v>
      </c>
      <c r="D99" s="12" t="n">
        <v>21781</v>
      </c>
      <c r="E99" s="12" t="n">
        <v>23845</v>
      </c>
      <c r="F99" s="12" t="n">
        <v>22293</v>
      </c>
      <c r="G99" s="12" t="n">
        <v>23354</v>
      </c>
      <c r="H99" s="12" t="n">
        <v>24906</v>
      </c>
      <c r="I99" s="12" t="n">
        <v>26063</v>
      </c>
      <c r="J99" s="12" t="n">
        <v>26857</v>
      </c>
      <c r="K99" s="12" t="n">
        <v>7678</v>
      </c>
      <c r="L99" s="12" t="n">
        <v>7549</v>
      </c>
      <c r="M99" s="12" t="n">
        <v>8058</v>
      </c>
      <c r="N99" s="12" t="n">
        <v>7875</v>
      </c>
      <c r="Q99" s="12" t="n">
        <v>504</v>
      </c>
      <c r="R99" s="12" t="n">
        <v>16894</v>
      </c>
      <c r="S99" s="12" t="n">
        <v>15659</v>
      </c>
      <c r="T99" s="12" t="n">
        <v>18253</v>
      </c>
      <c r="U99" s="12" t="n">
        <v>16714</v>
      </c>
      <c r="V99" s="12" t="n">
        <v>23026</v>
      </c>
      <c r="W99" s="12" t="n">
        <v>21684</v>
      </c>
      <c r="X99" s="12" t="n">
        <v>26843</v>
      </c>
      <c r="Y99" s="12" t="n">
        <v>26884</v>
      </c>
      <c r="AB99" s="12" t="n">
        <v>504</v>
      </c>
      <c r="AC99" s="12" t="n">
        <v>30823</v>
      </c>
      <c r="AD99" s="12" t="n">
        <v>29741</v>
      </c>
      <c r="AE99" s="12" t="n">
        <v>35560</v>
      </c>
      <c r="AF99" s="12" t="n">
        <v>38124</v>
      </c>
      <c r="AG99" s="12" t="n">
        <v>37440</v>
      </c>
      <c r="AH99" s="12" t="n">
        <v>36207</v>
      </c>
      <c r="AI99" s="12" t="n">
        <v>46330</v>
      </c>
      <c r="AJ99" s="12" t="n">
        <v>47923</v>
      </c>
      <c r="AM99" s="12" t="n">
        <v>444</v>
      </c>
      <c r="AN99" s="12" t="n">
        <v>0.003</v>
      </c>
      <c r="AO99" s="12" t="n">
        <v>-0.002</v>
      </c>
      <c r="AP99" s="12" t="n">
        <v>-0.003</v>
      </c>
      <c r="AQ99" s="12" t="n">
        <v>-0.001</v>
      </c>
      <c r="AR99" s="12" t="n">
        <v>0.006</v>
      </c>
      <c r="AS99" s="12" t="n">
        <v>0.003</v>
      </c>
      <c r="AT99" s="12" t="n">
        <v>-0.001</v>
      </c>
      <c r="AU99" s="12" t="n">
        <v>-0.005</v>
      </c>
      <c r="AV99" s="12" t="n">
        <v>0.005</v>
      </c>
      <c r="AW99" s="12" t="n">
        <v>-0.00066</v>
      </c>
      <c r="AZ99" s="12" t="n">
        <v>444</v>
      </c>
      <c r="BA99" s="12" t="n">
        <v>0.009</v>
      </c>
      <c r="BB99" s="12" t="n">
        <v>0.005</v>
      </c>
      <c r="BC99" s="12" t="n">
        <v>0.003</v>
      </c>
      <c r="BD99" s="12" t="n">
        <v>0.007</v>
      </c>
      <c r="BE99" s="12" t="n">
        <v>0.009</v>
      </c>
      <c r="BF99" s="12" t="n">
        <v>0.009</v>
      </c>
      <c r="BG99" s="12" t="n">
        <v>0.011</v>
      </c>
      <c r="BH99" s="12" t="n">
        <v>0.007</v>
      </c>
      <c r="BK99" s="12" t="n">
        <v>444</v>
      </c>
      <c r="BL99" s="12" t="n">
        <v>0.115</v>
      </c>
      <c r="BM99" s="12" t="n">
        <v>0.096</v>
      </c>
      <c r="BN99" s="12" t="n">
        <v>0.104</v>
      </c>
      <c r="BO99" s="12" t="n">
        <v>0.103</v>
      </c>
      <c r="BP99" s="12" t="n">
        <v>0.114</v>
      </c>
      <c r="BQ99" s="12" t="n">
        <v>0.117</v>
      </c>
      <c r="BR99" s="12" t="n">
        <v>0.097</v>
      </c>
      <c r="BS99" s="12" t="n">
        <v>0.099</v>
      </c>
      <c r="BV99" s="17"/>
      <c r="BW99" s="17"/>
      <c r="BX99" s="17"/>
      <c r="BY99" s="17"/>
      <c r="BZ99" s="17"/>
      <c r="CA99" s="17"/>
      <c r="CB99" s="17"/>
      <c r="CC99" s="17"/>
      <c r="CD99" s="17"/>
      <c r="CE99" s="17"/>
      <c r="CF99" s="17"/>
      <c r="CG99" s="17"/>
      <c r="CH99" s="17"/>
      <c r="CI99" s="17"/>
      <c r="CJ99" s="17"/>
      <c r="CK99" s="17"/>
      <c r="CL99" s="17"/>
      <c r="CM99" s="17"/>
      <c r="CN99" s="17"/>
      <c r="CO99" s="17"/>
      <c r="CP99" s="17"/>
      <c r="CQ99" s="17"/>
    </row>
    <row r="100" customFormat="false" ht="13" hidden="false" customHeight="false" outlineLevel="0" collapsed="false">
      <c r="B100" s="12" t="n">
        <v>505</v>
      </c>
      <c r="C100" s="12" t="n">
        <v>22542</v>
      </c>
      <c r="D100" s="12" t="n">
        <v>21582</v>
      </c>
      <c r="E100" s="12" t="n">
        <v>22707</v>
      </c>
      <c r="F100" s="12" t="n">
        <v>21836</v>
      </c>
      <c r="G100" s="12" t="n">
        <v>22338</v>
      </c>
      <c r="H100" s="12" t="n">
        <v>24315</v>
      </c>
      <c r="I100" s="12" t="n">
        <v>24760</v>
      </c>
      <c r="J100" s="12" t="n">
        <v>26235</v>
      </c>
      <c r="K100" s="12" t="n">
        <v>7378</v>
      </c>
      <c r="L100" s="12" t="n">
        <v>6634</v>
      </c>
      <c r="M100" s="12" t="n">
        <v>8184</v>
      </c>
      <c r="N100" s="12" t="n">
        <v>6968</v>
      </c>
      <c r="Q100" s="12" t="n">
        <v>505</v>
      </c>
      <c r="R100" s="12" t="n">
        <v>16153</v>
      </c>
      <c r="S100" s="12" t="n">
        <v>15598</v>
      </c>
      <c r="T100" s="12" t="n">
        <v>16974</v>
      </c>
      <c r="U100" s="12" t="n">
        <v>17304</v>
      </c>
      <c r="V100" s="12" t="n">
        <v>22647</v>
      </c>
      <c r="W100" s="12" t="n">
        <v>21413</v>
      </c>
      <c r="X100" s="12" t="n">
        <v>26448</v>
      </c>
      <c r="Y100" s="12" t="n">
        <v>26558</v>
      </c>
      <c r="AB100" s="12" t="n">
        <v>505</v>
      </c>
      <c r="AC100" s="12" t="n">
        <v>30264</v>
      </c>
      <c r="AD100" s="12" t="n">
        <v>29098</v>
      </c>
      <c r="AE100" s="12" t="n">
        <v>34597</v>
      </c>
      <c r="AF100" s="12" t="n">
        <v>37676</v>
      </c>
      <c r="AG100" s="12" t="n">
        <v>36816</v>
      </c>
      <c r="AH100" s="12" t="n">
        <v>35679</v>
      </c>
      <c r="AI100" s="12" t="n">
        <v>45952</v>
      </c>
      <c r="AJ100" s="12" t="n">
        <v>46601</v>
      </c>
      <c r="AM100" s="12" t="n">
        <v>445</v>
      </c>
      <c r="AN100" s="12" t="n">
        <v>0.004</v>
      </c>
      <c r="AO100" s="12" t="n">
        <v>-0.002</v>
      </c>
      <c r="AP100" s="12" t="n">
        <v>-0.003</v>
      </c>
      <c r="AQ100" s="12" t="n">
        <v>-0.002</v>
      </c>
      <c r="AR100" s="12" t="n">
        <v>0.007</v>
      </c>
      <c r="AS100" s="12" t="n">
        <v>0.002</v>
      </c>
      <c r="AT100" s="12" t="n">
        <v>-0.001</v>
      </c>
      <c r="AU100" s="12" t="n">
        <v>-0.005</v>
      </c>
      <c r="AV100" s="12" t="n">
        <v>0.004</v>
      </c>
      <c r="AW100" s="12" t="n">
        <v>-0.00038</v>
      </c>
      <c r="AZ100" s="12" t="n">
        <v>445</v>
      </c>
      <c r="BA100" s="12" t="n">
        <v>0.009</v>
      </c>
      <c r="BB100" s="12" t="n">
        <v>0.004</v>
      </c>
      <c r="BC100" s="12" t="n">
        <v>0.004</v>
      </c>
      <c r="BD100" s="12" t="n">
        <v>0.007</v>
      </c>
      <c r="BE100" s="12" t="n">
        <v>0.009</v>
      </c>
      <c r="BF100" s="12" t="n">
        <v>0.009</v>
      </c>
      <c r="BG100" s="12" t="n">
        <v>0.01</v>
      </c>
      <c r="BH100" s="12" t="n">
        <v>0.007</v>
      </c>
      <c r="BK100" s="12" t="n">
        <v>445</v>
      </c>
      <c r="BL100" s="12" t="n">
        <v>0.116</v>
      </c>
      <c r="BM100" s="12" t="n">
        <v>0.098</v>
      </c>
      <c r="BN100" s="12" t="n">
        <v>0.105</v>
      </c>
      <c r="BO100" s="12" t="n">
        <v>0.104</v>
      </c>
      <c r="BP100" s="12" t="n">
        <v>0.112</v>
      </c>
      <c r="BQ100" s="12" t="n">
        <v>0.116</v>
      </c>
      <c r="BR100" s="12" t="n">
        <v>0.097</v>
      </c>
      <c r="BS100" s="12" t="n">
        <v>0.098</v>
      </c>
      <c r="BV100" s="17"/>
      <c r="BW100" s="17"/>
      <c r="BX100" s="17"/>
      <c r="BY100" s="17"/>
      <c r="BZ100" s="17"/>
      <c r="CA100" s="17"/>
      <c r="CB100" s="17"/>
      <c r="CC100" s="17"/>
      <c r="CD100" s="17"/>
      <c r="CE100" s="17"/>
      <c r="CF100" s="17"/>
      <c r="CG100" s="17"/>
      <c r="CH100" s="17"/>
      <c r="CI100" s="17"/>
      <c r="CJ100" s="17"/>
      <c r="CK100" s="17"/>
      <c r="CL100" s="17"/>
      <c r="CM100" s="17"/>
      <c r="CN100" s="17"/>
      <c r="CO100" s="17"/>
      <c r="CP100" s="17"/>
      <c r="CQ100" s="17"/>
    </row>
    <row r="101" customFormat="false" ht="13" hidden="false" customHeight="false" outlineLevel="0" collapsed="false">
      <c r="B101" s="12" t="n">
        <v>506</v>
      </c>
      <c r="C101" s="12" t="n">
        <v>21391</v>
      </c>
      <c r="D101" s="12" t="n">
        <v>21393</v>
      </c>
      <c r="E101" s="12" t="n">
        <v>23177</v>
      </c>
      <c r="F101" s="12" t="n">
        <v>21434</v>
      </c>
      <c r="G101" s="12" t="n">
        <v>23490</v>
      </c>
      <c r="H101" s="12" t="n">
        <v>24916</v>
      </c>
      <c r="I101" s="12" t="n">
        <v>24886</v>
      </c>
      <c r="J101" s="12" t="n">
        <v>26362</v>
      </c>
      <c r="K101" s="12" t="n">
        <v>8093</v>
      </c>
      <c r="L101" s="12" t="n">
        <v>7541</v>
      </c>
      <c r="M101" s="12" t="n">
        <v>8380</v>
      </c>
      <c r="N101" s="12" t="n">
        <v>8335</v>
      </c>
      <c r="Q101" s="12" t="n">
        <v>506</v>
      </c>
      <c r="R101" s="12" t="n">
        <v>16565</v>
      </c>
      <c r="S101" s="12" t="n">
        <v>15125</v>
      </c>
      <c r="T101" s="12" t="n">
        <v>17568</v>
      </c>
      <c r="U101" s="12" t="n">
        <v>16544</v>
      </c>
      <c r="V101" s="12" t="n">
        <v>22446</v>
      </c>
      <c r="W101" s="12" t="n">
        <v>21542</v>
      </c>
      <c r="X101" s="12" t="n">
        <v>27090</v>
      </c>
      <c r="Y101" s="12" t="n">
        <v>26100</v>
      </c>
      <c r="AB101" s="12" t="n">
        <v>506</v>
      </c>
      <c r="AC101" s="12" t="n">
        <v>29852</v>
      </c>
      <c r="AD101" s="12" t="n">
        <v>29272</v>
      </c>
      <c r="AE101" s="12" t="n">
        <v>35015</v>
      </c>
      <c r="AF101" s="12" t="n">
        <v>36334</v>
      </c>
      <c r="AG101" s="12" t="n">
        <v>37103</v>
      </c>
      <c r="AH101" s="12" t="n">
        <v>35552</v>
      </c>
      <c r="AI101" s="12" t="n">
        <v>45189</v>
      </c>
      <c r="AJ101" s="12" t="n">
        <v>46531</v>
      </c>
      <c r="AM101" s="12" t="n">
        <v>446</v>
      </c>
      <c r="AN101" s="12" t="n">
        <v>0.003</v>
      </c>
      <c r="AO101" s="12" t="n">
        <v>0</v>
      </c>
      <c r="AP101" s="12" t="n">
        <v>-0.002</v>
      </c>
      <c r="AQ101" s="12" t="n">
        <v>-0.0007</v>
      </c>
      <c r="AR101" s="12" t="n">
        <v>0.007</v>
      </c>
      <c r="AS101" s="12" t="n">
        <v>0.002</v>
      </c>
      <c r="AT101" s="12" t="n">
        <v>-0.0005</v>
      </c>
      <c r="AU101" s="12" t="n">
        <v>-0.005</v>
      </c>
      <c r="AV101" s="12" t="n">
        <v>0.004</v>
      </c>
      <c r="AW101" s="12" t="n">
        <v>-0.0007</v>
      </c>
      <c r="AZ101" s="12" t="n">
        <v>446</v>
      </c>
      <c r="BA101" s="12" t="n">
        <v>0.01</v>
      </c>
      <c r="BB101" s="12" t="n">
        <v>0.006</v>
      </c>
      <c r="BC101" s="12" t="n">
        <v>0.004</v>
      </c>
      <c r="BD101" s="12" t="n">
        <v>0.008</v>
      </c>
      <c r="BE101" s="12" t="n">
        <v>0.009</v>
      </c>
      <c r="BF101" s="12" t="n">
        <v>0.009</v>
      </c>
      <c r="BG101" s="12" t="n">
        <v>0.01</v>
      </c>
      <c r="BH101" s="12" t="n">
        <v>0.007</v>
      </c>
      <c r="BK101" s="12" t="n">
        <v>446</v>
      </c>
      <c r="BL101" s="12" t="n">
        <v>0.116</v>
      </c>
      <c r="BM101" s="12" t="n">
        <v>0.098</v>
      </c>
      <c r="BN101" s="12" t="n">
        <v>0.106</v>
      </c>
      <c r="BO101" s="12" t="n">
        <v>0.104</v>
      </c>
      <c r="BP101" s="12" t="n">
        <v>0.112</v>
      </c>
      <c r="BQ101" s="12" t="n">
        <v>0.117</v>
      </c>
      <c r="BR101" s="12" t="n">
        <v>0.096</v>
      </c>
      <c r="BS101" s="12" t="n">
        <v>0.098</v>
      </c>
      <c r="BV101" s="17"/>
      <c r="BW101" s="17"/>
      <c r="BX101" s="17"/>
      <c r="BY101" s="17"/>
      <c r="BZ101" s="17"/>
      <c r="CA101" s="17"/>
      <c r="CB101" s="17"/>
      <c r="CC101" s="17"/>
      <c r="CD101" s="17"/>
      <c r="CE101" s="17"/>
      <c r="CF101" s="17"/>
      <c r="CG101" s="17"/>
      <c r="CH101" s="17"/>
      <c r="CI101" s="17"/>
      <c r="CJ101" s="17"/>
      <c r="CK101" s="17"/>
      <c r="CL101" s="17"/>
      <c r="CM101" s="17"/>
      <c r="CN101" s="17"/>
      <c r="CO101" s="17"/>
      <c r="CP101" s="17"/>
      <c r="CQ101" s="17"/>
    </row>
    <row r="102" customFormat="false" ht="13" hidden="false" customHeight="false" outlineLevel="0" collapsed="false">
      <c r="B102" s="12" t="n">
        <v>507</v>
      </c>
      <c r="C102" s="12" t="n">
        <v>20864</v>
      </c>
      <c r="D102" s="12" t="n">
        <v>20855</v>
      </c>
      <c r="E102" s="12" t="n">
        <v>22756</v>
      </c>
      <c r="F102" s="12" t="n">
        <v>21302</v>
      </c>
      <c r="G102" s="12" t="n">
        <v>23623</v>
      </c>
      <c r="H102" s="12" t="n">
        <v>23525</v>
      </c>
      <c r="I102" s="12" t="n">
        <v>25693</v>
      </c>
      <c r="J102" s="12" t="n">
        <v>26241</v>
      </c>
      <c r="K102" s="12" t="n">
        <v>7877</v>
      </c>
      <c r="L102" s="12" t="n">
        <v>7274</v>
      </c>
      <c r="M102" s="12" t="n">
        <v>8088</v>
      </c>
      <c r="N102" s="12" t="n">
        <v>7673</v>
      </c>
      <c r="Q102" s="12" t="n">
        <v>507</v>
      </c>
      <c r="R102" s="12" t="n">
        <v>16532</v>
      </c>
      <c r="S102" s="12" t="n">
        <v>15251</v>
      </c>
      <c r="T102" s="12" t="n">
        <v>17503</v>
      </c>
      <c r="U102" s="12" t="n">
        <v>17026</v>
      </c>
      <c r="V102" s="12" t="n">
        <v>23481</v>
      </c>
      <c r="W102" s="12" t="n">
        <v>21616</v>
      </c>
      <c r="X102" s="12" t="n">
        <v>26251</v>
      </c>
      <c r="Y102" s="12" t="n">
        <v>25128</v>
      </c>
      <c r="AB102" s="12" t="n">
        <v>507</v>
      </c>
      <c r="AC102" s="12" t="n">
        <v>29633</v>
      </c>
      <c r="AD102" s="12" t="n">
        <v>28833</v>
      </c>
      <c r="AE102" s="12" t="n">
        <v>34016</v>
      </c>
      <c r="AF102" s="12" t="n">
        <v>35782</v>
      </c>
      <c r="AG102" s="12" t="n">
        <v>35734</v>
      </c>
      <c r="AH102" s="12" t="n">
        <v>34860</v>
      </c>
      <c r="AI102" s="12" t="n">
        <v>43984</v>
      </c>
      <c r="AJ102" s="12" t="n">
        <v>44467</v>
      </c>
      <c r="AM102" s="12" t="n">
        <v>447</v>
      </c>
      <c r="AN102" s="12" t="n">
        <v>0.003</v>
      </c>
      <c r="AO102" s="12" t="n">
        <v>-0.002</v>
      </c>
      <c r="AP102" s="12" t="n">
        <v>-0.003</v>
      </c>
      <c r="AQ102" s="12" t="n">
        <v>-0.002</v>
      </c>
      <c r="AR102" s="12" t="n">
        <v>0.007</v>
      </c>
      <c r="AS102" s="12" t="n">
        <v>0.002</v>
      </c>
      <c r="AT102" s="12" t="n">
        <v>-0.002</v>
      </c>
      <c r="AU102" s="12" t="n">
        <v>-0.005</v>
      </c>
      <c r="AV102" s="12" t="n">
        <v>0.004</v>
      </c>
      <c r="AW102" s="12" t="n">
        <v>-0.00022</v>
      </c>
      <c r="AZ102" s="12" t="n">
        <v>447</v>
      </c>
      <c r="BA102" s="12" t="n">
        <v>0.009</v>
      </c>
      <c r="BB102" s="12" t="n">
        <v>0.006</v>
      </c>
      <c r="BC102" s="12" t="n">
        <v>0.005</v>
      </c>
      <c r="BD102" s="12" t="n">
        <v>0.007</v>
      </c>
      <c r="BE102" s="12" t="n">
        <v>0.009</v>
      </c>
      <c r="BF102" s="12" t="n">
        <v>0.009</v>
      </c>
      <c r="BG102" s="12" t="n">
        <v>0.011</v>
      </c>
      <c r="BH102" s="12" t="n">
        <v>0.007</v>
      </c>
      <c r="BK102" s="12" t="n">
        <v>447</v>
      </c>
      <c r="BL102" s="12" t="n">
        <v>0.116</v>
      </c>
      <c r="BM102" s="12" t="n">
        <v>0.098</v>
      </c>
      <c r="BN102" s="12" t="n">
        <v>0.106</v>
      </c>
      <c r="BO102" s="12" t="n">
        <v>0.104</v>
      </c>
      <c r="BP102" s="12" t="n">
        <v>0.113</v>
      </c>
      <c r="BQ102" s="12" t="n">
        <v>0.118</v>
      </c>
      <c r="BR102" s="12" t="n">
        <v>0.097</v>
      </c>
      <c r="BS102" s="12" t="n">
        <v>0.098</v>
      </c>
      <c r="BV102" s="17"/>
      <c r="BW102" s="17"/>
      <c r="BX102" s="17"/>
      <c r="BY102" s="17"/>
      <c r="BZ102" s="17"/>
      <c r="CA102" s="17"/>
      <c r="CB102" s="17"/>
      <c r="CC102" s="17"/>
      <c r="CD102" s="17"/>
      <c r="CE102" s="17"/>
      <c r="CF102" s="17"/>
      <c r="CG102" s="17"/>
      <c r="CH102" s="17"/>
      <c r="CI102" s="17"/>
      <c r="CJ102" s="17"/>
      <c r="CK102" s="17"/>
      <c r="CL102" s="17"/>
      <c r="CM102" s="17"/>
      <c r="CN102" s="17"/>
      <c r="CO102" s="17"/>
      <c r="CP102" s="17"/>
      <c r="CQ102" s="17"/>
    </row>
    <row r="103" customFormat="false" ht="13" hidden="false" customHeight="false" outlineLevel="0" collapsed="false">
      <c r="B103" s="12" t="n">
        <v>508</v>
      </c>
      <c r="C103" s="12" t="n">
        <v>20893</v>
      </c>
      <c r="D103" s="12" t="n">
        <v>22033</v>
      </c>
      <c r="E103" s="12" t="n">
        <v>22347</v>
      </c>
      <c r="F103" s="12" t="n">
        <v>21202</v>
      </c>
      <c r="G103" s="12" t="n">
        <v>23660</v>
      </c>
      <c r="H103" s="12" t="n">
        <v>24079</v>
      </c>
      <c r="I103" s="12" t="n">
        <v>25111</v>
      </c>
      <c r="J103" s="12" t="n">
        <v>26740</v>
      </c>
      <c r="K103" s="12" t="n">
        <v>8154</v>
      </c>
      <c r="L103" s="12" t="n">
        <v>7384</v>
      </c>
      <c r="M103" s="12" t="n">
        <v>8421</v>
      </c>
      <c r="N103" s="12" t="n">
        <v>7836</v>
      </c>
      <c r="Q103" s="12" t="n">
        <v>508</v>
      </c>
      <c r="R103" s="12" t="n">
        <v>15753</v>
      </c>
      <c r="S103" s="12" t="n">
        <v>15308</v>
      </c>
      <c r="T103" s="12" t="n">
        <v>17195</v>
      </c>
      <c r="U103" s="12" t="n">
        <v>16397</v>
      </c>
      <c r="V103" s="12" t="n">
        <v>22454</v>
      </c>
      <c r="W103" s="12" t="n">
        <v>21417</v>
      </c>
      <c r="X103" s="12" t="n">
        <v>25401</v>
      </c>
      <c r="Y103" s="12" t="n">
        <v>25434</v>
      </c>
      <c r="AB103" s="12" t="n">
        <v>508</v>
      </c>
      <c r="AC103" s="12" t="n">
        <v>29165</v>
      </c>
      <c r="AD103" s="12" t="n">
        <v>27961</v>
      </c>
      <c r="AE103" s="12" t="n">
        <v>35126</v>
      </c>
      <c r="AF103" s="12" t="n">
        <v>35980</v>
      </c>
      <c r="AG103" s="12" t="n">
        <v>35088</v>
      </c>
      <c r="AH103" s="12" t="n">
        <v>35230</v>
      </c>
      <c r="AI103" s="12" t="n">
        <v>43877</v>
      </c>
      <c r="AJ103" s="12" t="n">
        <v>44402</v>
      </c>
      <c r="AM103" s="12" t="n">
        <v>448</v>
      </c>
      <c r="AN103" s="12" t="n">
        <v>0.004</v>
      </c>
      <c r="AO103" s="12" t="n">
        <v>-0.002</v>
      </c>
      <c r="AP103" s="12" t="n">
        <v>-0.003</v>
      </c>
      <c r="AQ103" s="12" t="n">
        <v>-0.002</v>
      </c>
      <c r="AR103" s="12" t="n">
        <v>0.007</v>
      </c>
      <c r="AS103" s="12" t="n">
        <v>0.002</v>
      </c>
      <c r="AT103" s="12" t="n">
        <v>-0.00082</v>
      </c>
      <c r="AU103" s="12" t="n">
        <v>-0.006</v>
      </c>
      <c r="AV103" s="12" t="n">
        <v>0.004</v>
      </c>
      <c r="AW103" s="12" t="n">
        <v>-0.00012</v>
      </c>
      <c r="AZ103" s="12" t="n">
        <v>448</v>
      </c>
      <c r="BA103" s="12" t="n">
        <v>0.01</v>
      </c>
      <c r="BB103" s="12" t="n">
        <v>0.005</v>
      </c>
      <c r="BC103" s="12" t="n">
        <v>0.005</v>
      </c>
      <c r="BD103" s="12" t="n">
        <v>0.006</v>
      </c>
      <c r="BE103" s="12" t="n">
        <v>0.009</v>
      </c>
      <c r="BF103" s="12" t="n">
        <v>0.009</v>
      </c>
      <c r="BG103" s="12" t="n">
        <v>0.011</v>
      </c>
      <c r="BH103" s="12" t="n">
        <v>0.008</v>
      </c>
      <c r="BK103" s="12" t="n">
        <v>448</v>
      </c>
      <c r="BL103" s="12" t="n">
        <v>0.115</v>
      </c>
      <c r="BM103" s="12" t="n">
        <v>0.097</v>
      </c>
      <c r="BN103" s="12" t="n">
        <v>0.106</v>
      </c>
      <c r="BO103" s="12" t="n">
        <v>0.104</v>
      </c>
      <c r="BP103" s="12" t="n">
        <v>0.113</v>
      </c>
      <c r="BQ103" s="12" t="n">
        <v>0.116</v>
      </c>
      <c r="BR103" s="12" t="n">
        <v>0.097</v>
      </c>
      <c r="BS103" s="12" t="n">
        <v>0.099</v>
      </c>
      <c r="BV103" s="17"/>
      <c r="BW103" s="17"/>
      <c r="BX103" s="17"/>
      <c r="BY103" s="17"/>
      <c r="BZ103" s="17"/>
      <c r="CA103" s="17"/>
      <c r="CB103" s="17"/>
      <c r="CC103" s="17"/>
      <c r="CD103" s="17"/>
      <c r="CE103" s="17"/>
      <c r="CF103" s="17"/>
      <c r="CG103" s="17"/>
      <c r="CH103" s="17"/>
      <c r="CI103" s="17"/>
      <c r="CJ103" s="17"/>
      <c r="CK103" s="17"/>
      <c r="CL103" s="17"/>
      <c r="CM103" s="17"/>
      <c r="CN103" s="17"/>
      <c r="CO103" s="17"/>
      <c r="CP103" s="17"/>
      <c r="CQ103" s="17"/>
    </row>
    <row r="104" customFormat="false" ht="13" hidden="false" customHeight="false" outlineLevel="0" collapsed="false">
      <c r="B104" s="12" t="n">
        <v>509</v>
      </c>
      <c r="C104" s="12" t="n">
        <v>21637</v>
      </c>
      <c r="D104" s="12" t="n">
        <v>21570</v>
      </c>
      <c r="E104" s="12" t="n">
        <v>21847</v>
      </c>
      <c r="F104" s="12" t="n">
        <v>21357</v>
      </c>
      <c r="G104" s="12" t="n">
        <v>22411</v>
      </c>
      <c r="H104" s="12" t="n">
        <v>23853</v>
      </c>
      <c r="I104" s="12" t="n">
        <v>25379</v>
      </c>
      <c r="J104" s="12" t="n">
        <v>25956</v>
      </c>
      <c r="K104" s="12" t="n">
        <v>7966</v>
      </c>
      <c r="L104" s="12" t="n">
        <v>7272</v>
      </c>
      <c r="M104" s="12" t="n">
        <v>8564</v>
      </c>
      <c r="N104" s="12" t="n">
        <v>8177</v>
      </c>
      <c r="Q104" s="12" t="n">
        <v>509</v>
      </c>
      <c r="R104" s="12" t="n">
        <v>16378</v>
      </c>
      <c r="S104" s="12" t="n">
        <v>15035</v>
      </c>
      <c r="T104" s="12" t="n">
        <v>17660</v>
      </c>
      <c r="U104" s="12" t="n">
        <v>16724</v>
      </c>
      <c r="V104" s="12" t="n">
        <v>22072</v>
      </c>
      <c r="W104" s="12" t="n">
        <v>20745</v>
      </c>
      <c r="X104" s="12" t="n">
        <v>25015</v>
      </c>
      <c r="Y104" s="12" t="n">
        <v>25636</v>
      </c>
      <c r="AB104" s="12" t="n">
        <v>509</v>
      </c>
      <c r="AC104" s="12" t="n">
        <v>29324</v>
      </c>
      <c r="AD104" s="12" t="n">
        <v>28913</v>
      </c>
      <c r="AE104" s="12" t="n">
        <v>33589</v>
      </c>
      <c r="AF104" s="12" t="n">
        <v>35337</v>
      </c>
      <c r="AG104" s="12" t="n">
        <v>35420</v>
      </c>
      <c r="AH104" s="12" t="n">
        <v>32830</v>
      </c>
      <c r="AI104" s="12" t="n">
        <v>43637</v>
      </c>
      <c r="AJ104" s="12" t="n">
        <v>44910</v>
      </c>
      <c r="AM104" s="12" t="n">
        <v>449</v>
      </c>
      <c r="AN104" s="12" t="n">
        <v>0.002</v>
      </c>
      <c r="AO104" s="12" t="n">
        <v>-0.002</v>
      </c>
      <c r="AP104" s="12" t="n">
        <v>-0.003</v>
      </c>
      <c r="AQ104" s="12" t="n">
        <v>-0.003</v>
      </c>
      <c r="AR104" s="12" t="n">
        <v>0.006</v>
      </c>
      <c r="AS104" s="12" t="n">
        <v>0.002</v>
      </c>
      <c r="AT104" s="12" t="n">
        <v>-0.00096</v>
      </c>
      <c r="AU104" s="12" t="n">
        <v>-0.005</v>
      </c>
      <c r="AV104" s="12" t="n">
        <v>0.004</v>
      </c>
      <c r="AW104" s="12" t="n">
        <v>4E-005</v>
      </c>
      <c r="AZ104" s="12" t="n">
        <v>449</v>
      </c>
      <c r="BA104" s="12" t="n">
        <v>0.009</v>
      </c>
      <c r="BB104" s="12" t="n">
        <v>0.004</v>
      </c>
      <c r="BC104" s="12" t="n">
        <v>0.004</v>
      </c>
      <c r="BD104" s="12" t="n">
        <v>0.006</v>
      </c>
      <c r="BE104" s="12" t="n">
        <v>0.008</v>
      </c>
      <c r="BF104" s="12" t="n">
        <v>0.008</v>
      </c>
      <c r="BG104" s="12" t="n">
        <v>0.01</v>
      </c>
      <c r="BH104" s="12" t="n">
        <v>0.007</v>
      </c>
      <c r="BK104" s="12" t="n">
        <v>449</v>
      </c>
      <c r="BL104" s="12" t="n">
        <v>0.115</v>
      </c>
      <c r="BM104" s="12" t="n">
        <v>0.098</v>
      </c>
      <c r="BN104" s="12" t="n">
        <v>0.105</v>
      </c>
      <c r="BO104" s="12" t="n">
        <v>0.102</v>
      </c>
      <c r="BP104" s="12" t="n">
        <v>0.113</v>
      </c>
      <c r="BQ104" s="12" t="n">
        <v>0.117</v>
      </c>
      <c r="BR104" s="12" t="n">
        <v>0.097</v>
      </c>
      <c r="BS104" s="12" t="n">
        <v>0.098</v>
      </c>
      <c r="BV104" s="17"/>
      <c r="BW104" s="17"/>
      <c r="BX104" s="17"/>
      <c r="BY104" s="17"/>
      <c r="BZ104" s="17"/>
      <c r="CA104" s="17"/>
      <c r="CB104" s="17"/>
      <c r="CC104" s="17"/>
      <c r="CD104" s="17"/>
      <c r="CE104" s="17"/>
      <c r="CF104" s="17"/>
      <c r="CG104" s="17"/>
      <c r="CH104" s="17"/>
      <c r="CI104" s="17"/>
      <c r="CJ104" s="17"/>
      <c r="CK104" s="17"/>
      <c r="CL104" s="17"/>
      <c r="CM104" s="17"/>
      <c r="CN104" s="17"/>
      <c r="CO104" s="17"/>
      <c r="CP104" s="17"/>
      <c r="CQ104" s="17"/>
    </row>
    <row r="105" customFormat="false" ht="13" hidden="false" customHeight="false" outlineLevel="0" collapsed="false">
      <c r="B105" s="12" t="n">
        <v>510</v>
      </c>
      <c r="C105" s="12" t="n">
        <v>21724</v>
      </c>
      <c r="D105" s="12" t="n">
        <v>20086</v>
      </c>
      <c r="E105" s="12" t="n">
        <v>22481</v>
      </c>
      <c r="F105" s="12" t="n">
        <v>20750</v>
      </c>
      <c r="G105" s="12" t="n">
        <v>21929</v>
      </c>
      <c r="H105" s="12" t="n">
        <v>23276</v>
      </c>
      <c r="I105" s="12" t="n">
        <v>24372</v>
      </c>
      <c r="J105" s="12" t="n">
        <v>25320</v>
      </c>
      <c r="K105" s="12" t="n">
        <v>7175</v>
      </c>
      <c r="L105" s="12" t="n">
        <v>7358</v>
      </c>
      <c r="M105" s="12" t="n">
        <v>8036</v>
      </c>
      <c r="N105" s="12" t="n">
        <v>7396</v>
      </c>
      <c r="Q105" s="12" t="n">
        <v>510</v>
      </c>
      <c r="R105" s="12" t="n">
        <v>15826</v>
      </c>
      <c r="S105" s="12" t="n">
        <v>14641</v>
      </c>
      <c r="T105" s="12" t="n">
        <v>17622</v>
      </c>
      <c r="U105" s="12" t="n">
        <v>16794</v>
      </c>
      <c r="V105" s="12" t="n">
        <v>22460</v>
      </c>
      <c r="W105" s="12" t="n">
        <v>20694</v>
      </c>
      <c r="X105" s="12" t="n">
        <v>25334</v>
      </c>
      <c r="Y105" s="12" t="n">
        <v>25311</v>
      </c>
      <c r="AB105" s="12" t="n">
        <v>510</v>
      </c>
      <c r="AC105" s="12" t="n">
        <v>28412</v>
      </c>
      <c r="AD105" s="12" t="n">
        <v>27215</v>
      </c>
      <c r="AE105" s="12" t="n">
        <v>33056</v>
      </c>
      <c r="AF105" s="12" t="n">
        <v>34768</v>
      </c>
      <c r="AG105" s="12" t="n">
        <v>35261</v>
      </c>
      <c r="AH105" s="12" t="n">
        <v>33330</v>
      </c>
      <c r="AI105" s="12" t="n">
        <v>42989</v>
      </c>
      <c r="AJ105" s="12" t="n">
        <v>43430</v>
      </c>
      <c r="AM105" s="12" t="n">
        <v>450</v>
      </c>
      <c r="AN105" s="12" t="n">
        <v>0.002</v>
      </c>
      <c r="AO105" s="12" t="n">
        <v>-0.001</v>
      </c>
      <c r="AP105" s="12" t="n">
        <v>-0.004</v>
      </c>
      <c r="AQ105" s="12" t="n">
        <v>-0.003</v>
      </c>
      <c r="AR105" s="12" t="n">
        <v>0.004</v>
      </c>
      <c r="AS105" s="12" t="n">
        <v>0.001</v>
      </c>
      <c r="AT105" s="12" t="n">
        <v>-0.00072</v>
      </c>
      <c r="AU105" s="12" t="n">
        <v>-0.006</v>
      </c>
      <c r="AV105" s="12" t="n">
        <v>0.004</v>
      </c>
      <c r="AW105" s="12" t="n">
        <v>0.00018</v>
      </c>
      <c r="AZ105" s="12" t="n">
        <v>450</v>
      </c>
      <c r="BA105" s="12" t="n">
        <v>0.008</v>
      </c>
      <c r="BB105" s="12" t="n">
        <v>0.004</v>
      </c>
      <c r="BC105" s="12" t="n">
        <v>0.004</v>
      </c>
      <c r="BD105" s="12" t="n">
        <v>0.006</v>
      </c>
      <c r="BE105" s="12" t="n">
        <v>0.008</v>
      </c>
      <c r="BF105" s="12" t="n">
        <v>0.007</v>
      </c>
      <c r="BG105" s="12" t="n">
        <v>0.009</v>
      </c>
      <c r="BH105" s="12" t="n">
        <v>0.006</v>
      </c>
      <c r="BK105" s="12" t="n">
        <v>450</v>
      </c>
      <c r="BL105" s="12" t="n">
        <v>0.114</v>
      </c>
      <c r="BM105" s="12" t="n">
        <v>0.097</v>
      </c>
      <c r="BN105" s="12" t="n">
        <v>0.104</v>
      </c>
      <c r="BO105" s="12" t="n">
        <v>0.103</v>
      </c>
      <c r="BP105" s="12" t="n">
        <v>0.112</v>
      </c>
      <c r="BQ105" s="12" t="n">
        <v>0.115</v>
      </c>
      <c r="BR105" s="12" t="n">
        <v>0.096</v>
      </c>
      <c r="BS105" s="12" t="n">
        <v>0.097</v>
      </c>
      <c r="BV105" s="17"/>
      <c r="BW105" s="17"/>
      <c r="BX105" s="17"/>
      <c r="BY105" s="17"/>
      <c r="BZ105" s="17"/>
      <c r="CA105" s="17"/>
      <c r="CB105" s="17"/>
      <c r="CC105" s="17"/>
      <c r="CD105" s="17"/>
      <c r="CE105" s="17"/>
      <c r="CF105" s="17"/>
      <c r="CG105" s="17"/>
      <c r="CH105" s="17"/>
      <c r="CI105" s="17"/>
      <c r="CJ105" s="17"/>
      <c r="CK105" s="17"/>
      <c r="CL105" s="17"/>
      <c r="CM105" s="17"/>
      <c r="CN105" s="17"/>
      <c r="CO105" s="17"/>
      <c r="CP105" s="17"/>
      <c r="CQ105" s="17"/>
    </row>
    <row r="106" customFormat="false" ht="13" hidden="false" customHeight="false" outlineLevel="0" collapsed="false">
      <c r="B106" s="12" t="n">
        <v>511</v>
      </c>
      <c r="C106" s="12" t="n">
        <v>20586</v>
      </c>
      <c r="D106" s="12" t="n">
        <v>21519</v>
      </c>
      <c r="E106" s="12" t="n">
        <v>22701</v>
      </c>
      <c r="F106" s="12" t="n">
        <v>21618</v>
      </c>
      <c r="G106" s="12" t="n">
        <v>22838</v>
      </c>
      <c r="H106" s="12" t="n">
        <v>24005</v>
      </c>
      <c r="I106" s="12" t="n">
        <v>24987</v>
      </c>
      <c r="J106" s="12" t="n">
        <v>26018</v>
      </c>
      <c r="K106" s="12" t="n">
        <v>8607</v>
      </c>
      <c r="L106" s="12" t="n">
        <v>7313</v>
      </c>
      <c r="M106" s="12" t="n">
        <v>8987</v>
      </c>
      <c r="N106" s="12" t="n">
        <v>8016</v>
      </c>
      <c r="Q106" s="12" t="n">
        <v>511</v>
      </c>
      <c r="R106" s="12" t="n">
        <v>16145</v>
      </c>
      <c r="S106" s="12" t="n">
        <v>15535</v>
      </c>
      <c r="T106" s="12" t="n">
        <v>17469</v>
      </c>
      <c r="U106" s="12" t="n">
        <v>17119</v>
      </c>
      <c r="V106" s="12" t="n">
        <v>22158</v>
      </c>
      <c r="W106" s="12" t="n">
        <v>21495</v>
      </c>
      <c r="X106" s="12" t="n">
        <v>26282</v>
      </c>
      <c r="Y106" s="12" t="n">
        <v>25285</v>
      </c>
      <c r="AB106" s="12" t="n">
        <v>511</v>
      </c>
      <c r="AC106" s="12" t="n">
        <v>28316</v>
      </c>
      <c r="AD106" s="12" t="n">
        <v>28139</v>
      </c>
      <c r="AE106" s="12" t="n">
        <v>33398</v>
      </c>
      <c r="AF106" s="12" t="n">
        <v>34726</v>
      </c>
      <c r="AG106" s="12" t="n">
        <v>34790</v>
      </c>
      <c r="AH106" s="12" t="n">
        <v>32794</v>
      </c>
      <c r="AI106" s="12" t="n">
        <v>42195</v>
      </c>
      <c r="AJ106" s="12" t="n">
        <v>43263</v>
      </c>
      <c r="AM106" s="12" t="n">
        <v>451</v>
      </c>
      <c r="AN106" s="12" t="n">
        <v>0.001</v>
      </c>
      <c r="AO106" s="12" t="n">
        <v>-0.003</v>
      </c>
      <c r="AP106" s="12" t="n">
        <v>-0.004</v>
      </c>
      <c r="AQ106" s="12" t="n">
        <v>-0.003</v>
      </c>
      <c r="AR106" s="12" t="n">
        <v>0.003</v>
      </c>
      <c r="AS106" s="12" t="n">
        <v>0.002</v>
      </c>
      <c r="AT106" s="12" t="n">
        <v>-0.002</v>
      </c>
      <c r="AU106" s="12" t="n">
        <v>-0.006</v>
      </c>
      <c r="AV106" s="12" t="n">
        <v>0.003</v>
      </c>
      <c r="AW106" s="12" t="n">
        <v>-0.00082</v>
      </c>
      <c r="AZ106" s="12" t="n">
        <v>451</v>
      </c>
      <c r="BA106" s="12" t="n">
        <v>0.009</v>
      </c>
      <c r="BB106" s="12" t="n">
        <v>0.004</v>
      </c>
      <c r="BC106" s="12" t="n">
        <v>0.004</v>
      </c>
      <c r="BD106" s="12" t="n">
        <v>0.007</v>
      </c>
      <c r="BE106" s="12" t="n">
        <v>0.009</v>
      </c>
      <c r="BF106" s="12" t="n">
        <v>0.008</v>
      </c>
      <c r="BG106" s="12" t="n">
        <v>0.009</v>
      </c>
      <c r="BH106" s="12" t="n">
        <v>0.006</v>
      </c>
      <c r="BK106" s="12" t="n">
        <v>451</v>
      </c>
      <c r="BL106" s="12" t="n">
        <v>0.113</v>
      </c>
      <c r="BM106" s="12" t="n">
        <v>0.096</v>
      </c>
      <c r="BN106" s="12" t="n">
        <v>0.103</v>
      </c>
      <c r="BO106" s="12" t="n">
        <v>0.102</v>
      </c>
      <c r="BP106" s="12" t="n">
        <v>0.111</v>
      </c>
      <c r="BQ106" s="12" t="n">
        <v>0.115</v>
      </c>
      <c r="BR106" s="12" t="n">
        <v>0.095</v>
      </c>
      <c r="BS106" s="12" t="n">
        <v>0.097</v>
      </c>
      <c r="BV106" s="17"/>
      <c r="BW106" s="17"/>
      <c r="BX106" s="17"/>
      <c r="BY106" s="17"/>
      <c r="BZ106" s="17"/>
      <c r="CA106" s="17"/>
      <c r="CB106" s="17"/>
      <c r="CC106" s="17"/>
      <c r="CD106" s="17"/>
      <c r="CE106" s="17"/>
      <c r="CF106" s="17"/>
      <c r="CG106" s="17"/>
      <c r="CH106" s="17"/>
      <c r="CI106" s="17"/>
      <c r="CJ106" s="17"/>
      <c r="CK106" s="17"/>
      <c r="CL106" s="17"/>
      <c r="CM106" s="17"/>
      <c r="CN106" s="17"/>
      <c r="CO106" s="17"/>
      <c r="CP106" s="17"/>
      <c r="CQ106" s="17"/>
    </row>
    <row r="107" customFormat="false" ht="13" hidden="false" customHeight="false" outlineLevel="0" collapsed="false">
      <c r="B107" s="12" t="n">
        <v>512</v>
      </c>
      <c r="C107" s="12" t="n">
        <v>21271</v>
      </c>
      <c r="D107" s="12" t="n">
        <v>19870</v>
      </c>
      <c r="E107" s="12" t="n">
        <v>21869</v>
      </c>
      <c r="F107" s="12" t="n">
        <v>20196</v>
      </c>
      <c r="G107" s="12" t="n">
        <v>22922</v>
      </c>
      <c r="H107" s="12" t="n">
        <v>22601</v>
      </c>
      <c r="I107" s="12" t="n">
        <v>24520</v>
      </c>
      <c r="J107" s="12" t="n">
        <v>25150</v>
      </c>
      <c r="K107" s="12" t="n">
        <v>7929</v>
      </c>
      <c r="L107" s="12" t="n">
        <v>7178</v>
      </c>
      <c r="M107" s="12" t="n">
        <v>8538</v>
      </c>
      <c r="N107" s="12" t="n">
        <v>6988</v>
      </c>
      <c r="Q107" s="12" t="n">
        <v>512</v>
      </c>
      <c r="R107" s="12" t="n">
        <v>15924</v>
      </c>
      <c r="S107" s="12" t="n">
        <v>14603</v>
      </c>
      <c r="T107" s="12" t="n">
        <v>16761</v>
      </c>
      <c r="U107" s="12" t="n">
        <v>16281</v>
      </c>
      <c r="V107" s="12" t="n">
        <v>21681</v>
      </c>
      <c r="W107" s="12" t="n">
        <v>20091</v>
      </c>
      <c r="X107" s="12" t="n">
        <v>24906</v>
      </c>
      <c r="Y107" s="12" t="n">
        <v>24352</v>
      </c>
      <c r="AB107" s="12" t="n">
        <v>512</v>
      </c>
      <c r="AC107" s="12" t="n">
        <v>26865</v>
      </c>
      <c r="AD107" s="12" t="n">
        <v>27233</v>
      </c>
      <c r="AE107" s="12" t="n">
        <v>32824</v>
      </c>
      <c r="AF107" s="12" t="n">
        <v>34195</v>
      </c>
      <c r="AG107" s="12" t="n">
        <v>33214</v>
      </c>
      <c r="AH107" s="12" t="n">
        <v>33447</v>
      </c>
      <c r="AI107" s="12" t="n">
        <v>41512</v>
      </c>
      <c r="AJ107" s="12" t="n">
        <v>42439</v>
      </c>
      <c r="AM107" s="12" t="n">
        <v>452</v>
      </c>
      <c r="AN107" s="12" t="n">
        <v>0.002</v>
      </c>
      <c r="AO107" s="12" t="n">
        <v>-0.003</v>
      </c>
      <c r="AP107" s="12" t="n">
        <v>-0.003</v>
      </c>
      <c r="AQ107" s="12" t="n">
        <v>-0.003</v>
      </c>
      <c r="AR107" s="12" t="n">
        <v>0.004</v>
      </c>
      <c r="AS107" s="12" t="n">
        <v>0.003</v>
      </c>
      <c r="AT107" s="12" t="n">
        <v>-0.002</v>
      </c>
      <c r="AU107" s="12" t="n">
        <v>-0.006</v>
      </c>
      <c r="AV107" s="12" t="n">
        <v>0.003</v>
      </c>
      <c r="AW107" s="12" t="n">
        <v>-0.002</v>
      </c>
      <c r="AZ107" s="12" t="n">
        <v>452</v>
      </c>
      <c r="BA107" s="12" t="n">
        <v>0.008</v>
      </c>
      <c r="BB107" s="12" t="n">
        <v>0.004</v>
      </c>
      <c r="BC107" s="12" t="n">
        <v>0.004</v>
      </c>
      <c r="BD107" s="12" t="n">
        <v>0.006</v>
      </c>
      <c r="BE107" s="12" t="n">
        <v>0.008</v>
      </c>
      <c r="BF107" s="12" t="n">
        <v>0.009</v>
      </c>
      <c r="BG107" s="12" t="n">
        <v>0.009</v>
      </c>
      <c r="BH107" s="12" t="n">
        <v>0.006</v>
      </c>
      <c r="BK107" s="12" t="n">
        <v>452</v>
      </c>
      <c r="BL107" s="12" t="n">
        <v>0.114</v>
      </c>
      <c r="BM107" s="12" t="n">
        <v>0.098</v>
      </c>
      <c r="BN107" s="12" t="n">
        <v>0.105</v>
      </c>
      <c r="BO107" s="12" t="n">
        <v>0.104</v>
      </c>
      <c r="BP107" s="12" t="n">
        <v>0.112</v>
      </c>
      <c r="BQ107" s="12" t="n">
        <v>0.116</v>
      </c>
      <c r="BR107" s="12" t="n">
        <v>0.096</v>
      </c>
      <c r="BS107" s="12" t="n">
        <v>0.099</v>
      </c>
      <c r="BV107" s="17"/>
      <c r="BW107" s="17"/>
      <c r="BX107" s="17"/>
      <c r="BY107" s="17"/>
      <c r="BZ107" s="17"/>
      <c r="CA107" s="17"/>
      <c r="CB107" s="17"/>
      <c r="CC107" s="17"/>
      <c r="CD107" s="17"/>
      <c r="CE107" s="17"/>
      <c r="CF107" s="17"/>
      <c r="CG107" s="17"/>
      <c r="CH107" s="17"/>
      <c r="CI107" s="17"/>
      <c r="CJ107" s="17"/>
      <c r="CK107" s="17"/>
      <c r="CL107" s="17"/>
      <c r="CM107" s="17"/>
      <c r="CN107" s="17"/>
      <c r="CO107" s="17"/>
      <c r="CP107" s="17"/>
      <c r="CQ107" s="17"/>
    </row>
    <row r="108" customFormat="false" ht="13" hidden="false" customHeight="false" outlineLevel="0" collapsed="false">
      <c r="B108" s="12" t="n">
        <v>513</v>
      </c>
      <c r="C108" s="12" t="n">
        <v>21363</v>
      </c>
      <c r="D108" s="12" t="n">
        <v>20320</v>
      </c>
      <c r="E108" s="12" t="n">
        <v>22778</v>
      </c>
      <c r="F108" s="12" t="n">
        <v>20646</v>
      </c>
      <c r="G108" s="12" t="n">
        <v>22213</v>
      </c>
      <c r="H108" s="12" t="n">
        <v>23219</v>
      </c>
      <c r="I108" s="12" t="n">
        <v>23117</v>
      </c>
      <c r="J108" s="12" t="n">
        <v>25527</v>
      </c>
      <c r="K108" s="12" t="n">
        <v>7425</v>
      </c>
      <c r="L108" s="12" t="n">
        <v>7437</v>
      </c>
      <c r="M108" s="12" t="n">
        <v>8086</v>
      </c>
      <c r="N108" s="12" t="n">
        <v>7682</v>
      </c>
      <c r="Q108" s="12" t="n">
        <v>513</v>
      </c>
      <c r="R108" s="12" t="n">
        <v>15220</v>
      </c>
      <c r="S108" s="12" t="n">
        <v>14551</v>
      </c>
      <c r="T108" s="12" t="n">
        <v>16777</v>
      </c>
      <c r="U108" s="12" t="n">
        <v>16122</v>
      </c>
      <c r="V108" s="12" t="n">
        <v>22154</v>
      </c>
      <c r="W108" s="12" t="n">
        <v>19937</v>
      </c>
      <c r="X108" s="12" t="n">
        <v>25276</v>
      </c>
      <c r="Y108" s="12" t="n">
        <v>24385</v>
      </c>
      <c r="AB108" s="12" t="n">
        <v>513</v>
      </c>
      <c r="AC108" s="12" t="n">
        <v>27217</v>
      </c>
      <c r="AD108" s="12" t="n">
        <v>26477</v>
      </c>
      <c r="AE108" s="12" t="n">
        <v>31900</v>
      </c>
      <c r="AF108" s="12" t="n">
        <v>33448</v>
      </c>
      <c r="AG108" s="12" t="n">
        <v>33120</v>
      </c>
      <c r="AH108" s="12" t="n">
        <v>31404</v>
      </c>
      <c r="AI108" s="12" t="n">
        <v>39648</v>
      </c>
      <c r="AJ108" s="12" t="n">
        <v>41000</v>
      </c>
      <c r="AM108" s="12" t="n">
        <v>453</v>
      </c>
      <c r="AN108" s="12" t="n">
        <v>0.002</v>
      </c>
      <c r="AO108" s="12" t="n">
        <v>-0.003</v>
      </c>
      <c r="AP108" s="12" t="n">
        <v>-0.004</v>
      </c>
      <c r="AQ108" s="12" t="n">
        <v>-0.003</v>
      </c>
      <c r="AR108" s="12" t="n">
        <v>0.005</v>
      </c>
      <c r="AS108" s="12" t="n">
        <v>0.002</v>
      </c>
      <c r="AT108" s="12" t="n">
        <v>-0.002</v>
      </c>
      <c r="AU108" s="12" t="n">
        <v>-0.006</v>
      </c>
      <c r="AV108" s="12" t="n">
        <v>0.003</v>
      </c>
      <c r="AW108" s="12" t="n">
        <v>-0.00092</v>
      </c>
      <c r="AZ108" s="12" t="n">
        <v>453</v>
      </c>
      <c r="BA108" s="12" t="n">
        <v>0.008</v>
      </c>
      <c r="BB108" s="12" t="n">
        <v>0.004</v>
      </c>
      <c r="BC108" s="12" t="n">
        <v>0.004</v>
      </c>
      <c r="BD108" s="12" t="n">
        <v>0.007</v>
      </c>
      <c r="BE108" s="12" t="n">
        <v>0.008</v>
      </c>
      <c r="BF108" s="12" t="n">
        <v>0.008</v>
      </c>
      <c r="BG108" s="12" t="n">
        <v>0.01</v>
      </c>
      <c r="BH108" s="12" t="n">
        <v>0.007</v>
      </c>
      <c r="BK108" s="12" t="n">
        <v>453</v>
      </c>
      <c r="BL108" s="12" t="n">
        <v>0.114</v>
      </c>
      <c r="BM108" s="12" t="n">
        <v>0.098</v>
      </c>
      <c r="BN108" s="12" t="n">
        <v>0.105</v>
      </c>
      <c r="BO108" s="12" t="n">
        <v>0.103</v>
      </c>
      <c r="BP108" s="12" t="n">
        <v>0.112</v>
      </c>
      <c r="BQ108" s="12" t="n">
        <v>0.116</v>
      </c>
      <c r="BR108" s="12" t="n">
        <v>0.096</v>
      </c>
      <c r="BS108" s="12" t="n">
        <v>0.099</v>
      </c>
      <c r="BV108" s="17"/>
      <c r="BW108" s="17"/>
      <c r="BX108" s="17"/>
      <c r="BY108" s="17"/>
      <c r="BZ108" s="17"/>
      <c r="CA108" s="17"/>
      <c r="CB108" s="17"/>
      <c r="CC108" s="17"/>
      <c r="CD108" s="17"/>
      <c r="CE108" s="17"/>
      <c r="CF108" s="17"/>
      <c r="CG108" s="17"/>
      <c r="CH108" s="17"/>
      <c r="CI108" s="17"/>
      <c r="CJ108" s="17"/>
      <c r="CK108" s="17"/>
      <c r="CL108" s="17"/>
      <c r="CM108" s="17"/>
      <c r="CN108" s="17"/>
      <c r="CO108" s="17"/>
      <c r="CP108" s="17"/>
      <c r="CQ108" s="17"/>
    </row>
    <row r="109" customFormat="false" ht="13" hidden="false" customHeight="false" outlineLevel="0" collapsed="false">
      <c r="B109" s="12" t="n">
        <v>514</v>
      </c>
      <c r="C109" s="12" t="n">
        <v>19513</v>
      </c>
      <c r="D109" s="12" t="n">
        <v>20363</v>
      </c>
      <c r="E109" s="12" t="n">
        <v>20960</v>
      </c>
      <c r="F109" s="12" t="n">
        <v>20742</v>
      </c>
      <c r="G109" s="12" t="n">
        <v>22148</v>
      </c>
      <c r="H109" s="12" t="n">
        <v>22211</v>
      </c>
      <c r="I109" s="12" t="n">
        <v>23670</v>
      </c>
      <c r="J109" s="12" t="n">
        <v>25300</v>
      </c>
      <c r="K109" s="12" t="n">
        <v>7491</v>
      </c>
      <c r="L109" s="12" t="n">
        <v>6807</v>
      </c>
      <c r="M109" s="12" t="n">
        <v>7881</v>
      </c>
      <c r="N109" s="12" t="n">
        <v>7454</v>
      </c>
      <c r="Q109" s="12" t="n">
        <v>514</v>
      </c>
      <c r="R109" s="12" t="n">
        <v>15123</v>
      </c>
      <c r="S109" s="12" t="n">
        <v>14675</v>
      </c>
      <c r="T109" s="12" t="n">
        <v>16173</v>
      </c>
      <c r="U109" s="12" t="n">
        <v>16369</v>
      </c>
      <c r="V109" s="12" t="n">
        <v>21082</v>
      </c>
      <c r="W109" s="12" t="n">
        <v>19488</v>
      </c>
      <c r="X109" s="12" t="n">
        <v>24356</v>
      </c>
      <c r="Y109" s="12" t="n">
        <v>24390</v>
      </c>
      <c r="AB109" s="12" t="n">
        <v>514</v>
      </c>
      <c r="AC109" s="12" t="n">
        <v>27276</v>
      </c>
      <c r="AD109" s="12" t="n">
        <v>26411</v>
      </c>
      <c r="AE109" s="12" t="n">
        <v>31075</v>
      </c>
      <c r="AF109" s="12" t="n">
        <v>32248</v>
      </c>
      <c r="AG109" s="12" t="n">
        <v>32991</v>
      </c>
      <c r="AH109" s="12" t="n">
        <v>31441</v>
      </c>
      <c r="AI109" s="12" t="n">
        <v>39642</v>
      </c>
      <c r="AJ109" s="12" t="n">
        <v>41767</v>
      </c>
      <c r="AM109" s="12" t="n">
        <v>454</v>
      </c>
      <c r="AN109" s="12" t="n">
        <v>0.0005</v>
      </c>
      <c r="AO109" s="12" t="n">
        <v>-0.003</v>
      </c>
      <c r="AP109" s="12" t="n">
        <v>-0.003</v>
      </c>
      <c r="AQ109" s="12" t="n">
        <v>-0.003</v>
      </c>
      <c r="AR109" s="12" t="n">
        <v>0.005</v>
      </c>
      <c r="AS109" s="12" t="n">
        <v>0.002</v>
      </c>
      <c r="AT109" s="12" t="n">
        <v>-0.002</v>
      </c>
      <c r="AU109" s="12" t="n">
        <v>-0.005</v>
      </c>
      <c r="AV109" s="12" t="n">
        <v>0.004</v>
      </c>
      <c r="AW109" s="12" t="n">
        <v>-0.001</v>
      </c>
      <c r="AZ109" s="12" t="n">
        <v>454</v>
      </c>
      <c r="BA109" s="12" t="n">
        <v>0.008</v>
      </c>
      <c r="BB109" s="12" t="n">
        <v>0.004</v>
      </c>
      <c r="BC109" s="12" t="n">
        <v>0.003</v>
      </c>
      <c r="BD109" s="12" t="n">
        <v>0.006</v>
      </c>
      <c r="BE109" s="12" t="n">
        <v>0.008</v>
      </c>
      <c r="BF109" s="12" t="n">
        <v>0.007</v>
      </c>
      <c r="BG109" s="12" t="n">
        <v>0.011</v>
      </c>
      <c r="BH109" s="12" t="n">
        <v>0.007</v>
      </c>
      <c r="BK109" s="12" t="n">
        <v>454</v>
      </c>
      <c r="BL109" s="12" t="n">
        <v>0.113</v>
      </c>
      <c r="BM109" s="12" t="n">
        <v>0.095</v>
      </c>
      <c r="BN109" s="12" t="n">
        <v>0.102</v>
      </c>
      <c r="BO109" s="12" t="n">
        <v>0.102</v>
      </c>
      <c r="BP109" s="12" t="n">
        <v>0.111</v>
      </c>
      <c r="BQ109" s="12" t="n">
        <v>0.115</v>
      </c>
      <c r="BR109" s="12" t="n">
        <v>0.096</v>
      </c>
      <c r="BS109" s="12" t="n">
        <v>0.096</v>
      </c>
      <c r="BV109" s="17"/>
      <c r="BW109" s="17"/>
      <c r="BX109" s="17"/>
      <c r="BY109" s="17"/>
      <c r="BZ109" s="17"/>
      <c r="CA109" s="17"/>
      <c r="CB109" s="17"/>
      <c r="CC109" s="17"/>
      <c r="CD109" s="17"/>
      <c r="CE109" s="17"/>
      <c r="CF109" s="17"/>
      <c r="CG109" s="17"/>
      <c r="CH109" s="17"/>
      <c r="CI109" s="17"/>
      <c r="CJ109" s="17"/>
      <c r="CK109" s="17"/>
      <c r="CL109" s="17"/>
      <c r="CM109" s="17"/>
      <c r="CN109" s="17"/>
      <c r="CO109" s="17"/>
      <c r="CP109" s="17"/>
      <c r="CQ109" s="17"/>
    </row>
    <row r="110" customFormat="false" ht="13" hidden="false" customHeight="false" outlineLevel="0" collapsed="false">
      <c r="B110" s="12" t="n">
        <v>515</v>
      </c>
      <c r="C110" s="12" t="n">
        <v>20120</v>
      </c>
      <c r="D110" s="12" t="n">
        <v>19653</v>
      </c>
      <c r="E110" s="12" t="n">
        <v>21654</v>
      </c>
      <c r="F110" s="12" t="n">
        <v>20122</v>
      </c>
      <c r="G110" s="12" t="n">
        <v>21230</v>
      </c>
      <c r="H110" s="12" t="n">
        <v>22578</v>
      </c>
      <c r="I110" s="12" t="n">
        <v>22914</v>
      </c>
      <c r="J110" s="12" t="n">
        <v>24396</v>
      </c>
      <c r="K110" s="12" t="n">
        <v>7337</v>
      </c>
      <c r="L110" s="12" t="n">
        <v>7022</v>
      </c>
      <c r="M110" s="12" t="n">
        <v>8669</v>
      </c>
      <c r="N110" s="12" t="n">
        <v>7467</v>
      </c>
      <c r="Q110" s="12" t="n">
        <v>515</v>
      </c>
      <c r="R110" s="12" t="n">
        <v>15060</v>
      </c>
      <c r="S110" s="12" t="n">
        <v>14637</v>
      </c>
      <c r="T110" s="12" t="n">
        <v>16558</v>
      </c>
      <c r="U110" s="12" t="n">
        <v>16199</v>
      </c>
      <c r="V110" s="12" t="n">
        <v>20724</v>
      </c>
      <c r="W110" s="12" t="n">
        <v>20041</v>
      </c>
      <c r="X110" s="12" t="n">
        <v>23993</v>
      </c>
      <c r="Y110" s="12" t="n">
        <v>23803</v>
      </c>
      <c r="AB110" s="12" t="n">
        <v>515</v>
      </c>
      <c r="AC110" s="12" t="n">
        <v>26205</v>
      </c>
      <c r="AD110" s="12" t="n">
        <v>25314</v>
      </c>
      <c r="AE110" s="12" t="n">
        <v>31016</v>
      </c>
      <c r="AF110" s="12" t="n">
        <v>32471</v>
      </c>
      <c r="AG110" s="12" t="n">
        <v>31887</v>
      </c>
      <c r="AH110" s="12" t="n">
        <v>31836</v>
      </c>
      <c r="AI110" s="12" t="n">
        <v>38084</v>
      </c>
      <c r="AJ110" s="12" t="n">
        <v>39621</v>
      </c>
      <c r="AM110" s="12" t="n">
        <v>455</v>
      </c>
      <c r="AN110" s="12" t="n">
        <v>0.0008</v>
      </c>
      <c r="AO110" s="12" t="n">
        <v>-0.003</v>
      </c>
      <c r="AP110" s="12" t="n">
        <v>-0.004</v>
      </c>
      <c r="AQ110" s="12" t="n">
        <v>-0.004</v>
      </c>
      <c r="AR110" s="12" t="n">
        <v>0.005</v>
      </c>
      <c r="AS110" s="12" t="n">
        <v>0.001</v>
      </c>
      <c r="AT110" s="12" t="n">
        <v>-0.002</v>
      </c>
      <c r="AU110" s="12" t="n">
        <v>-0.006</v>
      </c>
      <c r="AV110" s="12" t="n">
        <v>0.004</v>
      </c>
      <c r="AW110" s="12" t="n">
        <v>-0.002</v>
      </c>
      <c r="AZ110" s="12" t="n">
        <v>455</v>
      </c>
      <c r="BA110" s="12" t="n">
        <v>0.007</v>
      </c>
      <c r="BB110" s="12" t="n">
        <v>0.003</v>
      </c>
      <c r="BC110" s="12" t="n">
        <v>0.003</v>
      </c>
      <c r="BD110" s="12" t="n">
        <v>0.006</v>
      </c>
      <c r="BE110" s="12" t="n">
        <v>0.007</v>
      </c>
      <c r="BF110" s="12" t="n">
        <v>0.007</v>
      </c>
      <c r="BG110" s="12" t="n">
        <v>0.01</v>
      </c>
      <c r="BH110" s="12" t="n">
        <v>0.006</v>
      </c>
      <c r="BK110" s="12" t="n">
        <v>455</v>
      </c>
      <c r="BL110" s="12" t="n">
        <v>0.112</v>
      </c>
      <c r="BM110" s="12" t="n">
        <v>0.095</v>
      </c>
      <c r="BN110" s="12" t="n">
        <v>0.103</v>
      </c>
      <c r="BO110" s="12" t="n">
        <v>0.101</v>
      </c>
      <c r="BP110" s="12" t="n">
        <v>0.112</v>
      </c>
      <c r="BQ110" s="12" t="n">
        <v>0.115</v>
      </c>
      <c r="BR110" s="12" t="n">
        <v>0.096</v>
      </c>
      <c r="BS110" s="12" t="n">
        <v>0.097</v>
      </c>
      <c r="BV110" s="17"/>
      <c r="BW110" s="17"/>
      <c r="BX110" s="17"/>
      <c r="BY110" s="17"/>
      <c r="BZ110" s="17"/>
      <c r="CA110" s="17"/>
      <c r="CB110" s="17"/>
      <c r="CC110" s="17"/>
      <c r="CD110" s="17"/>
      <c r="CE110" s="17"/>
      <c r="CF110" s="17"/>
      <c r="CG110" s="17"/>
      <c r="CH110" s="17"/>
      <c r="CI110" s="17"/>
      <c r="CJ110" s="17"/>
      <c r="CK110" s="17"/>
      <c r="CL110" s="17"/>
      <c r="CM110" s="17"/>
      <c r="CN110" s="17"/>
      <c r="CO110" s="17"/>
      <c r="CP110" s="17"/>
      <c r="CQ110" s="17"/>
    </row>
    <row r="111" customFormat="false" ht="13" hidden="false" customHeight="false" outlineLevel="0" collapsed="false">
      <c r="B111" s="12" t="n">
        <v>516</v>
      </c>
      <c r="C111" s="12" t="n">
        <v>19830</v>
      </c>
      <c r="D111" s="12" t="n">
        <v>19875</v>
      </c>
      <c r="E111" s="12" t="n">
        <v>20849</v>
      </c>
      <c r="F111" s="12" t="n">
        <v>19829</v>
      </c>
      <c r="G111" s="12" t="n">
        <v>21787</v>
      </c>
      <c r="H111" s="12" t="n">
        <v>22297</v>
      </c>
      <c r="I111" s="12" t="n">
        <v>23305</v>
      </c>
      <c r="J111" s="12" t="n">
        <v>24705</v>
      </c>
      <c r="K111" s="12" t="n">
        <v>8121</v>
      </c>
      <c r="L111" s="12" t="n">
        <v>7075</v>
      </c>
      <c r="M111" s="12" t="n">
        <v>8491</v>
      </c>
      <c r="N111" s="12" t="n">
        <v>7722</v>
      </c>
      <c r="Q111" s="12" t="n">
        <v>516</v>
      </c>
      <c r="R111" s="12" t="n">
        <v>15069</v>
      </c>
      <c r="S111" s="12" t="n">
        <v>14588</v>
      </c>
      <c r="T111" s="12" t="n">
        <v>16522</v>
      </c>
      <c r="U111" s="12" t="n">
        <v>16021</v>
      </c>
      <c r="V111" s="12" t="n">
        <v>21038</v>
      </c>
      <c r="W111" s="12" t="n">
        <v>19862</v>
      </c>
      <c r="X111" s="12" t="n">
        <v>24329</v>
      </c>
      <c r="Y111" s="12" t="n">
        <v>23467</v>
      </c>
      <c r="AB111" s="12" t="n">
        <v>516</v>
      </c>
      <c r="AC111" s="12" t="n">
        <v>26924</v>
      </c>
      <c r="AD111" s="12" t="n">
        <v>25653</v>
      </c>
      <c r="AE111" s="12" t="n">
        <v>30061</v>
      </c>
      <c r="AF111" s="12" t="n">
        <v>32475</v>
      </c>
      <c r="AG111" s="12" t="n">
        <v>31169</v>
      </c>
      <c r="AH111" s="12" t="n">
        <v>29797</v>
      </c>
      <c r="AI111" s="12" t="n">
        <v>39499</v>
      </c>
      <c r="AJ111" s="12" t="n">
        <v>40460</v>
      </c>
      <c r="AM111" s="12" t="n">
        <v>456</v>
      </c>
      <c r="AN111" s="12" t="n">
        <v>0.001</v>
      </c>
      <c r="AO111" s="12" t="n">
        <v>-0.003</v>
      </c>
      <c r="AP111" s="12" t="n">
        <v>-0.004</v>
      </c>
      <c r="AQ111" s="12" t="n">
        <v>-0.004</v>
      </c>
      <c r="AR111" s="12" t="n">
        <v>0.005</v>
      </c>
      <c r="AS111" s="12" t="n">
        <v>0.002</v>
      </c>
      <c r="AT111" s="12" t="n">
        <v>-0.002</v>
      </c>
      <c r="AU111" s="12" t="n">
        <v>-0.006</v>
      </c>
      <c r="AV111" s="12" t="n">
        <v>0.004</v>
      </c>
      <c r="AW111" s="12" t="n">
        <v>-0.00028</v>
      </c>
      <c r="AZ111" s="12" t="n">
        <v>456</v>
      </c>
      <c r="BA111" s="12" t="n">
        <v>0.008</v>
      </c>
      <c r="BB111" s="12" t="n">
        <v>0.003</v>
      </c>
      <c r="BC111" s="12" t="n">
        <v>0.003</v>
      </c>
      <c r="BD111" s="12" t="n">
        <v>0.005</v>
      </c>
      <c r="BE111" s="12" t="n">
        <v>0.007</v>
      </c>
      <c r="BF111" s="12" t="n">
        <v>0.007</v>
      </c>
      <c r="BG111" s="12" t="n">
        <v>0.009</v>
      </c>
      <c r="BH111" s="12" t="n">
        <v>0.005</v>
      </c>
      <c r="BK111" s="12" t="n">
        <v>456</v>
      </c>
      <c r="BL111" s="12" t="n">
        <v>0.111</v>
      </c>
      <c r="BM111" s="12" t="n">
        <v>0.095</v>
      </c>
      <c r="BN111" s="12" t="n">
        <v>0.103</v>
      </c>
      <c r="BO111" s="12" t="n">
        <v>0.101</v>
      </c>
      <c r="BP111" s="12" t="n">
        <v>0.111</v>
      </c>
      <c r="BQ111" s="12" t="n">
        <v>0.113</v>
      </c>
      <c r="BR111" s="12" t="n">
        <v>0.095</v>
      </c>
      <c r="BS111" s="12" t="n">
        <v>0.097</v>
      </c>
      <c r="BV111" s="17"/>
      <c r="BW111" s="17"/>
      <c r="BX111" s="17"/>
      <c r="BY111" s="17"/>
      <c r="BZ111" s="17"/>
      <c r="CA111" s="17"/>
      <c r="CB111" s="17"/>
      <c r="CC111" s="17"/>
      <c r="CD111" s="17"/>
      <c r="CE111" s="17"/>
      <c r="CF111" s="17"/>
      <c r="CG111" s="17"/>
      <c r="CH111" s="17"/>
      <c r="CI111" s="17"/>
      <c r="CJ111" s="17"/>
      <c r="CK111" s="17"/>
      <c r="CL111" s="17"/>
      <c r="CM111" s="17"/>
      <c r="CN111" s="17"/>
      <c r="CO111" s="17"/>
      <c r="CP111" s="17"/>
      <c r="CQ111" s="17"/>
    </row>
    <row r="112" customFormat="false" ht="13" hidden="false" customHeight="false" outlineLevel="0" collapsed="false">
      <c r="B112" s="12" t="n">
        <v>517</v>
      </c>
      <c r="C112" s="12" t="n">
        <v>20249</v>
      </c>
      <c r="D112" s="12" t="n">
        <v>19384</v>
      </c>
      <c r="E112" s="12" t="n">
        <v>21235</v>
      </c>
      <c r="F112" s="12" t="n">
        <v>20038</v>
      </c>
      <c r="G112" s="12" t="n">
        <v>21279</v>
      </c>
      <c r="H112" s="12" t="n">
        <v>22240</v>
      </c>
      <c r="I112" s="12" t="n">
        <v>22231</v>
      </c>
      <c r="J112" s="12" t="n">
        <v>24286</v>
      </c>
      <c r="K112" s="12" t="n">
        <v>7663</v>
      </c>
      <c r="L112" s="12" t="n">
        <v>6678</v>
      </c>
      <c r="M112" s="12" t="n">
        <v>8148</v>
      </c>
      <c r="N112" s="12" t="n">
        <v>7110</v>
      </c>
      <c r="Q112" s="12" t="n">
        <v>517</v>
      </c>
      <c r="R112" s="12" t="n">
        <v>15507</v>
      </c>
      <c r="S112" s="12" t="n">
        <v>14493</v>
      </c>
      <c r="T112" s="12" t="n">
        <v>16176</v>
      </c>
      <c r="U112" s="12" t="n">
        <v>15018</v>
      </c>
      <c r="V112" s="12" t="n">
        <v>20801</v>
      </c>
      <c r="W112" s="12" t="n">
        <v>19924</v>
      </c>
      <c r="X112" s="12" t="n">
        <v>24233</v>
      </c>
      <c r="Y112" s="12" t="n">
        <v>23495</v>
      </c>
      <c r="AB112" s="12" t="n">
        <v>517</v>
      </c>
      <c r="AC112" s="12" t="n">
        <v>26517</v>
      </c>
      <c r="AD112" s="12" t="n">
        <v>26078</v>
      </c>
      <c r="AE112" s="12" t="n">
        <v>29645</v>
      </c>
      <c r="AF112" s="12" t="n">
        <v>31462</v>
      </c>
      <c r="AG112" s="12" t="n">
        <v>31479</v>
      </c>
      <c r="AH112" s="12" t="n">
        <v>30434</v>
      </c>
      <c r="AI112" s="12" t="n">
        <v>39415</v>
      </c>
      <c r="AJ112" s="12" t="n">
        <v>39036</v>
      </c>
      <c r="AM112" s="12" t="n">
        <v>457</v>
      </c>
      <c r="AN112" s="12" t="n">
        <v>0.001</v>
      </c>
      <c r="AO112" s="12" t="n">
        <v>-0.003</v>
      </c>
      <c r="AP112" s="12" t="n">
        <v>-0.003</v>
      </c>
      <c r="AQ112" s="12" t="n">
        <v>-0.002</v>
      </c>
      <c r="AR112" s="12" t="n">
        <v>0.005</v>
      </c>
      <c r="AS112" s="12" t="n">
        <v>0.002</v>
      </c>
      <c r="AT112" s="12" t="n">
        <v>-0.002</v>
      </c>
      <c r="AU112" s="12" t="n">
        <v>-0.005</v>
      </c>
      <c r="AV112" s="12" t="n">
        <v>0.004</v>
      </c>
      <c r="AW112" s="12" t="n">
        <v>-0.0003</v>
      </c>
      <c r="AZ112" s="12" t="n">
        <v>457</v>
      </c>
      <c r="BA112" s="12" t="n">
        <v>0.006</v>
      </c>
      <c r="BB112" s="12" t="n">
        <v>0.003</v>
      </c>
      <c r="BC112" s="12" t="n">
        <v>0.003</v>
      </c>
      <c r="BD112" s="12" t="n">
        <v>0.005</v>
      </c>
      <c r="BE112" s="12" t="n">
        <v>0.007</v>
      </c>
      <c r="BF112" s="12" t="n">
        <v>0.007</v>
      </c>
      <c r="BG112" s="12" t="n">
        <v>0.009</v>
      </c>
      <c r="BH112" s="12" t="n">
        <v>0.004</v>
      </c>
      <c r="BK112" s="12" t="n">
        <v>457</v>
      </c>
      <c r="BL112" s="12" t="n">
        <v>0.113</v>
      </c>
      <c r="BM112" s="12" t="n">
        <v>0.096</v>
      </c>
      <c r="BN112" s="12" t="n">
        <v>0.104</v>
      </c>
      <c r="BO112" s="12" t="n">
        <v>0.102</v>
      </c>
      <c r="BP112" s="12" t="n">
        <v>0.111</v>
      </c>
      <c r="BQ112" s="12" t="n">
        <v>0.114</v>
      </c>
      <c r="BR112" s="12" t="n">
        <v>0.095</v>
      </c>
      <c r="BS112" s="12" t="n">
        <v>0.097</v>
      </c>
      <c r="BV112" s="17"/>
      <c r="BW112" s="17"/>
      <c r="BX112" s="17"/>
      <c r="BY112" s="17"/>
      <c r="BZ112" s="17"/>
      <c r="CA112" s="17"/>
      <c r="CB112" s="17"/>
      <c r="CC112" s="17"/>
      <c r="CD112" s="17"/>
      <c r="CE112" s="17"/>
      <c r="CF112" s="17"/>
      <c r="CG112" s="17"/>
      <c r="CH112" s="17"/>
      <c r="CI112" s="17"/>
      <c r="CJ112" s="17"/>
      <c r="CK112" s="17"/>
      <c r="CL112" s="17"/>
      <c r="CM112" s="17"/>
      <c r="CN112" s="17"/>
      <c r="CO112" s="17"/>
      <c r="CP112" s="17"/>
      <c r="CQ112" s="17"/>
    </row>
    <row r="113" customFormat="false" ht="13" hidden="false" customHeight="false" outlineLevel="0" collapsed="false">
      <c r="B113" s="12" t="n">
        <v>518</v>
      </c>
      <c r="C113" s="12" t="n">
        <v>19474</v>
      </c>
      <c r="D113" s="12" t="n">
        <v>19892</v>
      </c>
      <c r="E113" s="12" t="n">
        <v>20303</v>
      </c>
      <c r="F113" s="12" t="n">
        <v>19112</v>
      </c>
      <c r="G113" s="12" t="n">
        <v>21284</v>
      </c>
      <c r="H113" s="12" t="n">
        <v>21378</v>
      </c>
      <c r="I113" s="12" t="n">
        <v>23145</v>
      </c>
      <c r="J113" s="12" t="n">
        <v>23683</v>
      </c>
      <c r="K113" s="12" t="n">
        <v>8381</v>
      </c>
      <c r="L113" s="12" t="n">
        <v>7115</v>
      </c>
      <c r="M113" s="12" t="n">
        <v>8534</v>
      </c>
      <c r="N113" s="12" t="n">
        <v>7385</v>
      </c>
      <c r="Q113" s="12" t="n">
        <v>518</v>
      </c>
      <c r="R113" s="12" t="n">
        <v>15296</v>
      </c>
      <c r="S113" s="12" t="n">
        <v>14089</v>
      </c>
      <c r="T113" s="12" t="n">
        <v>15862</v>
      </c>
      <c r="U113" s="12" t="n">
        <v>14838</v>
      </c>
      <c r="V113" s="12" t="n">
        <v>20923</v>
      </c>
      <c r="W113" s="12" t="n">
        <v>18922</v>
      </c>
      <c r="X113" s="12" t="n">
        <v>22778</v>
      </c>
      <c r="Y113" s="12" t="n">
        <v>22846</v>
      </c>
      <c r="AB113" s="12" t="n">
        <v>518</v>
      </c>
      <c r="AC113" s="12" t="n">
        <v>25105</v>
      </c>
      <c r="AD113" s="12" t="n">
        <v>24276</v>
      </c>
      <c r="AE113" s="12" t="n">
        <v>29028</v>
      </c>
      <c r="AF113" s="12" t="n">
        <v>31883</v>
      </c>
      <c r="AG113" s="12" t="n">
        <v>30139</v>
      </c>
      <c r="AH113" s="12" t="n">
        <v>30166</v>
      </c>
      <c r="AI113" s="12" t="n">
        <v>37658</v>
      </c>
      <c r="AJ113" s="12" t="n">
        <v>37228</v>
      </c>
      <c r="AM113" s="12" t="n">
        <v>458</v>
      </c>
      <c r="AN113" s="12" t="n">
        <v>0.002</v>
      </c>
      <c r="AO113" s="12" t="n">
        <v>-0.002</v>
      </c>
      <c r="AP113" s="12" t="n">
        <v>-0.004</v>
      </c>
      <c r="AQ113" s="12" t="n">
        <v>-0.002</v>
      </c>
      <c r="AR113" s="12" t="n">
        <v>0.005</v>
      </c>
      <c r="AS113" s="12" t="n">
        <v>0.001</v>
      </c>
      <c r="AT113" s="12" t="n">
        <v>-0.002</v>
      </c>
      <c r="AU113" s="12" t="n">
        <v>-0.005</v>
      </c>
      <c r="AV113" s="12" t="n">
        <v>0.003</v>
      </c>
      <c r="AW113" s="12" t="n">
        <v>-0.002</v>
      </c>
      <c r="AZ113" s="12" t="n">
        <v>458</v>
      </c>
      <c r="BA113" s="12" t="n">
        <v>0.008</v>
      </c>
      <c r="BB113" s="12" t="n">
        <v>0.004</v>
      </c>
      <c r="BC113" s="12" t="n">
        <v>0.004</v>
      </c>
      <c r="BD113" s="12" t="n">
        <v>0.005</v>
      </c>
      <c r="BE113" s="12" t="n">
        <v>0.007</v>
      </c>
      <c r="BF113" s="12" t="n">
        <v>0.008</v>
      </c>
      <c r="BG113" s="12" t="n">
        <v>0.01</v>
      </c>
      <c r="BH113" s="12" t="n">
        <v>0.006</v>
      </c>
      <c r="BK113" s="12" t="n">
        <v>458</v>
      </c>
      <c r="BL113" s="12" t="n">
        <v>0.115</v>
      </c>
      <c r="BM113" s="12" t="n">
        <v>0.097</v>
      </c>
      <c r="BN113" s="12" t="n">
        <v>0.105</v>
      </c>
      <c r="BO113" s="12" t="n">
        <v>0.103</v>
      </c>
      <c r="BP113" s="12" t="n">
        <v>0.112</v>
      </c>
      <c r="BQ113" s="12" t="n">
        <v>0.116</v>
      </c>
      <c r="BR113" s="12" t="n">
        <v>0.097</v>
      </c>
      <c r="BS113" s="12" t="n">
        <v>0.097</v>
      </c>
      <c r="BV113" s="17"/>
      <c r="BW113" s="17"/>
      <c r="BX113" s="17"/>
      <c r="BY113" s="17"/>
      <c r="BZ113" s="17"/>
      <c r="CA113" s="17"/>
      <c r="CB113" s="17"/>
      <c r="CC113" s="17"/>
      <c r="CD113" s="17"/>
      <c r="CE113" s="17"/>
      <c r="CF113" s="17"/>
      <c r="CG113" s="17"/>
      <c r="CH113" s="17"/>
      <c r="CI113" s="17"/>
      <c r="CJ113" s="17"/>
      <c r="CK113" s="17"/>
      <c r="CL113" s="17"/>
      <c r="CM113" s="17"/>
      <c r="CN113" s="17"/>
      <c r="CO113" s="17"/>
      <c r="CP113" s="17"/>
      <c r="CQ113" s="17"/>
    </row>
    <row r="114" customFormat="false" ht="13" hidden="false" customHeight="false" outlineLevel="0" collapsed="false">
      <c r="B114" s="12" t="n">
        <v>519</v>
      </c>
      <c r="C114" s="12" t="n">
        <v>19669</v>
      </c>
      <c r="D114" s="12" t="n">
        <v>19497</v>
      </c>
      <c r="E114" s="12" t="n">
        <v>20195</v>
      </c>
      <c r="F114" s="12" t="n">
        <v>18918</v>
      </c>
      <c r="G114" s="12" t="n">
        <v>21035</v>
      </c>
      <c r="H114" s="12" t="n">
        <v>20849</v>
      </c>
      <c r="I114" s="12" t="n">
        <v>22793</v>
      </c>
      <c r="J114" s="12" t="n">
        <v>22994</v>
      </c>
      <c r="K114" s="12" t="n">
        <v>8147</v>
      </c>
      <c r="L114" s="12" t="n">
        <v>7553</v>
      </c>
      <c r="M114" s="12" t="n">
        <v>8248</v>
      </c>
      <c r="N114" s="12" t="n">
        <v>7733</v>
      </c>
      <c r="Q114" s="12" t="n">
        <v>519</v>
      </c>
      <c r="R114" s="12" t="n">
        <v>14321</v>
      </c>
      <c r="S114" s="12" t="n">
        <v>14228</v>
      </c>
      <c r="T114" s="12" t="n">
        <v>15039</v>
      </c>
      <c r="U114" s="12" t="n">
        <v>14864</v>
      </c>
      <c r="V114" s="12" t="n">
        <v>19911</v>
      </c>
      <c r="W114" s="12" t="n">
        <v>19299</v>
      </c>
      <c r="X114" s="12" t="n">
        <v>22469</v>
      </c>
      <c r="Y114" s="12" t="n">
        <v>22622</v>
      </c>
      <c r="AB114" s="12" t="n">
        <v>519</v>
      </c>
      <c r="AC114" s="12" t="n">
        <v>25195</v>
      </c>
      <c r="AD114" s="12" t="n">
        <v>24090</v>
      </c>
      <c r="AE114" s="12" t="n">
        <v>28851</v>
      </c>
      <c r="AF114" s="12" t="n">
        <v>30334</v>
      </c>
      <c r="AG114" s="12" t="n">
        <v>29849</v>
      </c>
      <c r="AH114" s="12" t="n">
        <v>29046</v>
      </c>
      <c r="AI114" s="12" t="n">
        <v>36899</v>
      </c>
      <c r="AJ114" s="12" t="n">
        <v>38153</v>
      </c>
      <c r="AM114" s="12" t="n">
        <v>459</v>
      </c>
      <c r="AN114" s="12" t="n">
        <v>0.003</v>
      </c>
      <c r="AO114" s="12" t="n">
        <v>-0.00092</v>
      </c>
      <c r="AP114" s="12" t="n">
        <v>-0.004</v>
      </c>
      <c r="AQ114" s="12" t="n">
        <v>-0.002</v>
      </c>
      <c r="AR114" s="12" t="n">
        <v>0.005</v>
      </c>
      <c r="AS114" s="12" t="n">
        <v>0.002</v>
      </c>
      <c r="AT114" s="12" t="n">
        <v>-0.002</v>
      </c>
      <c r="AU114" s="12" t="n">
        <v>-0.006</v>
      </c>
      <c r="AV114" s="12" t="n">
        <v>0.002</v>
      </c>
      <c r="AW114" s="12" t="n">
        <v>-0.001</v>
      </c>
      <c r="AZ114" s="12" t="n">
        <v>459</v>
      </c>
      <c r="BA114" s="12" t="n">
        <v>0.008</v>
      </c>
      <c r="BB114" s="12" t="n">
        <v>0.006</v>
      </c>
      <c r="BC114" s="12" t="n">
        <v>0.005</v>
      </c>
      <c r="BD114" s="12" t="n">
        <v>0.007</v>
      </c>
      <c r="BE114" s="12" t="n">
        <v>0.007</v>
      </c>
      <c r="BF114" s="12" t="n">
        <v>0.009</v>
      </c>
      <c r="BG114" s="12" t="n">
        <v>0.01</v>
      </c>
      <c r="BH114" s="12" t="n">
        <v>0.006</v>
      </c>
      <c r="BK114" s="12" t="n">
        <v>459</v>
      </c>
      <c r="BL114" s="12" t="n">
        <v>0.115</v>
      </c>
      <c r="BM114" s="12" t="n">
        <v>0.097</v>
      </c>
      <c r="BN114" s="12" t="n">
        <v>0.104</v>
      </c>
      <c r="BO114" s="12" t="n">
        <v>0.102</v>
      </c>
      <c r="BP114" s="12" t="n">
        <v>0.112</v>
      </c>
      <c r="BQ114" s="12" t="n">
        <v>0.117</v>
      </c>
      <c r="BR114" s="12" t="n">
        <v>0.096</v>
      </c>
      <c r="BS114" s="12" t="n">
        <v>0.099</v>
      </c>
      <c r="BV114" s="17"/>
      <c r="BW114" s="17"/>
      <c r="BX114" s="17"/>
      <c r="BY114" s="17"/>
      <c r="BZ114" s="17"/>
      <c r="CA114" s="17"/>
      <c r="CB114" s="17"/>
      <c r="CC114" s="17"/>
      <c r="CD114" s="17"/>
      <c r="CE114" s="17"/>
      <c r="CF114" s="17"/>
      <c r="CG114" s="17"/>
      <c r="CH114" s="17"/>
      <c r="CI114" s="17"/>
      <c r="CJ114" s="17"/>
      <c r="CK114" s="17"/>
      <c r="CL114" s="17"/>
      <c r="CM114" s="17"/>
      <c r="CN114" s="17"/>
      <c r="CO114" s="17"/>
      <c r="CP114" s="17"/>
      <c r="CQ114" s="17"/>
    </row>
    <row r="115" customFormat="false" ht="13" hidden="false" customHeight="false" outlineLevel="0" collapsed="false">
      <c r="B115" s="12" t="n">
        <v>520</v>
      </c>
      <c r="C115" s="12" t="n">
        <v>19423</v>
      </c>
      <c r="D115" s="12" t="n">
        <v>18415</v>
      </c>
      <c r="E115" s="12" t="n">
        <v>19909</v>
      </c>
      <c r="F115" s="12" t="n">
        <v>19432</v>
      </c>
      <c r="G115" s="12" t="n">
        <v>20700</v>
      </c>
      <c r="H115" s="12" t="n">
        <v>20988</v>
      </c>
      <c r="I115" s="12" t="n">
        <v>22459</v>
      </c>
      <c r="J115" s="12" t="n">
        <v>23283</v>
      </c>
      <c r="K115" s="12" t="n">
        <v>7741</v>
      </c>
      <c r="L115" s="12" t="n">
        <v>6742</v>
      </c>
      <c r="M115" s="12" t="n">
        <v>8544</v>
      </c>
      <c r="N115" s="12" t="n">
        <v>7271</v>
      </c>
      <c r="Q115" s="12" t="n">
        <v>520</v>
      </c>
      <c r="R115" s="12" t="n">
        <v>14104</v>
      </c>
      <c r="S115" s="12" t="n">
        <v>13924</v>
      </c>
      <c r="T115" s="12" t="n">
        <v>15467</v>
      </c>
      <c r="U115" s="12" t="n">
        <v>14479</v>
      </c>
      <c r="V115" s="12" t="n">
        <v>19105</v>
      </c>
      <c r="W115" s="12" t="n">
        <v>18784</v>
      </c>
      <c r="X115" s="12" t="n">
        <v>22563</v>
      </c>
      <c r="Y115" s="12" t="n">
        <v>21544</v>
      </c>
      <c r="AB115" s="12" t="n">
        <v>520</v>
      </c>
      <c r="AC115" s="12" t="n">
        <v>24858</v>
      </c>
      <c r="AD115" s="12" t="n">
        <v>24339</v>
      </c>
      <c r="AE115" s="12" t="n">
        <v>28586</v>
      </c>
      <c r="AF115" s="12" t="n">
        <v>29608</v>
      </c>
      <c r="AG115" s="12" t="n">
        <v>29405</v>
      </c>
      <c r="AH115" s="12" t="n">
        <v>29364</v>
      </c>
      <c r="AI115" s="12" t="n">
        <v>36773</v>
      </c>
      <c r="AJ115" s="12" t="n">
        <v>37519</v>
      </c>
      <c r="AM115" s="12" t="n">
        <v>460</v>
      </c>
      <c r="AN115" s="12" t="n">
        <v>0.004</v>
      </c>
      <c r="AO115" s="12" t="n">
        <v>-0.00062</v>
      </c>
      <c r="AP115" s="12" t="n">
        <v>-0.002</v>
      </c>
      <c r="AQ115" s="12" t="n">
        <v>-0.002</v>
      </c>
      <c r="AR115" s="12" t="n">
        <v>0.006</v>
      </c>
      <c r="AS115" s="12" t="n">
        <v>0.003</v>
      </c>
      <c r="AT115" s="12" t="n">
        <v>-0.001</v>
      </c>
      <c r="AU115" s="12" t="n">
        <v>-0.005</v>
      </c>
      <c r="AV115" s="12" t="n">
        <v>0.003</v>
      </c>
      <c r="AW115" s="12" t="n">
        <v>-0.001</v>
      </c>
      <c r="AZ115" s="12" t="n">
        <v>460</v>
      </c>
      <c r="BA115" s="12" t="n">
        <v>0.008</v>
      </c>
      <c r="BB115" s="12" t="n">
        <v>0.005</v>
      </c>
      <c r="BC115" s="12" t="n">
        <v>0.004</v>
      </c>
      <c r="BD115" s="12" t="n">
        <v>0.005</v>
      </c>
      <c r="BE115" s="12" t="n">
        <v>0.008</v>
      </c>
      <c r="BF115" s="12" t="n">
        <v>0.008</v>
      </c>
      <c r="BG115" s="12" t="n">
        <v>0.01</v>
      </c>
      <c r="BH115" s="12" t="n">
        <v>0.005</v>
      </c>
      <c r="BK115" s="12" t="n">
        <v>460</v>
      </c>
      <c r="BL115" s="12" t="n">
        <v>0.116</v>
      </c>
      <c r="BM115" s="12" t="n">
        <v>0.096</v>
      </c>
      <c r="BN115" s="12" t="n">
        <v>0.105</v>
      </c>
      <c r="BO115" s="12" t="n">
        <v>0.101</v>
      </c>
      <c r="BP115" s="12" t="n">
        <v>0.113</v>
      </c>
      <c r="BQ115" s="12" t="n">
        <v>0.116</v>
      </c>
      <c r="BR115" s="12" t="n">
        <v>0.096</v>
      </c>
      <c r="BS115" s="12" t="n">
        <v>0.098</v>
      </c>
      <c r="BV115" s="17"/>
      <c r="BW115" s="17"/>
      <c r="BX115" s="17"/>
      <c r="BY115" s="17"/>
      <c r="BZ115" s="17"/>
      <c r="CA115" s="17"/>
      <c r="CB115" s="17"/>
      <c r="CC115" s="17"/>
      <c r="CD115" s="17"/>
      <c r="CE115" s="17"/>
      <c r="CF115" s="17"/>
      <c r="CG115" s="17"/>
      <c r="CH115" s="17"/>
      <c r="CI115" s="17"/>
      <c r="CJ115" s="17"/>
      <c r="CK115" s="17"/>
      <c r="CL115" s="17"/>
      <c r="CM115" s="17"/>
      <c r="CN115" s="17"/>
      <c r="CO115" s="17"/>
      <c r="CP115" s="17"/>
      <c r="CQ115" s="17"/>
    </row>
    <row r="116" customFormat="false" ht="13" hidden="false" customHeight="false" outlineLevel="0" collapsed="false">
      <c r="B116" s="12" t="n">
        <v>521</v>
      </c>
      <c r="C116" s="12" t="n">
        <v>18884</v>
      </c>
      <c r="D116" s="12" t="n">
        <v>18471</v>
      </c>
      <c r="E116" s="12" t="n">
        <v>19977</v>
      </c>
      <c r="F116" s="12" t="n">
        <v>18217</v>
      </c>
      <c r="G116" s="12" t="n">
        <v>19852</v>
      </c>
      <c r="H116" s="12" t="n">
        <v>20513</v>
      </c>
      <c r="I116" s="12" t="n">
        <v>21271</v>
      </c>
      <c r="J116" s="12" t="n">
        <v>22415</v>
      </c>
      <c r="K116" s="12" t="n">
        <v>7911</v>
      </c>
      <c r="L116" s="12" t="n">
        <v>6768</v>
      </c>
      <c r="M116" s="12" t="n">
        <v>7833</v>
      </c>
      <c r="N116" s="12" t="n">
        <v>7829</v>
      </c>
      <c r="Q116" s="12" t="n">
        <v>521</v>
      </c>
      <c r="R116" s="12" t="n">
        <v>14587</v>
      </c>
      <c r="S116" s="12" t="n">
        <v>13596</v>
      </c>
      <c r="T116" s="12" t="n">
        <v>15327</v>
      </c>
      <c r="U116" s="12" t="n">
        <v>14152</v>
      </c>
      <c r="V116" s="12" t="n">
        <v>18750</v>
      </c>
      <c r="W116" s="12" t="n">
        <v>18481</v>
      </c>
      <c r="X116" s="12" t="n">
        <v>22588</v>
      </c>
      <c r="Y116" s="12" t="n">
        <v>21414</v>
      </c>
      <c r="AB116" s="12" t="n">
        <v>521</v>
      </c>
      <c r="AC116" s="12" t="n">
        <v>23502</v>
      </c>
      <c r="AD116" s="12" t="n">
        <v>22376</v>
      </c>
      <c r="AE116" s="12" t="n">
        <v>27442</v>
      </c>
      <c r="AF116" s="12" t="n">
        <v>29079</v>
      </c>
      <c r="AG116" s="12" t="n">
        <v>28323</v>
      </c>
      <c r="AH116" s="12" t="n">
        <v>28079</v>
      </c>
      <c r="AI116" s="12" t="n">
        <v>34431</v>
      </c>
      <c r="AJ116" s="12" t="n">
        <v>34984</v>
      </c>
      <c r="AM116" s="12" t="n">
        <v>461</v>
      </c>
      <c r="AN116" s="12" t="n">
        <v>0.003</v>
      </c>
      <c r="AO116" s="12" t="n">
        <v>-0.001</v>
      </c>
      <c r="AP116" s="12" t="n">
        <v>-0.002</v>
      </c>
      <c r="AQ116" s="12" t="n">
        <v>-0.003</v>
      </c>
      <c r="AR116" s="12" t="n">
        <v>0.004</v>
      </c>
      <c r="AS116" s="12" t="n">
        <v>0.002</v>
      </c>
      <c r="AT116" s="12" t="n">
        <v>-0.001</v>
      </c>
      <c r="AU116" s="12" t="n">
        <v>-0.005</v>
      </c>
      <c r="AV116" s="12" t="n">
        <v>0.003</v>
      </c>
      <c r="AW116" s="12" t="n">
        <v>-0.001</v>
      </c>
      <c r="AZ116" s="12" t="n">
        <v>461</v>
      </c>
      <c r="BA116" s="12" t="n">
        <v>0.008</v>
      </c>
      <c r="BB116" s="12" t="n">
        <v>0.004</v>
      </c>
      <c r="BC116" s="12" t="n">
        <v>0.004</v>
      </c>
      <c r="BD116" s="12" t="n">
        <v>0.005</v>
      </c>
      <c r="BE116" s="12" t="n">
        <v>0.008</v>
      </c>
      <c r="BF116" s="12" t="n">
        <v>0.007</v>
      </c>
      <c r="BG116" s="12" t="n">
        <v>0.01</v>
      </c>
      <c r="BH116" s="12" t="n">
        <v>0.005</v>
      </c>
      <c r="BK116" s="12" t="n">
        <v>461</v>
      </c>
      <c r="BL116" s="12" t="n">
        <v>0.114</v>
      </c>
      <c r="BM116" s="12" t="n">
        <v>0.096</v>
      </c>
      <c r="BN116" s="12" t="n">
        <v>0.104</v>
      </c>
      <c r="BO116" s="12" t="n">
        <v>0.101</v>
      </c>
      <c r="BP116" s="12" t="n">
        <v>0.111</v>
      </c>
      <c r="BQ116" s="12" t="n">
        <v>0.115</v>
      </c>
      <c r="BR116" s="12" t="n">
        <v>0.096</v>
      </c>
      <c r="BS116" s="12" t="n">
        <v>0.098</v>
      </c>
      <c r="BV116" s="17"/>
      <c r="BW116" s="17"/>
      <c r="BX116" s="17"/>
      <c r="BY116" s="17"/>
      <c r="BZ116" s="17"/>
      <c r="CA116" s="17"/>
      <c r="CB116" s="17"/>
      <c r="CC116" s="17"/>
      <c r="CD116" s="17"/>
      <c r="CE116" s="17"/>
      <c r="CF116" s="17"/>
      <c r="CG116" s="17"/>
      <c r="CH116" s="17"/>
      <c r="CI116" s="17"/>
      <c r="CJ116" s="17"/>
      <c r="CK116" s="17"/>
      <c r="CL116" s="17"/>
      <c r="CM116" s="17"/>
      <c r="CN116" s="17"/>
      <c r="CO116" s="17"/>
      <c r="CP116" s="17"/>
      <c r="CQ116" s="17"/>
    </row>
    <row r="117" customFormat="false" ht="13" hidden="false" customHeight="false" outlineLevel="0" collapsed="false">
      <c r="B117" s="12" t="n">
        <v>522</v>
      </c>
      <c r="C117" s="12" t="n">
        <v>18713</v>
      </c>
      <c r="D117" s="12" t="n">
        <v>18171</v>
      </c>
      <c r="E117" s="12" t="n">
        <v>19668</v>
      </c>
      <c r="F117" s="12" t="n">
        <v>18433</v>
      </c>
      <c r="G117" s="12" t="n">
        <v>20309</v>
      </c>
      <c r="H117" s="12" t="n">
        <v>20350</v>
      </c>
      <c r="I117" s="12" t="n">
        <v>20606</v>
      </c>
      <c r="J117" s="12" t="n">
        <v>21362</v>
      </c>
      <c r="K117" s="12" t="n">
        <v>7454</v>
      </c>
      <c r="L117" s="12" t="n">
        <v>6735</v>
      </c>
      <c r="M117" s="12" t="n">
        <v>8164</v>
      </c>
      <c r="N117" s="12" t="n">
        <v>7226</v>
      </c>
      <c r="Q117" s="12" t="n">
        <v>522</v>
      </c>
      <c r="R117" s="12" t="n">
        <v>14286</v>
      </c>
      <c r="S117" s="12" t="n">
        <v>12774</v>
      </c>
      <c r="T117" s="12" t="n">
        <v>14450</v>
      </c>
      <c r="U117" s="12" t="n">
        <v>14098</v>
      </c>
      <c r="V117" s="12" t="n">
        <v>18697</v>
      </c>
      <c r="W117" s="12" t="n">
        <v>17244</v>
      </c>
      <c r="X117" s="12" t="n">
        <v>21775</v>
      </c>
      <c r="Y117" s="12" t="n">
        <v>21396</v>
      </c>
      <c r="AB117" s="12" t="n">
        <v>522</v>
      </c>
      <c r="AC117" s="12" t="n">
        <v>23377</v>
      </c>
      <c r="AD117" s="12" t="n">
        <v>23248</v>
      </c>
      <c r="AE117" s="12" t="n">
        <v>26389</v>
      </c>
      <c r="AF117" s="12" t="n">
        <v>27731</v>
      </c>
      <c r="AG117" s="12" t="n">
        <v>27425</v>
      </c>
      <c r="AH117" s="12" t="n">
        <v>27378</v>
      </c>
      <c r="AI117" s="12" t="n">
        <v>34536</v>
      </c>
      <c r="AJ117" s="12" t="n">
        <v>35281</v>
      </c>
      <c r="AM117" s="12" t="n">
        <v>462</v>
      </c>
      <c r="AN117" s="12" t="n">
        <v>0.00076</v>
      </c>
      <c r="AO117" s="12" t="n">
        <v>-0.003</v>
      </c>
      <c r="AP117" s="12" t="n">
        <v>-0.004</v>
      </c>
      <c r="AQ117" s="12" t="n">
        <v>-0.003</v>
      </c>
      <c r="AR117" s="12" t="n">
        <v>0.004</v>
      </c>
      <c r="AS117" s="12" t="n">
        <v>0.002</v>
      </c>
      <c r="AT117" s="12" t="n">
        <v>-0.003</v>
      </c>
      <c r="AU117" s="12" t="n">
        <v>-0.006</v>
      </c>
      <c r="AV117" s="12" t="n">
        <v>0.004</v>
      </c>
      <c r="AW117" s="12" t="n">
        <v>-0.002</v>
      </c>
      <c r="AZ117" s="12" t="n">
        <v>462</v>
      </c>
      <c r="BA117" s="12" t="n">
        <v>0.006</v>
      </c>
      <c r="BB117" s="12" t="n">
        <v>0.003</v>
      </c>
      <c r="BC117" s="12" t="n">
        <v>0.002</v>
      </c>
      <c r="BD117" s="12" t="n">
        <v>0.006</v>
      </c>
      <c r="BE117" s="12" t="n">
        <v>0.007</v>
      </c>
      <c r="BF117" s="12" t="n">
        <v>0.007</v>
      </c>
      <c r="BG117" s="12" t="n">
        <v>0.009</v>
      </c>
      <c r="BH117" s="12" t="n">
        <v>0.006</v>
      </c>
      <c r="BK117" s="12" t="n">
        <v>462</v>
      </c>
      <c r="BL117" s="12" t="n">
        <v>0.112</v>
      </c>
      <c r="BM117" s="12" t="n">
        <v>0.096</v>
      </c>
      <c r="BN117" s="12" t="n">
        <v>0.104</v>
      </c>
      <c r="BO117" s="12" t="n">
        <v>0.102</v>
      </c>
      <c r="BP117" s="12" t="n">
        <v>0.11</v>
      </c>
      <c r="BQ117" s="12" t="n">
        <v>0.114</v>
      </c>
      <c r="BR117" s="12" t="n">
        <v>0.094</v>
      </c>
      <c r="BS117" s="12" t="n">
        <v>0.096</v>
      </c>
      <c r="BV117" s="17"/>
      <c r="BW117" s="17"/>
      <c r="BX117" s="17"/>
      <c r="BY117" s="17"/>
      <c r="BZ117" s="17"/>
      <c r="CA117" s="17"/>
      <c r="CB117" s="17"/>
      <c r="CC117" s="17"/>
      <c r="CD117" s="17"/>
      <c r="CE117" s="17"/>
      <c r="CF117" s="17"/>
      <c r="CG117" s="17"/>
      <c r="CH117" s="17"/>
      <c r="CI117" s="17"/>
      <c r="CJ117" s="17"/>
      <c r="CK117" s="17"/>
      <c r="CL117" s="17"/>
      <c r="CM117" s="17"/>
      <c r="CN117" s="17"/>
      <c r="CO117" s="17"/>
      <c r="CP117" s="17"/>
      <c r="CQ117" s="17"/>
    </row>
    <row r="118" customFormat="false" ht="13" hidden="false" customHeight="false" outlineLevel="0" collapsed="false">
      <c r="B118" s="12" t="n">
        <v>523</v>
      </c>
      <c r="C118" s="12" t="n">
        <v>17738</v>
      </c>
      <c r="D118" s="12" t="n">
        <v>17597</v>
      </c>
      <c r="E118" s="12" t="n">
        <v>19271</v>
      </c>
      <c r="F118" s="12" t="n">
        <v>17660</v>
      </c>
      <c r="G118" s="12" t="n">
        <v>18397</v>
      </c>
      <c r="H118" s="12" t="n">
        <v>18928</v>
      </c>
      <c r="I118" s="12" t="n">
        <v>19910</v>
      </c>
      <c r="J118" s="12" t="n">
        <v>22060</v>
      </c>
      <c r="K118" s="12" t="n">
        <v>7488</v>
      </c>
      <c r="L118" s="12" t="n">
        <v>7042</v>
      </c>
      <c r="M118" s="12" t="n">
        <v>8094</v>
      </c>
      <c r="N118" s="12" t="n">
        <v>7724</v>
      </c>
      <c r="Q118" s="12" t="n">
        <v>523</v>
      </c>
      <c r="R118" s="12" t="n">
        <v>14028</v>
      </c>
      <c r="S118" s="12" t="n">
        <v>12928</v>
      </c>
      <c r="T118" s="12" t="n">
        <v>14159</v>
      </c>
      <c r="U118" s="12" t="n">
        <v>13441</v>
      </c>
      <c r="V118" s="12" t="n">
        <v>18734</v>
      </c>
      <c r="W118" s="12" t="n">
        <v>17168</v>
      </c>
      <c r="X118" s="12" t="n">
        <v>20999</v>
      </c>
      <c r="Y118" s="12" t="n">
        <v>19666</v>
      </c>
      <c r="AB118" s="12" t="n">
        <v>523</v>
      </c>
      <c r="AC118" s="12" t="n">
        <v>22429</v>
      </c>
      <c r="AD118" s="12" t="n">
        <v>22189</v>
      </c>
      <c r="AE118" s="12" t="n">
        <v>25849</v>
      </c>
      <c r="AF118" s="12" t="n">
        <v>27307</v>
      </c>
      <c r="AG118" s="12" t="n">
        <v>25698</v>
      </c>
      <c r="AH118" s="12" t="n">
        <v>25197</v>
      </c>
      <c r="AI118" s="12" t="n">
        <v>33178</v>
      </c>
      <c r="AJ118" s="12" t="n">
        <v>33804</v>
      </c>
      <c r="AM118" s="12" t="n">
        <v>463</v>
      </c>
      <c r="AN118" s="12" t="n">
        <v>0.0004</v>
      </c>
      <c r="AO118" s="12" t="n">
        <v>-0.002</v>
      </c>
      <c r="AP118" s="12" t="n">
        <v>-0.004</v>
      </c>
      <c r="AQ118" s="12" t="n">
        <v>-0.003</v>
      </c>
      <c r="AR118" s="12" t="n">
        <v>0.005</v>
      </c>
      <c r="AS118" s="12" t="n">
        <v>0.002</v>
      </c>
      <c r="AT118" s="12" t="n">
        <v>-0.002</v>
      </c>
      <c r="AU118" s="12" t="n">
        <v>-0.005</v>
      </c>
      <c r="AV118" s="12" t="n">
        <v>0.004</v>
      </c>
      <c r="AW118" s="12" t="n">
        <v>-0.001</v>
      </c>
      <c r="AZ118" s="12" t="n">
        <v>463</v>
      </c>
      <c r="BA118" s="12" t="n">
        <v>0.007</v>
      </c>
      <c r="BB118" s="12" t="n">
        <v>0.003</v>
      </c>
      <c r="BC118" s="12" t="n">
        <v>0.003</v>
      </c>
      <c r="BD118" s="12" t="n">
        <v>0.005</v>
      </c>
      <c r="BE118" s="12" t="n">
        <v>0.007</v>
      </c>
      <c r="BF118" s="12" t="n">
        <v>0.007</v>
      </c>
      <c r="BG118" s="12" t="n">
        <v>0.009</v>
      </c>
      <c r="BH118" s="12" t="n">
        <v>0.005</v>
      </c>
      <c r="BK118" s="12" t="n">
        <v>463</v>
      </c>
      <c r="BL118" s="12" t="n">
        <v>0.113</v>
      </c>
      <c r="BM118" s="12" t="n">
        <v>0.097</v>
      </c>
      <c r="BN118" s="12" t="n">
        <v>0.104</v>
      </c>
      <c r="BO118" s="12" t="n">
        <v>0.102</v>
      </c>
      <c r="BP118" s="12" t="n">
        <v>0.112</v>
      </c>
      <c r="BQ118" s="12" t="n">
        <v>0.114</v>
      </c>
      <c r="BR118" s="12" t="n">
        <v>0.095</v>
      </c>
      <c r="BS118" s="12" t="n">
        <v>0.097</v>
      </c>
      <c r="BV118" s="17"/>
      <c r="BW118" s="17"/>
      <c r="BX118" s="17"/>
      <c r="BY118" s="17"/>
      <c r="BZ118" s="17"/>
      <c r="CA118" s="17"/>
      <c r="CB118" s="17"/>
      <c r="CC118" s="17"/>
      <c r="CD118" s="17"/>
      <c r="CE118" s="17"/>
      <c r="CF118" s="17"/>
      <c r="CG118" s="17"/>
      <c r="CH118" s="17"/>
      <c r="CI118" s="17"/>
      <c r="CJ118" s="17"/>
      <c r="CK118" s="17"/>
      <c r="CL118" s="17"/>
      <c r="CM118" s="17"/>
      <c r="CN118" s="17"/>
      <c r="CO118" s="17"/>
      <c r="CP118" s="17"/>
      <c r="CQ118" s="17"/>
    </row>
    <row r="119" customFormat="false" ht="13" hidden="false" customHeight="false" outlineLevel="0" collapsed="false">
      <c r="B119" s="12" t="n">
        <v>524</v>
      </c>
      <c r="C119" s="12" t="n">
        <v>17402</v>
      </c>
      <c r="D119" s="12" t="n">
        <v>17097</v>
      </c>
      <c r="E119" s="12" t="n">
        <v>18833</v>
      </c>
      <c r="F119" s="12" t="n">
        <v>17546</v>
      </c>
      <c r="G119" s="12" t="n">
        <v>18282</v>
      </c>
      <c r="H119" s="12" t="n">
        <v>18810</v>
      </c>
      <c r="I119" s="12" t="n">
        <v>19780</v>
      </c>
      <c r="J119" s="12" t="n">
        <v>20018</v>
      </c>
      <c r="K119" s="12" t="n">
        <v>6845</v>
      </c>
      <c r="L119" s="12" t="n">
        <v>6095</v>
      </c>
      <c r="M119" s="12" t="n">
        <v>7938</v>
      </c>
      <c r="N119" s="12" t="n">
        <v>6994</v>
      </c>
      <c r="Q119" s="12" t="n">
        <v>524</v>
      </c>
      <c r="R119" s="12" t="n">
        <v>13930</v>
      </c>
      <c r="S119" s="12" t="n">
        <v>12256</v>
      </c>
      <c r="T119" s="12" t="n">
        <v>13930</v>
      </c>
      <c r="U119" s="12" t="n">
        <v>13649</v>
      </c>
      <c r="V119" s="12" t="n">
        <v>17830</v>
      </c>
      <c r="W119" s="12" t="n">
        <v>17642</v>
      </c>
      <c r="X119" s="12" t="n">
        <v>20298</v>
      </c>
      <c r="Y119" s="12" t="n">
        <v>20024</v>
      </c>
      <c r="AB119" s="12" t="n">
        <v>524</v>
      </c>
      <c r="AC119" s="12" t="n">
        <v>21769</v>
      </c>
      <c r="AD119" s="12" t="n">
        <v>21501</v>
      </c>
      <c r="AE119" s="12" t="n">
        <v>24884</v>
      </c>
      <c r="AF119" s="12" t="n">
        <v>26647</v>
      </c>
      <c r="AG119" s="12" t="n">
        <v>26339</v>
      </c>
      <c r="AH119" s="12" t="n">
        <v>25048</v>
      </c>
      <c r="AI119" s="12" t="n">
        <v>32761</v>
      </c>
      <c r="AJ119" s="12" t="n">
        <v>32659</v>
      </c>
      <c r="AM119" s="12" t="n">
        <v>464</v>
      </c>
      <c r="AN119" s="12" t="n">
        <v>0.00024</v>
      </c>
      <c r="AO119" s="12" t="n">
        <v>-0.003</v>
      </c>
      <c r="AP119" s="12" t="n">
        <v>-0.005</v>
      </c>
      <c r="AQ119" s="12" t="n">
        <v>-0.003</v>
      </c>
      <c r="AR119" s="12" t="n">
        <v>0.004</v>
      </c>
      <c r="AS119" s="12" t="n">
        <v>0.002</v>
      </c>
      <c r="AT119" s="12" t="n">
        <v>-0.003</v>
      </c>
      <c r="AU119" s="12" t="n">
        <v>-0.006</v>
      </c>
      <c r="AV119" s="12" t="n">
        <v>0.003</v>
      </c>
      <c r="AW119" s="12" t="n">
        <v>-0.002</v>
      </c>
      <c r="AZ119" s="12" t="n">
        <v>464</v>
      </c>
      <c r="BA119" s="12" t="n">
        <v>0.008</v>
      </c>
      <c r="BB119" s="12" t="n">
        <v>0.003</v>
      </c>
      <c r="BC119" s="12" t="n">
        <v>0.004</v>
      </c>
      <c r="BD119" s="12" t="n">
        <v>0.005</v>
      </c>
      <c r="BE119" s="12" t="n">
        <v>0.008</v>
      </c>
      <c r="BF119" s="12" t="n">
        <v>0.007</v>
      </c>
      <c r="BG119" s="12" t="n">
        <v>0.009</v>
      </c>
      <c r="BH119" s="12" t="n">
        <v>0.005</v>
      </c>
      <c r="BK119" s="12" t="n">
        <v>464</v>
      </c>
      <c r="BL119" s="12" t="n">
        <v>0.113</v>
      </c>
      <c r="BM119" s="12" t="n">
        <v>0.097</v>
      </c>
      <c r="BN119" s="12" t="n">
        <v>0.105</v>
      </c>
      <c r="BO119" s="12" t="n">
        <v>0.102</v>
      </c>
      <c r="BP119" s="12" t="n">
        <v>0.113</v>
      </c>
      <c r="BQ119" s="12" t="n">
        <v>0.114</v>
      </c>
      <c r="BR119" s="12" t="n">
        <v>0.096</v>
      </c>
      <c r="BS119" s="12" t="n">
        <v>0.097</v>
      </c>
      <c r="BV119" s="17"/>
      <c r="BW119" s="17"/>
      <c r="BX119" s="17"/>
      <c r="BY119" s="17"/>
      <c r="BZ119" s="17"/>
      <c r="CA119" s="17"/>
      <c r="CB119" s="17"/>
      <c r="CC119" s="17"/>
      <c r="CD119" s="17"/>
      <c r="CE119" s="17"/>
      <c r="CF119" s="17"/>
      <c r="CG119" s="17"/>
      <c r="CH119" s="17"/>
      <c r="CI119" s="17"/>
      <c r="CJ119" s="17"/>
      <c r="CK119" s="17"/>
      <c r="CL119" s="17"/>
      <c r="CM119" s="17"/>
      <c r="CN119" s="17"/>
      <c r="CO119" s="17"/>
      <c r="CP119" s="17"/>
      <c r="CQ119" s="17"/>
    </row>
    <row r="120" customFormat="false" ht="13" hidden="false" customHeight="false" outlineLevel="0" collapsed="false">
      <c r="B120" s="12" t="n">
        <v>525</v>
      </c>
      <c r="C120" s="12" t="n">
        <v>17895</v>
      </c>
      <c r="D120" s="12" t="n">
        <v>17506</v>
      </c>
      <c r="E120" s="12" t="n">
        <v>18095</v>
      </c>
      <c r="F120" s="12" t="n">
        <v>17398</v>
      </c>
      <c r="G120" s="12" t="n">
        <v>18943</v>
      </c>
      <c r="H120" s="12" t="n">
        <v>19506</v>
      </c>
      <c r="I120" s="12" t="n">
        <v>19384</v>
      </c>
      <c r="J120" s="12" t="n">
        <v>20272</v>
      </c>
      <c r="K120" s="12" t="n">
        <v>6872</v>
      </c>
      <c r="L120" s="12" t="n">
        <v>6768</v>
      </c>
      <c r="M120" s="12" t="n">
        <v>7312</v>
      </c>
      <c r="N120" s="12" t="n">
        <v>7010</v>
      </c>
      <c r="Q120" s="12" t="n">
        <v>525</v>
      </c>
      <c r="R120" s="12" t="n">
        <v>13019</v>
      </c>
      <c r="S120" s="12" t="n">
        <v>12502</v>
      </c>
      <c r="T120" s="12" t="n">
        <v>13736</v>
      </c>
      <c r="U120" s="12" t="n">
        <v>12625</v>
      </c>
      <c r="V120" s="12" t="n">
        <v>17498</v>
      </c>
      <c r="W120" s="12" t="n">
        <v>16299</v>
      </c>
      <c r="X120" s="12" t="n">
        <v>19279</v>
      </c>
      <c r="Y120" s="12" t="n">
        <v>19117</v>
      </c>
      <c r="AB120" s="12" t="n">
        <v>525</v>
      </c>
      <c r="AC120" s="12" t="n">
        <v>21651</v>
      </c>
      <c r="AD120" s="12" t="n">
        <v>20123</v>
      </c>
      <c r="AE120" s="12" t="n">
        <v>25482</v>
      </c>
      <c r="AF120" s="12" t="n">
        <v>25822</v>
      </c>
      <c r="AG120" s="12" t="n">
        <v>26369</v>
      </c>
      <c r="AH120" s="12" t="n">
        <v>25426</v>
      </c>
      <c r="AI120" s="12" t="n">
        <v>31416</v>
      </c>
      <c r="AJ120" s="12" t="n">
        <v>31817</v>
      </c>
      <c r="AM120" s="12" t="n">
        <v>465</v>
      </c>
      <c r="AN120" s="12" t="n">
        <v>0.001</v>
      </c>
      <c r="AO120" s="12" t="n">
        <v>-0.003</v>
      </c>
      <c r="AP120" s="12" t="n">
        <v>-0.005</v>
      </c>
      <c r="AQ120" s="12" t="n">
        <v>-0.003</v>
      </c>
      <c r="AR120" s="12" t="n">
        <v>0.005</v>
      </c>
      <c r="AS120" s="12" t="n">
        <v>0.001</v>
      </c>
      <c r="AT120" s="12" t="n">
        <v>-0.003</v>
      </c>
      <c r="AU120" s="12" t="n">
        <v>-0.006</v>
      </c>
      <c r="AV120" s="12" t="n">
        <v>0.003</v>
      </c>
      <c r="AW120" s="12" t="n">
        <v>-0.001</v>
      </c>
      <c r="AZ120" s="12" t="n">
        <v>465</v>
      </c>
      <c r="BA120" s="12" t="n">
        <v>0.007</v>
      </c>
      <c r="BB120" s="12" t="n">
        <v>0.003</v>
      </c>
      <c r="BC120" s="12" t="n">
        <v>0.003</v>
      </c>
      <c r="BD120" s="12" t="n">
        <v>0.005</v>
      </c>
      <c r="BE120" s="12" t="n">
        <v>0.007</v>
      </c>
      <c r="BF120" s="12" t="n">
        <v>0.006</v>
      </c>
      <c r="BG120" s="12" t="n">
        <v>0.009</v>
      </c>
      <c r="BH120" s="12" t="n">
        <v>0.005</v>
      </c>
      <c r="BK120" s="12" t="n">
        <v>465</v>
      </c>
      <c r="BL120" s="12" t="n">
        <v>0.113</v>
      </c>
      <c r="BM120" s="12" t="n">
        <v>0.096</v>
      </c>
      <c r="BN120" s="12" t="n">
        <v>0.104</v>
      </c>
      <c r="BO120" s="12" t="n">
        <v>0.102</v>
      </c>
      <c r="BP120" s="12" t="n">
        <v>0.111</v>
      </c>
      <c r="BQ120" s="12" t="n">
        <v>0.116</v>
      </c>
      <c r="BR120" s="12" t="n">
        <v>0.096</v>
      </c>
      <c r="BS120" s="12" t="n">
        <v>0.098</v>
      </c>
      <c r="BV120" s="17"/>
      <c r="BW120" s="17"/>
      <c r="BX120" s="17"/>
      <c r="BY120" s="17"/>
      <c r="BZ120" s="17"/>
      <c r="CA120" s="17"/>
      <c r="CB120" s="17"/>
      <c r="CC120" s="17"/>
      <c r="CD120" s="17"/>
      <c r="CE120" s="17"/>
      <c r="CF120" s="17"/>
      <c r="CG120" s="17"/>
      <c r="CH120" s="17"/>
      <c r="CI120" s="17"/>
      <c r="CJ120" s="17"/>
      <c r="CK120" s="17"/>
      <c r="CL120" s="17"/>
      <c r="CM120" s="17"/>
      <c r="CN120" s="17"/>
      <c r="CO120" s="17"/>
      <c r="CP120" s="17"/>
      <c r="CQ120" s="17"/>
    </row>
    <row r="121" customFormat="false" ht="13" hidden="false" customHeight="false" outlineLevel="0" collapsed="false">
      <c r="B121" s="12" t="n">
        <v>526</v>
      </c>
      <c r="C121" s="12" t="n">
        <v>16814</v>
      </c>
      <c r="D121" s="12" t="n">
        <v>16486</v>
      </c>
      <c r="E121" s="12" t="n">
        <v>18148</v>
      </c>
      <c r="F121" s="12" t="n">
        <v>17172</v>
      </c>
      <c r="G121" s="12" t="n">
        <v>18321</v>
      </c>
      <c r="H121" s="12" t="n">
        <v>19045</v>
      </c>
      <c r="I121" s="12" t="n">
        <v>19964</v>
      </c>
      <c r="J121" s="12" t="n">
        <v>19985</v>
      </c>
      <c r="K121" s="12" t="n">
        <v>6985</v>
      </c>
      <c r="L121" s="12" t="n">
        <v>6700</v>
      </c>
      <c r="M121" s="12" t="n">
        <v>7466</v>
      </c>
      <c r="N121" s="12" t="n">
        <v>6757</v>
      </c>
      <c r="Q121" s="12" t="n">
        <v>526</v>
      </c>
      <c r="R121" s="12" t="n">
        <v>12605</v>
      </c>
      <c r="S121" s="12" t="n">
        <v>12182</v>
      </c>
      <c r="T121" s="12" t="n">
        <v>12957</v>
      </c>
      <c r="U121" s="12" t="n">
        <v>12983</v>
      </c>
      <c r="V121" s="12" t="n">
        <v>16761</v>
      </c>
      <c r="W121" s="12" t="n">
        <v>15927</v>
      </c>
      <c r="X121" s="12" t="n">
        <v>19722</v>
      </c>
      <c r="Y121" s="12" t="n">
        <v>19211</v>
      </c>
      <c r="AB121" s="12" t="n">
        <v>526</v>
      </c>
      <c r="AC121" s="12" t="n">
        <v>20206</v>
      </c>
      <c r="AD121" s="12" t="n">
        <v>20291</v>
      </c>
      <c r="AE121" s="12" t="n">
        <v>23997</v>
      </c>
      <c r="AF121" s="12" t="n">
        <v>25404</v>
      </c>
      <c r="AG121" s="12" t="n">
        <v>25096</v>
      </c>
      <c r="AH121" s="12" t="n">
        <v>24177</v>
      </c>
      <c r="AI121" s="12" t="n">
        <v>30809</v>
      </c>
      <c r="AJ121" s="12" t="n">
        <v>31340</v>
      </c>
      <c r="AM121" s="12" t="n">
        <v>466</v>
      </c>
      <c r="AN121" s="12" t="n">
        <v>0.002</v>
      </c>
      <c r="AO121" s="12" t="n">
        <v>-0.002</v>
      </c>
      <c r="AP121" s="12" t="n">
        <v>-0.005</v>
      </c>
      <c r="AQ121" s="12" t="n">
        <v>-0.004</v>
      </c>
      <c r="AR121" s="12" t="n">
        <v>0.005</v>
      </c>
      <c r="AS121" s="12" t="n">
        <v>0.001</v>
      </c>
      <c r="AT121" s="12" t="n">
        <v>-0.002</v>
      </c>
      <c r="AU121" s="12" t="n">
        <v>-0.005</v>
      </c>
      <c r="AV121" s="12" t="n">
        <v>0.003</v>
      </c>
      <c r="AW121" s="12" t="n">
        <v>-0.001</v>
      </c>
      <c r="AZ121" s="12" t="n">
        <v>466</v>
      </c>
      <c r="BA121" s="12" t="n">
        <v>0.007</v>
      </c>
      <c r="BB121" s="12" t="n">
        <v>0.003</v>
      </c>
      <c r="BC121" s="12" t="n">
        <v>0.003</v>
      </c>
      <c r="BD121" s="12" t="n">
        <v>0.005</v>
      </c>
      <c r="BE121" s="12" t="n">
        <v>0.008</v>
      </c>
      <c r="BF121" s="12" t="n">
        <v>0.007</v>
      </c>
      <c r="BG121" s="12" t="n">
        <v>0.009</v>
      </c>
      <c r="BH121" s="12" t="n">
        <v>0.004</v>
      </c>
      <c r="BK121" s="12" t="n">
        <v>466</v>
      </c>
      <c r="BL121" s="12" t="n">
        <v>0.113</v>
      </c>
      <c r="BM121" s="12" t="n">
        <v>0.096</v>
      </c>
      <c r="BN121" s="12" t="n">
        <v>0.104</v>
      </c>
      <c r="BO121" s="12" t="n">
        <v>0.102</v>
      </c>
      <c r="BP121" s="12" t="n">
        <v>0.112</v>
      </c>
      <c r="BQ121" s="12" t="n">
        <v>0.115</v>
      </c>
      <c r="BR121" s="12" t="n">
        <v>0.095</v>
      </c>
      <c r="BS121" s="12" t="n">
        <v>0.098</v>
      </c>
      <c r="BV121" s="17"/>
      <c r="BW121" s="17"/>
      <c r="BX121" s="17"/>
      <c r="BY121" s="17"/>
      <c r="BZ121" s="17"/>
      <c r="CA121" s="17"/>
      <c r="CB121" s="17"/>
      <c r="CC121" s="17"/>
      <c r="CD121" s="17"/>
      <c r="CE121" s="17"/>
      <c r="CF121" s="17"/>
      <c r="CG121" s="17"/>
      <c r="CH121" s="17"/>
      <c r="CI121" s="17"/>
      <c r="CJ121" s="17"/>
      <c r="CK121" s="17"/>
      <c r="CL121" s="17"/>
      <c r="CM121" s="17"/>
      <c r="CN121" s="17"/>
      <c r="CO121" s="17"/>
      <c r="CP121" s="17"/>
      <c r="CQ121" s="17"/>
    </row>
    <row r="122" customFormat="false" ht="13" hidden="false" customHeight="false" outlineLevel="0" collapsed="false">
      <c r="B122" s="12" t="n">
        <v>527</v>
      </c>
      <c r="C122" s="12" t="n">
        <v>16797</v>
      </c>
      <c r="D122" s="12" t="n">
        <v>16482</v>
      </c>
      <c r="E122" s="12" t="n">
        <v>16936</v>
      </c>
      <c r="F122" s="12" t="n">
        <v>16580</v>
      </c>
      <c r="G122" s="12" t="n">
        <v>17536</v>
      </c>
      <c r="H122" s="12" t="n">
        <v>18241</v>
      </c>
      <c r="I122" s="12" t="n">
        <v>18833</v>
      </c>
      <c r="J122" s="12" t="n">
        <v>19768</v>
      </c>
      <c r="K122" s="12" t="n">
        <v>7094</v>
      </c>
      <c r="L122" s="12" t="n">
        <v>6073</v>
      </c>
      <c r="M122" s="12" t="n">
        <v>7480</v>
      </c>
      <c r="N122" s="12" t="n">
        <v>6557</v>
      </c>
      <c r="Q122" s="12" t="n">
        <v>527</v>
      </c>
      <c r="R122" s="12" t="n">
        <v>12436</v>
      </c>
      <c r="S122" s="12" t="n">
        <v>11938</v>
      </c>
      <c r="T122" s="12" t="n">
        <v>13648</v>
      </c>
      <c r="U122" s="12" t="n">
        <v>12518</v>
      </c>
      <c r="V122" s="12" t="n">
        <v>16391</v>
      </c>
      <c r="W122" s="12" t="n">
        <v>15466</v>
      </c>
      <c r="X122" s="12" t="n">
        <v>18624</v>
      </c>
      <c r="Y122" s="12" t="n">
        <v>18487</v>
      </c>
      <c r="AB122" s="12" t="n">
        <v>527</v>
      </c>
      <c r="AC122" s="12" t="n">
        <v>20629</v>
      </c>
      <c r="AD122" s="12" t="n">
        <v>19492</v>
      </c>
      <c r="AE122" s="12" t="n">
        <v>24429</v>
      </c>
      <c r="AF122" s="12" t="n">
        <v>24982</v>
      </c>
      <c r="AG122" s="12" t="n">
        <v>24103</v>
      </c>
      <c r="AH122" s="12" t="n">
        <v>23407</v>
      </c>
      <c r="AI122" s="12" t="n">
        <v>29597</v>
      </c>
      <c r="AJ122" s="12" t="n">
        <v>30643</v>
      </c>
      <c r="AM122" s="12" t="n">
        <v>467</v>
      </c>
      <c r="AN122" s="12" t="n">
        <v>0.001</v>
      </c>
      <c r="AO122" s="12" t="n">
        <v>-0.003</v>
      </c>
      <c r="AP122" s="12" t="n">
        <v>-0.004</v>
      </c>
      <c r="AQ122" s="12" t="n">
        <v>-0.004</v>
      </c>
      <c r="AR122" s="12" t="n">
        <v>0.005</v>
      </c>
      <c r="AS122" s="12" t="n">
        <v>0.001</v>
      </c>
      <c r="AT122" s="12" t="n">
        <v>-0.003</v>
      </c>
      <c r="AU122" s="12" t="n">
        <v>-0.006</v>
      </c>
      <c r="AV122" s="12" t="n">
        <v>0.003</v>
      </c>
      <c r="AW122" s="12" t="n">
        <v>-0.001</v>
      </c>
      <c r="AZ122" s="12" t="n">
        <v>467</v>
      </c>
      <c r="BA122" s="12" t="n">
        <v>0.008</v>
      </c>
      <c r="BB122" s="12" t="n">
        <v>0.003</v>
      </c>
      <c r="BC122" s="12" t="n">
        <v>0.003</v>
      </c>
      <c r="BD122" s="12" t="n">
        <v>0.004</v>
      </c>
      <c r="BE122" s="12" t="n">
        <v>0.007</v>
      </c>
      <c r="BF122" s="12" t="n">
        <v>0.008</v>
      </c>
      <c r="BG122" s="12" t="n">
        <v>0.009</v>
      </c>
      <c r="BH122" s="12" t="n">
        <v>0.005</v>
      </c>
      <c r="BK122" s="12" t="n">
        <v>467</v>
      </c>
      <c r="BL122" s="12" t="n">
        <v>0.112</v>
      </c>
      <c r="BM122" s="12" t="n">
        <v>0.095</v>
      </c>
      <c r="BN122" s="12" t="n">
        <v>0.102</v>
      </c>
      <c r="BO122" s="12" t="n">
        <v>0.101</v>
      </c>
      <c r="BP122" s="12" t="n">
        <v>0.112</v>
      </c>
      <c r="BQ122" s="12" t="n">
        <v>0.113</v>
      </c>
      <c r="BR122" s="12" t="n">
        <v>0.096</v>
      </c>
      <c r="BS122" s="12" t="n">
        <v>0.096</v>
      </c>
      <c r="BV122" s="17"/>
      <c r="BW122" s="17"/>
      <c r="BX122" s="17"/>
      <c r="BY122" s="17"/>
      <c r="BZ122" s="17"/>
      <c r="CA122" s="17"/>
      <c r="CB122" s="17"/>
      <c r="CC122" s="17"/>
      <c r="CD122" s="17"/>
      <c r="CE122" s="17"/>
      <c r="CF122" s="17"/>
      <c r="CG122" s="17"/>
      <c r="CH122" s="17"/>
      <c r="CI122" s="17"/>
      <c r="CJ122" s="17"/>
      <c r="CK122" s="17"/>
      <c r="CL122" s="17"/>
      <c r="CM122" s="17"/>
      <c r="CN122" s="17"/>
      <c r="CO122" s="17"/>
      <c r="CP122" s="17"/>
      <c r="CQ122" s="17"/>
    </row>
    <row r="123" customFormat="false" ht="13" hidden="false" customHeight="false" outlineLevel="0" collapsed="false">
      <c r="B123" s="12" t="n">
        <v>528</v>
      </c>
      <c r="C123" s="12" t="n">
        <v>16134</v>
      </c>
      <c r="D123" s="12" t="n">
        <v>15809</v>
      </c>
      <c r="E123" s="12" t="n">
        <v>16918</v>
      </c>
      <c r="F123" s="12" t="n">
        <v>15552</v>
      </c>
      <c r="G123" s="12" t="n">
        <v>16972</v>
      </c>
      <c r="H123" s="12" t="n">
        <v>18246</v>
      </c>
      <c r="I123" s="12" t="n">
        <v>18042</v>
      </c>
      <c r="J123" s="12" t="n">
        <v>19368</v>
      </c>
      <c r="K123" s="12" t="n">
        <v>6654</v>
      </c>
      <c r="L123" s="12" t="n">
        <v>6111</v>
      </c>
      <c r="M123" s="12" t="n">
        <v>7429</v>
      </c>
      <c r="N123" s="12" t="n">
        <v>6236</v>
      </c>
      <c r="Q123" s="12" t="n">
        <v>528</v>
      </c>
      <c r="R123" s="12" t="n">
        <v>11529</v>
      </c>
      <c r="S123" s="12" t="n">
        <v>11816</v>
      </c>
      <c r="T123" s="12" t="n">
        <v>12558</v>
      </c>
      <c r="U123" s="12" t="n">
        <v>12292</v>
      </c>
      <c r="V123" s="12" t="n">
        <v>15996</v>
      </c>
      <c r="W123" s="12" t="n">
        <v>15803</v>
      </c>
      <c r="X123" s="12" t="n">
        <v>18036</v>
      </c>
      <c r="Y123" s="12" t="n">
        <v>18437</v>
      </c>
      <c r="AB123" s="12" t="n">
        <v>528</v>
      </c>
      <c r="AC123" s="12" t="n">
        <v>20154</v>
      </c>
      <c r="AD123" s="12" t="n">
        <v>19654</v>
      </c>
      <c r="AE123" s="12" t="n">
        <v>22739</v>
      </c>
      <c r="AF123" s="12" t="n">
        <v>23866</v>
      </c>
      <c r="AG123" s="12" t="n">
        <v>23114</v>
      </c>
      <c r="AH123" s="12" t="n">
        <v>22862</v>
      </c>
      <c r="AI123" s="12" t="n">
        <v>28255</v>
      </c>
      <c r="AJ123" s="12" t="n">
        <v>29210</v>
      </c>
      <c r="AM123" s="12" t="n">
        <v>468</v>
      </c>
      <c r="AN123" s="12" t="n">
        <v>0.00054</v>
      </c>
      <c r="AO123" s="12" t="n">
        <v>-0.003</v>
      </c>
      <c r="AP123" s="12" t="n">
        <v>-0.004</v>
      </c>
      <c r="AQ123" s="12" t="n">
        <v>-0.004</v>
      </c>
      <c r="AR123" s="12" t="n">
        <v>0.004</v>
      </c>
      <c r="AS123" s="12" t="n">
        <v>0.00064</v>
      </c>
      <c r="AT123" s="12" t="n">
        <v>-0.004</v>
      </c>
      <c r="AU123" s="12" t="n">
        <v>-0.006</v>
      </c>
      <c r="AV123" s="12" t="n">
        <v>0.003</v>
      </c>
      <c r="AW123" s="12" t="n">
        <v>-0.001</v>
      </c>
      <c r="AZ123" s="12" t="n">
        <v>468</v>
      </c>
      <c r="BA123" s="12" t="n">
        <v>0.008</v>
      </c>
      <c r="BB123" s="12" t="n">
        <v>0.004</v>
      </c>
      <c r="BC123" s="12" t="n">
        <v>0.003</v>
      </c>
      <c r="BD123" s="12" t="n">
        <v>0.006</v>
      </c>
      <c r="BE123" s="12" t="n">
        <v>0.006</v>
      </c>
      <c r="BF123" s="12" t="n">
        <v>0.007</v>
      </c>
      <c r="BG123" s="12" t="n">
        <v>0.008</v>
      </c>
      <c r="BH123" s="12" t="n">
        <v>0.004</v>
      </c>
      <c r="BK123" s="12" t="n">
        <v>468</v>
      </c>
      <c r="BL123" s="12" t="n">
        <v>0.113</v>
      </c>
      <c r="BM123" s="12" t="n">
        <v>0.097</v>
      </c>
      <c r="BN123" s="12" t="n">
        <v>0.104</v>
      </c>
      <c r="BO123" s="12" t="n">
        <v>0.102</v>
      </c>
      <c r="BP123" s="12" t="n">
        <v>0.113</v>
      </c>
      <c r="BQ123" s="12" t="n">
        <v>0.114</v>
      </c>
      <c r="BR123" s="12" t="n">
        <v>0.097</v>
      </c>
      <c r="BS123" s="12" t="n">
        <v>0.098</v>
      </c>
      <c r="BV123" s="17"/>
      <c r="BW123" s="17"/>
      <c r="BX123" s="17"/>
      <c r="BY123" s="17"/>
      <c r="BZ123" s="17"/>
      <c r="CA123" s="17"/>
      <c r="CB123" s="17"/>
      <c r="CC123" s="17"/>
      <c r="CD123" s="17"/>
      <c r="CE123" s="17"/>
      <c r="CF123" s="17"/>
      <c r="CG123" s="17"/>
      <c r="CH123" s="17"/>
      <c r="CI123" s="17"/>
      <c r="CJ123" s="17"/>
      <c r="CK123" s="17"/>
      <c r="CL123" s="17"/>
      <c r="CM123" s="17"/>
      <c r="CN123" s="17"/>
      <c r="CO123" s="17"/>
      <c r="CP123" s="17"/>
      <c r="CQ123" s="17"/>
    </row>
    <row r="124" customFormat="false" ht="13" hidden="false" customHeight="false" outlineLevel="0" collapsed="false">
      <c r="B124" s="12" t="n">
        <v>529</v>
      </c>
      <c r="C124" s="12" t="n">
        <v>15879</v>
      </c>
      <c r="D124" s="12" t="n">
        <v>15195</v>
      </c>
      <c r="E124" s="12" t="n">
        <v>15983</v>
      </c>
      <c r="F124" s="12" t="n">
        <v>15347</v>
      </c>
      <c r="G124" s="12" t="n">
        <v>16860</v>
      </c>
      <c r="H124" s="12" t="n">
        <v>18450</v>
      </c>
      <c r="I124" s="12" t="n">
        <v>17995</v>
      </c>
      <c r="J124" s="12" t="n">
        <v>18774</v>
      </c>
      <c r="K124" s="12" t="n">
        <v>7107</v>
      </c>
      <c r="L124" s="12" t="n">
        <v>6147</v>
      </c>
      <c r="M124" s="12" t="n">
        <v>7479</v>
      </c>
      <c r="N124" s="12" t="n">
        <v>7075</v>
      </c>
      <c r="Q124" s="12" t="n">
        <v>529</v>
      </c>
      <c r="R124" s="12" t="n">
        <v>12018</v>
      </c>
      <c r="S124" s="12" t="n">
        <v>11838</v>
      </c>
      <c r="T124" s="12" t="n">
        <v>12794</v>
      </c>
      <c r="U124" s="12" t="n">
        <v>11723</v>
      </c>
      <c r="V124" s="12" t="n">
        <v>15363</v>
      </c>
      <c r="W124" s="12" t="n">
        <v>15107</v>
      </c>
      <c r="X124" s="12" t="n">
        <v>18161</v>
      </c>
      <c r="Y124" s="12" t="n">
        <v>17728</v>
      </c>
      <c r="AB124" s="12" t="n">
        <v>529</v>
      </c>
      <c r="AC124" s="12" t="n">
        <v>19754</v>
      </c>
      <c r="AD124" s="12" t="n">
        <v>18994</v>
      </c>
      <c r="AE124" s="12" t="n">
        <v>21883</v>
      </c>
      <c r="AF124" s="12" t="n">
        <v>22734</v>
      </c>
      <c r="AG124" s="12" t="n">
        <v>23085</v>
      </c>
      <c r="AH124" s="12" t="n">
        <v>22863</v>
      </c>
      <c r="AI124" s="12" t="n">
        <v>27891</v>
      </c>
      <c r="AJ124" s="12" t="n">
        <v>29283</v>
      </c>
      <c r="AM124" s="12" t="n">
        <v>469</v>
      </c>
      <c r="AN124" s="12" t="n">
        <v>0.002</v>
      </c>
      <c r="AO124" s="12" t="n">
        <v>-0.002</v>
      </c>
      <c r="AP124" s="12" t="n">
        <v>-0.004</v>
      </c>
      <c r="AQ124" s="12" t="n">
        <v>-0.003</v>
      </c>
      <c r="AR124" s="12" t="n">
        <v>0.004</v>
      </c>
      <c r="AS124" s="12" t="n">
        <v>0.002</v>
      </c>
      <c r="AT124" s="12" t="n">
        <v>-0.002</v>
      </c>
      <c r="AU124" s="12" t="n">
        <v>-0.005</v>
      </c>
      <c r="AV124" s="12" t="n">
        <v>0.004</v>
      </c>
      <c r="AW124" s="12" t="n">
        <v>-0.00088</v>
      </c>
      <c r="AZ124" s="12" t="n">
        <v>469</v>
      </c>
      <c r="BA124" s="12" t="n">
        <v>0.008</v>
      </c>
      <c r="BB124" s="12" t="n">
        <v>0.005</v>
      </c>
      <c r="BC124" s="12" t="n">
        <v>0.002</v>
      </c>
      <c r="BD124" s="12" t="n">
        <v>0.005</v>
      </c>
      <c r="BE124" s="12" t="n">
        <v>0.007</v>
      </c>
      <c r="BF124" s="12" t="n">
        <v>0.006</v>
      </c>
      <c r="BG124" s="12" t="n">
        <v>0.008</v>
      </c>
      <c r="BH124" s="12" t="n">
        <v>0.004</v>
      </c>
      <c r="BK124" s="12" t="n">
        <v>469</v>
      </c>
      <c r="BL124" s="12" t="n">
        <v>0.114</v>
      </c>
      <c r="BM124" s="12" t="n">
        <v>0.097</v>
      </c>
      <c r="BN124" s="12" t="n">
        <v>0.104</v>
      </c>
      <c r="BO124" s="12" t="n">
        <v>0.103</v>
      </c>
      <c r="BP124" s="12" t="n">
        <v>0.114</v>
      </c>
      <c r="BQ124" s="12" t="n">
        <v>0.115</v>
      </c>
      <c r="BR124" s="12" t="n">
        <v>0.097</v>
      </c>
      <c r="BS124" s="12" t="n">
        <v>0.098</v>
      </c>
      <c r="BV124" s="17"/>
      <c r="BW124" s="17"/>
      <c r="BX124" s="17"/>
      <c r="BY124" s="17"/>
      <c r="BZ124" s="17"/>
      <c r="CA124" s="17"/>
      <c r="CB124" s="17"/>
      <c r="CC124" s="17"/>
      <c r="CD124" s="17"/>
      <c r="CE124" s="17"/>
      <c r="CF124" s="17"/>
      <c r="CG124" s="17"/>
      <c r="CH124" s="17"/>
      <c r="CI124" s="17"/>
      <c r="CJ124" s="17"/>
      <c r="CK124" s="17"/>
      <c r="CL124" s="17"/>
      <c r="CM124" s="17"/>
      <c r="CN124" s="17"/>
      <c r="CO124" s="17"/>
      <c r="CP124" s="17"/>
      <c r="CQ124" s="17"/>
    </row>
    <row r="125" customFormat="false" ht="13" hidden="false" customHeight="false" outlineLevel="0" collapsed="false">
      <c r="B125" s="12" t="n">
        <v>530</v>
      </c>
      <c r="C125" s="12" t="n">
        <v>15356</v>
      </c>
      <c r="D125" s="12" t="n">
        <v>14991</v>
      </c>
      <c r="E125" s="12" t="n">
        <v>16149</v>
      </c>
      <c r="F125" s="12" t="n">
        <v>15841</v>
      </c>
      <c r="G125" s="12" t="n">
        <v>16454</v>
      </c>
      <c r="H125" s="12" t="n">
        <v>16518</v>
      </c>
      <c r="I125" s="12" t="n">
        <v>17082</v>
      </c>
      <c r="J125" s="12" t="n">
        <v>18694</v>
      </c>
      <c r="K125" s="12" t="n">
        <v>6541</v>
      </c>
      <c r="L125" s="12" t="n">
        <v>6363</v>
      </c>
      <c r="M125" s="12" t="n">
        <v>7112</v>
      </c>
      <c r="N125" s="12" t="n">
        <v>6336</v>
      </c>
      <c r="Q125" s="12" t="n">
        <v>530</v>
      </c>
      <c r="R125" s="12" t="n">
        <v>11427</v>
      </c>
      <c r="S125" s="12" t="n">
        <v>10737</v>
      </c>
      <c r="T125" s="12" t="n">
        <v>12616</v>
      </c>
      <c r="U125" s="12" t="n">
        <v>11918</v>
      </c>
      <c r="V125" s="12" t="n">
        <v>15768</v>
      </c>
      <c r="W125" s="12" t="n">
        <v>15067</v>
      </c>
      <c r="X125" s="12" t="n">
        <v>17442</v>
      </c>
      <c r="Y125" s="12" t="n">
        <v>17620</v>
      </c>
      <c r="AB125" s="12" t="n">
        <v>530</v>
      </c>
      <c r="AC125" s="12" t="n">
        <v>19749</v>
      </c>
      <c r="AD125" s="12" t="n">
        <v>18710</v>
      </c>
      <c r="AE125" s="12" t="n">
        <v>21478</v>
      </c>
      <c r="AF125" s="12" t="n">
        <v>23225</v>
      </c>
      <c r="AG125" s="12" t="n">
        <v>22569</v>
      </c>
      <c r="AH125" s="12" t="n">
        <v>21592</v>
      </c>
      <c r="AI125" s="12" t="n">
        <v>28245</v>
      </c>
      <c r="AJ125" s="12" t="n">
        <v>28335</v>
      </c>
      <c r="AM125" s="12" t="n">
        <v>470</v>
      </c>
      <c r="AN125" s="12" t="n">
        <v>0.001</v>
      </c>
      <c r="AO125" s="12" t="n">
        <v>-0.003</v>
      </c>
      <c r="AP125" s="12" t="n">
        <v>-0.004</v>
      </c>
      <c r="AQ125" s="12" t="n">
        <v>-0.002</v>
      </c>
      <c r="AR125" s="12" t="n">
        <v>0.004</v>
      </c>
      <c r="AS125" s="12" t="n">
        <v>0.002</v>
      </c>
      <c r="AT125" s="12" t="n">
        <v>-0.003</v>
      </c>
      <c r="AU125" s="12" t="n">
        <v>-0.006</v>
      </c>
      <c r="AV125" s="12" t="n">
        <v>0.003</v>
      </c>
      <c r="AW125" s="12" t="n">
        <v>-0.002</v>
      </c>
      <c r="AZ125" s="12" t="n">
        <v>470</v>
      </c>
      <c r="BA125" s="12" t="n">
        <v>0.007</v>
      </c>
      <c r="BB125" s="12" t="n">
        <v>0.004</v>
      </c>
      <c r="BC125" s="12" t="n">
        <v>0.003</v>
      </c>
      <c r="BD125" s="12" t="n">
        <v>0.005</v>
      </c>
      <c r="BE125" s="12" t="n">
        <v>0.007</v>
      </c>
      <c r="BF125" s="12" t="n">
        <v>0.007</v>
      </c>
      <c r="BG125" s="12" t="n">
        <v>0.009</v>
      </c>
      <c r="BH125" s="12" t="n">
        <v>0.004</v>
      </c>
      <c r="BK125" s="12" t="n">
        <v>470</v>
      </c>
      <c r="BL125" s="12" t="n">
        <v>0.113</v>
      </c>
      <c r="BM125" s="12" t="n">
        <v>0.096</v>
      </c>
      <c r="BN125" s="12" t="n">
        <v>0.104</v>
      </c>
      <c r="BO125" s="12" t="n">
        <v>0.103</v>
      </c>
      <c r="BP125" s="12" t="n">
        <v>0.114</v>
      </c>
      <c r="BQ125" s="12" t="n">
        <v>0.115</v>
      </c>
      <c r="BR125" s="12" t="n">
        <v>0.097</v>
      </c>
      <c r="BS125" s="12" t="n">
        <v>0.098</v>
      </c>
      <c r="BV125" s="17"/>
      <c r="BW125" s="17"/>
      <c r="BX125" s="17"/>
      <c r="BY125" s="17"/>
      <c r="BZ125" s="17"/>
      <c r="CA125" s="17"/>
      <c r="CB125" s="17"/>
      <c r="CC125" s="17"/>
      <c r="CD125" s="17"/>
      <c r="CE125" s="17"/>
      <c r="CF125" s="17"/>
      <c r="CG125" s="17"/>
      <c r="CH125" s="17"/>
      <c r="CI125" s="17"/>
      <c r="CJ125" s="17"/>
      <c r="CK125" s="17"/>
      <c r="CL125" s="17"/>
      <c r="CM125" s="17"/>
      <c r="CN125" s="17"/>
      <c r="CO125" s="17"/>
      <c r="CP125" s="17"/>
      <c r="CQ125" s="17"/>
    </row>
    <row r="126" customFormat="false" ht="13" hidden="false" customHeight="false" outlineLevel="0" collapsed="false">
      <c r="B126" s="12" t="n">
        <v>531</v>
      </c>
      <c r="C126" s="12" t="n">
        <v>15308</v>
      </c>
      <c r="D126" s="12" t="n">
        <v>15546</v>
      </c>
      <c r="E126" s="12" t="n">
        <v>15935</v>
      </c>
      <c r="F126" s="12" t="n">
        <v>15941</v>
      </c>
      <c r="G126" s="12" t="n">
        <v>16686</v>
      </c>
      <c r="H126" s="12" t="n">
        <v>17234</v>
      </c>
      <c r="I126" s="12" t="n">
        <v>16757</v>
      </c>
      <c r="J126" s="12" t="n">
        <v>18079</v>
      </c>
      <c r="K126" s="12" t="n">
        <v>6684</v>
      </c>
      <c r="L126" s="12" t="n">
        <v>6528</v>
      </c>
      <c r="M126" s="12" t="n">
        <v>7440</v>
      </c>
      <c r="N126" s="12" t="n">
        <v>6847</v>
      </c>
      <c r="Q126" s="12" t="n">
        <v>531</v>
      </c>
      <c r="R126" s="12" t="n">
        <v>11926</v>
      </c>
      <c r="S126" s="12" t="n">
        <v>10994</v>
      </c>
      <c r="T126" s="12" t="n">
        <v>11970</v>
      </c>
      <c r="U126" s="12" t="n">
        <v>12022</v>
      </c>
      <c r="V126" s="12" t="n">
        <v>15921</v>
      </c>
      <c r="W126" s="12" t="n">
        <v>15165</v>
      </c>
      <c r="X126" s="12" t="n">
        <v>17676</v>
      </c>
      <c r="Y126" s="12" t="n">
        <v>17010</v>
      </c>
      <c r="AB126" s="12" t="n">
        <v>531</v>
      </c>
      <c r="AC126" s="12" t="n">
        <v>18732</v>
      </c>
      <c r="AD126" s="12" t="n">
        <v>18760</v>
      </c>
      <c r="AE126" s="12" t="n">
        <v>21732</v>
      </c>
      <c r="AF126" s="12" t="n">
        <v>21966</v>
      </c>
      <c r="AG126" s="12" t="n">
        <v>23007</v>
      </c>
      <c r="AH126" s="12" t="n">
        <v>21761</v>
      </c>
      <c r="AI126" s="12" t="n">
        <v>26954</v>
      </c>
      <c r="AJ126" s="12" t="n">
        <v>28087</v>
      </c>
      <c r="AM126" s="12" t="n">
        <v>471</v>
      </c>
      <c r="AN126" s="12" t="n">
        <v>0.0006</v>
      </c>
      <c r="AO126" s="12" t="n">
        <v>-0.004</v>
      </c>
      <c r="AP126" s="12" t="n">
        <v>-0.005</v>
      </c>
      <c r="AQ126" s="12" t="n">
        <v>-0.004</v>
      </c>
      <c r="AR126" s="12" t="n">
        <v>0.004</v>
      </c>
      <c r="AS126" s="12" t="n">
        <v>0.001</v>
      </c>
      <c r="AT126" s="12" t="n">
        <v>-0.003</v>
      </c>
      <c r="AU126" s="12" t="n">
        <v>-0.007</v>
      </c>
      <c r="AV126" s="12" t="n">
        <v>0.002</v>
      </c>
      <c r="AW126" s="12" t="n">
        <v>-0.002</v>
      </c>
      <c r="AZ126" s="12" t="n">
        <v>471</v>
      </c>
      <c r="BA126" s="12" t="n">
        <v>0.007</v>
      </c>
      <c r="BB126" s="12" t="n">
        <v>0.002</v>
      </c>
      <c r="BC126" s="12" t="n">
        <v>0.003</v>
      </c>
      <c r="BD126" s="12" t="n">
        <v>0.005</v>
      </c>
      <c r="BE126" s="12" t="n">
        <v>0.006</v>
      </c>
      <c r="BF126" s="12" t="n">
        <v>0.007</v>
      </c>
      <c r="BG126" s="12" t="n">
        <v>0.008</v>
      </c>
      <c r="BH126" s="12" t="n">
        <v>0.005</v>
      </c>
      <c r="BK126" s="12" t="n">
        <v>471</v>
      </c>
      <c r="BL126" s="12" t="n">
        <v>0.112</v>
      </c>
      <c r="BM126" s="12" t="n">
        <v>0.096</v>
      </c>
      <c r="BN126" s="12" t="n">
        <v>0.104</v>
      </c>
      <c r="BO126" s="12" t="n">
        <v>0.101</v>
      </c>
      <c r="BP126" s="12" t="n">
        <v>0.113</v>
      </c>
      <c r="BQ126" s="12" t="n">
        <v>0.114</v>
      </c>
      <c r="BR126" s="12" t="n">
        <v>0.097</v>
      </c>
      <c r="BS126" s="12" t="n">
        <v>0.097</v>
      </c>
      <c r="BV126" s="17"/>
      <c r="BW126" s="17"/>
      <c r="BX126" s="17"/>
      <c r="BY126" s="17"/>
      <c r="BZ126" s="17"/>
      <c r="CA126" s="17"/>
      <c r="CB126" s="17"/>
      <c r="CC126" s="17"/>
      <c r="CD126" s="17"/>
      <c r="CE126" s="17"/>
      <c r="CF126" s="17"/>
      <c r="CG126" s="17"/>
      <c r="CH126" s="17"/>
      <c r="CI126" s="17"/>
      <c r="CJ126" s="17"/>
      <c r="CK126" s="17"/>
      <c r="CL126" s="17"/>
      <c r="CM126" s="17"/>
      <c r="CN126" s="17"/>
      <c r="CO126" s="17"/>
      <c r="CP126" s="17"/>
      <c r="CQ126" s="17"/>
    </row>
    <row r="127" customFormat="false" ht="13" hidden="false" customHeight="false" outlineLevel="0" collapsed="false">
      <c r="B127" s="12" t="n">
        <v>532</v>
      </c>
      <c r="C127" s="12" t="n">
        <v>15211</v>
      </c>
      <c r="D127" s="12" t="n">
        <v>14992</v>
      </c>
      <c r="E127" s="12" t="n">
        <v>16680</v>
      </c>
      <c r="F127" s="12" t="n">
        <v>15159</v>
      </c>
      <c r="G127" s="12" t="n">
        <v>16448</v>
      </c>
      <c r="H127" s="12" t="n">
        <v>17110</v>
      </c>
      <c r="I127" s="12" t="n">
        <v>16879</v>
      </c>
      <c r="J127" s="12" t="n">
        <v>18393</v>
      </c>
      <c r="K127" s="12" t="n">
        <v>6437</v>
      </c>
      <c r="L127" s="12" t="n">
        <v>6270</v>
      </c>
      <c r="M127" s="12" t="n">
        <v>6602</v>
      </c>
      <c r="N127" s="12" t="n">
        <v>6770</v>
      </c>
      <c r="Q127" s="12" t="n">
        <v>532</v>
      </c>
      <c r="R127" s="12" t="n">
        <v>12167</v>
      </c>
      <c r="S127" s="12" t="n">
        <v>11717</v>
      </c>
      <c r="T127" s="12" t="n">
        <v>12183</v>
      </c>
      <c r="U127" s="12" t="n">
        <v>12335</v>
      </c>
      <c r="V127" s="12" t="n">
        <v>15378</v>
      </c>
      <c r="W127" s="12" t="n">
        <v>14905</v>
      </c>
      <c r="X127" s="12" t="n">
        <v>17609</v>
      </c>
      <c r="Y127" s="12" t="n">
        <v>17355</v>
      </c>
      <c r="AB127" s="12" t="n">
        <v>532</v>
      </c>
      <c r="AC127" s="12" t="n">
        <v>18283</v>
      </c>
      <c r="AD127" s="12" t="n">
        <v>17024</v>
      </c>
      <c r="AE127" s="12" t="n">
        <v>21848</v>
      </c>
      <c r="AF127" s="12" t="n">
        <v>22245</v>
      </c>
      <c r="AG127" s="12" t="n">
        <v>22024</v>
      </c>
      <c r="AH127" s="12" t="n">
        <v>20647</v>
      </c>
      <c r="AI127" s="12" t="n">
        <v>26013</v>
      </c>
      <c r="AJ127" s="12" t="n">
        <v>26888</v>
      </c>
      <c r="AM127" s="12" t="n">
        <v>472</v>
      </c>
      <c r="AN127" s="12" t="n">
        <v>0.00096</v>
      </c>
      <c r="AO127" s="12" t="n">
        <v>-0.003</v>
      </c>
      <c r="AP127" s="12" t="n">
        <v>-0.006</v>
      </c>
      <c r="AQ127" s="12" t="n">
        <v>-0.005</v>
      </c>
      <c r="AR127" s="12" t="n">
        <v>0.004</v>
      </c>
      <c r="AS127" s="12" t="n">
        <v>0.001</v>
      </c>
      <c r="AT127" s="12" t="n">
        <v>-0.004</v>
      </c>
      <c r="AU127" s="12" t="n">
        <v>-0.006</v>
      </c>
      <c r="AV127" s="12" t="n">
        <v>0.002</v>
      </c>
      <c r="AW127" s="12" t="n">
        <v>-0.002</v>
      </c>
      <c r="AZ127" s="12" t="n">
        <v>472</v>
      </c>
      <c r="BA127" s="12" t="n">
        <v>0.007</v>
      </c>
      <c r="BB127" s="12" t="n">
        <v>0.001</v>
      </c>
      <c r="BC127" s="12" t="n">
        <v>0.003</v>
      </c>
      <c r="BD127" s="12" t="n">
        <v>0.005</v>
      </c>
      <c r="BE127" s="12" t="n">
        <v>0.007</v>
      </c>
      <c r="BF127" s="12" t="n">
        <v>0.007</v>
      </c>
      <c r="BG127" s="12" t="n">
        <v>0.007</v>
      </c>
      <c r="BH127" s="12" t="n">
        <v>0.003</v>
      </c>
      <c r="BK127" s="12" t="n">
        <v>472</v>
      </c>
      <c r="BL127" s="12" t="n">
        <v>0.112</v>
      </c>
      <c r="BM127" s="12" t="n">
        <v>0.096</v>
      </c>
      <c r="BN127" s="12" t="n">
        <v>0.104</v>
      </c>
      <c r="BO127" s="12" t="n">
        <v>0.102</v>
      </c>
      <c r="BP127" s="12" t="n">
        <v>0.113</v>
      </c>
      <c r="BQ127" s="12" t="n">
        <v>0.115</v>
      </c>
      <c r="BR127" s="12" t="n">
        <v>0.096</v>
      </c>
      <c r="BS127" s="12" t="n">
        <v>0.097</v>
      </c>
      <c r="BV127" s="17"/>
      <c r="BW127" s="17"/>
      <c r="BX127" s="17"/>
      <c r="BY127" s="17"/>
      <c r="BZ127" s="17"/>
      <c r="CA127" s="17"/>
      <c r="CB127" s="17"/>
      <c r="CC127" s="17"/>
      <c r="CD127" s="17"/>
      <c r="CE127" s="17"/>
      <c r="CF127" s="17"/>
      <c r="CG127" s="17"/>
      <c r="CH127" s="17"/>
      <c r="CI127" s="17"/>
      <c r="CJ127" s="17"/>
      <c r="CK127" s="17"/>
      <c r="CL127" s="17"/>
      <c r="CM127" s="17"/>
      <c r="CN127" s="17"/>
      <c r="CO127" s="17"/>
      <c r="CP127" s="17"/>
      <c r="CQ127" s="17"/>
    </row>
    <row r="128" customFormat="false" ht="13" hidden="false" customHeight="false" outlineLevel="0" collapsed="false">
      <c r="B128" s="12" t="n">
        <v>533</v>
      </c>
      <c r="C128" s="12" t="n">
        <v>15179</v>
      </c>
      <c r="D128" s="12" t="n">
        <v>15824</v>
      </c>
      <c r="E128" s="12" t="n">
        <v>15768</v>
      </c>
      <c r="F128" s="12" t="n">
        <v>15168</v>
      </c>
      <c r="G128" s="12" t="n">
        <v>16849</v>
      </c>
      <c r="H128" s="12" t="n">
        <v>17605</v>
      </c>
      <c r="I128" s="12" t="n">
        <v>17312</v>
      </c>
      <c r="J128" s="12" t="n">
        <v>18348</v>
      </c>
      <c r="K128" s="12" t="n">
        <v>6789</v>
      </c>
      <c r="L128" s="12" t="n">
        <v>5782</v>
      </c>
      <c r="M128" s="12" t="n">
        <v>7288</v>
      </c>
      <c r="N128" s="12" t="n">
        <v>6866</v>
      </c>
      <c r="Q128" s="12" t="n">
        <v>533</v>
      </c>
      <c r="R128" s="12" t="n">
        <v>12058</v>
      </c>
      <c r="S128" s="12" t="n">
        <v>11172</v>
      </c>
      <c r="T128" s="12" t="n">
        <v>12866</v>
      </c>
      <c r="U128" s="12" t="n">
        <v>11712</v>
      </c>
      <c r="V128" s="12" t="n">
        <v>15399</v>
      </c>
      <c r="W128" s="12" t="n">
        <v>14457</v>
      </c>
      <c r="X128" s="12" t="n">
        <v>16797</v>
      </c>
      <c r="Y128" s="12" t="n">
        <v>16939</v>
      </c>
      <c r="AB128" s="12" t="n">
        <v>533</v>
      </c>
      <c r="AC128" s="12" t="n">
        <v>18485</v>
      </c>
      <c r="AD128" s="12" t="n">
        <v>17437</v>
      </c>
      <c r="AE128" s="12" t="n">
        <v>21644</v>
      </c>
      <c r="AF128" s="12" t="n">
        <v>21947</v>
      </c>
      <c r="AG128" s="12" t="n">
        <v>22875</v>
      </c>
      <c r="AH128" s="12" t="n">
        <v>21358</v>
      </c>
      <c r="AI128" s="12" t="n">
        <v>26982</v>
      </c>
      <c r="AJ128" s="12" t="n">
        <v>27450</v>
      </c>
      <c r="AM128" s="12" t="n">
        <v>473</v>
      </c>
      <c r="AN128" s="12" t="n">
        <v>0.001</v>
      </c>
      <c r="AO128" s="12" t="n">
        <v>-0.004</v>
      </c>
      <c r="AP128" s="12" t="n">
        <v>-0.005</v>
      </c>
      <c r="AQ128" s="12" t="n">
        <v>-0.005</v>
      </c>
      <c r="AR128" s="12" t="n">
        <v>0.003</v>
      </c>
      <c r="AS128" s="12" t="n">
        <v>0.002</v>
      </c>
      <c r="AT128" s="12" t="n">
        <v>-0.003</v>
      </c>
      <c r="AU128" s="12" t="n">
        <v>-0.007</v>
      </c>
      <c r="AV128" s="12" t="n">
        <v>0.003</v>
      </c>
      <c r="AW128" s="12" t="n">
        <v>-0.002</v>
      </c>
      <c r="AZ128" s="12" t="n">
        <v>473</v>
      </c>
      <c r="BA128" s="12" t="n">
        <v>0.008</v>
      </c>
      <c r="BB128" s="12" t="n">
        <v>0.003</v>
      </c>
      <c r="BC128" s="12" t="n">
        <v>0.002</v>
      </c>
      <c r="BD128" s="12" t="n">
        <v>0.005</v>
      </c>
      <c r="BE128" s="12" t="n">
        <v>0.006</v>
      </c>
      <c r="BF128" s="12" t="n">
        <v>0.006</v>
      </c>
      <c r="BG128" s="12" t="n">
        <v>0.007</v>
      </c>
      <c r="BH128" s="12" t="n">
        <v>0.004</v>
      </c>
      <c r="BK128" s="12" t="n">
        <v>473</v>
      </c>
      <c r="BL128" s="12" t="n">
        <v>0.111</v>
      </c>
      <c r="BM128" s="12" t="n">
        <v>0.095</v>
      </c>
      <c r="BN128" s="12" t="n">
        <v>0.103</v>
      </c>
      <c r="BO128" s="12" t="n">
        <v>0.102</v>
      </c>
      <c r="BP128" s="12" t="n">
        <v>0.113</v>
      </c>
      <c r="BQ128" s="12" t="n">
        <v>0.114</v>
      </c>
      <c r="BR128" s="12" t="n">
        <v>0.096</v>
      </c>
      <c r="BS128" s="12" t="n">
        <v>0.097</v>
      </c>
      <c r="BV128" s="17"/>
      <c r="BW128" s="17"/>
      <c r="BX128" s="17"/>
      <c r="BY128" s="17"/>
      <c r="BZ128" s="17"/>
      <c r="CA128" s="17"/>
      <c r="CB128" s="17"/>
      <c r="CC128" s="17"/>
      <c r="CD128" s="17"/>
      <c r="CE128" s="17"/>
      <c r="CF128" s="17"/>
      <c r="CG128" s="17"/>
      <c r="CH128" s="17"/>
      <c r="CI128" s="17"/>
      <c r="CJ128" s="17"/>
      <c r="CK128" s="17"/>
      <c r="CL128" s="17"/>
      <c r="CM128" s="17"/>
      <c r="CN128" s="17"/>
      <c r="CO128" s="17"/>
      <c r="CP128" s="17"/>
      <c r="CQ128" s="17"/>
    </row>
    <row r="129" customFormat="false" ht="13" hidden="false" customHeight="false" outlineLevel="0" collapsed="false">
      <c r="B129" s="12" t="n">
        <v>534</v>
      </c>
      <c r="C129" s="12" t="n">
        <v>14689</v>
      </c>
      <c r="D129" s="12" t="n">
        <v>15112</v>
      </c>
      <c r="E129" s="12" t="n">
        <v>16063</v>
      </c>
      <c r="F129" s="12" t="n">
        <v>14868</v>
      </c>
      <c r="G129" s="12" t="n">
        <v>16661</v>
      </c>
      <c r="H129" s="12" t="n">
        <v>17109</v>
      </c>
      <c r="I129" s="12" t="n">
        <v>17340</v>
      </c>
      <c r="J129" s="12" t="n">
        <v>17719</v>
      </c>
      <c r="K129" s="12" t="n">
        <v>6278</v>
      </c>
      <c r="L129" s="12" t="n">
        <v>6222</v>
      </c>
      <c r="M129" s="12" t="n">
        <v>7030</v>
      </c>
      <c r="N129" s="12" t="n">
        <v>6910</v>
      </c>
      <c r="Q129" s="12" t="n">
        <v>534</v>
      </c>
      <c r="R129" s="12" t="n">
        <v>11200</v>
      </c>
      <c r="S129" s="12" t="n">
        <v>11167</v>
      </c>
      <c r="T129" s="12" t="n">
        <v>11916</v>
      </c>
      <c r="U129" s="12" t="n">
        <v>11286</v>
      </c>
      <c r="V129" s="12" t="n">
        <v>15461</v>
      </c>
      <c r="W129" s="12" t="n">
        <v>15033</v>
      </c>
      <c r="X129" s="12" t="n">
        <v>17018</v>
      </c>
      <c r="Y129" s="12" t="n">
        <v>17116</v>
      </c>
      <c r="AB129" s="12" t="n">
        <v>534</v>
      </c>
      <c r="AC129" s="12" t="n">
        <v>18065</v>
      </c>
      <c r="AD129" s="12" t="n">
        <v>17387</v>
      </c>
      <c r="AE129" s="12" t="n">
        <v>20431</v>
      </c>
      <c r="AF129" s="12" t="n">
        <v>21354</v>
      </c>
      <c r="AG129" s="12" t="n">
        <v>21030</v>
      </c>
      <c r="AH129" s="12" t="n">
        <v>20343</v>
      </c>
      <c r="AI129" s="12" t="n">
        <v>25240</v>
      </c>
      <c r="AJ129" s="12" t="n">
        <v>26523</v>
      </c>
      <c r="AM129" s="12" t="n">
        <v>474</v>
      </c>
      <c r="AN129" s="12" t="n">
        <v>0.00092</v>
      </c>
      <c r="AO129" s="12" t="n">
        <v>-0.003</v>
      </c>
      <c r="AP129" s="12" t="n">
        <v>-0.004</v>
      </c>
      <c r="AQ129" s="12" t="n">
        <v>-0.005</v>
      </c>
      <c r="AR129" s="12" t="n">
        <v>0.003</v>
      </c>
      <c r="AS129" s="12" t="n">
        <v>0.002</v>
      </c>
      <c r="AT129" s="12" t="n">
        <v>-0.003</v>
      </c>
      <c r="AU129" s="12" t="n">
        <v>-0.006</v>
      </c>
      <c r="AV129" s="12" t="n">
        <v>0.003</v>
      </c>
      <c r="AW129" s="12" t="n">
        <v>-0.002</v>
      </c>
      <c r="AZ129" s="12" t="n">
        <v>474</v>
      </c>
      <c r="BA129" s="12" t="n">
        <v>0.007</v>
      </c>
      <c r="BB129" s="12" t="n">
        <v>0.002</v>
      </c>
      <c r="BC129" s="12" t="n">
        <v>0.002</v>
      </c>
      <c r="BD129" s="12" t="n">
        <v>0.005</v>
      </c>
      <c r="BE129" s="12" t="n">
        <v>0.006</v>
      </c>
      <c r="BF129" s="12" t="n">
        <v>0.006</v>
      </c>
      <c r="BG129" s="12" t="n">
        <v>0.008</v>
      </c>
      <c r="BH129" s="12" t="n">
        <v>0.004</v>
      </c>
      <c r="BK129" s="12" t="n">
        <v>474</v>
      </c>
      <c r="BL129" s="12" t="n">
        <v>0.112</v>
      </c>
      <c r="BM129" s="12" t="n">
        <v>0.096</v>
      </c>
      <c r="BN129" s="12" t="n">
        <v>0.101</v>
      </c>
      <c r="BO129" s="12" t="n">
        <v>0.102</v>
      </c>
      <c r="BP129" s="12" t="n">
        <v>0.113</v>
      </c>
      <c r="BQ129" s="12" t="n">
        <v>0.115</v>
      </c>
      <c r="BR129" s="12" t="n">
        <v>0.096</v>
      </c>
      <c r="BS129" s="12" t="n">
        <v>0.098</v>
      </c>
      <c r="BV129" s="17"/>
      <c r="BW129" s="17"/>
      <c r="BX129" s="17"/>
      <c r="BY129" s="17"/>
      <c r="BZ129" s="17"/>
      <c r="CA129" s="17"/>
      <c r="CB129" s="17"/>
      <c r="CC129" s="17"/>
      <c r="CD129" s="17"/>
      <c r="CE129" s="17"/>
      <c r="CF129" s="17"/>
      <c r="CG129" s="17"/>
      <c r="CH129" s="17"/>
      <c r="CI129" s="17"/>
      <c r="CJ129" s="17"/>
      <c r="CK129" s="17"/>
      <c r="CL129" s="17"/>
      <c r="CM129" s="17"/>
      <c r="CN129" s="17"/>
      <c r="CO129" s="17"/>
      <c r="CP129" s="17"/>
      <c r="CQ129" s="17"/>
    </row>
    <row r="130" customFormat="false" ht="13" hidden="false" customHeight="false" outlineLevel="0" collapsed="false">
      <c r="B130" s="12" t="n">
        <v>535</v>
      </c>
      <c r="C130" s="12" t="n">
        <v>14961</v>
      </c>
      <c r="D130" s="12" t="n">
        <v>14077</v>
      </c>
      <c r="E130" s="12" t="n">
        <v>16206</v>
      </c>
      <c r="F130" s="12" t="n">
        <v>13946</v>
      </c>
      <c r="G130" s="12" t="n">
        <v>16022</v>
      </c>
      <c r="H130" s="12" t="n">
        <v>16254</v>
      </c>
      <c r="I130" s="12" t="n">
        <v>16786</v>
      </c>
      <c r="J130" s="12" t="n">
        <v>17173</v>
      </c>
      <c r="K130" s="12" t="n">
        <v>6349</v>
      </c>
      <c r="L130" s="12" t="n">
        <v>6249</v>
      </c>
      <c r="M130" s="12" t="n">
        <v>7477</v>
      </c>
      <c r="N130" s="12" t="n">
        <v>6654</v>
      </c>
      <c r="Q130" s="12" t="n">
        <v>535</v>
      </c>
      <c r="R130" s="12" t="n">
        <v>10995</v>
      </c>
      <c r="S130" s="12" t="n">
        <v>11043</v>
      </c>
      <c r="T130" s="12" t="n">
        <v>11710</v>
      </c>
      <c r="U130" s="12" t="n">
        <v>11248</v>
      </c>
      <c r="V130" s="12" t="n">
        <v>14627</v>
      </c>
      <c r="W130" s="12" t="n">
        <v>13784</v>
      </c>
      <c r="X130" s="12" t="n">
        <v>16063</v>
      </c>
      <c r="Y130" s="12" t="n">
        <v>16366</v>
      </c>
      <c r="AB130" s="12" t="n">
        <v>535</v>
      </c>
      <c r="AC130" s="12" t="n">
        <v>17666</v>
      </c>
      <c r="AD130" s="12" t="n">
        <v>17187</v>
      </c>
      <c r="AE130" s="12" t="n">
        <v>20740</v>
      </c>
      <c r="AF130" s="12" t="n">
        <v>20609</v>
      </c>
      <c r="AG130" s="12" t="n">
        <v>20633</v>
      </c>
      <c r="AH130" s="12" t="n">
        <v>20276</v>
      </c>
      <c r="AI130" s="12" t="n">
        <v>25584</v>
      </c>
      <c r="AJ130" s="12" t="n">
        <v>26048</v>
      </c>
      <c r="AM130" s="12" t="n">
        <v>475</v>
      </c>
      <c r="AN130" s="12" t="n">
        <v>0.001</v>
      </c>
      <c r="AO130" s="12" t="n">
        <v>-0.003</v>
      </c>
      <c r="AP130" s="12" t="n">
        <v>-0.004</v>
      </c>
      <c r="AQ130" s="12" t="n">
        <v>-0.004</v>
      </c>
      <c r="AR130" s="12" t="n">
        <v>0.003</v>
      </c>
      <c r="AS130" s="12" t="n">
        <v>0.00034</v>
      </c>
      <c r="AT130" s="12" t="n">
        <v>-0.004</v>
      </c>
      <c r="AU130" s="12" t="n">
        <v>-0.006</v>
      </c>
      <c r="AV130" s="12" t="n">
        <v>0.002</v>
      </c>
      <c r="AW130" s="12" t="n">
        <v>-0.003</v>
      </c>
      <c r="AZ130" s="12" t="n">
        <v>475</v>
      </c>
      <c r="BA130" s="12" t="n">
        <v>0.007</v>
      </c>
      <c r="BB130" s="12" t="n">
        <v>0.002</v>
      </c>
      <c r="BC130" s="12" t="n">
        <v>0.002</v>
      </c>
      <c r="BD130" s="12" t="n">
        <v>0.004</v>
      </c>
      <c r="BE130" s="12" t="n">
        <v>0.007</v>
      </c>
      <c r="BF130" s="12" t="n">
        <v>0.006</v>
      </c>
      <c r="BG130" s="12" t="n">
        <v>0.008</v>
      </c>
      <c r="BH130" s="12" t="n">
        <v>0.004</v>
      </c>
      <c r="BK130" s="12" t="n">
        <v>475</v>
      </c>
      <c r="BL130" s="12" t="n">
        <v>0.111</v>
      </c>
      <c r="BM130" s="12" t="n">
        <v>0.096</v>
      </c>
      <c r="BN130" s="12" t="n">
        <v>0.102</v>
      </c>
      <c r="BO130" s="12" t="n">
        <v>0.101</v>
      </c>
      <c r="BP130" s="12" t="n">
        <v>0.112</v>
      </c>
      <c r="BQ130" s="12" t="n">
        <v>0.114</v>
      </c>
      <c r="BR130" s="12" t="n">
        <v>0.095</v>
      </c>
      <c r="BS130" s="12" t="n">
        <v>0.097</v>
      </c>
      <c r="BV130" s="17"/>
      <c r="BW130" s="17"/>
      <c r="BX130" s="17"/>
      <c r="BY130" s="17"/>
      <c r="BZ130" s="17"/>
      <c r="CA130" s="17"/>
      <c r="CB130" s="17"/>
      <c r="CC130" s="17"/>
      <c r="CD130" s="17"/>
      <c r="CE130" s="17"/>
      <c r="CF130" s="17"/>
      <c r="CG130" s="17"/>
      <c r="CH130" s="17"/>
      <c r="CI130" s="17"/>
      <c r="CJ130" s="17"/>
      <c r="CK130" s="17"/>
      <c r="CL130" s="17"/>
      <c r="CM130" s="17"/>
      <c r="CN130" s="17"/>
      <c r="CO130" s="17"/>
      <c r="CP130" s="17"/>
      <c r="CQ130" s="17"/>
    </row>
    <row r="131" customFormat="false" ht="13" hidden="false" customHeight="false" outlineLevel="0" collapsed="false">
      <c r="B131" s="12" t="n">
        <v>536</v>
      </c>
      <c r="C131" s="12" t="n">
        <v>15045</v>
      </c>
      <c r="D131" s="12" t="n">
        <v>14594</v>
      </c>
      <c r="E131" s="12" t="n">
        <v>15605</v>
      </c>
      <c r="F131" s="12" t="n">
        <v>14783</v>
      </c>
      <c r="G131" s="12" t="n">
        <v>15593</v>
      </c>
      <c r="H131" s="12" t="n">
        <v>16232</v>
      </c>
      <c r="I131" s="12" t="n">
        <v>17557</v>
      </c>
      <c r="J131" s="12" t="n">
        <v>17137</v>
      </c>
      <c r="K131" s="12" t="n">
        <v>6813</v>
      </c>
      <c r="L131" s="12" t="n">
        <v>6261</v>
      </c>
      <c r="M131" s="12" t="n">
        <v>7011</v>
      </c>
      <c r="N131" s="12" t="n">
        <v>6389</v>
      </c>
      <c r="Q131" s="12" t="n">
        <v>536</v>
      </c>
      <c r="R131" s="12" t="n">
        <v>11737</v>
      </c>
      <c r="S131" s="12" t="n">
        <v>10696</v>
      </c>
      <c r="T131" s="12" t="n">
        <v>11967</v>
      </c>
      <c r="U131" s="12" t="n">
        <v>11261</v>
      </c>
      <c r="V131" s="12" t="n">
        <v>14932</v>
      </c>
      <c r="W131" s="12" t="n">
        <v>13724</v>
      </c>
      <c r="X131" s="12" t="n">
        <v>16036</v>
      </c>
      <c r="Y131" s="12" t="n">
        <v>15920</v>
      </c>
      <c r="AB131" s="12" t="n">
        <v>536</v>
      </c>
      <c r="AC131" s="12" t="n">
        <v>17458</v>
      </c>
      <c r="AD131" s="12" t="n">
        <v>16646</v>
      </c>
      <c r="AE131" s="12" t="n">
        <v>20574</v>
      </c>
      <c r="AF131" s="12" t="n">
        <v>21254</v>
      </c>
      <c r="AG131" s="12" t="n">
        <v>20330</v>
      </c>
      <c r="AH131" s="12" t="n">
        <v>19551</v>
      </c>
      <c r="AI131" s="12" t="n">
        <v>25068</v>
      </c>
      <c r="AJ131" s="12" t="n">
        <v>25858</v>
      </c>
      <c r="AM131" s="12" t="n">
        <v>476</v>
      </c>
      <c r="AN131" s="12" t="n">
        <v>0.002</v>
      </c>
      <c r="AO131" s="12" t="n">
        <v>-0.003</v>
      </c>
      <c r="AP131" s="12" t="n">
        <v>-0.005</v>
      </c>
      <c r="AQ131" s="12" t="n">
        <v>-0.005</v>
      </c>
      <c r="AR131" s="12" t="n">
        <v>0.004</v>
      </c>
      <c r="AS131" s="12" t="n">
        <v>0.001</v>
      </c>
      <c r="AT131" s="12" t="n">
        <v>-0.004</v>
      </c>
      <c r="AU131" s="12" t="n">
        <v>-0.007</v>
      </c>
      <c r="AV131" s="12" t="n">
        <v>0.003</v>
      </c>
      <c r="AW131" s="12" t="n">
        <v>-0.002</v>
      </c>
      <c r="AZ131" s="12" t="n">
        <v>476</v>
      </c>
      <c r="BA131" s="12" t="n">
        <v>0.007</v>
      </c>
      <c r="BB131" s="12" t="n">
        <v>0.003</v>
      </c>
      <c r="BC131" s="12" t="n">
        <v>0.002</v>
      </c>
      <c r="BD131" s="12" t="n">
        <v>0.004</v>
      </c>
      <c r="BE131" s="12" t="n">
        <v>0.007</v>
      </c>
      <c r="BF131" s="12" t="n">
        <v>0.006</v>
      </c>
      <c r="BG131" s="12" t="n">
        <v>0.009</v>
      </c>
      <c r="BH131" s="12" t="n">
        <v>0.003</v>
      </c>
      <c r="BK131" s="12" t="n">
        <v>476</v>
      </c>
      <c r="BL131" s="12" t="n">
        <v>0.112</v>
      </c>
      <c r="BM131" s="12" t="n">
        <v>0.096</v>
      </c>
      <c r="BN131" s="12" t="n">
        <v>0.103</v>
      </c>
      <c r="BO131" s="12" t="n">
        <v>0.102</v>
      </c>
      <c r="BP131" s="12" t="n">
        <v>0.111</v>
      </c>
      <c r="BQ131" s="12" t="n">
        <v>0.114</v>
      </c>
      <c r="BR131" s="12" t="n">
        <v>0.095</v>
      </c>
      <c r="BS131" s="12" t="n">
        <v>0.097</v>
      </c>
      <c r="BV131" s="17"/>
      <c r="BW131" s="17"/>
      <c r="BX131" s="17"/>
      <c r="BY131" s="17"/>
      <c r="BZ131" s="17"/>
      <c r="CA131" s="17"/>
      <c r="CB131" s="17"/>
      <c r="CC131" s="17"/>
      <c r="CD131" s="17"/>
      <c r="CE131" s="17"/>
      <c r="CF131" s="17"/>
      <c r="CG131" s="17"/>
      <c r="CH131" s="17"/>
      <c r="CI131" s="17"/>
      <c r="CJ131" s="17"/>
      <c r="CK131" s="17"/>
      <c r="CL131" s="17"/>
      <c r="CM131" s="17"/>
      <c r="CN131" s="17"/>
      <c r="CO131" s="17"/>
      <c r="CP131" s="17"/>
      <c r="CQ131" s="17"/>
    </row>
    <row r="132" customFormat="false" ht="13" hidden="false" customHeight="false" outlineLevel="0" collapsed="false">
      <c r="B132" s="12" t="n">
        <v>537</v>
      </c>
      <c r="C132" s="12" t="n">
        <v>14340</v>
      </c>
      <c r="D132" s="12" t="n">
        <v>13721</v>
      </c>
      <c r="E132" s="12" t="n">
        <v>15341</v>
      </c>
      <c r="F132" s="12" t="n">
        <v>14658</v>
      </c>
      <c r="G132" s="12" t="n">
        <v>15507</v>
      </c>
      <c r="H132" s="12" t="n">
        <v>15786</v>
      </c>
      <c r="I132" s="12" t="n">
        <v>16169</v>
      </c>
      <c r="J132" s="12" t="n">
        <v>16620</v>
      </c>
      <c r="K132" s="12" t="n">
        <v>6192</v>
      </c>
      <c r="L132" s="12" t="n">
        <v>5863</v>
      </c>
      <c r="M132" s="12" t="n">
        <v>7412</v>
      </c>
      <c r="N132" s="12" t="n">
        <v>6660</v>
      </c>
      <c r="Q132" s="12" t="n">
        <v>537</v>
      </c>
      <c r="R132" s="12" t="n">
        <v>10910</v>
      </c>
      <c r="S132" s="12" t="n">
        <v>10787</v>
      </c>
      <c r="T132" s="12" t="n">
        <v>11477</v>
      </c>
      <c r="U132" s="12" t="n">
        <v>10916</v>
      </c>
      <c r="V132" s="12" t="n">
        <v>14677</v>
      </c>
      <c r="W132" s="12" t="n">
        <v>14731</v>
      </c>
      <c r="X132" s="12" t="n">
        <v>15782</v>
      </c>
      <c r="Y132" s="12" t="n">
        <v>15327</v>
      </c>
      <c r="AB132" s="12" t="n">
        <v>537</v>
      </c>
      <c r="AC132" s="12" t="n">
        <v>16723</v>
      </c>
      <c r="AD132" s="12" t="n">
        <v>16415</v>
      </c>
      <c r="AE132" s="12" t="n">
        <v>20137</v>
      </c>
      <c r="AF132" s="12" t="n">
        <v>20597</v>
      </c>
      <c r="AG132" s="12" t="n">
        <v>20043</v>
      </c>
      <c r="AH132" s="12" t="n">
        <v>19459</v>
      </c>
      <c r="AI132" s="12" t="n">
        <v>24876</v>
      </c>
      <c r="AJ132" s="12" t="n">
        <v>25534</v>
      </c>
      <c r="AM132" s="12" t="n">
        <v>477</v>
      </c>
      <c r="AN132" s="12" t="n">
        <v>0.001</v>
      </c>
      <c r="AO132" s="12" t="n">
        <v>-0.003</v>
      </c>
      <c r="AP132" s="12" t="n">
        <v>-0.004</v>
      </c>
      <c r="AQ132" s="12" t="n">
        <v>-0.005</v>
      </c>
      <c r="AR132" s="12" t="n">
        <v>0.004</v>
      </c>
      <c r="AS132" s="12" t="n">
        <v>0.00082</v>
      </c>
      <c r="AT132" s="12" t="n">
        <v>-0.004</v>
      </c>
      <c r="AU132" s="12" t="n">
        <v>-0.006</v>
      </c>
      <c r="AV132" s="12" t="n">
        <v>0.003</v>
      </c>
      <c r="AW132" s="12" t="n">
        <v>-0.002</v>
      </c>
      <c r="AZ132" s="12" t="n">
        <v>477</v>
      </c>
      <c r="BA132" s="12" t="n">
        <v>0.008</v>
      </c>
      <c r="BB132" s="12" t="n">
        <v>0.002</v>
      </c>
      <c r="BC132" s="12" t="n">
        <v>0.002</v>
      </c>
      <c r="BD132" s="12" t="n">
        <v>0.005</v>
      </c>
      <c r="BE132" s="12" t="n">
        <v>0.007</v>
      </c>
      <c r="BF132" s="12" t="n">
        <v>0.006</v>
      </c>
      <c r="BG132" s="12" t="n">
        <v>0.008</v>
      </c>
      <c r="BH132" s="12" t="n">
        <v>0.004</v>
      </c>
      <c r="BK132" s="12" t="n">
        <v>477</v>
      </c>
      <c r="BL132" s="12" t="n">
        <v>0.112</v>
      </c>
      <c r="BM132" s="12" t="n">
        <v>0.095</v>
      </c>
      <c r="BN132" s="12" t="n">
        <v>0.103</v>
      </c>
      <c r="BO132" s="12" t="n">
        <v>0.102</v>
      </c>
      <c r="BP132" s="12" t="n">
        <v>0.112</v>
      </c>
      <c r="BQ132" s="12" t="n">
        <v>0.115</v>
      </c>
      <c r="BR132" s="12" t="n">
        <v>0.095</v>
      </c>
      <c r="BS132" s="12" t="n">
        <v>0.097</v>
      </c>
      <c r="BV132" s="17"/>
      <c r="BW132" s="17"/>
      <c r="BX132" s="17"/>
      <c r="BY132" s="17"/>
      <c r="BZ132" s="17"/>
      <c r="CA132" s="17"/>
      <c r="CB132" s="17"/>
      <c r="CC132" s="17"/>
      <c r="CD132" s="17"/>
      <c r="CE132" s="17"/>
      <c r="CF132" s="17"/>
      <c r="CG132" s="17"/>
      <c r="CH132" s="17"/>
      <c r="CI132" s="17"/>
      <c r="CJ132" s="17"/>
      <c r="CK132" s="17"/>
      <c r="CL132" s="17"/>
      <c r="CM132" s="17"/>
      <c r="CN132" s="17"/>
      <c r="CO132" s="17"/>
      <c r="CP132" s="17"/>
      <c r="CQ132" s="17"/>
    </row>
    <row r="133" customFormat="false" ht="13" hidden="false" customHeight="false" outlineLevel="0" collapsed="false">
      <c r="B133" s="12" t="n">
        <v>538</v>
      </c>
      <c r="C133" s="12" t="n">
        <v>14371</v>
      </c>
      <c r="D133" s="12" t="n">
        <v>13463</v>
      </c>
      <c r="E133" s="12" t="n">
        <v>15027</v>
      </c>
      <c r="F133" s="12" t="n">
        <v>13462</v>
      </c>
      <c r="G133" s="12" t="n">
        <v>15317</v>
      </c>
      <c r="H133" s="12" t="n">
        <v>16022</v>
      </c>
      <c r="I133" s="12" t="n">
        <v>16327</v>
      </c>
      <c r="J133" s="12" t="n">
        <v>16764</v>
      </c>
      <c r="K133" s="12" t="n">
        <v>6202</v>
      </c>
      <c r="L133" s="12" t="n">
        <v>6021</v>
      </c>
      <c r="M133" s="12" t="n">
        <v>7322</v>
      </c>
      <c r="N133" s="12" t="n">
        <v>6802</v>
      </c>
      <c r="Q133" s="12" t="n">
        <v>538</v>
      </c>
      <c r="R133" s="12" t="n">
        <v>10776</v>
      </c>
      <c r="S133" s="12" t="n">
        <v>10515</v>
      </c>
      <c r="T133" s="12" t="n">
        <v>11554</v>
      </c>
      <c r="U133" s="12" t="n">
        <v>10902</v>
      </c>
      <c r="V133" s="12" t="n">
        <v>14657</v>
      </c>
      <c r="W133" s="12" t="n">
        <v>13802</v>
      </c>
      <c r="X133" s="12" t="n">
        <v>17042</v>
      </c>
      <c r="Y133" s="12" t="n">
        <v>15556</v>
      </c>
      <c r="AB133" s="12" t="n">
        <v>538</v>
      </c>
      <c r="AC133" s="12" t="n">
        <v>17044</v>
      </c>
      <c r="AD133" s="12" t="n">
        <v>16552</v>
      </c>
      <c r="AE133" s="12" t="n">
        <v>20068</v>
      </c>
      <c r="AF133" s="12" t="n">
        <v>21057</v>
      </c>
      <c r="AG133" s="12" t="n">
        <v>20496</v>
      </c>
      <c r="AH133" s="12" t="n">
        <v>19734</v>
      </c>
      <c r="AI133" s="12" t="n">
        <v>23627</v>
      </c>
      <c r="AJ133" s="12" t="n">
        <v>24552</v>
      </c>
      <c r="AM133" s="12" t="n">
        <v>478</v>
      </c>
      <c r="AN133" s="12" t="n">
        <v>0.00052</v>
      </c>
      <c r="AO133" s="12" t="n">
        <v>-0.004</v>
      </c>
      <c r="AP133" s="12" t="n">
        <v>-0.006</v>
      </c>
      <c r="AQ133" s="12" t="n">
        <v>-0.005</v>
      </c>
      <c r="AR133" s="12" t="n">
        <v>0.003</v>
      </c>
      <c r="AS133" s="12" t="n">
        <v>-0.00068</v>
      </c>
      <c r="AT133" s="12" t="n">
        <v>-0.004</v>
      </c>
      <c r="AU133" s="12" t="n">
        <v>-0.007</v>
      </c>
      <c r="AV133" s="12" t="n">
        <v>0.002</v>
      </c>
      <c r="AW133" s="12" t="n">
        <v>-0.002</v>
      </c>
      <c r="AZ133" s="12" t="n">
        <v>478</v>
      </c>
      <c r="BA133" s="12" t="n">
        <v>0.006</v>
      </c>
      <c r="BB133" s="12" t="n">
        <v>0.002</v>
      </c>
      <c r="BC133" s="12" t="n">
        <v>0.00096</v>
      </c>
      <c r="BD133" s="12" t="n">
        <v>0.005</v>
      </c>
      <c r="BE133" s="12" t="n">
        <v>0.007</v>
      </c>
      <c r="BF133" s="12" t="n">
        <v>0.006</v>
      </c>
      <c r="BG133" s="12" t="n">
        <v>0.007</v>
      </c>
      <c r="BH133" s="12" t="n">
        <v>0.003</v>
      </c>
      <c r="BK133" s="12" t="n">
        <v>478</v>
      </c>
      <c r="BL133" s="12" t="n">
        <v>0.113</v>
      </c>
      <c r="BM133" s="12" t="n">
        <v>0.097</v>
      </c>
      <c r="BN133" s="12" t="n">
        <v>0.104</v>
      </c>
      <c r="BO133" s="12" t="n">
        <v>0.103</v>
      </c>
      <c r="BP133" s="12" t="n">
        <v>0.113</v>
      </c>
      <c r="BQ133" s="12" t="n">
        <v>0.116</v>
      </c>
      <c r="BR133" s="12" t="n">
        <v>0.098</v>
      </c>
      <c r="BS133" s="12" t="n">
        <v>0.098</v>
      </c>
      <c r="BV133" s="17"/>
      <c r="BW133" s="17"/>
      <c r="BX133" s="17"/>
      <c r="BY133" s="17"/>
      <c r="BZ133" s="17"/>
      <c r="CA133" s="17"/>
      <c r="CB133" s="17"/>
      <c r="CC133" s="17"/>
      <c r="CD133" s="17"/>
      <c r="CE133" s="17"/>
      <c r="CF133" s="17"/>
      <c r="CG133" s="17"/>
      <c r="CH133" s="17"/>
      <c r="CI133" s="17"/>
      <c r="CJ133" s="17"/>
      <c r="CK133" s="17"/>
      <c r="CL133" s="17"/>
      <c r="CM133" s="17"/>
      <c r="CN133" s="17"/>
      <c r="CO133" s="17"/>
      <c r="CP133" s="17"/>
      <c r="CQ133" s="17"/>
    </row>
    <row r="134" customFormat="false" ht="13" hidden="false" customHeight="false" outlineLevel="0" collapsed="false">
      <c r="B134" s="12" t="n">
        <v>539</v>
      </c>
      <c r="C134" s="12" t="n">
        <v>13781</v>
      </c>
      <c r="D134" s="12" t="n">
        <v>14328</v>
      </c>
      <c r="E134" s="12" t="n">
        <v>14525</v>
      </c>
      <c r="F134" s="12" t="n">
        <v>14228</v>
      </c>
      <c r="G134" s="12" t="n">
        <v>14992</v>
      </c>
      <c r="H134" s="12" t="n">
        <v>15478</v>
      </c>
      <c r="I134" s="12" t="n">
        <v>15571</v>
      </c>
      <c r="J134" s="12" t="n">
        <v>16450</v>
      </c>
      <c r="K134" s="12" t="n">
        <v>6180</v>
      </c>
      <c r="L134" s="12" t="n">
        <v>5849</v>
      </c>
      <c r="M134" s="12" t="n">
        <v>6448</v>
      </c>
      <c r="N134" s="12" t="n">
        <v>6105</v>
      </c>
      <c r="Q134" s="12" t="n">
        <v>539</v>
      </c>
      <c r="R134" s="12" t="n">
        <v>10825</v>
      </c>
      <c r="S134" s="12" t="n">
        <v>10877</v>
      </c>
      <c r="T134" s="12" t="n">
        <v>11050</v>
      </c>
      <c r="U134" s="12" t="n">
        <v>11433</v>
      </c>
      <c r="V134" s="12" t="n">
        <v>14538</v>
      </c>
      <c r="W134" s="12" t="n">
        <v>13712</v>
      </c>
      <c r="X134" s="12" t="n">
        <v>15763</v>
      </c>
      <c r="Y134" s="12" t="n">
        <v>15690</v>
      </c>
      <c r="AB134" s="12" t="n">
        <v>539</v>
      </c>
      <c r="AC134" s="12" t="n">
        <v>16493</v>
      </c>
      <c r="AD134" s="12" t="n">
        <v>15016</v>
      </c>
      <c r="AE134" s="12" t="n">
        <v>18857</v>
      </c>
      <c r="AF134" s="12" t="n">
        <v>19753</v>
      </c>
      <c r="AG134" s="12" t="n">
        <v>19138</v>
      </c>
      <c r="AH134" s="12" t="n">
        <v>18727</v>
      </c>
      <c r="AI134" s="12" t="n">
        <v>23112</v>
      </c>
      <c r="AJ134" s="12" t="n">
        <v>23666</v>
      </c>
      <c r="AM134" s="12" t="n">
        <v>479</v>
      </c>
      <c r="AN134" s="12" t="n">
        <v>0.0001</v>
      </c>
      <c r="AO134" s="12" t="n">
        <v>-0.005</v>
      </c>
      <c r="AP134" s="12" t="n">
        <v>-0.006</v>
      </c>
      <c r="AQ134" s="12" t="n">
        <v>-0.004</v>
      </c>
      <c r="AR134" s="12" t="n">
        <v>0.002</v>
      </c>
      <c r="AS134" s="12" t="n">
        <v>-0.0005</v>
      </c>
      <c r="AT134" s="12" t="n">
        <v>-0.004</v>
      </c>
      <c r="AU134" s="12" t="n">
        <v>-0.006</v>
      </c>
      <c r="AV134" s="12" t="n">
        <v>0.002</v>
      </c>
      <c r="AW134" s="12" t="n">
        <v>-0.003</v>
      </c>
      <c r="AZ134" s="12" t="n">
        <v>479</v>
      </c>
      <c r="BA134" s="12" t="n">
        <v>0.005</v>
      </c>
      <c r="BB134" s="12" t="n">
        <v>0.002</v>
      </c>
      <c r="BC134" s="12" t="n">
        <v>0.002</v>
      </c>
      <c r="BD134" s="12" t="n">
        <v>0.004</v>
      </c>
      <c r="BE134" s="12" t="n">
        <v>0.006</v>
      </c>
      <c r="BF134" s="12" t="n">
        <v>0.005</v>
      </c>
      <c r="BG134" s="12" t="n">
        <v>0.007</v>
      </c>
      <c r="BH134" s="12" t="n">
        <v>0.002</v>
      </c>
      <c r="BK134" s="12" t="n">
        <v>479</v>
      </c>
      <c r="BL134" s="12" t="n">
        <v>0.111</v>
      </c>
      <c r="BM134" s="12" t="n">
        <v>0.095</v>
      </c>
      <c r="BN134" s="12" t="n">
        <v>0.104</v>
      </c>
      <c r="BO134" s="12" t="n">
        <v>0.101</v>
      </c>
      <c r="BP134" s="12" t="n">
        <v>0.112</v>
      </c>
      <c r="BQ134" s="12" t="n">
        <v>0.115</v>
      </c>
      <c r="BR134" s="12" t="n">
        <v>0.096</v>
      </c>
      <c r="BS134" s="12" t="n">
        <v>0.096</v>
      </c>
      <c r="BV134" s="17"/>
      <c r="BW134" s="17"/>
      <c r="BX134" s="17"/>
      <c r="BY134" s="17"/>
      <c r="BZ134" s="17"/>
      <c r="CA134" s="17"/>
      <c r="CB134" s="17"/>
      <c r="CC134" s="17"/>
      <c r="CD134" s="17"/>
      <c r="CE134" s="17"/>
      <c r="CF134" s="17"/>
      <c r="CG134" s="17"/>
      <c r="CH134" s="17"/>
      <c r="CI134" s="17"/>
      <c r="CJ134" s="17"/>
      <c r="CK134" s="17"/>
      <c r="CL134" s="17"/>
      <c r="CM134" s="17"/>
      <c r="CN134" s="17"/>
      <c r="CO134" s="17"/>
      <c r="CP134" s="17"/>
      <c r="CQ134" s="17"/>
    </row>
    <row r="135" customFormat="false" ht="13" hidden="false" customHeight="false" outlineLevel="0" collapsed="false">
      <c r="B135" s="12" t="n">
        <v>540</v>
      </c>
      <c r="C135" s="12" t="n">
        <v>13297</v>
      </c>
      <c r="D135" s="12" t="n">
        <v>13944</v>
      </c>
      <c r="E135" s="12" t="n">
        <v>14705</v>
      </c>
      <c r="F135" s="12" t="n">
        <v>13909</v>
      </c>
      <c r="G135" s="12" t="n">
        <v>14316</v>
      </c>
      <c r="H135" s="12" t="n">
        <v>15270</v>
      </c>
      <c r="I135" s="12" t="n">
        <v>15308</v>
      </c>
      <c r="J135" s="12" t="n">
        <v>16273</v>
      </c>
      <c r="K135" s="12" t="n">
        <v>6300</v>
      </c>
      <c r="L135" s="12" t="n">
        <v>5946</v>
      </c>
      <c r="M135" s="12" t="n">
        <v>6973</v>
      </c>
      <c r="N135" s="12" t="n">
        <v>6293</v>
      </c>
      <c r="Q135" s="12" t="n">
        <v>540</v>
      </c>
      <c r="R135" s="12" t="n">
        <v>10771</v>
      </c>
      <c r="S135" s="12" t="n">
        <v>10424</v>
      </c>
      <c r="T135" s="12" t="n">
        <v>11009</v>
      </c>
      <c r="U135" s="12" t="n">
        <v>11303</v>
      </c>
      <c r="V135" s="12" t="n">
        <v>13998</v>
      </c>
      <c r="W135" s="12" t="n">
        <v>13149</v>
      </c>
      <c r="X135" s="12" t="n">
        <v>16092</v>
      </c>
      <c r="Y135" s="12" t="n">
        <v>15525</v>
      </c>
      <c r="AB135" s="12" t="n">
        <v>540</v>
      </c>
      <c r="AC135" s="12" t="n">
        <v>16153</v>
      </c>
      <c r="AD135" s="12" t="n">
        <v>15328</v>
      </c>
      <c r="AE135" s="12" t="n">
        <v>18700</v>
      </c>
      <c r="AF135" s="12" t="n">
        <v>20108</v>
      </c>
      <c r="AG135" s="12" t="n">
        <v>18557</v>
      </c>
      <c r="AH135" s="12" t="n">
        <v>19096</v>
      </c>
      <c r="AI135" s="12" t="n">
        <v>22786</v>
      </c>
      <c r="AJ135" s="12" t="n">
        <v>24103</v>
      </c>
      <c r="AM135" s="12" t="n">
        <v>480</v>
      </c>
      <c r="AN135" s="12" t="n">
        <v>-0.0003</v>
      </c>
      <c r="AO135" s="12" t="n">
        <v>-0.005</v>
      </c>
      <c r="AP135" s="12" t="n">
        <v>-0.005</v>
      </c>
      <c r="AQ135" s="12" t="n">
        <v>-0.004</v>
      </c>
      <c r="AR135" s="12" t="n">
        <v>0.004</v>
      </c>
      <c r="AS135" s="12" t="n">
        <v>0.0003</v>
      </c>
      <c r="AT135" s="12" t="n">
        <v>-0.003</v>
      </c>
      <c r="AU135" s="12" t="n">
        <v>-0.007</v>
      </c>
      <c r="AV135" s="12" t="n">
        <v>0.002</v>
      </c>
      <c r="AW135" s="12" t="n">
        <v>-0.002</v>
      </c>
      <c r="AZ135" s="12" t="n">
        <v>480</v>
      </c>
      <c r="BA135" s="12" t="n">
        <v>0.008</v>
      </c>
      <c r="BB135" s="12" t="n">
        <v>0.002</v>
      </c>
      <c r="BC135" s="12" t="n">
        <v>0.002</v>
      </c>
      <c r="BD135" s="12" t="n">
        <v>0.004</v>
      </c>
      <c r="BE135" s="12" t="n">
        <v>0.006</v>
      </c>
      <c r="BF135" s="12" t="n">
        <v>0.006</v>
      </c>
      <c r="BG135" s="12" t="n">
        <v>0.008</v>
      </c>
      <c r="BH135" s="12" t="n">
        <v>0.003</v>
      </c>
      <c r="BK135" s="12" t="n">
        <v>480</v>
      </c>
      <c r="BL135" s="12" t="n">
        <v>0.112</v>
      </c>
      <c r="BM135" s="12" t="n">
        <v>0.096</v>
      </c>
      <c r="BN135" s="12" t="n">
        <v>0.103</v>
      </c>
      <c r="BO135" s="12" t="n">
        <v>0.101</v>
      </c>
      <c r="BP135" s="12" t="n">
        <v>0.111</v>
      </c>
      <c r="BQ135" s="12" t="n">
        <v>0.115</v>
      </c>
      <c r="BR135" s="12" t="n">
        <v>0.096</v>
      </c>
      <c r="BS135" s="12" t="n">
        <v>0.096</v>
      </c>
      <c r="BV135" s="17"/>
      <c r="BW135" s="17"/>
      <c r="BX135" s="17"/>
      <c r="BY135" s="17"/>
      <c r="BZ135" s="17"/>
      <c r="CA135" s="17"/>
      <c r="CB135" s="17"/>
      <c r="CC135" s="17"/>
      <c r="CD135" s="17"/>
      <c r="CE135" s="17"/>
      <c r="CF135" s="17"/>
      <c r="CG135" s="17"/>
      <c r="CH135" s="17"/>
      <c r="CI135" s="17"/>
      <c r="CJ135" s="17"/>
      <c r="CK135" s="17"/>
      <c r="CL135" s="17"/>
      <c r="CM135" s="17"/>
      <c r="CN135" s="17"/>
      <c r="CO135" s="17"/>
      <c r="CP135" s="17"/>
      <c r="CQ135" s="17"/>
    </row>
    <row r="136" customFormat="false" ht="13" hidden="false" customHeight="false" outlineLevel="0" collapsed="false">
      <c r="B136" s="12" t="n">
        <v>541</v>
      </c>
      <c r="C136" s="12" t="n">
        <v>13089</v>
      </c>
      <c r="D136" s="12" t="n">
        <v>13793</v>
      </c>
      <c r="E136" s="12" t="n">
        <v>14891</v>
      </c>
      <c r="F136" s="12" t="n">
        <v>13807</v>
      </c>
      <c r="G136" s="12" t="n">
        <v>14606</v>
      </c>
      <c r="H136" s="12" t="n">
        <v>15690</v>
      </c>
      <c r="I136" s="12" t="n">
        <v>15470</v>
      </c>
      <c r="J136" s="12" t="n">
        <v>16341</v>
      </c>
      <c r="K136" s="12" t="n">
        <v>6310</v>
      </c>
      <c r="L136" s="12" t="n">
        <v>5953</v>
      </c>
      <c r="M136" s="12" t="n">
        <v>6942</v>
      </c>
      <c r="N136" s="12" t="n">
        <v>6371</v>
      </c>
      <c r="Q136" s="12" t="n">
        <v>541</v>
      </c>
      <c r="R136" s="12" t="n">
        <v>10337</v>
      </c>
      <c r="S136" s="12" t="n">
        <v>10350</v>
      </c>
      <c r="T136" s="12" t="n">
        <v>11076</v>
      </c>
      <c r="U136" s="12" t="n">
        <v>10839</v>
      </c>
      <c r="V136" s="12" t="n">
        <v>14067</v>
      </c>
      <c r="W136" s="12" t="n">
        <v>13268</v>
      </c>
      <c r="X136" s="12" t="n">
        <v>15240</v>
      </c>
      <c r="Y136" s="12" t="n">
        <v>15404</v>
      </c>
      <c r="AB136" s="12" t="n">
        <v>541</v>
      </c>
      <c r="AC136" s="12" t="n">
        <v>15446</v>
      </c>
      <c r="AD136" s="12" t="n">
        <v>15145</v>
      </c>
      <c r="AE136" s="12" t="n">
        <v>18771</v>
      </c>
      <c r="AF136" s="12" t="n">
        <v>18507</v>
      </c>
      <c r="AG136" s="12" t="n">
        <v>18783</v>
      </c>
      <c r="AH136" s="12" t="n">
        <v>18001</v>
      </c>
      <c r="AI136" s="12" t="n">
        <v>22222</v>
      </c>
      <c r="AJ136" s="12" t="n">
        <v>22869</v>
      </c>
      <c r="AM136" s="12" t="n">
        <v>481</v>
      </c>
      <c r="AN136" s="12" t="n">
        <v>0.00092</v>
      </c>
      <c r="AO136" s="12" t="n">
        <v>-0.003</v>
      </c>
      <c r="AP136" s="12" t="n">
        <v>-0.005</v>
      </c>
      <c r="AQ136" s="12" t="n">
        <v>-0.004</v>
      </c>
      <c r="AR136" s="12" t="n">
        <v>0.004</v>
      </c>
      <c r="AS136" s="12" t="n">
        <v>0.00042</v>
      </c>
      <c r="AT136" s="12" t="n">
        <v>-0.004</v>
      </c>
      <c r="AU136" s="12" t="n">
        <v>-0.007</v>
      </c>
      <c r="AV136" s="12" t="n">
        <v>0.002</v>
      </c>
      <c r="AW136" s="12" t="n">
        <v>-0.002</v>
      </c>
      <c r="AZ136" s="12" t="n">
        <v>481</v>
      </c>
      <c r="BA136" s="12" t="n">
        <v>0.009</v>
      </c>
      <c r="BB136" s="12" t="n">
        <v>0.003</v>
      </c>
      <c r="BC136" s="12" t="n">
        <v>0.003</v>
      </c>
      <c r="BD136" s="12" t="n">
        <v>0.004</v>
      </c>
      <c r="BE136" s="12" t="n">
        <v>0.007</v>
      </c>
      <c r="BF136" s="12" t="n">
        <v>0.006</v>
      </c>
      <c r="BG136" s="12" t="n">
        <v>0.008</v>
      </c>
      <c r="BH136" s="12" t="n">
        <v>0.004</v>
      </c>
      <c r="BK136" s="12" t="n">
        <v>481</v>
      </c>
      <c r="BL136" s="12" t="n">
        <v>0.113</v>
      </c>
      <c r="BM136" s="12" t="n">
        <v>0.097</v>
      </c>
      <c r="BN136" s="12" t="n">
        <v>0.104</v>
      </c>
      <c r="BO136" s="12" t="n">
        <v>0.102</v>
      </c>
      <c r="BP136" s="12" t="n">
        <v>0.113</v>
      </c>
      <c r="BQ136" s="12" t="n">
        <v>0.115</v>
      </c>
      <c r="BR136" s="12" t="n">
        <v>0.096</v>
      </c>
      <c r="BS136" s="12" t="n">
        <v>0.097</v>
      </c>
      <c r="BV136" s="17"/>
      <c r="BW136" s="17"/>
      <c r="BX136" s="17"/>
      <c r="BY136" s="17"/>
      <c r="BZ136" s="17"/>
      <c r="CA136" s="17"/>
      <c r="CB136" s="17"/>
      <c r="CC136" s="17"/>
      <c r="CD136" s="17"/>
      <c r="CE136" s="17"/>
      <c r="CF136" s="17"/>
      <c r="CG136" s="17"/>
      <c r="CH136" s="17"/>
      <c r="CI136" s="17"/>
      <c r="CJ136" s="17"/>
      <c r="CK136" s="17"/>
      <c r="CL136" s="17"/>
      <c r="CM136" s="17"/>
      <c r="CN136" s="17"/>
      <c r="CO136" s="17"/>
      <c r="CP136" s="17"/>
      <c r="CQ136" s="17"/>
    </row>
    <row r="137" customFormat="false" ht="13" hidden="false" customHeight="false" outlineLevel="0" collapsed="false">
      <c r="B137" s="12" t="n">
        <v>542</v>
      </c>
      <c r="C137" s="12" t="n">
        <v>13120</v>
      </c>
      <c r="D137" s="12" t="n">
        <v>13932</v>
      </c>
      <c r="E137" s="12" t="n">
        <v>14539</v>
      </c>
      <c r="F137" s="12" t="n">
        <v>13714</v>
      </c>
      <c r="G137" s="12" t="n">
        <v>13972</v>
      </c>
      <c r="H137" s="12" t="n">
        <v>15677</v>
      </c>
      <c r="I137" s="12" t="n">
        <v>15468</v>
      </c>
      <c r="J137" s="12" t="n">
        <v>16122</v>
      </c>
      <c r="K137" s="12" t="n">
        <v>6397</v>
      </c>
      <c r="L137" s="12" t="n">
        <v>5606</v>
      </c>
      <c r="M137" s="12" t="n">
        <v>6587</v>
      </c>
      <c r="N137" s="12" t="n">
        <v>6703</v>
      </c>
      <c r="Q137" s="12" t="n">
        <v>542</v>
      </c>
      <c r="R137" s="12" t="n">
        <v>10432</v>
      </c>
      <c r="S137" s="12" t="n">
        <v>10007</v>
      </c>
      <c r="T137" s="12" t="n">
        <v>10969</v>
      </c>
      <c r="U137" s="12" t="n">
        <v>10695</v>
      </c>
      <c r="V137" s="12" t="n">
        <v>13991</v>
      </c>
      <c r="W137" s="12" t="n">
        <v>12652</v>
      </c>
      <c r="X137" s="12" t="n">
        <v>14687</v>
      </c>
      <c r="Y137" s="12" t="n">
        <v>14947</v>
      </c>
      <c r="AB137" s="12" t="n">
        <v>542</v>
      </c>
      <c r="AC137" s="12" t="n">
        <v>15929</v>
      </c>
      <c r="AD137" s="12" t="n">
        <v>15604</v>
      </c>
      <c r="AE137" s="12" t="n">
        <v>17968</v>
      </c>
      <c r="AF137" s="12" t="n">
        <v>18790</v>
      </c>
      <c r="AG137" s="12" t="n">
        <v>18329</v>
      </c>
      <c r="AH137" s="12" t="n">
        <v>18036</v>
      </c>
      <c r="AI137" s="12" t="n">
        <v>21937</v>
      </c>
      <c r="AJ137" s="12" t="n">
        <v>23417</v>
      </c>
      <c r="AM137" s="12" t="n">
        <v>482</v>
      </c>
      <c r="AN137" s="12" t="n">
        <v>0.003</v>
      </c>
      <c r="AO137" s="12" t="n">
        <v>-0.001</v>
      </c>
      <c r="AP137" s="12" t="n">
        <v>-0.004</v>
      </c>
      <c r="AQ137" s="12" t="n">
        <v>-0.003</v>
      </c>
      <c r="AR137" s="12" t="n">
        <v>0.005</v>
      </c>
      <c r="AS137" s="12" t="n">
        <v>0.00098</v>
      </c>
      <c r="AT137" s="12" t="n">
        <v>-0.003</v>
      </c>
      <c r="AU137" s="12" t="n">
        <v>-0.007</v>
      </c>
      <c r="AV137" s="12" t="n">
        <v>0.002</v>
      </c>
      <c r="AW137" s="12" t="n">
        <v>-0.001</v>
      </c>
      <c r="AZ137" s="12" t="n">
        <v>482</v>
      </c>
      <c r="BA137" s="12" t="n">
        <v>0.009</v>
      </c>
      <c r="BB137" s="12" t="n">
        <v>0.005</v>
      </c>
      <c r="BC137" s="12" t="n">
        <v>0.004</v>
      </c>
      <c r="BD137" s="12" t="n">
        <v>0.004</v>
      </c>
      <c r="BE137" s="12" t="n">
        <v>0.007</v>
      </c>
      <c r="BF137" s="12" t="n">
        <v>0.006</v>
      </c>
      <c r="BG137" s="12" t="n">
        <v>0.009</v>
      </c>
      <c r="BH137" s="12" t="n">
        <v>0.005</v>
      </c>
      <c r="BK137" s="12" t="n">
        <v>482</v>
      </c>
      <c r="BL137" s="12" t="n">
        <v>0.115</v>
      </c>
      <c r="BM137" s="12" t="n">
        <v>0.098</v>
      </c>
      <c r="BN137" s="12" t="n">
        <v>0.105</v>
      </c>
      <c r="BO137" s="12" t="n">
        <v>0.103</v>
      </c>
      <c r="BP137" s="12" t="n">
        <v>0.113</v>
      </c>
      <c r="BQ137" s="12" t="n">
        <v>0.115</v>
      </c>
      <c r="BR137" s="12" t="n">
        <v>0.097</v>
      </c>
      <c r="BS137" s="12" t="n">
        <v>0.097</v>
      </c>
      <c r="BV137" s="17"/>
      <c r="BW137" s="17"/>
      <c r="BX137" s="17"/>
      <c r="BY137" s="17"/>
      <c r="BZ137" s="17"/>
      <c r="CA137" s="17"/>
      <c r="CB137" s="17"/>
      <c r="CC137" s="17"/>
      <c r="CD137" s="17"/>
      <c r="CE137" s="17"/>
      <c r="CF137" s="17"/>
      <c r="CG137" s="17"/>
      <c r="CH137" s="17"/>
      <c r="CI137" s="17"/>
      <c r="CJ137" s="17"/>
      <c r="CK137" s="17"/>
      <c r="CL137" s="17"/>
      <c r="CM137" s="17"/>
      <c r="CN137" s="17"/>
      <c r="CO137" s="17"/>
      <c r="CP137" s="17"/>
      <c r="CQ137" s="17"/>
    </row>
    <row r="138" customFormat="false" ht="13" hidden="false" customHeight="false" outlineLevel="0" collapsed="false">
      <c r="B138" s="12" t="n">
        <v>543</v>
      </c>
      <c r="C138" s="12" t="n">
        <v>13137</v>
      </c>
      <c r="D138" s="12" t="n">
        <v>12801</v>
      </c>
      <c r="E138" s="12" t="n">
        <v>14312</v>
      </c>
      <c r="F138" s="12" t="n">
        <v>13434</v>
      </c>
      <c r="G138" s="12" t="n">
        <v>14233</v>
      </c>
      <c r="H138" s="12" t="n">
        <v>14254</v>
      </c>
      <c r="I138" s="12" t="n">
        <v>15420</v>
      </c>
      <c r="J138" s="12" t="n">
        <v>14906</v>
      </c>
      <c r="K138" s="12" t="n">
        <v>6002</v>
      </c>
      <c r="L138" s="12" t="n">
        <v>5346</v>
      </c>
      <c r="M138" s="12" t="n">
        <v>7220</v>
      </c>
      <c r="N138" s="12" t="n">
        <v>5991</v>
      </c>
      <c r="Q138" s="12" t="n">
        <v>543</v>
      </c>
      <c r="R138" s="12" t="n">
        <v>10160</v>
      </c>
      <c r="S138" s="12" t="n">
        <v>9342</v>
      </c>
      <c r="T138" s="12" t="n">
        <v>10128</v>
      </c>
      <c r="U138" s="12" t="n">
        <v>9977</v>
      </c>
      <c r="V138" s="12" t="n">
        <v>13271</v>
      </c>
      <c r="W138" s="12" t="n">
        <v>12034</v>
      </c>
      <c r="X138" s="12" t="n">
        <v>15453</v>
      </c>
      <c r="Y138" s="12" t="n">
        <v>14625</v>
      </c>
      <c r="AB138" s="12" t="n">
        <v>543</v>
      </c>
      <c r="AC138" s="12" t="n">
        <v>15429</v>
      </c>
      <c r="AD138" s="12" t="n">
        <v>15188</v>
      </c>
      <c r="AE138" s="12" t="n">
        <v>18054</v>
      </c>
      <c r="AF138" s="12" t="n">
        <v>19159</v>
      </c>
      <c r="AG138" s="12" t="n">
        <v>18824</v>
      </c>
      <c r="AH138" s="12" t="n">
        <v>17793</v>
      </c>
      <c r="AI138" s="12" t="n">
        <v>21725</v>
      </c>
      <c r="AJ138" s="12" t="n">
        <v>22172</v>
      </c>
      <c r="AM138" s="12" t="n">
        <v>483</v>
      </c>
      <c r="AN138" s="12" t="n">
        <v>0.004</v>
      </c>
      <c r="AO138" s="12" t="n">
        <v>-0.0006</v>
      </c>
      <c r="AP138" s="12" t="n">
        <v>-0.003</v>
      </c>
      <c r="AQ138" s="12" t="n">
        <v>-0.001</v>
      </c>
      <c r="AR138" s="12" t="n">
        <v>0.005</v>
      </c>
      <c r="AS138" s="12" t="n">
        <v>0.002</v>
      </c>
      <c r="AT138" s="12" t="n">
        <v>-0.003</v>
      </c>
      <c r="AU138" s="12" t="n">
        <v>-0.007</v>
      </c>
      <c r="AV138" s="12" t="n">
        <v>0.002</v>
      </c>
      <c r="AW138" s="12" t="n">
        <v>-0.001</v>
      </c>
      <c r="AZ138" s="12" t="n">
        <v>483</v>
      </c>
      <c r="BA138" s="12" t="n">
        <v>0.011</v>
      </c>
      <c r="BB138" s="12" t="n">
        <v>0.008</v>
      </c>
      <c r="BC138" s="12" t="n">
        <v>0.006</v>
      </c>
      <c r="BD138" s="12" t="n">
        <v>0.007</v>
      </c>
      <c r="BE138" s="12" t="n">
        <v>0.008</v>
      </c>
      <c r="BF138" s="12" t="n">
        <v>0.008</v>
      </c>
      <c r="BG138" s="12" t="n">
        <v>0.009</v>
      </c>
      <c r="BH138" s="12" t="n">
        <v>0.006</v>
      </c>
      <c r="BK138" s="12" t="n">
        <v>483</v>
      </c>
      <c r="BL138" s="12" t="n">
        <v>0.116</v>
      </c>
      <c r="BM138" s="12" t="n">
        <v>0.099</v>
      </c>
      <c r="BN138" s="12" t="n">
        <v>0.106</v>
      </c>
      <c r="BO138" s="12" t="n">
        <v>0.104</v>
      </c>
      <c r="BP138" s="12" t="n">
        <v>0.113</v>
      </c>
      <c r="BQ138" s="12" t="n">
        <v>0.117</v>
      </c>
      <c r="BR138" s="12" t="n">
        <v>0.097</v>
      </c>
      <c r="BS138" s="12" t="n">
        <v>0.098</v>
      </c>
      <c r="BV138" s="17"/>
      <c r="BW138" s="17"/>
      <c r="BX138" s="17"/>
      <c r="BY138" s="17"/>
      <c r="BZ138" s="17"/>
      <c r="CA138" s="17"/>
      <c r="CB138" s="17"/>
      <c r="CC138" s="17"/>
      <c r="CD138" s="17"/>
      <c r="CE138" s="17"/>
      <c r="CF138" s="17"/>
      <c r="CG138" s="17"/>
      <c r="CH138" s="17"/>
      <c r="CI138" s="17"/>
      <c r="CJ138" s="17"/>
      <c r="CK138" s="17"/>
      <c r="CL138" s="17"/>
      <c r="CM138" s="17"/>
      <c r="CN138" s="17"/>
      <c r="CO138" s="17"/>
      <c r="CP138" s="17"/>
      <c r="CQ138" s="17"/>
    </row>
    <row r="139" customFormat="false" ht="13" hidden="false" customHeight="false" outlineLevel="0" collapsed="false">
      <c r="B139" s="12" t="n">
        <v>544</v>
      </c>
      <c r="C139" s="12" t="n">
        <v>12911</v>
      </c>
      <c r="D139" s="12" t="n">
        <v>12475</v>
      </c>
      <c r="E139" s="12" t="n">
        <v>14060</v>
      </c>
      <c r="F139" s="12" t="n">
        <v>12751</v>
      </c>
      <c r="G139" s="12" t="n">
        <v>14206</v>
      </c>
      <c r="H139" s="12" t="n">
        <v>14163</v>
      </c>
      <c r="I139" s="12" t="n">
        <v>14517</v>
      </c>
      <c r="J139" s="12" t="n">
        <v>14901</v>
      </c>
      <c r="K139" s="12" t="n">
        <v>6357</v>
      </c>
      <c r="L139" s="12" t="n">
        <v>5584</v>
      </c>
      <c r="M139" s="12" t="n">
        <v>6434</v>
      </c>
      <c r="N139" s="12" t="n">
        <v>5914</v>
      </c>
      <c r="Q139" s="12" t="n">
        <v>544</v>
      </c>
      <c r="R139" s="12" t="n">
        <v>10363</v>
      </c>
      <c r="S139" s="12" t="n">
        <v>10109</v>
      </c>
      <c r="T139" s="12" t="n">
        <v>10724</v>
      </c>
      <c r="U139" s="12" t="n">
        <v>10418</v>
      </c>
      <c r="V139" s="12" t="n">
        <v>13312</v>
      </c>
      <c r="W139" s="12" t="n">
        <v>12607</v>
      </c>
      <c r="X139" s="12" t="n">
        <v>14637</v>
      </c>
      <c r="Y139" s="12" t="n">
        <v>13974</v>
      </c>
      <c r="AB139" s="12" t="n">
        <v>544</v>
      </c>
      <c r="AC139" s="12" t="n">
        <v>15279</v>
      </c>
      <c r="AD139" s="12" t="n">
        <v>14512</v>
      </c>
      <c r="AE139" s="12" t="n">
        <v>16806</v>
      </c>
      <c r="AF139" s="12" t="n">
        <v>17730</v>
      </c>
      <c r="AG139" s="12" t="n">
        <v>17485</v>
      </c>
      <c r="AH139" s="12" t="n">
        <v>16553</v>
      </c>
      <c r="AI139" s="12" t="n">
        <v>21153</v>
      </c>
      <c r="AJ139" s="12" t="n">
        <v>22157</v>
      </c>
      <c r="AM139" s="12" t="n">
        <v>484</v>
      </c>
      <c r="AN139" s="12" t="n">
        <v>0.005</v>
      </c>
      <c r="AO139" s="12" t="n">
        <v>-0.0002</v>
      </c>
      <c r="AP139" s="12" t="n">
        <v>-0.002</v>
      </c>
      <c r="AQ139" s="12" t="n">
        <v>-0.0005</v>
      </c>
      <c r="AR139" s="12" t="n">
        <v>0.006</v>
      </c>
      <c r="AS139" s="12" t="n">
        <v>0.001</v>
      </c>
      <c r="AT139" s="12" t="n">
        <v>-0.003</v>
      </c>
      <c r="AU139" s="12" t="n">
        <v>-0.006</v>
      </c>
      <c r="AV139" s="12" t="n">
        <v>0.002</v>
      </c>
      <c r="AW139" s="12" t="n">
        <v>-0.002</v>
      </c>
      <c r="AZ139" s="12" t="n">
        <v>484</v>
      </c>
      <c r="BA139" s="12" t="n">
        <v>0.012</v>
      </c>
      <c r="BB139" s="12" t="n">
        <v>0.007</v>
      </c>
      <c r="BC139" s="12" t="n">
        <v>0.007</v>
      </c>
      <c r="BD139" s="12" t="n">
        <v>0.007</v>
      </c>
      <c r="BE139" s="12" t="n">
        <v>0.008</v>
      </c>
      <c r="BF139" s="12" t="n">
        <v>0.008</v>
      </c>
      <c r="BG139" s="12" t="n">
        <v>0.009</v>
      </c>
      <c r="BH139" s="12" t="n">
        <v>0.007</v>
      </c>
      <c r="BK139" s="12" t="n">
        <v>484</v>
      </c>
      <c r="BL139" s="12" t="n">
        <v>0.115</v>
      </c>
      <c r="BM139" s="12" t="n">
        <v>0.099</v>
      </c>
      <c r="BN139" s="12" t="n">
        <v>0.106</v>
      </c>
      <c r="BO139" s="12" t="n">
        <v>0.104</v>
      </c>
      <c r="BP139" s="12" t="n">
        <v>0.114</v>
      </c>
      <c r="BQ139" s="12" t="n">
        <v>0.117</v>
      </c>
      <c r="BR139" s="12" t="n">
        <v>0.097</v>
      </c>
      <c r="BS139" s="12" t="n">
        <v>0.099</v>
      </c>
      <c r="BV139" s="17"/>
      <c r="BW139" s="17"/>
      <c r="BX139" s="17"/>
      <c r="BY139" s="17"/>
      <c r="BZ139" s="17"/>
      <c r="CA139" s="17"/>
      <c r="CB139" s="17"/>
      <c r="CC139" s="17"/>
      <c r="CD139" s="17"/>
      <c r="CE139" s="17"/>
      <c r="CF139" s="17"/>
      <c r="CG139" s="17"/>
      <c r="CH139" s="17"/>
      <c r="CI139" s="17"/>
      <c r="CJ139" s="17"/>
      <c r="CK139" s="17"/>
      <c r="CL139" s="17"/>
      <c r="CM139" s="17"/>
      <c r="CN139" s="17"/>
      <c r="CO139" s="17"/>
      <c r="CP139" s="17"/>
      <c r="CQ139" s="17"/>
    </row>
    <row r="140" customFormat="false" ht="13" hidden="false" customHeight="false" outlineLevel="0" collapsed="false">
      <c r="B140" s="12" t="n">
        <v>545</v>
      </c>
      <c r="C140" s="12" t="n">
        <v>13453</v>
      </c>
      <c r="D140" s="12" t="n">
        <v>13508</v>
      </c>
      <c r="E140" s="12" t="n">
        <v>13767</v>
      </c>
      <c r="F140" s="12" t="n">
        <v>13108</v>
      </c>
      <c r="G140" s="12" t="n">
        <v>13985</v>
      </c>
      <c r="H140" s="12" t="n">
        <v>13672</v>
      </c>
      <c r="I140" s="12" t="n">
        <v>14845</v>
      </c>
      <c r="J140" s="12" t="n">
        <v>15104</v>
      </c>
      <c r="K140" s="12" t="n">
        <v>6214</v>
      </c>
      <c r="L140" s="12" t="n">
        <v>5481</v>
      </c>
      <c r="M140" s="12" t="n">
        <v>6330</v>
      </c>
      <c r="N140" s="12" t="n">
        <v>5886</v>
      </c>
      <c r="Q140" s="12" t="n">
        <v>545</v>
      </c>
      <c r="R140" s="12" t="n">
        <v>9961</v>
      </c>
      <c r="S140" s="12" t="n">
        <v>9950</v>
      </c>
      <c r="T140" s="12" t="n">
        <v>10383</v>
      </c>
      <c r="U140" s="12" t="n">
        <v>9885</v>
      </c>
      <c r="V140" s="12" t="n">
        <v>13518</v>
      </c>
      <c r="W140" s="12" t="n">
        <v>12309</v>
      </c>
      <c r="X140" s="12" t="n">
        <v>15049</v>
      </c>
      <c r="Y140" s="12" t="n">
        <v>14365</v>
      </c>
      <c r="AB140" s="12" t="n">
        <v>545</v>
      </c>
      <c r="AC140" s="12" t="n">
        <v>14882</v>
      </c>
      <c r="AD140" s="12" t="n">
        <v>14126</v>
      </c>
      <c r="AE140" s="12" t="n">
        <v>16413</v>
      </c>
      <c r="AF140" s="12" t="n">
        <v>17432</v>
      </c>
      <c r="AG140" s="12" t="n">
        <v>17739</v>
      </c>
      <c r="AH140" s="12" t="n">
        <v>16673</v>
      </c>
      <c r="AI140" s="12" t="n">
        <v>21582</v>
      </c>
      <c r="AJ140" s="12" t="n">
        <v>21244</v>
      </c>
      <c r="AM140" s="12" t="n">
        <v>485</v>
      </c>
      <c r="AN140" s="12" t="n">
        <v>0.004</v>
      </c>
      <c r="AO140" s="12" t="n">
        <v>6E-005</v>
      </c>
      <c r="AP140" s="12" t="n">
        <v>-0.003</v>
      </c>
      <c r="AQ140" s="12" t="n">
        <v>-0.00054</v>
      </c>
      <c r="AR140" s="12" t="n">
        <v>0.006</v>
      </c>
      <c r="AS140" s="12" t="n">
        <v>0.001</v>
      </c>
      <c r="AT140" s="12" t="n">
        <v>-0.002</v>
      </c>
      <c r="AU140" s="12" t="n">
        <v>-0.005</v>
      </c>
      <c r="AV140" s="12" t="n">
        <v>0.003</v>
      </c>
      <c r="AW140" s="12" t="n">
        <v>-0.002</v>
      </c>
      <c r="AZ140" s="12" t="n">
        <v>485</v>
      </c>
      <c r="BA140" s="12" t="n">
        <v>0.01</v>
      </c>
      <c r="BB140" s="12" t="n">
        <v>0.006</v>
      </c>
      <c r="BC140" s="12" t="n">
        <v>0.007</v>
      </c>
      <c r="BD140" s="12" t="n">
        <v>0.006</v>
      </c>
      <c r="BE140" s="12" t="n">
        <v>0.008</v>
      </c>
      <c r="BF140" s="12" t="n">
        <v>0.007</v>
      </c>
      <c r="BG140" s="12" t="n">
        <v>0.009</v>
      </c>
      <c r="BH140" s="12" t="n">
        <v>0.006</v>
      </c>
      <c r="BK140" s="12" t="n">
        <v>485</v>
      </c>
      <c r="BL140" s="12" t="n">
        <v>0.114</v>
      </c>
      <c r="BM140" s="12" t="n">
        <v>0.097</v>
      </c>
      <c r="BN140" s="12" t="n">
        <v>0.104</v>
      </c>
      <c r="BO140" s="12" t="n">
        <v>0.102</v>
      </c>
      <c r="BP140" s="12" t="n">
        <v>0.112</v>
      </c>
      <c r="BQ140" s="12" t="n">
        <v>0.115</v>
      </c>
      <c r="BR140" s="12" t="n">
        <v>0.096</v>
      </c>
      <c r="BS140" s="12" t="n">
        <v>0.097</v>
      </c>
      <c r="BV140" s="17"/>
      <c r="BW140" s="17"/>
      <c r="BX140" s="17"/>
      <c r="BY140" s="17"/>
      <c r="BZ140" s="17"/>
      <c r="CA140" s="17"/>
      <c r="CB140" s="17"/>
      <c r="CC140" s="17"/>
      <c r="CD140" s="17"/>
      <c r="CE140" s="17"/>
      <c r="CF140" s="17"/>
      <c r="CG140" s="17"/>
      <c r="CH140" s="17"/>
      <c r="CI140" s="17"/>
      <c r="CJ140" s="17"/>
      <c r="CK140" s="17"/>
      <c r="CL140" s="17"/>
      <c r="CM140" s="17"/>
      <c r="CN140" s="17"/>
      <c r="CO140" s="17"/>
      <c r="CP140" s="17"/>
      <c r="CQ140" s="17"/>
    </row>
    <row r="141" customFormat="false" ht="13" hidden="false" customHeight="false" outlineLevel="0" collapsed="false">
      <c r="B141" s="12" t="n">
        <v>546</v>
      </c>
      <c r="C141" s="12" t="n">
        <v>12026</v>
      </c>
      <c r="D141" s="12" t="n">
        <v>12095</v>
      </c>
      <c r="E141" s="12" t="n">
        <v>12877</v>
      </c>
      <c r="F141" s="12" t="n">
        <v>12971</v>
      </c>
      <c r="G141" s="12" t="n">
        <v>13189</v>
      </c>
      <c r="H141" s="12" t="n">
        <v>14427</v>
      </c>
      <c r="I141" s="12" t="n">
        <v>14178</v>
      </c>
      <c r="J141" s="12" t="n">
        <v>14544</v>
      </c>
      <c r="K141" s="12" t="n">
        <v>5576</v>
      </c>
      <c r="L141" s="12" t="n">
        <v>6000</v>
      </c>
      <c r="M141" s="12" t="n">
        <v>6509</v>
      </c>
      <c r="N141" s="12" t="n">
        <v>5946</v>
      </c>
      <c r="Q141" s="12" t="n">
        <v>546</v>
      </c>
      <c r="R141" s="12" t="n">
        <v>9774</v>
      </c>
      <c r="S141" s="12" t="n">
        <v>9305</v>
      </c>
      <c r="T141" s="12" t="n">
        <v>10342</v>
      </c>
      <c r="U141" s="12" t="n">
        <v>9439</v>
      </c>
      <c r="V141" s="12" t="n">
        <v>12788</v>
      </c>
      <c r="W141" s="12" t="n">
        <v>11847</v>
      </c>
      <c r="X141" s="12" t="n">
        <v>14064</v>
      </c>
      <c r="Y141" s="12" t="n">
        <v>13908</v>
      </c>
      <c r="AB141" s="12" t="n">
        <v>546</v>
      </c>
      <c r="AC141" s="12" t="n">
        <v>14478</v>
      </c>
      <c r="AD141" s="12" t="n">
        <v>14245</v>
      </c>
      <c r="AE141" s="12" t="n">
        <v>16445</v>
      </c>
      <c r="AF141" s="12" t="n">
        <v>16477</v>
      </c>
      <c r="AG141" s="12" t="n">
        <v>16785</v>
      </c>
      <c r="AH141" s="12" t="n">
        <v>16120</v>
      </c>
      <c r="AI141" s="12" t="n">
        <v>20167</v>
      </c>
      <c r="AJ141" s="12" t="n">
        <v>20775</v>
      </c>
      <c r="AM141" s="12" t="n">
        <v>486</v>
      </c>
      <c r="AN141" s="12" t="n">
        <v>0.004</v>
      </c>
      <c r="AO141" s="12" t="n">
        <v>-0.00064</v>
      </c>
      <c r="AP141" s="12" t="n">
        <v>-0.003</v>
      </c>
      <c r="AQ141" s="12" t="n">
        <v>-0.00054</v>
      </c>
      <c r="AR141" s="12" t="n">
        <v>0.005</v>
      </c>
      <c r="AS141" s="12" t="n">
        <v>0.001</v>
      </c>
      <c r="AT141" s="12" t="n">
        <v>-0.002</v>
      </c>
      <c r="AU141" s="12" t="n">
        <v>-0.004</v>
      </c>
      <c r="AV141" s="12" t="n">
        <v>0.003</v>
      </c>
      <c r="AW141" s="12" t="n">
        <v>-0.001</v>
      </c>
      <c r="AZ141" s="12" t="n">
        <v>486</v>
      </c>
      <c r="BA141" s="12" t="n">
        <v>0.01</v>
      </c>
      <c r="BB141" s="12" t="n">
        <v>0.006</v>
      </c>
      <c r="BC141" s="12" t="n">
        <v>0.006</v>
      </c>
      <c r="BD141" s="12" t="n">
        <v>0.006</v>
      </c>
      <c r="BE141" s="12" t="n">
        <v>0.008</v>
      </c>
      <c r="BF141" s="12" t="n">
        <v>0.007</v>
      </c>
      <c r="BG141" s="12" t="n">
        <v>0.008</v>
      </c>
      <c r="BH141" s="12" t="n">
        <v>0.006</v>
      </c>
      <c r="BK141" s="12" t="n">
        <v>486</v>
      </c>
      <c r="BL141" s="12" t="n">
        <v>0.113</v>
      </c>
      <c r="BM141" s="12" t="n">
        <v>0.097</v>
      </c>
      <c r="BN141" s="12" t="n">
        <v>0.104</v>
      </c>
      <c r="BO141" s="12" t="n">
        <v>0.101</v>
      </c>
      <c r="BP141" s="12" t="n">
        <v>0.109</v>
      </c>
      <c r="BQ141" s="12" t="n">
        <v>0.114</v>
      </c>
      <c r="BR141" s="12" t="n">
        <v>0.095</v>
      </c>
      <c r="BS141" s="12" t="n">
        <v>0.096</v>
      </c>
    </row>
    <row r="142" customFormat="false" ht="13" hidden="false" customHeight="false" outlineLevel="0" collapsed="false">
      <c r="B142" s="12" t="n">
        <v>547</v>
      </c>
      <c r="C142" s="12" t="n">
        <v>12108</v>
      </c>
      <c r="D142" s="12" t="n">
        <v>11997</v>
      </c>
      <c r="E142" s="12" t="n">
        <v>13111</v>
      </c>
      <c r="F142" s="12" t="n">
        <v>12983</v>
      </c>
      <c r="G142" s="12" t="n">
        <v>13460</v>
      </c>
      <c r="H142" s="12" t="n">
        <v>13644</v>
      </c>
      <c r="I142" s="12" t="n">
        <v>13797</v>
      </c>
      <c r="J142" s="12" t="n">
        <v>14788</v>
      </c>
      <c r="K142" s="12" t="n">
        <v>5806</v>
      </c>
      <c r="L142" s="12" t="n">
        <v>5417</v>
      </c>
      <c r="M142" s="12" t="n">
        <v>6505</v>
      </c>
      <c r="N142" s="12" t="n">
        <v>5900</v>
      </c>
      <c r="Q142" s="12" t="n">
        <v>547</v>
      </c>
      <c r="R142" s="12" t="n">
        <v>9773</v>
      </c>
      <c r="S142" s="12" t="n">
        <v>8822</v>
      </c>
      <c r="T142" s="12" t="n">
        <v>10024</v>
      </c>
      <c r="U142" s="12" t="n">
        <v>9583</v>
      </c>
      <c r="V142" s="12" t="n">
        <v>11857</v>
      </c>
      <c r="W142" s="12" t="n">
        <v>11522</v>
      </c>
      <c r="X142" s="12" t="n">
        <v>13542</v>
      </c>
      <c r="Y142" s="12" t="n">
        <v>13417</v>
      </c>
      <c r="AB142" s="12" t="n">
        <v>547</v>
      </c>
      <c r="AC142" s="12" t="n">
        <v>14334</v>
      </c>
      <c r="AD142" s="12" t="n">
        <v>14183</v>
      </c>
      <c r="AE142" s="12" t="n">
        <v>15724</v>
      </c>
      <c r="AF142" s="12" t="n">
        <v>16935</v>
      </c>
      <c r="AG142" s="12" t="n">
        <v>16337</v>
      </c>
      <c r="AH142" s="12" t="n">
        <v>16316</v>
      </c>
      <c r="AI142" s="12" t="n">
        <v>19764</v>
      </c>
      <c r="AJ142" s="12" t="n">
        <v>20842</v>
      </c>
      <c r="AM142" s="12" t="n">
        <v>487</v>
      </c>
      <c r="AN142" s="12" t="n">
        <v>0.004</v>
      </c>
      <c r="AO142" s="12" t="n">
        <v>-0.00032</v>
      </c>
      <c r="AP142" s="12" t="n">
        <v>-0.002</v>
      </c>
      <c r="AQ142" s="12" t="n">
        <v>0.00018</v>
      </c>
      <c r="AR142" s="12" t="n">
        <v>0.006</v>
      </c>
      <c r="AS142" s="12" t="n">
        <v>0.001</v>
      </c>
      <c r="AT142" s="12" t="n">
        <v>-0.002</v>
      </c>
      <c r="AU142" s="12" t="n">
        <v>-0.006</v>
      </c>
      <c r="AV142" s="12" t="n">
        <v>0.002</v>
      </c>
      <c r="AW142" s="12" t="n">
        <v>-0.002</v>
      </c>
      <c r="AZ142" s="12" t="n">
        <v>487</v>
      </c>
      <c r="BA142" s="12" t="n">
        <v>0.01</v>
      </c>
      <c r="BB142" s="12" t="n">
        <v>0.006</v>
      </c>
      <c r="BC142" s="12" t="n">
        <v>0.007</v>
      </c>
      <c r="BD142" s="12" t="n">
        <v>0.006</v>
      </c>
      <c r="BE142" s="12" t="n">
        <v>0.009</v>
      </c>
      <c r="BF142" s="12" t="n">
        <v>0.008</v>
      </c>
      <c r="BG142" s="12" t="n">
        <v>0.008</v>
      </c>
      <c r="BH142" s="12" t="n">
        <v>0.006</v>
      </c>
      <c r="BK142" s="12" t="n">
        <v>487</v>
      </c>
      <c r="BL142" s="12" t="n">
        <v>0.114</v>
      </c>
      <c r="BM142" s="12" t="n">
        <v>0.097</v>
      </c>
      <c r="BN142" s="12" t="n">
        <v>0.104</v>
      </c>
      <c r="BO142" s="12" t="n">
        <v>0.102</v>
      </c>
      <c r="BP142" s="12" t="n">
        <v>0.111</v>
      </c>
      <c r="BQ142" s="12" t="n">
        <v>0.115</v>
      </c>
      <c r="BR142" s="12" t="n">
        <v>0.096</v>
      </c>
      <c r="BS142" s="12" t="n">
        <v>0.097</v>
      </c>
    </row>
    <row r="143" customFormat="false" ht="13" hidden="false" customHeight="false" outlineLevel="0" collapsed="false">
      <c r="B143" s="12" t="n">
        <v>548</v>
      </c>
      <c r="C143" s="12" t="n">
        <v>11909</v>
      </c>
      <c r="D143" s="12" t="n">
        <v>12529</v>
      </c>
      <c r="E143" s="12" t="n">
        <v>13326</v>
      </c>
      <c r="F143" s="12" t="n">
        <v>12890</v>
      </c>
      <c r="G143" s="12" t="n">
        <v>12848</v>
      </c>
      <c r="H143" s="12" t="n">
        <v>13700</v>
      </c>
      <c r="I143" s="12" t="n">
        <v>14060</v>
      </c>
      <c r="J143" s="12" t="n">
        <v>14066</v>
      </c>
      <c r="K143" s="12" t="n">
        <v>5890</v>
      </c>
      <c r="L143" s="12" t="n">
        <v>5091</v>
      </c>
      <c r="M143" s="12" t="n">
        <v>6226</v>
      </c>
      <c r="N143" s="12" t="n">
        <v>5903</v>
      </c>
      <c r="Q143" s="12" t="n">
        <v>548</v>
      </c>
      <c r="R143" s="12" t="n">
        <v>9191</v>
      </c>
      <c r="S143" s="12" t="n">
        <v>9194</v>
      </c>
      <c r="T143" s="12" t="n">
        <v>10126</v>
      </c>
      <c r="U143" s="12" t="n">
        <v>9916</v>
      </c>
      <c r="V143" s="12" t="n">
        <v>12470</v>
      </c>
      <c r="W143" s="12" t="n">
        <v>11862</v>
      </c>
      <c r="X143" s="12" t="n">
        <v>13282</v>
      </c>
      <c r="Y143" s="12" t="n">
        <v>13425</v>
      </c>
      <c r="AB143" s="12" t="n">
        <v>548</v>
      </c>
      <c r="AC143" s="12" t="n">
        <v>13978</v>
      </c>
      <c r="AD143" s="12" t="n">
        <v>13056</v>
      </c>
      <c r="AE143" s="12" t="n">
        <v>15624</v>
      </c>
      <c r="AF143" s="12" t="n">
        <v>17044</v>
      </c>
      <c r="AG143" s="12" t="n">
        <v>16614</v>
      </c>
      <c r="AH143" s="12" t="n">
        <v>16390</v>
      </c>
      <c r="AI143" s="12" t="n">
        <v>19698</v>
      </c>
      <c r="AJ143" s="12" t="n">
        <v>19966</v>
      </c>
      <c r="AM143" s="12" t="n">
        <v>488</v>
      </c>
      <c r="AN143" s="12" t="n">
        <v>0.003</v>
      </c>
      <c r="AO143" s="12" t="n">
        <v>-0.001</v>
      </c>
      <c r="AP143" s="12" t="n">
        <v>-0.002</v>
      </c>
      <c r="AQ143" s="12" t="n">
        <v>-0.00044</v>
      </c>
      <c r="AR143" s="12" t="n">
        <v>0.006</v>
      </c>
      <c r="AS143" s="12" t="n">
        <v>0.002</v>
      </c>
      <c r="AT143" s="12" t="n">
        <v>-0.002</v>
      </c>
      <c r="AU143" s="12" t="n">
        <v>-0.006</v>
      </c>
      <c r="AV143" s="12" t="n">
        <v>0.003</v>
      </c>
      <c r="AW143" s="12" t="n">
        <v>-0.001</v>
      </c>
      <c r="AZ143" s="12" t="n">
        <v>488</v>
      </c>
      <c r="BA143" s="12" t="n">
        <v>0.01</v>
      </c>
      <c r="BB143" s="12" t="n">
        <v>0.006</v>
      </c>
      <c r="BC143" s="12" t="n">
        <v>0.005</v>
      </c>
      <c r="BD143" s="12" t="n">
        <v>0.006</v>
      </c>
      <c r="BE143" s="12" t="n">
        <v>0.007</v>
      </c>
      <c r="BF143" s="12" t="n">
        <v>0.007</v>
      </c>
      <c r="BG143" s="12" t="n">
        <v>0.008</v>
      </c>
      <c r="BH143" s="12" t="n">
        <v>0.005</v>
      </c>
      <c r="BK143" s="12" t="n">
        <v>488</v>
      </c>
      <c r="BL143" s="12" t="n">
        <v>0.112</v>
      </c>
      <c r="BM143" s="12" t="n">
        <v>0.097</v>
      </c>
      <c r="BN143" s="12" t="n">
        <v>0.103</v>
      </c>
      <c r="BO143" s="12" t="n">
        <v>0.101</v>
      </c>
      <c r="BP143" s="12" t="n">
        <v>0.11</v>
      </c>
      <c r="BQ143" s="12" t="n">
        <v>0.115</v>
      </c>
      <c r="BR143" s="12" t="n">
        <v>0.097</v>
      </c>
      <c r="BS143" s="12" t="n">
        <v>0.097</v>
      </c>
    </row>
    <row r="144" customFormat="false" ht="13" hidden="false" customHeight="false" outlineLevel="0" collapsed="false">
      <c r="B144" s="12" t="n">
        <v>549</v>
      </c>
      <c r="C144" s="12" t="n">
        <v>12506</v>
      </c>
      <c r="D144" s="12" t="n">
        <v>12139</v>
      </c>
      <c r="E144" s="12" t="n">
        <v>12377</v>
      </c>
      <c r="F144" s="12" t="n">
        <v>12042</v>
      </c>
      <c r="G144" s="12" t="n">
        <v>12215</v>
      </c>
      <c r="H144" s="12" t="n">
        <v>13240</v>
      </c>
      <c r="I144" s="12" t="n">
        <v>13902</v>
      </c>
      <c r="J144" s="12" t="n">
        <v>13594</v>
      </c>
      <c r="K144" s="12" t="n">
        <v>5743</v>
      </c>
      <c r="L144" s="12" t="n">
        <v>5686</v>
      </c>
      <c r="M144" s="12" t="n">
        <v>6660</v>
      </c>
      <c r="N144" s="12" t="n">
        <v>5403</v>
      </c>
      <c r="Q144" s="12" t="n">
        <v>549</v>
      </c>
      <c r="R144" s="12" t="n">
        <v>9339</v>
      </c>
      <c r="S144" s="12" t="n">
        <v>9122</v>
      </c>
      <c r="T144" s="12" t="n">
        <v>9727</v>
      </c>
      <c r="U144" s="12" t="n">
        <v>9089</v>
      </c>
      <c r="V144" s="12" t="n">
        <v>12339</v>
      </c>
      <c r="W144" s="12" t="n">
        <v>11500</v>
      </c>
      <c r="X144" s="12" t="n">
        <v>12986</v>
      </c>
      <c r="Y144" s="12" t="n">
        <v>13671</v>
      </c>
      <c r="AB144" s="12" t="n">
        <v>549</v>
      </c>
      <c r="AC144" s="12" t="n">
        <v>13371</v>
      </c>
      <c r="AD144" s="12" t="n">
        <v>12700</v>
      </c>
      <c r="AE144" s="12" t="n">
        <v>15330</v>
      </c>
      <c r="AF144" s="12" t="n">
        <v>16461</v>
      </c>
      <c r="AG144" s="12" t="n">
        <v>15823</v>
      </c>
      <c r="AH144" s="12" t="n">
        <v>15056</v>
      </c>
      <c r="AI144" s="12" t="n">
        <v>19258</v>
      </c>
      <c r="AJ144" s="12" t="n">
        <v>19317</v>
      </c>
      <c r="AM144" s="12" t="n">
        <v>489</v>
      </c>
      <c r="AN144" s="12" t="n">
        <v>0.002</v>
      </c>
      <c r="AO144" s="12" t="n">
        <v>-0.003</v>
      </c>
      <c r="AP144" s="12" t="n">
        <v>-0.003</v>
      </c>
      <c r="AQ144" s="12" t="n">
        <v>-0.002</v>
      </c>
      <c r="AR144" s="12" t="n">
        <v>0.006</v>
      </c>
      <c r="AS144" s="12" t="n">
        <v>0.002</v>
      </c>
      <c r="AT144" s="12" t="n">
        <v>-0.002</v>
      </c>
      <c r="AU144" s="12" t="n">
        <v>-0.005</v>
      </c>
      <c r="AV144" s="12" t="n">
        <v>0.002</v>
      </c>
      <c r="AW144" s="12" t="n">
        <v>-0.0005</v>
      </c>
      <c r="AZ144" s="12" t="n">
        <v>489</v>
      </c>
      <c r="BA144" s="12" t="n">
        <v>0.009</v>
      </c>
      <c r="BB144" s="12" t="n">
        <v>0.005</v>
      </c>
      <c r="BC144" s="12" t="n">
        <v>0.005</v>
      </c>
      <c r="BD144" s="12" t="n">
        <v>0.006</v>
      </c>
      <c r="BE144" s="12" t="n">
        <v>0.007</v>
      </c>
      <c r="BF144" s="12" t="n">
        <v>0.007</v>
      </c>
      <c r="BG144" s="12" t="n">
        <v>0.007</v>
      </c>
      <c r="BH144" s="12" t="n">
        <v>0.005</v>
      </c>
      <c r="BK144" s="12" t="n">
        <v>489</v>
      </c>
      <c r="BL144" s="12" t="n">
        <v>0.111</v>
      </c>
      <c r="BM144" s="12" t="n">
        <v>0.095</v>
      </c>
      <c r="BN144" s="12" t="n">
        <v>0.102</v>
      </c>
      <c r="BO144" s="12" t="n">
        <v>0.1</v>
      </c>
      <c r="BP144" s="12" t="n">
        <v>0.109</v>
      </c>
      <c r="BQ144" s="12" t="n">
        <v>0.113</v>
      </c>
      <c r="BR144" s="12" t="n">
        <v>0.094</v>
      </c>
      <c r="BS144" s="12" t="n">
        <v>0.097</v>
      </c>
    </row>
    <row r="145" customFormat="false" ht="13" hidden="false" customHeight="false" outlineLevel="0" collapsed="false">
      <c r="B145" s="12" t="n">
        <v>550</v>
      </c>
      <c r="C145" s="12" t="n">
        <v>11545</v>
      </c>
      <c r="D145" s="12" t="n">
        <v>12009</v>
      </c>
      <c r="E145" s="12" t="n">
        <v>12151</v>
      </c>
      <c r="F145" s="12" t="n">
        <v>11225</v>
      </c>
      <c r="G145" s="12" t="n">
        <v>12902</v>
      </c>
      <c r="H145" s="12" t="n">
        <v>12374</v>
      </c>
      <c r="I145" s="12" t="n">
        <v>12857</v>
      </c>
      <c r="J145" s="12" t="n">
        <v>14113</v>
      </c>
      <c r="K145" s="12" t="n">
        <v>5322</v>
      </c>
      <c r="L145" s="12" t="n">
        <v>5170</v>
      </c>
      <c r="M145" s="12" t="n">
        <v>6146</v>
      </c>
      <c r="N145" s="12" t="n">
        <v>5928</v>
      </c>
      <c r="Q145" s="12" t="n">
        <v>550</v>
      </c>
      <c r="R145" s="12" t="n">
        <v>9425</v>
      </c>
      <c r="S145" s="12" t="n">
        <v>8869</v>
      </c>
      <c r="T145" s="12" t="n">
        <v>9396</v>
      </c>
      <c r="U145" s="12" t="n">
        <v>9095</v>
      </c>
      <c r="V145" s="12" t="n">
        <v>11633</v>
      </c>
      <c r="W145" s="12" t="n">
        <v>11183</v>
      </c>
      <c r="X145" s="12" t="n">
        <v>12573</v>
      </c>
      <c r="Y145" s="12" t="n">
        <v>12725</v>
      </c>
      <c r="AB145" s="12" t="n">
        <v>550</v>
      </c>
      <c r="AC145" s="12" t="n">
        <v>13035</v>
      </c>
      <c r="AD145" s="12" t="n">
        <v>13003</v>
      </c>
      <c r="AE145" s="12" t="n">
        <v>15135</v>
      </c>
      <c r="AF145" s="12" t="n">
        <v>16148</v>
      </c>
      <c r="AG145" s="12" t="n">
        <v>14444</v>
      </c>
      <c r="AH145" s="12" t="n">
        <v>15336</v>
      </c>
      <c r="AI145" s="12" t="n">
        <v>19162</v>
      </c>
      <c r="AJ145" s="12" t="n">
        <v>19253</v>
      </c>
      <c r="AM145" s="12" t="n">
        <v>490</v>
      </c>
      <c r="AN145" s="12" t="n">
        <v>0.003</v>
      </c>
      <c r="AO145" s="12" t="n">
        <v>-0.001</v>
      </c>
      <c r="AP145" s="12" t="n">
        <v>-0.002</v>
      </c>
      <c r="AQ145" s="12" t="n">
        <v>-0.002</v>
      </c>
      <c r="AR145" s="12" t="n">
        <v>0.005</v>
      </c>
      <c r="AS145" s="12" t="n">
        <v>0.001</v>
      </c>
      <c r="AT145" s="12" t="n">
        <v>-0.002</v>
      </c>
      <c r="AU145" s="12" t="n">
        <v>-0.006</v>
      </c>
      <c r="AV145" s="12" t="n">
        <v>0.002</v>
      </c>
      <c r="AW145" s="12" t="n">
        <v>-0.001</v>
      </c>
      <c r="AZ145" s="12" t="n">
        <v>490</v>
      </c>
      <c r="BA145" s="12" t="n">
        <v>0.009</v>
      </c>
      <c r="BB145" s="12" t="n">
        <v>0.006</v>
      </c>
      <c r="BC145" s="12" t="n">
        <v>0.005</v>
      </c>
      <c r="BD145" s="12" t="n">
        <v>0.006</v>
      </c>
      <c r="BE145" s="12" t="n">
        <v>0.008</v>
      </c>
      <c r="BF145" s="12" t="n">
        <v>0.007</v>
      </c>
      <c r="BG145" s="12" t="n">
        <v>0.008</v>
      </c>
      <c r="BH145" s="12" t="n">
        <v>0.004</v>
      </c>
      <c r="BK145" s="12" t="n">
        <v>490</v>
      </c>
      <c r="BL145" s="12" t="n">
        <v>0.111</v>
      </c>
      <c r="BM145" s="12" t="n">
        <v>0.095</v>
      </c>
      <c r="BN145" s="12" t="n">
        <v>0.101</v>
      </c>
      <c r="BO145" s="12" t="n">
        <v>0.099</v>
      </c>
      <c r="BP145" s="12" t="n">
        <v>0.109</v>
      </c>
      <c r="BQ145" s="12" t="n">
        <v>0.113</v>
      </c>
      <c r="BR145" s="12" t="n">
        <v>0.094</v>
      </c>
      <c r="BS145" s="12" t="n">
        <v>0.096</v>
      </c>
    </row>
    <row r="146" customFormat="false" ht="13" hidden="false" customHeight="false" outlineLevel="0" collapsed="false">
      <c r="B146" s="12" t="n">
        <v>551</v>
      </c>
      <c r="C146" s="12" t="n">
        <v>10935</v>
      </c>
      <c r="D146" s="12" t="n">
        <v>11360</v>
      </c>
      <c r="E146" s="12" t="n">
        <v>11745</v>
      </c>
      <c r="F146" s="12" t="n">
        <v>11817</v>
      </c>
      <c r="G146" s="12" t="n">
        <v>11842</v>
      </c>
      <c r="H146" s="12" t="n">
        <v>12792</v>
      </c>
      <c r="I146" s="12" t="n">
        <v>13072</v>
      </c>
      <c r="J146" s="12" t="n">
        <v>13384</v>
      </c>
      <c r="K146" s="12" t="n">
        <v>5546</v>
      </c>
      <c r="L146" s="12" t="n">
        <v>5410</v>
      </c>
      <c r="M146" s="12" t="n">
        <v>6153</v>
      </c>
      <c r="N146" s="12" t="n">
        <v>5520</v>
      </c>
      <c r="Q146" s="12" t="n">
        <v>551</v>
      </c>
      <c r="R146" s="12" t="n">
        <v>9147</v>
      </c>
      <c r="S146" s="12" t="n">
        <v>9063</v>
      </c>
      <c r="T146" s="12" t="n">
        <v>9208</v>
      </c>
      <c r="U146" s="12" t="n">
        <v>8818</v>
      </c>
      <c r="V146" s="12" t="n">
        <v>12375</v>
      </c>
      <c r="W146" s="12" t="n">
        <v>10891</v>
      </c>
      <c r="X146" s="12" t="n">
        <v>12107</v>
      </c>
      <c r="Y146" s="12" t="n">
        <v>12246</v>
      </c>
      <c r="AB146" s="12" t="n">
        <v>551</v>
      </c>
      <c r="AC146" s="12" t="n">
        <v>12994</v>
      </c>
      <c r="AD146" s="12" t="n">
        <v>12834</v>
      </c>
      <c r="AE146" s="12" t="n">
        <v>15127</v>
      </c>
      <c r="AF146" s="12" t="n">
        <v>15786</v>
      </c>
      <c r="AG146" s="12" t="n">
        <v>15575</v>
      </c>
      <c r="AH146" s="12" t="n">
        <v>14834</v>
      </c>
      <c r="AI146" s="12" t="n">
        <v>18558</v>
      </c>
      <c r="AJ146" s="12" t="n">
        <v>18786</v>
      </c>
      <c r="AM146" s="12" t="n">
        <v>491</v>
      </c>
      <c r="AN146" s="12" t="n">
        <v>0.004</v>
      </c>
      <c r="AO146" s="12" t="n">
        <v>-6E-005</v>
      </c>
      <c r="AP146" s="12" t="n">
        <v>-0.002</v>
      </c>
      <c r="AQ146" s="12" t="n">
        <v>-0.002</v>
      </c>
      <c r="AR146" s="12" t="n">
        <v>0.005</v>
      </c>
      <c r="AS146" s="12" t="n">
        <v>0.001</v>
      </c>
      <c r="AT146" s="12" t="n">
        <v>-0.002</v>
      </c>
      <c r="AU146" s="12" t="n">
        <v>-0.006</v>
      </c>
      <c r="AV146" s="12" t="n">
        <v>0.002</v>
      </c>
      <c r="AW146" s="12" t="n">
        <v>-0.002</v>
      </c>
      <c r="AZ146" s="12" t="n">
        <v>491</v>
      </c>
      <c r="BA146" s="12" t="n">
        <v>0.009</v>
      </c>
      <c r="BB146" s="12" t="n">
        <v>0.006</v>
      </c>
      <c r="BC146" s="12" t="n">
        <v>0.006</v>
      </c>
      <c r="BD146" s="12" t="n">
        <v>0.007</v>
      </c>
      <c r="BE146" s="12" t="n">
        <v>0.007</v>
      </c>
      <c r="BF146" s="12" t="n">
        <v>0.007</v>
      </c>
      <c r="BG146" s="12" t="n">
        <v>0.008</v>
      </c>
      <c r="BH146" s="12" t="n">
        <v>0.005</v>
      </c>
      <c r="BK146" s="12" t="n">
        <v>491</v>
      </c>
      <c r="BL146" s="12" t="n">
        <v>0.111</v>
      </c>
      <c r="BM146" s="12" t="n">
        <v>0.095</v>
      </c>
      <c r="BN146" s="12" t="n">
        <v>0.102</v>
      </c>
      <c r="BO146" s="12" t="n">
        <v>0.099</v>
      </c>
      <c r="BP146" s="12" t="n">
        <v>0.11</v>
      </c>
      <c r="BQ146" s="12" t="n">
        <v>0.113</v>
      </c>
      <c r="BR146" s="12" t="n">
        <v>0.094</v>
      </c>
      <c r="BS146" s="12" t="n">
        <v>0.096</v>
      </c>
    </row>
    <row r="147" customFormat="false" ht="13" hidden="false" customHeight="false" outlineLevel="0" collapsed="false">
      <c r="B147" s="12" t="n">
        <v>552</v>
      </c>
      <c r="C147" s="12" t="n">
        <v>11327</v>
      </c>
      <c r="D147" s="12" t="n">
        <v>11569</v>
      </c>
      <c r="E147" s="12" t="n">
        <v>11674</v>
      </c>
      <c r="F147" s="12" t="n">
        <v>11728</v>
      </c>
      <c r="G147" s="12" t="n">
        <v>12358</v>
      </c>
      <c r="H147" s="12" t="n">
        <v>13400</v>
      </c>
      <c r="I147" s="12" t="n">
        <v>12815</v>
      </c>
      <c r="J147" s="12" t="n">
        <v>12968</v>
      </c>
      <c r="K147" s="12" t="n">
        <v>5447</v>
      </c>
      <c r="L147" s="12" t="n">
        <v>5343</v>
      </c>
      <c r="M147" s="12" t="n">
        <v>6357</v>
      </c>
      <c r="N147" s="12" t="n">
        <v>5676</v>
      </c>
      <c r="Q147" s="12" t="n">
        <v>552</v>
      </c>
      <c r="R147" s="12" t="n">
        <v>8474</v>
      </c>
      <c r="S147" s="12" t="n">
        <v>8477</v>
      </c>
      <c r="T147" s="12" t="n">
        <v>9195</v>
      </c>
      <c r="U147" s="12" t="n">
        <v>9297</v>
      </c>
      <c r="V147" s="12" t="n">
        <v>11808</v>
      </c>
      <c r="W147" s="12" t="n">
        <v>10797</v>
      </c>
      <c r="X147" s="12" t="n">
        <v>13055</v>
      </c>
      <c r="Y147" s="12" t="n">
        <v>12379</v>
      </c>
      <c r="AB147" s="12" t="n">
        <v>552</v>
      </c>
      <c r="AC147" s="12" t="n">
        <v>12716</v>
      </c>
      <c r="AD147" s="12" t="n">
        <v>12336</v>
      </c>
      <c r="AE147" s="12" t="n">
        <v>14284</v>
      </c>
      <c r="AF147" s="12" t="n">
        <v>15192</v>
      </c>
      <c r="AG147" s="12" t="n">
        <v>14456</v>
      </c>
      <c r="AH147" s="12" t="n">
        <v>14513</v>
      </c>
      <c r="AI147" s="12" t="n">
        <v>18071</v>
      </c>
      <c r="AJ147" s="12" t="n">
        <v>18261</v>
      </c>
      <c r="AM147" s="12" t="n">
        <v>492</v>
      </c>
      <c r="AN147" s="12" t="n">
        <v>0.002</v>
      </c>
      <c r="AO147" s="12" t="n">
        <v>-0.001</v>
      </c>
      <c r="AP147" s="12" t="n">
        <v>-0.004</v>
      </c>
      <c r="AQ147" s="12" t="n">
        <v>-0.002</v>
      </c>
      <c r="AR147" s="12" t="n">
        <v>0.005</v>
      </c>
      <c r="AS147" s="12" t="n">
        <v>0.00086</v>
      </c>
      <c r="AT147" s="12" t="n">
        <v>-0.003</v>
      </c>
      <c r="AU147" s="12" t="n">
        <v>-0.007</v>
      </c>
      <c r="AV147" s="12" t="n">
        <v>0.002</v>
      </c>
      <c r="AW147" s="12" t="n">
        <v>-0.002</v>
      </c>
      <c r="AZ147" s="12" t="n">
        <v>492</v>
      </c>
      <c r="BA147" s="12" t="n">
        <v>0.009</v>
      </c>
      <c r="BB147" s="12" t="n">
        <v>0.005</v>
      </c>
      <c r="BC147" s="12" t="n">
        <v>0.005</v>
      </c>
      <c r="BD147" s="12" t="n">
        <v>0.007</v>
      </c>
      <c r="BE147" s="12" t="n">
        <v>0.007</v>
      </c>
      <c r="BF147" s="12" t="n">
        <v>0.007</v>
      </c>
      <c r="BG147" s="12" t="n">
        <v>0.008</v>
      </c>
      <c r="BH147" s="12" t="n">
        <v>0.005</v>
      </c>
      <c r="BK147" s="12" t="n">
        <v>492</v>
      </c>
      <c r="BL147" s="12" t="n">
        <v>0.112</v>
      </c>
      <c r="BM147" s="12" t="n">
        <v>0.095</v>
      </c>
      <c r="BN147" s="12" t="n">
        <v>0.102</v>
      </c>
      <c r="BO147" s="12" t="n">
        <v>0.1</v>
      </c>
      <c r="BP147" s="12" t="n">
        <v>0.111</v>
      </c>
      <c r="BQ147" s="12" t="n">
        <v>0.113</v>
      </c>
      <c r="BR147" s="12" t="n">
        <v>0.095</v>
      </c>
      <c r="BS147" s="12" t="n">
        <v>0.097</v>
      </c>
    </row>
    <row r="148" customFormat="false" ht="13" hidden="false" customHeight="false" outlineLevel="0" collapsed="false">
      <c r="B148" s="12" t="n">
        <v>553</v>
      </c>
      <c r="C148" s="12" t="n">
        <v>11342</v>
      </c>
      <c r="D148" s="12" t="n">
        <v>10693</v>
      </c>
      <c r="E148" s="12" t="n">
        <v>11656</v>
      </c>
      <c r="F148" s="12" t="n">
        <v>11657</v>
      </c>
      <c r="G148" s="12" t="n">
        <v>11888</v>
      </c>
      <c r="H148" s="12" t="n">
        <v>12065</v>
      </c>
      <c r="I148" s="12" t="n">
        <v>12519</v>
      </c>
      <c r="J148" s="12" t="n">
        <v>12716</v>
      </c>
      <c r="K148" s="12" t="n">
        <v>5305</v>
      </c>
      <c r="L148" s="12" t="n">
        <v>5486</v>
      </c>
      <c r="M148" s="12" t="n">
        <v>6088</v>
      </c>
      <c r="N148" s="12" t="n">
        <v>5688</v>
      </c>
      <c r="Q148" s="12" t="n">
        <v>553</v>
      </c>
      <c r="R148" s="12" t="n">
        <v>8576</v>
      </c>
      <c r="S148" s="12" t="n">
        <v>8055</v>
      </c>
      <c r="T148" s="12" t="n">
        <v>8134</v>
      </c>
      <c r="U148" s="12" t="n">
        <v>8594</v>
      </c>
      <c r="V148" s="12" t="n">
        <v>11002</v>
      </c>
      <c r="W148" s="12" t="n">
        <v>10265</v>
      </c>
      <c r="X148" s="12" t="n">
        <v>12315</v>
      </c>
      <c r="Y148" s="12" t="n">
        <v>11826</v>
      </c>
      <c r="AB148" s="12" t="n">
        <v>553</v>
      </c>
      <c r="AC148" s="12" t="n">
        <v>12408</v>
      </c>
      <c r="AD148" s="12" t="n">
        <v>12233</v>
      </c>
      <c r="AE148" s="12" t="n">
        <v>14648</v>
      </c>
      <c r="AF148" s="12" t="n">
        <v>14808</v>
      </c>
      <c r="AG148" s="12" t="n">
        <v>14675</v>
      </c>
      <c r="AH148" s="12" t="n">
        <v>14268</v>
      </c>
      <c r="AI148" s="12" t="n">
        <v>16824</v>
      </c>
      <c r="AJ148" s="12" t="n">
        <v>17938</v>
      </c>
      <c r="AM148" s="12" t="n">
        <v>493</v>
      </c>
      <c r="AN148" s="12" t="n">
        <v>0.002</v>
      </c>
      <c r="AO148" s="12" t="n">
        <v>-0.003</v>
      </c>
      <c r="AP148" s="12" t="n">
        <v>-0.004</v>
      </c>
      <c r="AQ148" s="12" t="n">
        <v>-0.003</v>
      </c>
      <c r="AR148" s="12" t="n">
        <v>0.004</v>
      </c>
      <c r="AS148" s="12" t="n">
        <v>0.001</v>
      </c>
      <c r="AT148" s="12" t="n">
        <v>-0.003</v>
      </c>
      <c r="AU148" s="12" t="n">
        <v>-0.006</v>
      </c>
      <c r="AV148" s="12" t="n">
        <v>0.002</v>
      </c>
      <c r="AW148" s="12" t="n">
        <v>-0.002</v>
      </c>
      <c r="AZ148" s="12" t="n">
        <v>493</v>
      </c>
      <c r="BA148" s="12" t="n">
        <v>0.008</v>
      </c>
      <c r="BB148" s="12" t="n">
        <v>0.005</v>
      </c>
      <c r="BC148" s="12" t="n">
        <v>0.004</v>
      </c>
      <c r="BD148" s="12" t="n">
        <v>0.005</v>
      </c>
      <c r="BE148" s="12" t="n">
        <v>0.007</v>
      </c>
      <c r="BF148" s="12" t="n">
        <v>0.006</v>
      </c>
      <c r="BG148" s="12" t="n">
        <v>0.008</v>
      </c>
      <c r="BH148" s="12" t="n">
        <v>0.003</v>
      </c>
      <c r="BK148" s="12" t="n">
        <v>493</v>
      </c>
      <c r="BL148" s="12" t="n">
        <v>0.11</v>
      </c>
      <c r="BM148" s="12" t="n">
        <v>0.095</v>
      </c>
      <c r="BN148" s="12" t="n">
        <v>0.102</v>
      </c>
      <c r="BO148" s="12" t="n">
        <v>0.098</v>
      </c>
      <c r="BP148" s="12" t="n">
        <v>0.109</v>
      </c>
      <c r="BQ148" s="12" t="n">
        <v>0.111</v>
      </c>
      <c r="BR148" s="12" t="n">
        <v>0.094</v>
      </c>
      <c r="BS148" s="12" t="n">
        <v>0.095</v>
      </c>
    </row>
    <row r="149" customFormat="false" ht="13" hidden="false" customHeight="false" outlineLevel="0" collapsed="false">
      <c r="B149" s="12" t="n">
        <v>554</v>
      </c>
      <c r="C149" s="12" t="n">
        <v>10998</v>
      </c>
      <c r="D149" s="12" t="n">
        <v>11069</v>
      </c>
      <c r="E149" s="12" t="n">
        <v>11672</v>
      </c>
      <c r="F149" s="12" t="n">
        <v>10916</v>
      </c>
      <c r="G149" s="12" t="n">
        <v>11681</v>
      </c>
      <c r="H149" s="12" t="n">
        <v>11840</v>
      </c>
      <c r="I149" s="12" t="n">
        <v>11855</v>
      </c>
      <c r="J149" s="12" t="n">
        <v>12178</v>
      </c>
      <c r="K149" s="12" t="n">
        <v>5832</v>
      </c>
      <c r="L149" s="12" t="n">
        <v>5512</v>
      </c>
      <c r="M149" s="12" t="n">
        <v>6055</v>
      </c>
      <c r="N149" s="12" t="n">
        <v>6032</v>
      </c>
      <c r="Q149" s="12" t="n">
        <v>554</v>
      </c>
      <c r="R149" s="12" t="n">
        <v>8490</v>
      </c>
      <c r="S149" s="12" t="n">
        <v>8387</v>
      </c>
      <c r="T149" s="12" t="n">
        <v>8439</v>
      </c>
      <c r="U149" s="12" t="n">
        <v>8491</v>
      </c>
      <c r="V149" s="12" t="n">
        <v>10750</v>
      </c>
      <c r="W149" s="12" t="n">
        <v>10550</v>
      </c>
      <c r="X149" s="12" t="n">
        <v>12126</v>
      </c>
      <c r="Y149" s="12" t="n">
        <v>12557</v>
      </c>
      <c r="AB149" s="12" t="n">
        <v>554</v>
      </c>
      <c r="AC149" s="12" t="n">
        <v>12169</v>
      </c>
      <c r="AD149" s="12" t="n">
        <v>12051</v>
      </c>
      <c r="AE149" s="12" t="n">
        <v>14601</v>
      </c>
      <c r="AF149" s="12" t="n">
        <v>13759</v>
      </c>
      <c r="AG149" s="12" t="n">
        <v>14304</v>
      </c>
      <c r="AH149" s="12" t="n">
        <v>13866</v>
      </c>
      <c r="AI149" s="12" t="n">
        <v>17117</v>
      </c>
      <c r="AJ149" s="12" t="n">
        <v>18530</v>
      </c>
      <c r="AM149" s="12" t="n">
        <v>494</v>
      </c>
      <c r="AN149" s="12" t="n">
        <v>0.001</v>
      </c>
      <c r="AO149" s="12" t="n">
        <v>-0.003</v>
      </c>
      <c r="AP149" s="12" t="n">
        <v>-0.004</v>
      </c>
      <c r="AQ149" s="12" t="n">
        <v>-0.005</v>
      </c>
      <c r="AR149" s="12" t="n">
        <v>0.004</v>
      </c>
      <c r="AS149" s="12" t="n">
        <v>0.00064</v>
      </c>
      <c r="AT149" s="12" t="n">
        <v>-0.004</v>
      </c>
      <c r="AU149" s="12" t="n">
        <v>-0.006</v>
      </c>
      <c r="AV149" s="12" t="n">
        <v>0.003</v>
      </c>
      <c r="AW149" s="12" t="n">
        <v>-0.002</v>
      </c>
      <c r="AZ149" s="12" t="n">
        <v>494</v>
      </c>
      <c r="BA149" s="12" t="n">
        <v>0.007</v>
      </c>
      <c r="BB149" s="12" t="n">
        <v>0.002</v>
      </c>
      <c r="BC149" s="12" t="n">
        <v>0.002</v>
      </c>
      <c r="BD149" s="12" t="n">
        <v>0.004</v>
      </c>
      <c r="BE149" s="12" t="n">
        <v>0.006</v>
      </c>
      <c r="BF149" s="12" t="n">
        <v>0.005</v>
      </c>
      <c r="BG149" s="12" t="n">
        <v>0.007</v>
      </c>
      <c r="BH149" s="12" t="n">
        <v>0.002</v>
      </c>
      <c r="BK149" s="12" t="n">
        <v>494</v>
      </c>
      <c r="BL149" s="12" t="n">
        <v>0.11</v>
      </c>
      <c r="BM149" s="12" t="n">
        <v>0.094</v>
      </c>
      <c r="BN149" s="12" t="n">
        <v>0.101</v>
      </c>
      <c r="BO149" s="12" t="n">
        <v>0.098</v>
      </c>
      <c r="BP149" s="12" t="n">
        <v>0.109</v>
      </c>
      <c r="BQ149" s="12" t="n">
        <v>0.11</v>
      </c>
      <c r="BR149" s="12" t="n">
        <v>0.095</v>
      </c>
      <c r="BS149" s="12" t="n">
        <v>0.094</v>
      </c>
    </row>
    <row r="150" customFormat="false" ht="13" hidden="false" customHeight="false" outlineLevel="0" collapsed="false">
      <c r="B150" s="12" t="n">
        <v>555</v>
      </c>
      <c r="C150" s="12" t="n">
        <v>10324</v>
      </c>
      <c r="D150" s="12" t="n">
        <v>10223</v>
      </c>
      <c r="E150" s="12" t="n">
        <v>11749</v>
      </c>
      <c r="F150" s="12" t="n">
        <v>10635</v>
      </c>
      <c r="G150" s="12" t="n">
        <v>12033</v>
      </c>
      <c r="H150" s="12" t="n">
        <v>12183</v>
      </c>
      <c r="I150" s="12" t="n">
        <v>11552</v>
      </c>
      <c r="J150" s="12" t="n">
        <v>12289</v>
      </c>
      <c r="K150" s="12" t="n">
        <v>5526</v>
      </c>
      <c r="L150" s="12" t="n">
        <v>4450</v>
      </c>
      <c r="M150" s="12" t="n">
        <v>5536</v>
      </c>
      <c r="N150" s="12" t="n">
        <v>5434</v>
      </c>
      <c r="Q150" s="12" t="n">
        <v>555</v>
      </c>
      <c r="R150" s="12" t="n">
        <v>8378</v>
      </c>
      <c r="S150" s="12" t="n">
        <v>8668</v>
      </c>
      <c r="T150" s="12" t="n">
        <v>8614</v>
      </c>
      <c r="U150" s="12" t="n">
        <v>8488</v>
      </c>
      <c r="V150" s="12" t="n">
        <v>10915</v>
      </c>
      <c r="W150" s="12" t="n">
        <v>10111</v>
      </c>
      <c r="X150" s="12" t="n">
        <v>11789</v>
      </c>
      <c r="Y150" s="12" t="n">
        <v>10763</v>
      </c>
      <c r="AB150" s="12" t="n">
        <v>555</v>
      </c>
      <c r="AC150" s="12" t="n">
        <v>12332</v>
      </c>
      <c r="AD150" s="12" t="n">
        <v>11465</v>
      </c>
      <c r="AE150" s="12" t="n">
        <v>13611</v>
      </c>
      <c r="AF150" s="12" t="n">
        <v>14272</v>
      </c>
      <c r="AG150" s="12" t="n">
        <v>14190</v>
      </c>
      <c r="AH150" s="12" t="n">
        <v>13955</v>
      </c>
      <c r="AI150" s="12" t="n">
        <v>16259</v>
      </c>
      <c r="AJ150" s="12" t="n">
        <v>17505</v>
      </c>
      <c r="AM150" s="12" t="n">
        <v>495</v>
      </c>
      <c r="AN150" s="12" t="n">
        <v>0.00038</v>
      </c>
      <c r="AO150" s="12" t="n">
        <v>-0.004</v>
      </c>
      <c r="AP150" s="12" t="n">
        <v>-0.004</v>
      </c>
      <c r="AQ150" s="12" t="n">
        <v>-0.003</v>
      </c>
      <c r="AR150" s="12" t="n">
        <v>0.004</v>
      </c>
      <c r="AS150" s="12" t="n">
        <v>0.00058</v>
      </c>
      <c r="AT150" s="12" t="n">
        <v>-0.004</v>
      </c>
      <c r="AU150" s="12" t="n">
        <v>-0.005</v>
      </c>
      <c r="AV150" s="12" t="n">
        <v>0.002</v>
      </c>
      <c r="AW150" s="12" t="n">
        <v>-0.002</v>
      </c>
      <c r="AZ150" s="12" t="n">
        <v>495</v>
      </c>
      <c r="BA150" s="12" t="n">
        <v>0.007</v>
      </c>
      <c r="BB150" s="12" t="n">
        <v>0.002</v>
      </c>
      <c r="BC150" s="12" t="n">
        <v>0.002</v>
      </c>
      <c r="BD150" s="12" t="n">
        <v>0.004</v>
      </c>
      <c r="BE150" s="12" t="n">
        <v>0.005</v>
      </c>
      <c r="BF150" s="12" t="n">
        <v>0.006</v>
      </c>
      <c r="BG150" s="12" t="n">
        <v>0.007</v>
      </c>
      <c r="BH150" s="12" t="n">
        <v>0.003</v>
      </c>
      <c r="BK150" s="12" t="n">
        <v>495</v>
      </c>
      <c r="BL150" s="12" t="n">
        <v>0.111</v>
      </c>
      <c r="BM150" s="12" t="n">
        <v>0.095</v>
      </c>
      <c r="BN150" s="12" t="n">
        <v>0.101</v>
      </c>
      <c r="BO150" s="12" t="n">
        <v>0.098</v>
      </c>
      <c r="BP150" s="12" t="n">
        <v>0.109</v>
      </c>
      <c r="BQ150" s="12" t="n">
        <v>0.11</v>
      </c>
      <c r="BR150" s="12" t="n">
        <v>0.096</v>
      </c>
      <c r="BS150" s="12" t="n">
        <v>0.096</v>
      </c>
    </row>
    <row r="151" customFormat="false" ht="13" hidden="false" customHeight="false" outlineLevel="0" collapsed="false">
      <c r="B151" s="12" t="n">
        <v>556</v>
      </c>
      <c r="C151" s="12" t="n">
        <v>10521</v>
      </c>
      <c r="D151" s="12" t="n">
        <v>10138</v>
      </c>
      <c r="E151" s="12" t="n">
        <v>11205</v>
      </c>
      <c r="F151" s="12" t="n">
        <v>10435</v>
      </c>
      <c r="G151" s="12" t="n">
        <v>10935</v>
      </c>
      <c r="H151" s="12" t="n">
        <v>11347</v>
      </c>
      <c r="I151" s="12" t="n">
        <v>11489</v>
      </c>
      <c r="J151" s="12" t="n">
        <v>12470</v>
      </c>
      <c r="K151" s="12" t="n">
        <v>5247</v>
      </c>
      <c r="L151" s="12" t="n">
        <v>4979</v>
      </c>
      <c r="M151" s="12" t="n">
        <v>5752</v>
      </c>
      <c r="N151" s="12" t="n">
        <v>5221</v>
      </c>
      <c r="Q151" s="12" t="n">
        <v>556</v>
      </c>
      <c r="R151" s="12" t="n">
        <v>7870</v>
      </c>
      <c r="S151" s="12" t="n">
        <v>8331</v>
      </c>
      <c r="T151" s="12" t="n">
        <v>8799</v>
      </c>
      <c r="U151" s="12" t="n">
        <v>8486</v>
      </c>
      <c r="V151" s="12" t="n">
        <v>10080</v>
      </c>
      <c r="W151" s="12" t="n">
        <v>9619</v>
      </c>
      <c r="X151" s="12" t="n">
        <v>11581</v>
      </c>
      <c r="Y151" s="12" t="n">
        <v>11123</v>
      </c>
      <c r="AB151" s="12" t="n">
        <v>556</v>
      </c>
      <c r="AC151" s="12" t="n">
        <v>11515</v>
      </c>
      <c r="AD151" s="12" t="n">
        <v>11059</v>
      </c>
      <c r="AE151" s="12" t="n">
        <v>13217</v>
      </c>
      <c r="AF151" s="12" t="n">
        <v>14110</v>
      </c>
      <c r="AG151" s="12" t="n">
        <v>13145</v>
      </c>
      <c r="AH151" s="12" t="n">
        <v>12488</v>
      </c>
      <c r="AI151" s="12" t="n">
        <v>15986</v>
      </c>
      <c r="AJ151" s="12" t="n">
        <v>16587</v>
      </c>
      <c r="AM151" s="12" t="n">
        <v>496</v>
      </c>
      <c r="AN151" s="12" t="n">
        <v>0.00096</v>
      </c>
      <c r="AO151" s="12" t="n">
        <v>-0.003</v>
      </c>
      <c r="AP151" s="12" t="n">
        <v>-0.004</v>
      </c>
      <c r="AQ151" s="12" t="n">
        <v>-0.003</v>
      </c>
      <c r="AR151" s="12" t="n">
        <v>0.003</v>
      </c>
      <c r="AS151" s="12" t="n">
        <v>6E-005</v>
      </c>
      <c r="AT151" s="12" t="n">
        <v>-0.003</v>
      </c>
      <c r="AU151" s="12" t="n">
        <v>-0.006</v>
      </c>
      <c r="AV151" s="12" t="n">
        <v>0.003</v>
      </c>
      <c r="AW151" s="12" t="n">
        <v>-0.002</v>
      </c>
      <c r="AZ151" s="12" t="n">
        <v>496</v>
      </c>
      <c r="BA151" s="12" t="n">
        <v>0.007</v>
      </c>
      <c r="BB151" s="12" t="n">
        <v>0.003</v>
      </c>
      <c r="BC151" s="12" t="n">
        <v>0.003</v>
      </c>
      <c r="BD151" s="12" t="n">
        <v>0.005</v>
      </c>
      <c r="BE151" s="12" t="n">
        <v>0.005</v>
      </c>
      <c r="BF151" s="12" t="n">
        <v>0.006</v>
      </c>
      <c r="BG151" s="12" t="n">
        <v>0.008</v>
      </c>
      <c r="BH151" s="12" t="n">
        <v>0.003</v>
      </c>
      <c r="BK151" s="12" t="n">
        <v>496</v>
      </c>
      <c r="BL151" s="12" t="n">
        <v>0.111</v>
      </c>
      <c r="BM151" s="12" t="n">
        <v>0.095</v>
      </c>
      <c r="BN151" s="12" t="n">
        <v>0.101</v>
      </c>
      <c r="BO151" s="12" t="n">
        <v>0.098</v>
      </c>
      <c r="BP151" s="12" t="n">
        <v>0.109</v>
      </c>
      <c r="BQ151" s="12" t="n">
        <v>0.112</v>
      </c>
      <c r="BR151" s="12" t="n">
        <v>0.095</v>
      </c>
      <c r="BS151" s="12" t="n">
        <v>0.096</v>
      </c>
    </row>
    <row r="152" customFormat="false" ht="13" hidden="false" customHeight="false" outlineLevel="0" collapsed="false">
      <c r="B152" s="12" t="n">
        <v>557</v>
      </c>
      <c r="C152" s="12" t="n">
        <v>10115</v>
      </c>
      <c r="D152" s="12" t="n">
        <v>9883</v>
      </c>
      <c r="E152" s="12" t="n">
        <v>11213</v>
      </c>
      <c r="F152" s="12" t="n">
        <v>10528</v>
      </c>
      <c r="G152" s="12" t="n">
        <v>11253</v>
      </c>
      <c r="H152" s="12" t="n">
        <v>11362</v>
      </c>
      <c r="I152" s="12" t="n">
        <v>11573</v>
      </c>
      <c r="J152" s="12" t="n">
        <v>11756</v>
      </c>
      <c r="K152" s="12" t="n">
        <v>4812</v>
      </c>
      <c r="L152" s="12" t="n">
        <v>4837</v>
      </c>
      <c r="M152" s="12" t="n">
        <v>5367</v>
      </c>
      <c r="N152" s="12" t="n">
        <v>5275</v>
      </c>
      <c r="Q152" s="12" t="n">
        <v>557</v>
      </c>
      <c r="R152" s="12" t="n">
        <v>8268</v>
      </c>
      <c r="S152" s="12" t="n">
        <v>8172</v>
      </c>
      <c r="T152" s="12" t="n">
        <v>8368</v>
      </c>
      <c r="U152" s="12" t="n">
        <v>7898</v>
      </c>
      <c r="V152" s="12" t="n">
        <v>10864</v>
      </c>
      <c r="W152" s="12" t="n">
        <v>9852</v>
      </c>
      <c r="X152" s="12" t="n">
        <v>11792</v>
      </c>
      <c r="Y152" s="12" t="n">
        <v>11236</v>
      </c>
      <c r="AB152" s="12" t="n">
        <v>557</v>
      </c>
      <c r="AC152" s="12" t="n">
        <v>11314</v>
      </c>
      <c r="AD152" s="12" t="n">
        <v>11538</v>
      </c>
      <c r="AE152" s="12" t="n">
        <v>13080</v>
      </c>
      <c r="AF152" s="12" t="n">
        <v>13861</v>
      </c>
      <c r="AG152" s="12" t="n">
        <v>13101</v>
      </c>
      <c r="AH152" s="12" t="n">
        <v>12472</v>
      </c>
      <c r="AI152" s="12" t="n">
        <v>15380</v>
      </c>
      <c r="AJ152" s="12" t="n">
        <v>15847</v>
      </c>
      <c r="AM152" s="12" t="n">
        <v>497</v>
      </c>
      <c r="AN152" s="12" t="n">
        <v>0.001</v>
      </c>
      <c r="AO152" s="12" t="n">
        <v>-0.003</v>
      </c>
      <c r="AP152" s="12" t="n">
        <v>-0.004</v>
      </c>
      <c r="AQ152" s="12" t="n">
        <v>-0.004</v>
      </c>
      <c r="AR152" s="12" t="n">
        <v>0.003</v>
      </c>
      <c r="AS152" s="12" t="n">
        <v>0.0008</v>
      </c>
      <c r="AT152" s="12" t="n">
        <v>-0.003</v>
      </c>
      <c r="AU152" s="12" t="n">
        <v>-0.006</v>
      </c>
      <c r="AV152" s="12" t="n">
        <v>0.003</v>
      </c>
      <c r="AW152" s="12" t="n">
        <v>-0.0006</v>
      </c>
      <c r="AZ152" s="12" t="n">
        <v>497</v>
      </c>
      <c r="BA152" s="12" t="n">
        <v>0.008</v>
      </c>
      <c r="BB152" s="12" t="n">
        <v>0.003</v>
      </c>
      <c r="BC152" s="12" t="n">
        <v>0.002</v>
      </c>
      <c r="BD152" s="12" t="n">
        <v>0.005</v>
      </c>
      <c r="BE152" s="12" t="n">
        <v>0.006</v>
      </c>
      <c r="BF152" s="12" t="n">
        <v>0.006</v>
      </c>
      <c r="BG152" s="12" t="n">
        <v>0.008</v>
      </c>
      <c r="BH152" s="12" t="n">
        <v>0.003</v>
      </c>
      <c r="BK152" s="12" t="n">
        <v>497</v>
      </c>
      <c r="BL152" s="12" t="n">
        <v>0.11</v>
      </c>
      <c r="BM152" s="12" t="n">
        <v>0.094</v>
      </c>
      <c r="BN152" s="12" t="n">
        <v>0.103</v>
      </c>
      <c r="BO152" s="12" t="n">
        <v>0.099</v>
      </c>
      <c r="BP152" s="12" t="n">
        <v>0.109</v>
      </c>
      <c r="BQ152" s="12" t="n">
        <v>0.112</v>
      </c>
      <c r="BR152" s="12" t="n">
        <v>0.094</v>
      </c>
      <c r="BS152" s="12" t="n">
        <v>0.095</v>
      </c>
    </row>
    <row r="153" customFormat="false" ht="13" hidden="false" customHeight="false" outlineLevel="0" collapsed="false">
      <c r="B153" s="12" t="n">
        <v>558</v>
      </c>
      <c r="C153" s="12" t="n">
        <v>10301</v>
      </c>
      <c r="D153" s="12" t="n">
        <v>9921</v>
      </c>
      <c r="E153" s="12" t="n">
        <v>10537</v>
      </c>
      <c r="F153" s="12" t="n">
        <v>10045</v>
      </c>
      <c r="G153" s="12" t="n">
        <v>10977</v>
      </c>
      <c r="H153" s="12" t="n">
        <v>10934</v>
      </c>
      <c r="I153" s="12" t="n">
        <v>11973</v>
      </c>
      <c r="J153" s="12" t="n">
        <v>11855</v>
      </c>
      <c r="K153" s="12" t="n">
        <v>5550</v>
      </c>
      <c r="L153" s="12" t="n">
        <v>4971</v>
      </c>
      <c r="M153" s="12" t="n">
        <v>5310</v>
      </c>
      <c r="N153" s="12" t="n">
        <v>5125</v>
      </c>
      <c r="Q153" s="12" t="n">
        <v>558</v>
      </c>
      <c r="R153" s="12" t="n">
        <v>7994</v>
      </c>
      <c r="S153" s="12" t="n">
        <v>7809</v>
      </c>
      <c r="T153" s="12" t="n">
        <v>8469</v>
      </c>
      <c r="U153" s="12" t="n">
        <v>7898</v>
      </c>
      <c r="V153" s="12" t="n">
        <v>9796</v>
      </c>
      <c r="W153" s="12" t="n">
        <v>9632</v>
      </c>
      <c r="X153" s="12" t="n">
        <v>11229</v>
      </c>
      <c r="Y153" s="12" t="n">
        <v>10892</v>
      </c>
      <c r="AB153" s="12" t="n">
        <v>558</v>
      </c>
      <c r="AC153" s="12" t="n">
        <v>10638</v>
      </c>
      <c r="AD153" s="12" t="n">
        <v>10686</v>
      </c>
      <c r="AE153" s="12" t="n">
        <v>12922</v>
      </c>
      <c r="AF153" s="12" t="n">
        <v>12763</v>
      </c>
      <c r="AG153" s="12" t="n">
        <v>13181</v>
      </c>
      <c r="AH153" s="12" t="n">
        <v>12277</v>
      </c>
      <c r="AI153" s="12" t="n">
        <v>14864</v>
      </c>
      <c r="AJ153" s="12" t="n">
        <v>15296</v>
      </c>
      <c r="AM153" s="12" t="n">
        <v>498</v>
      </c>
      <c r="AN153" s="12" t="n">
        <v>-0.0003</v>
      </c>
      <c r="AO153" s="12" t="n">
        <v>-0.003</v>
      </c>
      <c r="AP153" s="12" t="n">
        <v>-0.005</v>
      </c>
      <c r="AQ153" s="12" t="n">
        <v>-0.004</v>
      </c>
      <c r="AR153" s="12" t="n">
        <v>0.003</v>
      </c>
      <c r="AS153" s="12" t="n">
        <v>0.0005</v>
      </c>
      <c r="AT153" s="12" t="n">
        <v>-0.003</v>
      </c>
      <c r="AU153" s="12" t="n">
        <v>-0.006</v>
      </c>
      <c r="AV153" s="12" t="n">
        <v>0.002</v>
      </c>
      <c r="AW153" s="12" t="n">
        <v>-0.001</v>
      </c>
      <c r="AZ153" s="12" t="n">
        <v>498</v>
      </c>
      <c r="BA153" s="12" t="n">
        <v>0.007</v>
      </c>
      <c r="BB153" s="12" t="n">
        <v>0.002</v>
      </c>
      <c r="BC153" s="12" t="n">
        <v>0.002</v>
      </c>
      <c r="BD153" s="12" t="n">
        <v>0.005</v>
      </c>
      <c r="BE153" s="12" t="n">
        <v>0.006</v>
      </c>
      <c r="BF153" s="12" t="n">
        <v>0.006</v>
      </c>
      <c r="BG153" s="12" t="n">
        <v>0.008</v>
      </c>
      <c r="BH153" s="12" t="n">
        <v>0.003</v>
      </c>
      <c r="BK153" s="12" t="n">
        <v>498</v>
      </c>
      <c r="BL153" s="12" t="n">
        <v>0.11</v>
      </c>
      <c r="BM153" s="12" t="n">
        <v>0.093</v>
      </c>
      <c r="BN153" s="12" t="n">
        <v>0.102</v>
      </c>
      <c r="BO153" s="12" t="n">
        <v>0.098</v>
      </c>
      <c r="BP153" s="12" t="n">
        <v>0.109</v>
      </c>
      <c r="BQ153" s="12" t="n">
        <v>0.112</v>
      </c>
      <c r="BR153" s="12" t="n">
        <v>0.094</v>
      </c>
      <c r="BS153" s="12" t="n">
        <v>0.095</v>
      </c>
    </row>
    <row r="154" customFormat="false" ht="13" hidden="false" customHeight="false" outlineLevel="0" collapsed="false">
      <c r="B154" s="12" t="n">
        <v>559</v>
      </c>
      <c r="C154" s="12" t="n">
        <v>9732</v>
      </c>
      <c r="D154" s="12" t="n">
        <v>9302</v>
      </c>
      <c r="E154" s="12" t="n">
        <v>9898</v>
      </c>
      <c r="F154" s="12" t="n">
        <v>9491</v>
      </c>
      <c r="G154" s="12" t="n">
        <v>10477</v>
      </c>
      <c r="H154" s="12" t="n">
        <v>10725</v>
      </c>
      <c r="I154" s="12" t="n">
        <v>11063</v>
      </c>
      <c r="J154" s="12" t="n">
        <v>11556</v>
      </c>
      <c r="K154" s="12" t="n">
        <v>4702</v>
      </c>
      <c r="L154" s="12" t="n">
        <v>4989</v>
      </c>
      <c r="M154" s="12" t="n">
        <v>5104</v>
      </c>
      <c r="N154" s="12" t="n">
        <v>5170</v>
      </c>
      <c r="Q154" s="12" t="n">
        <v>559</v>
      </c>
      <c r="R154" s="12" t="n">
        <v>7744</v>
      </c>
      <c r="S154" s="12" t="n">
        <v>7698</v>
      </c>
      <c r="T154" s="12" t="n">
        <v>7631</v>
      </c>
      <c r="U154" s="12" t="n">
        <v>7782</v>
      </c>
      <c r="V154" s="12" t="n">
        <v>9761</v>
      </c>
      <c r="W154" s="12" t="n">
        <v>10004</v>
      </c>
      <c r="X154" s="12" t="n">
        <v>10789</v>
      </c>
      <c r="Y154" s="12" t="n">
        <v>10805</v>
      </c>
      <c r="AB154" s="12" t="n">
        <v>559</v>
      </c>
      <c r="AC154" s="12" t="n">
        <v>11002</v>
      </c>
      <c r="AD154" s="12" t="n">
        <v>10748</v>
      </c>
      <c r="AE154" s="12" t="n">
        <v>12137</v>
      </c>
      <c r="AF154" s="12" t="n">
        <v>12552</v>
      </c>
      <c r="AG154" s="12" t="n">
        <v>11914</v>
      </c>
      <c r="AH154" s="12" t="n">
        <v>11915</v>
      </c>
      <c r="AI154" s="12" t="n">
        <v>14442</v>
      </c>
      <c r="AJ154" s="12" t="n">
        <v>15291</v>
      </c>
      <c r="AM154" s="12" t="n">
        <v>499</v>
      </c>
      <c r="AN154" s="12" t="n">
        <v>-0.00028</v>
      </c>
      <c r="AO154" s="12" t="n">
        <v>-0.003</v>
      </c>
      <c r="AP154" s="12" t="n">
        <v>-0.005</v>
      </c>
      <c r="AQ154" s="12" t="n">
        <v>-0.005</v>
      </c>
      <c r="AR154" s="12" t="n">
        <v>0.004</v>
      </c>
      <c r="AS154" s="12" t="n">
        <v>0.00012</v>
      </c>
      <c r="AT154" s="12" t="n">
        <v>-0.003</v>
      </c>
      <c r="AU154" s="12" t="n">
        <v>-0.006</v>
      </c>
      <c r="AV154" s="12" t="n">
        <v>0.003</v>
      </c>
      <c r="AW154" s="12" t="n">
        <v>-0.001</v>
      </c>
      <c r="AZ154" s="12" t="n">
        <v>499</v>
      </c>
      <c r="BA154" s="12" t="n">
        <v>0.007</v>
      </c>
      <c r="BB154" s="12" t="n">
        <v>0.002</v>
      </c>
      <c r="BC154" s="12" t="n">
        <v>0.002</v>
      </c>
      <c r="BD154" s="12" t="n">
        <v>0.005</v>
      </c>
      <c r="BE154" s="12" t="n">
        <v>0.007</v>
      </c>
      <c r="BF154" s="12" t="n">
        <v>0.007</v>
      </c>
      <c r="BG154" s="12" t="n">
        <v>0.008</v>
      </c>
      <c r="BH154" s="12" t="n">
        <v>0.003</v>
      </c>
      <c r="BK154" s="12" t="n">
        <v>499</v>
      </c>
      <c r="BL154" s="12" t="n">
        <v>0.11</v>
      </c>
      <c r="BM154" s="12" t="n">
        <v>0.093</v>
      </c>
      <c r="BN154" s="12" t="n">
        <v>0.101</v>
      </c>
      <c r="BO154" s="12" t="n">
        <v>0.099</v>
      </c>
      <c r="BP154" s="12" t="n">
        <v>0.11</v>
      </c>
      <c r="BQ154" s="12" t="n">
        <v>0.112</v>
      </c>
      <c r="BR154" s="12" t="n">
        <v>0.094</v>
      </c>
      <c r="BS154" s="12" t="n">
        <v>0.095</v>
      </c>
    </row>
    <row r="155" customFormat="false" ht="13" hidden="false" customHeight="false" outlineLevel="0" collapsed="false">
      <c r="B155" s="12" t="n">
        <v>560</v>
      </c>
      <c r="C155" s="12" t="n">
        <v>9811</v>
      </c>
      <c r="D155" s="12" t="n">
        <v>9192</v>
      </c>
      <c r="E155" s="12" t="n">
        <v>10471</v>
      </c>
      <c r="F155" s="12" t="n">
        <v>10213</v>
      </c>
      <c r="G155" s="12" t="n">
        <v>10090</v>
      </c>
      <c r="H155" s="12" t="n">
        <v>10765</v>
      </c>
      <c r="I155" s="12" t="n">
        <v>11089</v>
      </c>
      <c r="J155" s="12" t="n">
        <v>10800</v>
      </c>
      <c r="K155" s="12" t="n">
        <v>5104</v>
      </c>
      <c r="L155" s="12" t="n">
        <v>4993</v>
      </c>
      <c r="M155" s="12" t="n">
        <v>5242</v>
      </c>
      <c r="N155" s="12" t="n">
        <v>5149</v>
      </c>
      <c r="Q155" s="12" t="n">
        <v>560</v>
      </c>
      <c r="R155" s="12" t="n">
        <v>8133</v>
      </c>
      <c r="S155" s="12" t="n">
        <v>7958</v>
      </c>
      <c r="T155" s="12" t="n">
        <v>7302</v>
      </c>
      <c r="U155" s="12" t="n">
        <v>7747</v>
      </c>
      <c r="V155" s="12" t="n">
        <v>10015</v>
      </c>
      <c r="W155" s="12" t="n">
        <v>9402</v>
      </c>
      <c r="X155" s="12" t="n">
        <v>10955</v>
      </c>
      <c r="Y155" s="12" t="n">
        <v>10650</v>
      </c>
      <c r="AB155" s="12" t="n">
        <v>560</v>
      </c>
      <c r="AC155" s="12" t="n">
        <v>10859</v>
      </c>
      <c r="AD155" s="12" t="n">
        <v>10083</v>
      </c>
      <c r="AE155" s="12" t="n">
        <v>11826</v>
      </c>
      <c r="AF155" s="12" t="n">
        <v>12896</v>
      </c>
      <c r="AG155" s="12" t="n">
        <v>11798</v>
      </c>
      <c r="AH155" s="12" t="n">
        <v>11906</v>
      </c>
      <c r="AI155" s="12" t="n">
        <v>14937</v>
      </c>
      <c r="AJ155" s="12" t="n">
        <v>15037</v>
      </c>
      <c r="AM155" s="12" t="n">
        <v>500</v>
      </c>
      <c r="AN155" s="12" t="n">
        <v>-4E-005</v>
      </c>
      <c r="AO155" s="12" t="n">
        <v>-0.003</v>
      </c>
      <c r="AP155" s="12" t="n">
        <v>-0.004</v>
      </c>
      <c r="AQ155" s="12" t="n">
        <v>-0.004</v>
      </c>
      <c r="AR155" s="12" t="n">
        <v>0.003</v>
      </c>
      <c r="AS155" s="12" t="n">
        <v>0.00056</v>
      </c>
      <c r="AT155" s="12" t="n">
        <v>-0.002</v>
      </c>
      <c r="AU155" s="12" t="n">
        <v>-0.006</v>
      </c>
      <c r="AV155" s="12" t="n">
        <v>0.003</v>
      </c>
      <c r="AW155" s="12" t="n">
        <v>-0.002</v>
      </c>
      <c r="AZ155" s="12" t="n">
        <v>500</v>
      </c>
      <c r="BA155" s="12" t="n">
        <v>0.008</v>
      </c>
      <c r="BB155" s="12" t="n">
        <v>0.003</v>
      </c>
      <c r="BC155" s="12" t="n">
        <v>0.002</v>
      </c>
      <c r="BD155" s="12" t="n">
        <v>0.004</v>
      </c>
      <c r="BE155" s="12" t="n">
        <v>0.007</v>
      </c>
      <c r="BF155" s="12" t="n">
        <v>0.007</v>
      </c>
      <c r="BG155" s="12" t="n">
        <v>0.008</v>
      </c>
      <c r="BH155" s="12" t="n">
        <v>0.002</v>
      </c>
      <c r="BK155" s="12" t="n">
        <v>500</v>
      </c>
      <c r="BL155" s="12" t="n">
        <v>0.11</v>
      </c>
      <c r="BM155" s="12" t="n">
        <v>0.094</v>
      </c>
      <c r="BN155" s="12" t="n">
        <v>0.101</v>
      </c>
      <c r="BO155" s="12" t="n">
        <v>0.099</v>
      </c>
      <c r="BP155" s="12" t="n">
        <v>0.11</v>
      </c>
      <c r="BQ155" s="12" t="n">
        <v>0.112</v>
      </c>
      <c r="BR155" s="12" t="n">
        <v>0.094</v>
      </c>
      <c r="BS155" s="12" t="n">
        <v>0.095</v>
      </c>
    </row>
    <row r="156" customFormat="false" ht="13" hidden="false" customHeight="false" outlineLevel="0" collapsed="false">
      <c r="B156" s="12" t="n">
        <v>561</v>
      </c>
      <c r="C156" s="12" t="n">
        <v>9312</v>
      </c>
      <c r="D156" s="12" t="n">
        <v>9359</v>
      </c>
      <c r="E156" s="12" t="n">
        <v>10213</v>
      </c>
      <c r="F156" s="12" t="n">
        <v>9578</v>
      </c>
      <c r="G156" s="12" t="n">
        <v>9940</v>
      </c>
      <c r="H156" s="12" t="n">
        <v>11280</v>
      </c>
      <c r="I156" s="12" t="n">
        <v>10571</v>
      </c>
      <c r="J156" s="12" t="n">
        <v>11185</v>
      </c>
      <c r="K156" s="12" t="n">
        <v>4519</v>
      </c>
      <c r="L156" s="12" t="n">
        <v>4948</v>
      </c>
      <c r="M156" s="12" t="n">
        <v>5452</v>
      </c>
      <c r="N156" s="12" t="n">
        <v>4547</v>
      </c>
      <c r="Q156" s="12" t="n">
        <v>561</v>
      </c>
      <c r="R156" s="12" t="n">
        <v>6958</v>
      </c>
      <c r="S156" s="12" t="n">
        <v>7143</v>
      </c>
      <c r="T156" s="12" t="n">
        <v>7536</v>
      </c>
      <c r="U156" s="12" t="n">
        <v>7838</v>
      </c>
      <c r="V156" s="12" t="n">
        <v>9404</v>
      </c>
      <c r="W156" s="12" t="n">
        <v>9653</v>
      </c>
      <c r="X156" s="12" t="n">
        <v>10604</v>
      </c>
      <c r="Y156" s="12" t="n">
        <v>10528</v>
      </c>
      <c r="AB156" s="12" t="n">
        <v>561</v>
      </c>
      <c r="AC156" s="12" t="n">
        <v>10393</v>
      </c>
      <c r="AD156" s="12" t="n">
        <v>9765</v>
      </c>
      <c r="AE156" s="12" t="n">
        <v>11887</v>
      </c>
      <c r="AF156" s="12" t="n">
        <v>12266</v>
      </c>
      <c r="AG156" s="12" t="n">
        <v>12264</v>
      </c>
      <c r="AH156" s="12" t="n">
        <v>12159</v>
      </c>
      <c r="AI156" s="12" t="n">
        <v>14453</v>
      </c>
      <c r="AJ156" s="12" t="n">
        <v>14743</v>
      </c>
      <c r="AM156" s="12" t="n">
        <v>501</v>
      </c>
      <c r="AN156" s="12" t="n">
        <v>-0.0006</v>
      </c>
      <c r="AO156" s="12" t="n">
        <v>-0.003</v>
      </c>
      <c r="AP156" s="12" t="n">
        <v>-0.004</v>
      </c>
      <c r="AQ156" s="12" t="n">
        <v>-0.004</v>
      </c>
      <c r="AR156" s="12" t="n">
        <v>0.002</v>
      </c>
      <c r="AS156" s="12" t="n">
        <v>0.0004</v>
      </c>
      <c r="AT156" s="12" t="n">
        <v>-0.003</v>
      </c>
      <c r="AU156" s="12" t="n">
        <v>-0.006</v>
      </c>
      <c r="AV156" s="12" t="n">
        <v>0.002</v>
      </c>
      <c r="AW156" s="12" t="n">
        <v>-0.002</v>
      </c>
      <c r="AZ156" s="12" t="n">
        <v>501</v>
      </c>
      <c r="BA156" s="12" t="n">
        <v>0.006</v>
      </c>
      <c r="BB156" s="12" t="n">
        <v>0.001</v>
      </c>
      <c r="BC156" s="12" t="n">
        <v>0.001</v>
      </c>
      <c r="BD156" s="12" t="n">
        <v>0.002</v>
      </c>
      <c r="BE156" s="12" t="n">
        <v>0.006</v>
      </c>
      <c r="BF156" s="12" t="n">
        <v>0.005</v>
      </c>
      <c r="BG156" s="12" t="n">
        <v>0.007</v>
      </c>
      <c r="BH156" s="12" t="n">
        <v>0.001</v>
      </c>
      <c r="BK156" s="12" t="n">
        <v>501</v>
      </c>
      <c r="BL156" s="12" t="n">
        <v>0.11</v>
      </c>
      <c r="BM156" s="12" t="n">
        <v>0.093</v>
      </c>
      <c r="BN156" s="12" t="n">
        <v>0.102</v>
      </c>
      <c r="BO156" s="12" t="n">
        <v>0.099</v>
      </c>
      <c r="BP156" s="12" t="n">
        <v>0.108</v>
      </c>
      <c r="BQ156" s="12" t="n">
        <v>0.111</v>
      </c>
      <c r="BR156" s="12" t="n">
        <v>0.093</v>
      </c>
      <c r="BS156" s="12" t="n">
        <v>0.096</v>
      </c>
    </row>
    <row r="157" customFormat="false" ht="13" hidden="false" customHeight="false" outlineLevel="0" collapsed="false">
      <c r="B157" s="12" t="n">
        <v>562</v>
      </c>
      <c r="C157" s="12" t="n">
        <v>9140</v>
      </c>
      <c r="D157" s="12" t="n">
        <v>8991</v>
      </c>
      <c r="E157" s="12" t="n">
        <v>9734</v>
      </c>
      <c r="F157" s="12" t="n">
        <v>9409</v>
      </c>
      <c r="G157" s="12" t="n">
        <v>9957</v>
      </c>
      <c r="H157" s="12" t="n">
        <v>10645</v>
      </c>
      <c r="I157" s="12" t="n">
        <v>10490</v>
      </c>
      <c r="J157" s="12" t="n">
        <v>10083</v>
      </c>
      <c r="K157" s="12" t="n">
        <v>4538</v>
      </c>
      <c r="L157" s="12" t="n">
        <v>4578</v>
      </c>
      <c r="M157" s="12" t="n">
        <v>5652</v>
      </c>
      <c r="N157" s="12" t="n">
        <v>5222</v>
      </c>
      <c r="Q157" s="12" t="n">
        <v>562</v>
      </c>
      <c r="R157" s="12" t="n">
        <v>7933</v>
      </c>
      <c r="S157" s="12" t="n">
        <v>6897</v>
      </c>
      <c r="T157" s="12" t="n">
        <v>7448</v>
      </c>
      <c r="U157" s="12" t="n">
        <v>7022</v>
      </c>
      <c r="V157" s="12" t="n">
        <v>9731</v>
      </c>
      <c r="W157" s="12" t="n">
        <v>8290</v>
      </c>
      <c r="X157" s="12" t="n">
        <v>9761</v>
      </c>
      <c r="Y157" s="12" t="n">
        <v>10390</v>
      </c>
      <c r="AB157" s="12" t="n">
        <v>562</v>
      </c>
      <c r="AC157" s="12" t="n">
        <v>10254</v>
      </c>
      <c r="AD157" s="12" t="n">
        <v>9459</v>
      </c>
      <c r="AE157" s="12" t="n">
        <v>11825</v>
      </c>
      <c r="AF157" s="12" t="n">
        <v>12050</v>
      </c>
      <c r="AG157" s="12" t="n">
        <v>11939</v>
      </c>
      <c r="AH157" s="12" t="n">
        <v>11118</v>
      </c>
      <c r="AI157" s="12" t="n">
        <v>14182</v>
      </c>
      <c r="AJ157" s="12" t="n">
        <v>14197</v>
      </c>
      <c r="AM157" s="12" t="n">
        <v>502</v>
      </c>
      <c r="AN157" s="12" t="n">
        <v>-0.001</v>
      </c>
      <c r="AO157" s="12" t="n">
        <v>-0.004</v>
      </c>
      <c r="AP157" s="12" t="n">
        <v>-0.005</v>
      </c>
      <c r="AQ157" s="12" t="n">
        <v>-0.004</v>
      </c>
      <c r="AR157" s="12" t="n">
        <v>0.002</v>
      </c>
      <c r="AS157" s="12" t="n">
        <v>0.00036</v>
      </c>
      <c r="AT157" s="12" t="n">
        <v>-0.003</v>
      </c>
      <c r="AU157" s="12" t="n">
        <v>-0.006</v>
      </c>
      <c r="AV157" s="12" t="n">
        <v>0.003</v>
      </c>
      <c r="AW157" s="12" t="n">
        <v>-0.002</v>
      </c>
      <c r="AZ157" s="12" t="n">
        <v>502</v>
      </c>
      <c r="BA157" s="12" t="n">
        <v>0.007</v>
      </c>
      <c r="BB157" s="12" t="n">
        <v>0.001</v>
      </c>
      <c r="BC157" s="12" t="n">
        <v>0.002</v>
      </c>
      <c r="BD157" s="12" t="n">
        <v>0.004</v>
      </c>
      <c r="BE157" s="12" t="n">
        <v>0.007</v>
      </c>
      <c r="BF157" s="12" t="n">
        <v>0.005</v>
      </c>
      <c r="BG157" s="12" t="n">
        <v>0.008</v>
      </c>
      <c r="BH157" s="12" t="n">
        <v>0.003</v>
      </c>
      <c r="BK157" s="12" t="n">
        <v>502</v>
      </c>
      <c r="BL157" s="12" t="n">
        <v>0.109</v>
      </c>
      <c r="BM157" s="12" t="n">
        <v>0.094</v>
      </c>
      <c r="BN157" s="12" t="n">
        <v>0.101</v>
      </c>
      <c r="BO157" s="12" t="n">
        <v>0.099</v>
      </c>
      <c r="BP157" s="12" t="n">
        <v>0.108</v>
      </c>
      <c r="BQ157" s="12" t="n">
        <v>0.111</v>
      </c>
      <c r="BR157" s="12" t="n">
        <v>0.094</v>
      </c>
      <c r="BS157" s="12" t="n">
        <v>0.095</v>
      </c>
    </row>
    <row r="158" customFormat="false" ht="13" hidden="false" customHeight="false" outlineLevel="0" collapsed="false">
      <c r="B158" s="12" t="n">
        <v>563</v>
      </c>
      <c r="C158" s="12" t="n">
        <v>8414</v>
      </c>
      <c r="D158" s="12" t="n">
        <v>9272</v>
      </c>
      <c r="E158" s="12" t="n">
        <v>9912</v>
      </c>
      <c r="F158" s="12" t="n">
        <v>8945</v>
      </c>
      <c r="G158" s="12" t="n">
        <v>10029</v>
      </c>
      <c r="H158" s="12" t="n">
        <v>10089</v>
      </c>
      <c r="I158" s="12" t="n">
        <v>10132</v>
      </c>
      <c r="J158" s="12" t="n">
        <v>10539</v>
      </c>
      <c r="K158" s="12" t="n">
        <v>4431</v>
      </c>
      <c r="L158" s="12" t="n">
        <v>4753</v>
      </c>
      <c r="M158" s="12" t="n">
        <v>4942</v>
      </c>
      <c r="N158" s="12" t="n">
        <v>5233</v>
      </c>
      <c r="Q158" s="12" t="n">
        <v>563</v>
      </c>
      <c r="R158" s="12" t="n">
        <v>7405</v>
      </c>
      <c r="S158" s="12" t="n">
        <v>6940</v>
      </c>
      <c r="T158" s="12" t="n">
        <v>7956</v>
      </c>
      <c r="U158" s="12" t="n">
        <v>7458</v>
      </c>
      <c r="V158" s="12" t="n">
        <v>9270</v>
      </c>
      <c r="W158" s="12" t="n">
        <v>8923</v>
      </c>
      <c r="X158" s="12" t="n">
        <v>10336</v>
      </c>
      <c r="Y158" s="12" t="n">
        <v>10049</v>
      </c>
      <c r="AB158" s="12" t="n">
        <v>563</v>
      </c>
      <c r="AC158" s="12" t="n">
        <v>9901</v>
      </c>
      <c r="AD158" s="12" t="n">
        <v>9675</v>
      </c>
      <c r="AE158" s="12" t="n">
        <v>11326</v>
      </c>
      <c r="AF158" s="12" t="n">
        <v>11765</v>
      </c>
      <c r="AG158" s="12" t="n">
        <v>11247</v>
      </c>
      <c r="AH158" s="12" t="n">
        <v>11814</v>
      </c>
      <c r="AI158" s="12" t="n">
        <v>13459</v>
      </c>
      <c r="AJ158" s="12" t="n">
        <v>14150</v>
      </c>
      <c r="AM158" s="12" t="n">
        <v>503</v>
      </c>
      <c r="AN158" s="12" t="n">
        <v>-0.00072</v>
      </c>
      <c r="AO158" s="12" t="n">
        <v>-0.004</v>
      </c>
      <c r="AP158" s="12" t="n">
        <v>-0.004</v>
      </c>
      <c r="AQ158" s="12" t="n">
        <v>-0.004</v>
      </c>
      <c r="AR158" s="12" t="n">
        <v>0.004</v>
      </c>
      <c r="AS158" s="12" t="n">
        <v>0.00058</v>
      </c>
      <c r="AT158" s="12" t="n">
        <v>-0.003</v>
      </c>
      <c r="AU158" s="12" t="n">
        <v>-0.008</v>
      </c>
      <c r="AV158" s="12" t="n">
        <v>0.004</v>
      </c>
      <c r="AW158" s="12" t="n">
        <v>-0.002</v>
      </c>
      <c r="AZ158" s="12" t="n">
        <v>503</v>
      </c>
      <c r="BA158" s="12" t="n">
        <v>0.006</v>
      </c>
      <c r="BB158" s="12" t="n">
        <v>0.001</v>
      </c>
      <c r="BC158" s="12" t="n">
        <v>0.001</v>
      </c>
      <c r="BD158" s="12" t="n">
        <v>0.003</v>
      </c>
      <c r="BE158" s="12" t="n">
        <v>0.005</v>
      </c>
      <c r="BF158" s="12" t="n">
        <v>0.005</v>
      </c>
      <c r="BG158" s="12" t="n">
        <v>0.007</v>
      </c>
      <c r="BH158" s="12" t="n">
        <v>0.003</v>
      </c>
      <c r="BK158" s="12" t="n">
        <v>503</v>
      </c>
      <c r="BL158" s="12" t="n">
        <v>0.11</v>
      </c>
      <c r="BM158" s="12" t="n">
        <v>0.094</v>
      </c>
      <c r="BN158" s="12" t="n">
        <v>0.1</v>
      </c>
      <c r="BO158" s="12" t="n">
        <v>0.099</v>
      </c>
      <c r="BP158" s="12" t="n">
        <v>0.11</v>
      </c>
      <c r="BQ158" s="12" t="n">
        <v>0.112</v>
      </c>
      <c r="BR158" s="12" t="n">
        <v>0.095</v>
      </c>
      <c r="BS158" s="12" t="n">
        <v>0.096</v>
      </c>
    </row>
    <row r="159" customFormat="false" ht="13" hidden="false" customHeight="false" outlineLevel="0" collapsed="false">
      <c r="B159" s="12" t="n">
        <v>564</v>
      </c>
      <c r="C159" s="12" t="n">
        <v>9007</v>
      </c>
      <c r="D159" s="12" t="n">
        <v>8896</v>
      </c>
      <c r="E159" s="12" t="n">
        <v>8859</v>
      </c>
      <c r="F159" s="12" t="n">
        <v>9104</v>
      </c>
      <c r="G159" s="12" t="n">
        <v>10244</v>
      </c>
      <c r="H159" s="12" t="n">
        <v>10354</v>
      </c>
      <c r="I159" s="12" t="n">
        <v>10385</v>
      </c>
      <c r="J159" s="12" t="n">
        <v>10630</v>
      </c>
      <c r="K159" s="12" t="n">
        <v>4353</v>
      </c>
      <c r="L159" s="12" t="n">
        <v>4711</v>
      </c>
      <c r="M159" s="12" t="n">
        <v>5034</v>
      </c>
      <c r="N159" s="12" t="n">
        <v>4697</v>
      </c>
      <c r="Q159" s="12" t="n">
        <v>564</v>
      </c>
      <c r="R159" s="12" t="n">
        <v>7295</v>
      </c>
      <c r="S159" s="12" t="n">
        <v>6933</v>
      </c>
      <c r="T159" s="12" t="n">
        <v>7379</v>
      </c>
      <c r="U159" s="12" t="n">
        <v>7325</v>
      </c>
      <c r="V159" s="12" t="n">
        <v>9076</v>
      </c>
      <c r="W159" s="12" t="n">
        <v>8984</v>
      </c>
      <c r="X159" s="12" t="n">
        <v>10381</v>
      </c>
      <c r="Y159" s="12" t="n">
        <v>9680</v>
      </c>
      <c r="AB159" s="12" t="n">
        <v>564</v>
      </c>
      <c r="AC159" s="12" t="n">
        <v>10606</v>
      </c>
      <c r="AD159" s="12" t="n">
        <v>9592</v>
      </c>
      <c r="AE159" s="12" t="n">
        <v>10926</v>
      </c>
      <c r="AF159" s="12" t="n">
        <v>11626</v>
      </c>
      <c r="AG159" s="12" t="n">
        <v>10881</v>
      </c>
      <c r="AH159" s="12" t="n">
        <v>10806</v>
      </c>
      <c r="AI159" s="12" t="n">
        <v>14156</v>
      </c>
      <c r="AJ159" s="12" t="n">
        <v>13686</v>
      </c>
      <c r="AM159" s="12" t="n">
        <v>504</v>
      </c>
      <c r="AN159" s="12" t="n">
        <v>0.00018</v>
      </c>
      <c r="AO159" s="12" t="n">
        <v>-0.004</v>
      </c>
      <c r="AP159" s="12" t="n">
        <v>-0.005</v>
      </c>
      <c r="AQ159" s="12" t="n">
        <v>-0.004</v>
      </c>
      <c r="AR159" s="12" t="n">
        <v>0.003</v>
      </c>
      <c r="AS159" s="12" t="n">
        <v>0.00038</v>
      </c>
      <c r="AT159" s="12" t="n">
        <v>-0.002</v>
      </c>
      <c r="AU159" s="12" t="n">
        <v>-0.008</v>
      </c>
      <c r="AV159" s="12" t="n">
        <v>0.003</v>
      </c>
      <c r="AW159" s="12" t="n">
        <v>-0.002</v>
      </c>
      <c r="AZ159" s="12" t="n">
        <v>504</v>
      </c>
      <c r="BA159" s="12" t="n">
        <v>0.007</v>
      </c>
      <c r="BB159" s="12" t="n">
        <v>0.001</v>
      </c>
      <c r="BC159" s="12" t="n">
        <v>0.001</v>
      </c>
      <c r="BD159" s="12" t="n">
        <v>0.004</v>
      </c>
      <c r="BE159" s="12" t="n">
        <v>0.005</v>
      </c>
      <c r="BF159" s="12" t="n">
        <v>0.006</v>
      </c>
      <c r="BG159" s="12" t="n">
        <v>0.006</v>
      </c>
      <c r="BH159" s="12" t="n">
        <v>0.002</v>
      </c>
      <c r="BK159" s="12" t="n">
        <v>504</v>
      </c>
      <c r="BL159" s="12" t="n">
        <v>0.109</v>
      </c>
      <c r="BM159" s="12" t="n">
        <v>0.094</v>
      </c>
      <c r="BN159" s="12" t="n">
        <v>0.101</v>
      </c>
      <c r="BO159" s="12" t="n">
        <v>0.1</v>
      </c>
      <c r="BP159" s="12" t="n">
        <v>0.11</v>
      </c>
      <c r="BQ159" s="12" t="n">
        <v>0.112</v>
      </c>
      <c r="BR159" s="12" t="n">
        <v>0.095</v>
      </c>
      <c r="BS159" s="12" t="n">
        <v>0.095</v>
      </c>
    </row>
    <row r="160" customFormat="false" ht="13" hidden="false" customHeight="false" outlineLevel="0" collapsed="false">
      <c r="B160" s="12" t="n">
        <v>565</v>
      </c>
      <c r="C160" s="12" t="n">
        <v>8554</v>
      </c>
      <c r="D160" s="12" t="n">
        <v>9226</v>
      </c>
      <c r="E160" s="12" t="n">
        <v>9695</v>
      </c>
      <c r="F160" s="12" t="n">
        <v>8736</v>
      </c>
      <c r="G160" s="12" t="n">
        <v>9495</v>
      </c>
      <c r="H160" s="12" t="n">
        <v>10010</v>
      </c>
      <c r="I160" s="12" t="n">
        <v>9676</v>
      </c>
      <c r="J160" s="12" t="n">
        <v>10112</v>
      </c>
      <c r="K160" s="12" t="n">
        <v>4752</v>
      </c>
      <c r="L160" s="12" t="n">
        <v>4124</v>
      </c>
      <c r="M160" s="12" t="n">
        <v>5046</v>
      </c>
      <c r="N160" s="12" t="n">
        <v>4602</v>
      </c>
      <c r="Q160" s="12" t="n">
        <v>565</v>
      </c>
      <c r="R160" s="12" t="n">
        <v>7016</v>
      </c>
      <c r="S160" s="12" t="n">
        <v>6555</v>
      </c>
      <c r="T160" s="12" t="n">
        <v>7511</v>
      </c>
      <c r="U160" s="12" t="n">
        <v>7346</v>
      </c>
      <c r="V160" s="12" t="n">
        <v>8869</v>
      </c>
      <c r="W160" s="12" t="n">
        <v>8304</v>
      </c>
      <c r="X160" s="12" t="n">
        <v>10100</v>
      </c>
      <c r="Y160" s="12" t="n">
        <v>10314</v>
      </c>
      <c r="AB160" s="12" t="n">
        <v>565</v>
      </c>
      <c r="AC160" s="12" t="n">
        <v>9966</v>
      </c>
      <c r="AD160" s="12" t="n">
        <v>9051</v>
      </c>
      <c r="AE160" s="12" t="n">
        <v>11755</v>
      </c>
      <c r="AF160" s="12" t="n">
        <v>11656</v>
      </c>
      <c r="AG160" s="12" t="n">
        <v>10439</v>
      </c>
      <c r="AH160" s="12" t="n">
        <v>11020</v>
      </c>
      <c r="AI160" s="12" t="n">
        <v>12963</v>
      </c>
      <c r="AJ160" s="12" t="n">
        <v>13039</v>
      </c>
      <c r="AM160" s="12" t="n">
        <v>505</v>
      </c>
      <c r="AN160" s="12" t="n">
        <v>-0.00012</v>
      </c>
      <c r="AO160" s="12" t="n">
        <v>-0.004</v>
      </c>
      <c r="AP160" s="12" t="n">
        <v>-0.006</v>
      </c>
      <c r="AQ160" s="12" t="n">
        <v>-0.005</v>
      </c>
      <c r="AR160" s="12" t="n">
        <v>0.003</v>
      </c>
      <c r="AS160" s="12" t="n">
        <v>8E-005</v>
      </c>
      <c r="AT160" s="12" t="n">
        <v>-0.003</v>
      </c>
      <c r="AU160" s="12" t="n">
        <v>-0.008</v>
      </c>
      <c r="AV160" s="12" t="n">
        <v>0.002</v>
      </c>
      <c r="AW160" s="12" t="n">
        <v>-0.001</v>
      </c>
      <c r="AZ160" s="12" t="n">
        <v>505</v>
      </c>
      <c r="BA160" s="12" t="n">
        <v>0.007</v>
      </c>
      <c r="BB160" s="12" t="n">
        <v>0.001</v>
      </c>
      <c r="BC160" s="12" t="n">
        <v>0.002</v>
      </c>
      <c r="BD160" s="12" t="n">
        <v>0.004</v>
      </c>
      <c r="BE160" s="12" t="n">
        <v>0.006</v>
      </c>
      <c r="BF160" s="12" t="n">
        <v>0.005</v>
      </c>
      <c r="BG160" s="12" t="n">
        <v>0.007</v>
      </c>
      <c r="BH160" s="12" t="n">
        <v>0.002</v>
      </c>
      <c r="BK160" s="12" t="n">
        <v>505</v>
      </c>
      <c r="BL160" s="12" t="n">
        <v>0.109</v>
      </c>
      <c r="BM160" s="12" t="n">
        <v>0.093</v>
      </c>
      <c r="BN160" s="12" t="n">
        <v>0.101</v>
      </c>
      <c r="BO160" s="12" t="n">
        <v>0.098</v>
      </c>
      <c r="BP160" s="12" t="n">
        <v>0.109</v>
      </c>
      <c r="BQ160" s="12" t="n">
        <v>0.112</v>
      </c>
      <c r="BR160" s="12" t="n">
        <v>0.092</v>
      </c>
      <c r="BS160" s="12" t="n">
        <v>0.095</v>
      </c>
    </row>
    <row r="161" customFormat="false" ht="13" hidden="false" customHeight="false" outlineLevel="0" collapsed="false">
      <c r="B161" s="12" t="n">
        <v>566</v>
      </c>
      <c r="C161" s="12" t="n">
        <v>8933</v>
      </c>
      <c r="D161" s="12" t="n">
        <v>8516</v>
      </c>
      <c r="E161" s="12" t="n">
        <v>9379</v>
      </c>
      <c r="F161" s="12" t="n">
        <v>8906</v>
      </c>
      <c r="G161" s="12" t="n">
        <v>9609</v>
      </c>
      <c r="H161" s="12" t="n">
        <v>10153</v>
      </c>
      <c r="I161" s="12" t="n">
        <v>9817</v>
      </c>
      <c r="J161" s="12" t="n">
        <v>10142</v>
      </c>
      <c r="K161" s="12" t="n">
        <v>4879</v>
      </c>
      <c r="L161" s="12" t="n">
        <v>4504</v>
      </c>
      <c r="M161" s="12" t="n">
        <v>5237</v>
      </c>
      <c r="N161" s="12" t="n">
        <v>4879</v>
      </c>
      <c r="Q161" s="12" t="n">
        <v>566</v>
      </c>
      <c r="R161" s="12" t="n">
        <v>7186</v>
      </c>
      <c r="S161" s="12" t="n">
        <v>6750</v>
      </c>
      <c r="T161" s="12" t="n">
        <v>7312</v>
      </c>
      <c r="U161" s="12" t="n">
        <v>7327</v>
      </c>
      <c r="V161" s="12" t="n">
        <v>9117</v>
      </c>
      <c r="W161" s="12" t="n">
        <v>8888</v>
      </c>
      <c r="X161" s="12" t="n">
        <v>9078</v>
      </c>
      <c r="Y161" s="12" t="n">
        <v>9343</v>
      </c>
      <c r="AB161" s="12" t="n">
        <v>566</v>
      </c>
      <c r="AC161" s="12" t="n">
        <v>9649</v>
      </c>
      <c r="AD161" s="12" t="n">
        <v>9559</v>
      </c>
      <c r="AE161" s="12" t="n">
        <v>10494</v>
      </c>
      <c r="AF161" s="12" t="n">
        <v>11116</v>
      </c>
      <c r="AG161" s="12" t="n">
        <v>10698</v>
      </c>
      <c r="AH161" s="12" t="n">
        <v>10932</v>
      </c>
      <c r="AI161" s="12" t="n">
        <v>12580</v>
      </c>
      <c r="AJ161" s="12" t="n">
        <v>13305</v>
      </c>
      <c r="AM161" s="12" t="n">
        <v>506</v>
      </c>
      <c r="AN161" s="12" t="n">
        <v>-0.00072</v>
      </c>
      <c r="AO161" s="12" t="n">
        <v>-0.004</v>
      </c>
      <c r="AP161" s="12" t="n">
        <v>-0.005</v>
      </c>
      <c r="AQ161" s="12" t="n">
        <v>-0.004</v>
      </c>
      <c r="AR161" s="12" t="n">
        <v>0.002</v>
      </c>
      <c r="AS161" s="12" t="n">
        <v>-2E-005</v>
      </c>
      <c r="AT161" s="12" t="n">
        <v>-0.004</v>
      </c>
      <c r="AU161" s="12" t="n">
        <v>-0.007</v>
      </c>
      <c r="AV161" s="12" t="n">
        <v>0.002</v>
      </c>
      <c r="AW161" s="12" t="n">
        <v>-0.002</v>
      </c>
      <c r="AZ161" s="12" t="n">
        <v>506</v>
      </c>
      <c r="BA161" s="12" t="n">
        <v>0.007</v>
      </c>
      <c r="BB161" s="12" t="n">
        <v>0.003</v>
      </c>
      <c r="BC161" s="12" t="n">
        <v>0.002</v>
      </c>
      <c r="BD161" s="12" t="n">
        <v>0.004</v>
      </c>
      <c r="BE161" s="12" t="n">
        <v>0.006</v>
      </c>
      <c r="BF161" s="12" t="n">
        <v>0.005</v>
      </c>
      <c r="BG161" s="12" t="n">
        <v>0.008</v>
      </c>
      <c r="BH161" s="12" t="n">
        <v>0.002</v>
      </c>
      <c r="BK161" s="12" t="n">
        <v>506</v>
      </c>
      <c r="BL161" s="12" t="n">
        <v>0.11</v>
      </c>
      <c r="BM161" s="12" t="n">
        <v>0.093</v>
      </c>
      <c r="BN161" s="12" t="n">
        <v>0.1</v>
      </c>
      <c r="BO161" s="12" t="n">
        <v>0.098</v>
      </c>
      <c r="BP161" s="12" t="n">
        <v>0.11</v>
      </c>
      <c r="BQ161" s="12" t="n">
        <v>0.112</v>
      </c>
      <c r="BR161" s="12" t="n">
        <v>0.093</v>
      </c>
      <c r="BS161" s="12" t="n">
        <v>0.095</v>
      </c>
    </row>
    <row r="162" customFormat="false" ht="13" hidden="false" customHeight="false" outlineLevel="0" collapsed="false">
      <c r="B162" s="12" t="n">
        <v>567</v>
      </c>
      <c r="C162" s="12" t="n">
        <v>8377</v>
      </c>
      <c r="D162" s="12" t="n">
        <v>8689</v>
      </c>
      <c r="E162" s="12" t="n">
        <v>9157</v>
      </c>
      <c r="F162" s="12" t="n">
        <v>8072</v>
      </c>
      <c r="G162" s="12" t="n">
        <v>9642</v>
      </c>
      <c r="H162" s="12" t="n">
        <v>9134</v>
      </c>
      <c r="I162" s="12" t="n">
        <v>10178</v>
      </c>
      <c r="J162" s="12" t="n">
        <v>10272</v>
      </c>
      <c r="K162" s="12" t="n">
        <v>4749</v>
      </c>
      <c r="L162" s="12" t="n">
        <v>4595</v>
      </c>
      <c r="M162" s="12" t="n">
        <v>4855</v>
      </c>
      <c r="N162" s="12" t="n">
        <v>4699</v>
      </c>
      <c r="Q162" s="12" t="n">
        <v>567</v>
      </c>
      <c r="R162" s="12" t="n">
        <v>7268</v>
      </c>
      <c r="S162" s="12" t="n">
        <v>6913</v>
      </c>
      <c r="T162" s="12" t="n">
        <v>6940</v>
      </c>
      <c r="U162" s="12" t="n">
        <v>6591</v>
      </c>
      <c r="V162" s="12" t="n">
        <v>8357</v>
      </c>
      <c r="W162" s="12" t="n">
        <v>8342</v>
      </c>
      <c r="X162" s="12" t="n">
        <v>9436</v>
      </c>
      <c r="Y162" s="12" t="n">
        <v>9011</v>
      </c>
      <c r="AB162" s="12" t="n">
        <v>567</v>
      </c>
      <c r="AC162" s="12" t="n">
        <v>9539</v>
      </c>
      <c r="AD162" s="12" t="n">
        <v>9014</v>
      </c>
      <c r="AE162" s="12" t="n">
        <v>10455</v>
      </c>
      <c r="AF162" s="12" t="n">
        <v>11218</v>
      </c>
      <c r="AG162" s="12" t="n">
        <v>10421</v>
      </c>
      <c r="AH162" s="12" t="n">
        <v>10073</v>
      </c>
      <c r="AI162" s="12" t="n">
        <v>12272</v>
      </c>
      <c r="AJ162" s="12" t="n">
        <v>13188</v>
      </c>
      <c r="AM162" s="12" t="n">
        <v>507</v>
      </c>
      <c r="AN162" s="12" t="n">
        <v>-2E-005</v>
      </c>
      <c r="AO162" s="12" t="n">
        <v>-0.004</v>
      </c>
      <c r="AP162" s="12" t="n">
        <v>-0.004</v>
      </c>
      <c r="AQ162" s="12" t="n">
        <v>-0.004</v>
      </c>
      <c r="AR162" s="12" t="n">
        <v>0.002</v>
      </c>
      <c r="AS162" s="12" t="n">
        <v>-0.001</v>
      </c>
      <c r="AT162" s="12" t="n">
        <v>-0.004</v>
      </c>
      <c r="AU162" s="12" t="n">
        <v>-0.007</v>
      </c>
      <c r="AV162" s="12" t="n">
        <v>0.003</v>
      </c>
      <c r="AW162" s="12" t="n">
        <v>-0.002</v>
      </c>
      <c r="AZ162" s="12" t="n">
        <v>507</v>
      </c>
      <c r="BA162" s="12" t="n">
        <v>0.007</v>
      </c>
      <c r="BB162" s="12" t="n">
        <v>0.003</v>
      </c>
      <c r="BC162" s="12" t="n">
        <v>0.001</v>
      </c>
      <c r="BD162" s="12" t="n">
        <v>0.004</v>
      </c>
      <c r="BE162" s="12" t="n">
        <v>0.006</v>
      </c>
      <c r="BF162" s="12" t="n">
        <v>0.005</v>
      </c>
      <c r="BG162" s="12" t="n">
        <v>0.007</v>
      </c>
      <c r="BH162" s="12" t="n">
        <v>0.002</v>
      </c>
      <c r="BK162" s="12" t="n">
        <v>507</v>
      </c>
      <c r="BL162" s="12" t="n">
        <v>0.112</v>
      </c>
      <c r="BM162" s="12" t="n">
        <v>0.094</v>
      </c>
      <c r="BN162" s="12" t="n">
        <v>0.103</v>
      </c>
      <c r="BO162" s="12" t="n">
        <v>0.1</v>
      </c>
      <c r="BP162" s="12" t="n">
        <v>0.111</v>
      </c>
      <c r="BQ162" s="12" t="n">
        <v>0.112</v>
      </c>
      <c r="BR162" s="12" t="n">
        <v>0.094</v>
      </c>
      <c r="BS162" s="12" t="n">
        <v>0.096</v>
      </c>
    </row>
    <row r="163" customFormat="false" ht="13" hidden="false" customHeight="false" outlineLevel="0" collapsed="false">
      <c r="B163" s="12" t="n">
        <v>568</v>
      </c>
      <c r="C163" s="12" t="n">
        <v>8084</v>
      </c>
      <c r="D163" s="12" t="n">
        <v>8301</v>
      </c>
      <c r="E163" s="12" t="n">
        <v>8563</v>
      </c>
      <c r="F163" s="12" t="n">
        <v>8340</v>
      </c>
      <c r="G163" s="12" t="n">
        <v>9101</v>
      </c>
      <c r="H163" s="12" t="n">
        <v>9215</v>
      </c>
      <c r="I163" s="12" t="n">
        <v>9463</v>
      </c>
      <c r="J163" s="12" t="n">
        <v>9641</v>
      </c>
      <c r="K163" s="12" t="n">
        <v>4231</v>
      </c>
      <c r="L163" s="12" t="n">
        <v>4347</v>
      </c>
      <c r="M163" s="12" t="n">
        <v>4957</v>
      </c>
      <c r="N163" s="12" t="n">
        <v>4505</v>
      </c>
      <c r="Q163" s="12" t="n">
        <v>568</v>
      </c>
      <c r="R163" s="12" t="n">
        <v>6401</v>
      </c>
      <c r="S163" s="12" t="n">
        <v>6628</v>
      </c>
      <c r="T163" s="12" t="n">
        <v>6645</v>
      </c>
      <c r="U163" s="12" t="n">
        <v>7097</v>
      </c>
      <c r="V163" s="12" t="n">
        <v>8827</v>
      </c>
      <c r="W163" s="12" t="n">
        <v>8552</v>
      </c>
      <c r="X163" s="12" t="n">
        <v>9470</v>
      </c>
      <c r="Y163" s="12" t="n">
        <v>8844</v>
      </c>
      <c r="AB163" s="12" t="n">
        <v>568</v>
      </c>
      <c r="AC163" s="12" t="n">
        <v>8976</v>
      </c>
      <c r="AD163" s="12" t="n">
        <v>9292</v>
      </c>
      <c r="AE163" s="12" t="n">
        <v>10506</v>
      </c>
      <c r="AF163" s="12" t="n">
        <v>10005</v>
      </c>
      <c r="AG163" s="12" t="n">
        <v>9974</v>
      </c>
      <c r="AH163" s="12" t="n">
        <v>10087</v>
      </c>
      <c r="AI163" s="12" t="n">
        <v>12560</v>
      </c>
      <c r="AJ163" s="12" t="n">
        <v>12347</v>
      </c>
      <c r="AM163" s="12" t="n">
        <v>508</v>
      </c>
      <c r="AN163" s="12" t="n">
        <v>-0.00022</v>
      </c>
      <c r="AO163" s="12" t="n">
        <v>-0.003</v>
      </c>
      <c r="AP163" s="12" t="n">
        <v>-0.003</v>
      </c>
      <c r="AQ163" s="12" t="n">
        <v>-0.004</v>
      </c>
      <c r="AR163" s="12" t="n">
        <v>0.003</v>
      </c>
      <c r="AS163" s="12" t="n">
        <v>0.00088</v>
      </c>
      <c r="AT163" s="12" t="n">
        <v>-0.005</v>
      </c>
      <c r="AU163" s="12" t="n">
        <v>-0.007</v>
      </c>
      <c r="AV163" s="12" t="n">
        <v>0.003</v>
      </c>
      <c r="AW163" s="12" t="n">
        <v>-0.00082</v>
      </c>
      <c r="AZ163" s="12" t="n">
        <v>508</v>
      </c>
      <c r="BA163" s="12" t="n">
        <v>0.007</v>
      </c>
      <c r="BB163" s="12" t="n">
        <v>0.002</v>
      </c>
      <c r="BC163" s="12" t="n">
        <v>0.001</v>
      </c>
      <c r="BD163" s="12" t="n">
        <v>0.004</v>
      </c>
      <c r="BE163" s="12" t="n">
        <v>0.006</v>
      </c>
      <c r="BF163" s="12" t="n">
        <v>0.005</v>
      </c>
      <c r="BG163" s="12" t="n">
        <v>0.007</v>
      </c>
      <c r="BH163" s="12" t="n">
        <v>0.002</v>
      </c>
      <c r="BK163" s="12" t="n">
        <v>508</v>
      </c>
      <c r="BL163" s="12" t="n">
        <v>0.111</v>
      </c>
      <c r="BM163" s="12" t="n">
        <v>0.096</v>
      </c>
      <c r="BN163" s="12" t="n">
        <v>0.103</v>
      </c>
      <c r="BO163" s="12" t="n">
        <v>0.1</v>
      </c>
      <c r="BP163" s="12" t="n">
        <v>0.111</v>
      </c>
      <c r="BQ163" s="12" t="n">
        <v>0.112</v>
      </c>
      <c r="BR163" s="12" t="n">
        <v>0.094</v>
      </c>
      <c r="BS163" s="12" t="n">
        <v>0.096</v>
      </c>
    </row>
    <row r="164" customFormat="false" ht="13" hidden="false" customHeight="false" outlineLevel="0" collapsed="false">
      <c r="B164" s="12" t="n">
        <v>569</v>
      </c>
      <c r="C164" s="12" t="n">
        <v>8120</v>
      </c>
      <c r="D164" s="12" t="n">
        <v>7891</v>
      </c>
      <c r="E164" s="12" t="n">
        <v>9035</v>
      </c>
      <c r="F164" s="12" t="n">
        <v>8430</v>
      </c>
      <c r="G164" s="12" t="n">
        <v>8608</v>
      </c>
      <c r="H164" s="12" t="n">
        <v>8931</v>
      </c>
      <c r="I164" s="12" t="n">
        <v>8868</v>
      </c>
      <c r="J164" s="12" t="n">
        <v>8984</v>
      </c>
      <c r="K164" s="12" t="n">
        <v>4557</v>
      </c>
      <c r="L164" s="12" t="n">
        <v>4476</v>
      </c>
      <c r="M164" s="12" t="n">
        <v>4685</v>
      </c>
      <c r="N164" s="12" t="n">
        <v>4645</v>
      </c>
      <c r="Q164" s="12" t="n">
        <v>569</v>
      </c>
      <c r="R164" s="12" t="n">
        <v>6760</v>
      </c>
      <c r="S164" s="12" t="n">
        <v>6301</v>
      </c>
      <c r="T164" s="12" t="n">
        <v>6614</v>
      </c>
      <c r="U164" s="12" t="n">
        <v>6669</v>
      </c>
      <c r="V164" s="12" t="n">
        <v>8808</v>
      </c>
      <c r="W164" s="12" t="n">
        <v>7906</v>
      </c>
      <c r="X164" s="12" t="n">
        <v>8992</v>
      </c>
      <c r="Y164" s="12" t="n">
        <v>9006</v>
      </c>
      <c r="AB164" s="12" t="n">
        <v>569</v>
      </c>
      <c r="AC164" s="12" t="n">
        <v>8965</v>
      </c>
      <c r="AD164" s="12" t="n">
        <v>8591</v>
      </c>
      <c r="AE164" s="12" t="n">
        <v>10214</v>
      </c>
      <c r="AF164" s="12" t="n">
        <v>10480</v>
      </c>
      <c r="AG164" s="12" t="n">
        <v>10089</v>
      </c>
      <c r="AH164" s="12" t="n">
        <v>9568</v>
      </c>
      <c r="AI164" s="12" t="n">
        <v>11851</v>
      </c>
      <c r="AJ164" s="12" t="n">
        <v>12336</v>
      </c>
      <c r="AM164" s="12" t="n">
        <v>509</v>
      </c>
      <c r="AN164" s="12" t="n">
        <v>0.00014</v>
      </c>
      <c r="AO164" s="12" t="n">
        <v>-0.003</v>
      </c>
      <c r="AP164" s="12" t="n">
        <v>-0.004</v>
      </c>
      <c r="AQ164" s="12" t="n">
        <v>-0.003</v>
      </c>
      <c r="AR164" s="12" t="n">
        <v>0.002</v>
      </c>
      <c r="AS164" s="12" t="n">
        <v>-0.00016</v>
      </c>
      <c r="AT164" s="12" t="n">
        <v>-0.005</v>
      </c>
      <c r="AU164" s="12" t="n">
        <v>-0.007</v>
      </c>
      <c r="AV164" s="12" t="n">
        <v>0.002</v>
      </c>
      <c r="AW164" s="12" t="n">
        <v>-0.002</v>
      </c>
      <c r="AZ164" s="12" t="n">
        <v>509</v>
      </c>
      <c r="BA164" s="12" t="n">
        <v>0.007</v>
      </c>
      <c r="BB164" s="12" t="n">
        <v>0.003</v>
      </c>
      <c r="BC164" s="12" t="n">
        <v>0.003</v>
      </c>
      <c r="BD164" s="12" t="n">
        <v>0.005</v>
      </c>
      <c r="BE164" s="12" t="n">
        <v>0.007</v>
      </c>
      <c r="BF164" s="12" t="n">
        <v>0.007</v>
      </c>
      <c r="BG164" s="12" t="n">
        <v>0.008</v>
      </c>
      <c r="BH164" s="12" t="n">
        <v>0.002</v>
      </c>
      <c r="BK164" s="12" t="n">
        <v>509</v>
      </c>
      <c r="BL164" s="12" t="n">
        <v>0.11</v>
      </c>
      <c r="BM164" s="12" t="n">
        <v>0.095</v>
      </c>
      <c r="BN164" s="12" t="n">
        <v>0.102</v>
      </c>
      <c r="BO164" s="12" t="n">
        <v>0.1</v>
      </c>
      <c r="BP164" s="12" t="n">
        <v>0.11</v>
      </c>
      <c r="BQ164" s="12" t="n">
        <v>0.112</v>
      </c>
      <c r="BR164" s="12" t="n">
        <v>0.094</v>
      </c>
      <c r="BS164" s="12" t="n">
        <v>0.096</v>
      </c>
    </row>
    <row r="165" customFormat="false" ht="13" hidden="false" customHeight="false" outlineLevel="0" collapsed="false">
      <c r="B165" s="12" t="n">
        <v>570</v>
      </c>
      <c r="C165" s="12" t="n">
        <v>8593</v>
      </c>
      <c r="D165" s="12" t="n">
        <v>8711</v>
      </c>
      <c r="E165" s="12" t="n">
        <v>8850</v>
      </c>
      <c r="F165" s="12" t="n">
        <v>8394</v>
      </c>
      <c r="G165" s="12" t="n">
        <v>8387</v>
      </c>
      <c r="H165" s="12" t="n">
        <v>8780</v>
      </c>
      <c r="I165" s="12" t="n">
        <v>9975</v>
      </c>
      <c r="J165" s="12" t="n">
        <v>9287</v>
      </c>
      <c r="K165" s="12" t="n">
        <v>4500</v>
      </c>
      <c r="L165" s="12" t="n">
        <v>4257</v>
      </c>
      <c r="M165" s="12" t="n">
        <v>4854</v>
      </c>
      <c r="N165" s="12" t="n">
        <v>4824</v>
      </c>
      <c r="Q165" s="12" t="n">
        <v>570</v>
      </c>
      <c r="R165" s="12" t="n">
        <v>6468</v>
      </c>
      <c r="S165" s="12" t="n">
        <v>6478</v>
      </c>
      <c r="T165" s="12" t="n">
        <v>6443</v>
      </c>
      <c r="U165" s="12" t="n">
        <v>6568</v>
      </c>
      <c r="V165" s="12" t="n">
        <v>8646</v>
      </c>
      <c r="W165" s="12" t="n">
        <v>7834</v>
      </c>
      <c r="X165" s="12" t="n">
        <v>8663</v>
      </c>
      <c r="Y165" s="12" t="n">
        <v>8508</v>
      </c>
      <c r="AB165" s="12" t="n">
        <v>570</v>
      </c>
      <c r="AC165" s="12" t="n">
        <v>8761</v>
      </c>
      <c r="AD165" s="12" t="n">
        <v>7895</v>
      </c>
      <c r="AE165" s="12" t="n">
        <v>9657</v>
      </c>
      <c r="AF165" s="12" t="n">
        <v>10845</v>
      </c>
      <c r="AG165" s="12" t="n">
        <v>10045</v>
      </c>
      <c r="AH165" s="12" t="n">
        <v>9480</v>
      </c>
      <c r="AI165" s="12" t="n">
        <v>12085</v>
      </c>
      <c r="AJ165" s="12" t="n">
        <v>12064</v>
      </c>
      <c r="AM165" s="12" t="n">
        <v>510</v>
      </c>
      <c r="AN165" s="12" t="n">
        <v>0.00092</v>
      </c>
      <c r="AO165" s="12" t="n">
        <v>-0.003</v>
      </c>
      <c r="AP165" s="12" t="n">
        <v>-0.004</v>
      </c>
      <c r="AQ165" s="12" t="n">
        <v>-0.003</v>
      </c>
      <c r="AR165" s="12" t="n">
        <v>0.003</v>
      </c>
      <c r="AS165" s="12" t="n">
        <v>0.00012</v>
      </c>
      <c r="AT165" s="12" t="n">
        <v>-0.003</v>
      </c>
      <c r="AU165" s="12" t="n">
        <v>-0.007</v>
      </c>
      <c r="AV165" s="12" t="n">
        <v>0.003</v>
      </c>
      <c r="AW165" s="12" t="n">
        <v>-0.002</v>
      </c>
      <c r="AZ165" s="12" t="n">
        <v>510</v>
      </c>
      <c r="BA165" s="12" t="n">
        <v>0.006</v>
      </c>
      <c r="BB165" s="12" t="n">
        <v>0.003</v>
      </c>
      <c r="BC165" s="12" t="n">
        <v>0.002</v>
      </c>
      <c r="BD165" s="12" t="n">
        <v>0.004</v>
      </c>
      <c r="BE165" s="12" t="n">
        <v>0.006</v>
      </c>
      <c r="BF165" s="12" t="n">
        <v>0.006</v>
      </c>
      <c r="BG165" s="12" t="n">
        <v>0.009</v>
      </c>
      <c r="BH165" s="12" t="n">
        <v>0.003</v>
      </c>
      <c r="BK165" s="12" t="n">
        <v>510</v>
      </c>
      <c r="BL165" s="12" t="n">
        <v>0.109</v>
      </c>
      <c r="BM165" s="12" t="n">
        <v>0.095</v>
      </c>
      <c r="BN165" s="12" t="n">
        <v>0.102</v>
      </c>
      <c r="BO165" s="12" t="n">
        <v>0.099</v>
      </c>
      <c r="BP165" s="12" t="n">
        <v>0.111</v>
      </c>
      <c r="BQ165" s="12" t="n">
        <v>0.112</v>
      </c>
      <c r="BR165" s="12" t="n">
        <v>0.094</v>
      </c>
      <c r="BS165" s="12" t="n">
        <v>0.097</v>
      </c>
    </row>
    <row r="166" customFormat="false" ht="13" hidden="false" customHeight="false" outlineLevel="0" collapsed="false">
      <c r="B166" s="12" t="n">
        <v>571</v>
      </c>
      <c r="C166" s="12" t="n">
        <v>8123</v>
      </c>
      <c r="D166" s="12" t="n">
        <v>7769</v>
      </c>
      <c r="E166" s="12" t="n">
        <v>9083</v>
      </c>
      <c r="F166" s="12" t="n">
        <v>8042</v>
      </c>
      <c r="G166" s="12" t="n">
        <v>8729</v>
      </c>
      <c r="H166" s="12" t="n">
        <v>9196</v>
      </c>
      <c r="I166" s="12" t="n">
        <v>8827</v>
      </c>
      <c r="J166" s="12" t="n">
        <v>9101</v>
      </c>
      <c r="K166" s="12" t="n">
        <v>4718</v>
      </c>
      <c r="L166" s="12" t="n">
        <v>4107</v>
      </c>
      <c r="M166" s="12" t="n">
        <v>5111</v>
      </c>
      <c r="N166" s="12" t="n">
        <v>4362</v>
      </c>
      <c r="Q166" s="12" t="n">
        <v>571</v>
      </c>
      <c r="R166" s="12" t="n">
        <v>6506</v>
      </c>
      <c r="S166" s="12" t="n">
        <v>5769</v>
      </c>
      <c r="T166" s="12" t="n">
        <v>6126</v>
      </c>
      <c r="U166" s="12" t="n">
        <v>6435</v>
      </c>
      <c r="V166" s="12" t="n">
        <v>8082</v>
      </c>
      <c r="W166" s="12" t="n">
        <v>7736</v>
      </c>
      <c r="X166" s="12" t="n">
        <v>8792</v>
      </c>
      <c r="Y166" s="12" t="n">
        <v>8271</v>
      </c>
      <c r="AB166" s="12" t="n">
        <v>571</v>
      </c>
      <c r="AC166" s="12" t="n">
        <v>8795</v>
      </c>
      <c r="AD166" s="12" t="n">
        <v>8062</v>
      </c>
      <c r="AE166" s="12" t="n">
        <v>9264</v>
      </c>
      <c r="AF166" s="12" t="n">
        <v>9894</v>
      </c>
      <c r="AG166" s="12" t="n">
        <v>9940</v>
      </c>
      <c r="AH166" s="12" t="n">
        <v>9576</v>
      </c>
      <c r="AI166" s="12" t="n">
        <v>11469</v>
      </c>
      <c r="AJ166" s="12" t="n">
        <v>11825</v>
      </c>
      <c r="AM166" s="12" t="n">
        <v>511</v>
      </c>
      <c r="AN166" s="12" t="n">
        <v>0.001</v>
      </c>
      <c r="AO166" s="12" t="n">
        <v>-0.003</v>
      </c>
      <c r="AP166" s="12" t="n">
        <v>-0.005</v>
      </c>
      <c r="AQ166" s="12" t="n">
        <v>-0.004</v>
      </c>
      <c r="AR166" s="12" t="n">
        <v>0.004</v>
      </c>
      <c r="AS166" s="12" t="n">
        <v>0.00036</v>
      </c>
      <c r="AT166" s="12" t="n">
        <v>-0.003</v>
      </c>
      <c r="AU166" s="12" t="n">
        <v>-0.007</v>
      </c>
      <c r="AV166" s="12" t="n">
        <v>0.003</v>
      </c>
      <c r="AW166" s="12" t="n">
        <v>-0.002</v>
      </c>
      <c r="AZ166" s="12" t="n">
        <v>511</v>
      </c>
      <c r="BA166" s="12" t="n">
        <v>0.008</v>
      </c>
      <c r="BB166" s="12" t="n">
        <v>0.003</v>
      </c>
      <c r="BC166" s="12" t="n">
        <v>0.002</v>
      </c>
      <c r="BD166" s="12" t="n">
        <v>0.004</v>
      </c>
      <c r="BE166" s="12" t="n">
        <v>0.006</v>
      </c>
      <c r="BF166" s="12" t="n">
        <v>0.006</v>
      </c>
      <c r="BG166" s="12" t="n">
        <v>0.009</v>
      </c>
      <c r="BH166" s="12" t="n">
        <v>0.003</v>
      </c>
      <c r="BK166" s="12" t="n">
        <v>511</v>
      </c>
      <c r="BL166" s="12" t="n">
        <v>0.109</v>
      </c>
      <c r="BM166" s="12" t="n">
        <v>0.094</v>
      </c>
      <c r="BN166" s="12" t="n">
        <v>0.101</v>
      </c>
      <c r="BO166" s="12" t="n">
        <v>0.099</v>
      </c>
      <c r="BP166" s="12" t="n">
        <v>0.11</v>
      </c>
      <c r="BQ166" s="12" t="n">
        <v>0.112</v>
      </c>
      <c r="BR166" s="12" t="n">
        <v>0.093</v>
      </c>
      <c r="BS166" s="12" t="n">
        <v>0.096</v>
      </c>
    </row>
    <row r="167" customFormat="false" ht="13" hidden="false" customHeight="false" outlineLevel="0" collapsed="false">
      <c r="B167" s="12" t="n">
        <v>572</v>
      </c>
      <c r="C167" s="12" t="n">
        <v>8099</v>
      </c>
      <c r="D167" s="12" t="n">
        <v>8090</v>
      </c>
      <c r="E167" s="12" t="n">
        <v>8413</v>
      </c>
      <c r="F167" s="12" t="n">
        <v>7871</v>
      </c>
      <c r="G167" s="12" t="n">
        <v>8598</v>
      </c>
      <c r="H167" s="12" t="n">
        <v>8855</v>
      </c>
      <c r="I167" s="12" t="n">
        <v>9177</v>
      </c>
      <c r="J167" s="12" t="n">
        <v>8958</v>
      </c>
      <c r="K167" s="12" t="n">
        <v>4276</v>
      </c>
      <c r="L167" s="12" t="n">
        <v>3891</v>
      </c>
      <c r="M167" s="12" t="n">
        <v>4736</v>
      </c>
      <c r="N167" s="12" t="n">
        <v>4763</v>
      </c>
      <c r="Q167" s="12" t="n">
        <v>572</v>
      </c>
      <c r="R167" s="12" t="n">
        <v>6377</v>
      </c>
      <c r="S167" s="12" t="n">
        <v>6108</v>
      </c>
      <c r="T167" s="12" t="n">
        <v>6182</v>
      </c>
      <c r="U167" s="12" t="n">
        <v>6628</v>
      </c>
      <c r="V167" s="12" t="n">
        <v>7891</v>
      </c>
      <c r="W167" s="12" t="n">
        <v>7625</v>
      </c>
      <c r="X167" s="12" t="n">
        <v>8223</v>
      </c>
      <c r="Y167" s="12" t="n">
        <v>8394</v>
      </c>
      <c r="AB167" s="12" t="n">
        <v>572</v>
      </c>
      <c r="AC167" s="12" t="n">
        <v>8438</v>
      </c>
      <c r="AD167" s="12" t="n">
        <v>8037</v>
      </c>
      <c r="AE167" s="12" t="n">
        <v>9199</v>
      </c>
      <c r="AF167" s="12" t="n">
        <v>9499</v>
      </c>
      <c r="AG167" s="12" t="n">
        <v>9878</v>
      </c>
      <c r="AH167" s="12" t="n">
        <v>9301</v>
      </c>
      <c r="AI167" s="12" t="n">
        <v>11270</v>
      </c>
      <c r="AJ167" s="12" t="n">
        <v>11953</v>
      </c>
      <c r="AM167" s="12" t="n">
        <v>512</v>
      </c>
      <c r="AN167" s="12" t="n">
        <v>6E-005</v>
      </c>
      <c r="AO167" s="12" t="n">
        <v>-0.002</v>
      </c>
      <c r="AP167" s="12" t="n">
        <v>-0.005</v>
      </c>
      <c r="AQ167" s="12" t="n">
        <v>-0.005</v>
      </c>
      <c r="AR167" s="12" t="n">
        <v>0.003</v>
      </c>
      <c r="AS167" s="12" t="n">
        <v>0.00016</v>
      </c>
      <c r="AT167" s="12" t="n">
        <v>-0.003</v>
      </c>
      <c r="AU167" s="12" t="n">
        <v>-0.007</v>
      </c>
      <c r="AV167" s="12" t="n">
        <v>0.003</v>
      </c>
      <c r="AW167" s="12" t="n">
        <v>-0.001</v>
      </c>
      <c r="AZ167" s="12" t="n">
        <v>512</v>
      </c>
      <c r="BA167" s="12" t="n">
        <v>0.007</v>
      </c>
      <c r="BB167" s="12" t="n">
        <v>0.004</v>
      </c>
      <c r="BC167" s="12" t="n">
        <v>0.002</v>
      </c>
      <c r="BD167" s="12" t="n">
        <v>0.004</v>
      </c>
      <c r="BE167" s="12" t="n">
        <v>0.005</v>
      </c>
      <c r="BF167" s="12" t="n">
        <v>0.005</v>
      </c>
      <c r="BG167" s="12" t="n">
        <v>0.008</v>
      </c>
      <c r="BH167" s="12" t="n">
        <v>0.002</v>
      </c>
      <c r="BK167" s="12" t="n">
        <v>512</v>
      </c>
      <c r="BL167" s="12" t="n">
        <v>0.108</v>
      </c>
      <c r="BM167" s="12" t="n">
        <v>0.094</v>
      </c>
      <c r="BN167" s="12" t="n">
        <v>0.102</v>
      </c>
      <c r="BO167" s="12" t="n">
        <v>0.1</v>
      </c>
      <c r="BP167" s="12" t="n">
        <v>0.11</v>
      </c>
      <c r="BQ167" s="12" t="n">
        <v>0.112</v>
      </c>
      <c r="BR167" s="12" t="n">
        <v>0.094</v>
      </c>
      <c r="BS167" s="12" t="n">
        <v>0.096</v>
      </c>
    </row>
    <row r="168" customFormat="false" ht="13" hidden="false" customHeight="false" outlineLevel="0" collapsed="false">
      <c r="B168" s="12" t="n">
        <v>573</v>
      </c>
      <c r="C168" s="12" t="n">
        <v>7352</v>
      </c>
      <c r="D168" s="12" t="n">
        <v>7784</v>
      </c>
      <c r="E168" s="12" t="n">
        <v>8273</v>
      </c>
      <c r="F168" s="12" t="n">
        <v>7589</v>
      </c>
      <c r="G168" s="12" t="n">
        <v>8200</v>
      </c>
      <c r="H168" s="12" t="n">
        <v>8444</v>
      </c>
      <c r="I168" s="12" t="n">
        <v>8357</v>
      </c>
      <c r="J168" s="12" t="n">
        <v>8834</v>
      </c>
      <c r="K168" s="12" t="n">
        <v>4441</v>
      </c>
      <c r="L168" s="12" t="n">
        <v>4102</v>
      </c>
      <c r="M168" s="12" t="n">
        <v>4550</v>
      </c>
      <c r="N168" s="12" t="n">
        <v>4403</v>
      </c>
      <c r="Q168" s="12" t="n">
        <v>573</v>
      </c>
      <c r="R168" s="12" t="n">
        <v>6205</v>
      </c>
      <c r="S168" s="12" t="n">
        <v>6338</v>
      </c>
      <c r="T168" s="12" t="n">
        <v>6510</v>
      </c>
      <c r="U168" s="12" t="n">
        <v>6371</v>
      </c>
      <c r="V168" s="12" t="n">
        <v>8366</v>
      </c>
      <c r="W168" s="12" t="n">
        <v>7454</v>
      </c>
      <c r="X168" s="12" t="n">
        <v>8454</v>
      </c>
      <c r="Y168" s="12" t="n">
        <v>8483</v>
      </c>
      <c r="AB168" s="12" t="n">
        <v>573</v>
      </c>
      <c r="AC168" s="12" t="n">
        <v>8017</v>
      </c>
      <c r="AD168" s="12" t="n">
        <v>7883</v>
      </c>
      <c r="AE168" s="12" t="n">
        <v>9182</v>
      </c>
      <c r="AF168" s="12" t="n">
        <v>9550</v>
      </c>
      <c r="AG168" s="12" t="n">
        <v>8925</v>
      </c>
      <c r="AH168" s="12" t="n">
        <v>9059</v>
      </c>
      <c r="AI168" s="12" t="n">
        <v>11052</v>
      </c>
      <c r="AJ168" s="12" t="n">
        <v>11407</v>
      </c>
      <c r="AM168" s="12" t="n">
        <v>513</v>
      </c>
      <c r="AN168" s="12" t="n">
        <v>0.00046</v>
      </c>
      <c r="AO168" s="12" t="n">
        <v>-0.002</v>
      </c>
      <c r="AP168" s="12" t="n">
        <v>-0.005</v>
      </c>
      <c r="AQ168" s="12" t="n">
        <v>-0.004</v>
      </c>
      <c r="AR168" s="12" t="n">
        <v>0.003</v>
      </c>
      <c r="AS168" s="12" t="n">
        <v>0.00066</v>
      </c>
      <c r="AT168" s="12" t="n">
        <v>-0.004</v>
      </c>
      <c r="AU168" s="12" t="n">
        <v>-0.007</v>
      </c>
      <c r="AV168" s="12" t="n">
        <v>0.002</v>
      </c>
      <c r="AW168" s="12" t="n">
        <v>-0.001</v>
      </c>
      <c r="AZ168" s="12" t="n">
        <v>513</v>
      </c>
      <c r="BA168" s="12" t="n">
        <v>0.007</v>
      </c>
      <c r="BB168" s="12" t="n">
        <v>0.003</v>
      </c>
      <c r="BC168" s="12" t="n">
        <v>0.002</v>
      </c>
      <c r="BD168" s="12" t="n">
        <v>0.004</v>
      </c>
      <c r="BE168" s="12" t="n">
        <v>0.006</v>
      </c>
      <c r="BF168" s="12" t="n">
        <v>0.005</v>
      </c>
      <c r="BG168" s="12" t="n">
        <v>0.008</v>
      </c>
      <c r="BH168" s="12" t="n">
        <v>0.002</v>
      </c>
      <c r="BK168" s="12" t="n">
        <v>513</v>
      </c>
      <c r="BL168" s="12" t="n">
        <v>0.109</v>
      </c>
      <c r="BM168" s="12" t="n">
        <v>0.094</v>
      </c>
      <c r="BN168" s="12" t="n">
        <v>0.102</v>
      </c>
      <c r="BO168" s="12" t="n">
        <v>0.099</v>
      </c>
      <c r="BP168" s="12" t="n">
        <v>0.11</v>
      </c>
      <c r="BQ168" s="12" t="n">
        <v>0.113</v>
      </c>
      <c r="BR168" s="12" t="n">
        <v>0.095</v>
      </c>
      <c r="BS168" s="12" t="n">
        <v>0.096</v>
      </c>
    </row>
    <row r="169" customFormat="false" ht="13" hidden="false" customHeight="false" outlineLevel="0" collapsed="false">
      <c r="B169" s="12" t="n">
        <v>574</v>
      </c>
      <c r="C169" s="12" t="n">
        <v>7598</v>
      </c>
      <c r="D169" s="12" t="n">
        <v>7676</v>
      </c>
      <c r="E169" s="12" t="n">
        <v>8129</v>
      </c>
      <c r="F169" s="12" t="n">
        <v>7508</v>
      </c>
      <c r="G169" s="12" t="n">
        <v>7820</v>
      </c>
      <c r="H169" s="12" t="n">
        <v>8234</v>
      </c>
      <c r="I169" s="12" t="n">
        <v>8465</v>
      </c>
      <c r="J169" s="12" t="n">
        <v>8961</v>
      </c>
      <c r="K169" s="12" t="n">
        <v>3876</v>
      </c>
      <c r="L169" s="12" t="n">
        <v>3577</v>
      </c>
      <c r="M169" s="12" t="n">
        <v>4520</v>
      </c>
      <c r="N169" s="12" t="n">
        <v>4463</v>
      </c>
      <c r="Q169" s="12" t="n">
        <v>574</v>
      </c>
      <c r="R169" s="12" t="n">
        <v>6108</v>
      </c>
      <c r="S169" s="12" t="n">
        <v>5803</v>
      </c>
      <c r="T169" s="12" t="n">
        <v>5977</v>
      </c>
      <c r="U169" s="12" t="n">
        <v>6118</v>
      </c>
      <c r="V169" s="12" t="n">
        <v>7522</v>
      </c>
      <c r="W169" s="12" t="n">
        <v>7345</v>
      </c>
      <c r="X169" s="12" t="n">
        <v>7959</v>
      </c>
      <c r="Y169" s="12" t="n">
        <v>7825</v>
      </c>
      <c r="AB169" s="12" t="n">
        <v>574</v>
      </c>
      <c r="AC169" s="12" t="n">
        <v>8064</v>
      </c>
      <c r="AD169" s="12" t="n">
        <v>7740</v>
      </c>
      <c r="AE169" s="12" t="n">
        <v>8872</v>
      </c>
      <c r="AF169" s="12" t="n">
        <v>9057</v>
      </c>
      <c r="AG169" s="12" t="n">
        <v>9055</v>
      </c>
      <c r="AH169" s="12" t="n">
        <v>8812</v>
      </c>
      <c r="AI169" s="12" t="n">
        <v>10935</v>
      </c>
      <c r="AJ169" s="12" t="n">
        <v>11426</v>
      </c>
      <c r="AM169" s="12" t="n">
        <v>514</v>
      </c>
      <c r="AN169" s="12" t="n">
        <v>0.00048</v>
      </c>
      <c r="AO169" s="12" t="n">
        <v>-0.003</v>
      </c>
      <c r="AP169" s="12" t="n">
        <v>-0.004</v>
      </c>
      <c r="AQ169" s="12" t="n">
        <v>-0.004</v>
      </c>
      <c r="AR169" s="12" t="n">
        <v>0.002</v>
      </c>
      <c r="AS169" s="12" t="n">
        <v>-0.00032</v>
      </c>
      <c r="AT169" s="12" t="n">
        <v>-0.004</v>
      </c>
      <c r="AU169" s="12" t="n">
        <v>-0.007</v>
      </c>
      <c r="AV169" s="12" t="n">
        <v>0.003</v>
      </c>
      <c r="AW169" s="12" t="n">
        <v>-0.001</v>
      </c>
      <c r="AZ169" s="12" t="n">
        <v>514</v>
      </c>
      <c r="BA169" s="12" t="n">
        <v>0.006</v>
      </c>
      <c r="BB169" s="12" t="n">
        <v>0.003</v>
      </c>
      <c r="BC169" s="12" t="n">
        <v>0.002</v>
      </c>
      <c r="BD169" s="12" t="n">
        <v>0.005</v>
      </c>
      <c r="BE169" s="12" t="n">
        <v>0.005</v>
      </c>
      <c r="BF169" s="12" t="n">
        <v>0.005</v>
      </c>
      <c r="BG169" s="12" t="n">
        <v>0.007</v>
      </c>
      <c r="BH169" s="12" t="n">
        <v>0.002</v>
      </c>
      <c r="BK169" s="12" t="n">
        <v>514</v>
      </c>
      <c r="BL169" s="12" t="n">
        <v>0.109</v>
      </c>
      <c r="BM169" s="12" t="n">
        <v>0.093</v>
      </c>
      <c r="BN169" s="12" t="n">
        <v>0.101</v>
      </c>
      <c r="BO169" s="12" t="n">
        <v>0.098</v>
      </c>
      <c r="BP169" s="12" t="n">
        <v>0.108</v>
      </c>
      <c r="BQ169" s="12" t="n">
        <v>0.111</v>
      </c>
      <c r="BR169" s="12" t="n">
        <v>0.093</v>
      </c>
      <c r="BS169" s="12" t="n">
        <v>0.095</v>
      </c>
    </row>
    <row r="170" customFormat="false" ht="13" hidden="false" customHeight="false" outlineLevel="0" collapsed="false">
      <c r="B170" s="12" t="n">
        <v>575</v>
      </c>
      <c r="C170" s="12" t="n">
        <v>7541</v>
      </c>
      <c r="D170" s="12" t="n">
        <v>7335</v>
      </c>
      <c r="E170" s="12" t="n">
        <v>7908</v>
      </c>
      <c r="F170" s="12" t="n">
        <v>7443</v>
      </c>
      <c r="G170" s="12" t="n">
        <v>8509</v>
      </c>
      <c r="H170" s="12" t="n">
        <v>7185</v>
      </c>
      <c r="I170" s="12" t="n">
        <v>7700</v>
      </c>
      <c r="J170" s="12" t="n">
        <v>8490</v>
      </c>
      <c r="K170" s="12" t="n">
        <v>4122</v>
      </c>
      <c r="L170" s="12" t="n">
        <v>4059</v>
      </c>
      <c r="M170" s="12" t="n">
        <v>4531</v>
      </c>
      <c r="N170" s="12" t="n">
        <v>4271</v>
      </c>
      <c r="Q170" s="12" t="n">
        <v>575</v>
      </c>
      <c r="R170" s="12" t="n">
        <v>6496</v>
      </c>
      <c r="S170" s="12" t="n">
        <v>6006</v>
      </c>
      <c r="T170" s="12" t="n">
        <v>6291</v>
      </c>
      <c r="U170" s="12" t="n">
        <v>6030</v>
      </c>
      <c r="V170" s="12" t="n">
        <v>7848</v>
      </c>
      <c r="W170" s="12" t="n">
        <v>7026</v>
      </c>
      <c r="X170" s="12" t="n">
        <v>8245</v>
      </c>
      <c r="Y170" s="12" t="n">
        <v>7456</v>
      </c>
      <c r="AB170" s="12" t="n">
        <v>575</v>
      </c>
      <c r="AC170" s="12" t="n">
        <v>8057</v>
      </c>
      <c r="AD170" s="12" t="n">
        <v>7396</v>
      </c>
      <c r="AE170" s="12" t="n">
        <v>9151</v>
      </c>
      <c r="AF170" s="12" t="n">
        <v>9447</v>
      </c>
      <c r="AG170" s="12" t="n">
        <v>9520</v>
      </c>
      <c r="AH170" s="12" t="n">
        <v>8651</v>
      </c>
      <c r="AI170" s="12" t="n">
        <v>10627</v>
      </c>
      <c r="AJ170" s="12" t="n">
        <v>11061</v>
      </c>
      <c r="AM170" s="12" t="n">
        <v>515</v>
      </c>
      <c r="AN170" s="12" t="n">
        <v>-0.0002</v>
      </c>
      <c r="AO170" s="12" t="n">
        <v>-0.003</v>
      </c>
      <c r="AP170" s="12" t="n">
        <v>-0.004</v>
      </c>
      <c r="AQ170" s="12" t="n">
        <v>-0.004</v>
      </c>
      <c r="AR170" s="12" t="n">
        <v>0.002</v>
      </c>
      <c r="AS170" s="12" t="n">
        <v>-0.0006</v>
      </c>
      <c r="AT170" s="12" t="n">
        <v>-0.003</v>
      </c>
      <c r="AU170" s="12" t="n">
        <v>-0.007</v>
      </c>
      <c r="AV170" s="12" t="n">
        <v>0.003</v>
      </c>
      <c r="AW170" s="12" t="n">
        <v>-0.002</v>
      </c>
      <c r="AZ170" s="12" t="n">
        <v>515</v>
      </c>
      <c r="BA170" s="12" t="n">
        <v>0.007</v>
      </c>
      <c r="BB170" s="12" t="n">
        <v>0.002</v>
      </c>
      <c r="BC170" s="12" t="n">
        <v>0.002</v>
      </c>
      <c r="BD170" s="12" t="n">
        <v>0.005</v>
      </c>
      <c r="BE170" s="12" t="n">
        <v>0.005</v>
      </c>
      <c r="BF170" s="12" t="n">
        <v>0.005</v>
      </c>
      <c r="BG170" s="12" t="n">
        <v>0.007</v>
      </c>
      <c r="BH170" s="12" t="n">
        <v>0.003</v>
      </c>
      <c r="BK170" s="12" t="n">
        <v>515</v>
      </c>
      <c r="BL170" s="12" t="n">
        <v>0.109</v>
      </c>
      <c r="BM170" s="12" t="n">
        <v>0.093</v>
      </c>
      <c r="BN170" s="12" t="n">
        <v>0.1</v>
      </c>
      <c r="BO170" s="12" t="n">
        <v>0.099</v>
      </c>
      <c r="BP170" s="12" t="n">
        <v>0.108</v>
      </c>
      <c r="BQ170" s="12" t="n">
        <v>0.111</v>
      </c>
      <c r="BR170" s="12" t="n">
        <v>0.093</v>
      </c>
      <c r="BS170" s="12" t="n">
        <v>0.095</v>
      </c>
    </row>
    <row r="171" customFormat="false" ht="13" hidden="false" customHeight="false" outlineLevel="0" collapsed="false">
      <c r="B171" s="12" t="n">
        <v>576</v>
      </c>
      <c r="C171" s="12" t="n">
        <v>7759</v>
      </c>
      <c r="D171" s="12" t="n">
        <v>7583</v>
      </c>
      <c r="E171" s="12" t="n">
        <v>8006</v>
      </c>
      <c r="F171" s="12" t="n">
        <v>7489</v>
      </c>
      <c r="G171" s="12" t="n">
        <v>7729</v>
      </c>
      <c r="H171" s="12" t="n">
        <v>8232</v>
      </c>
      <c r="I171" s="12" t="n">
        <v>8346</v>
      </c>
      <c r="J171" s="12" t="n">
        <v>8657</v>
      </c>
      <c r="K171" s="12" t="n">
        <v>3983</v>
      </c>
      <c r="L171" s="12" t="n">
        <v>4417</v>
      </c>
      <c r="M171" s="12" t="n">
        <v>4534</v>
      </c>
      <c r="N171" s="12" t="n">
        <v>4373</v>
      </c>
      <c r="Q171" s="12" t="n">
        <v>576</v>
      </c>
      <c r="R171" s="12" t="n">
        <v>5958</v>
      </c>
      <c r="S171" s="12" t="n">
        <v>6141</v>
      </c>
      <c r="T171" s="12" t="n">
        <v>5877</v>
      </c>
      <c r="U171" s="12" t="n">
        <v>5958</v>
      </c>
      <c r="V171" s="12" t="n">
        <v>7165</v>
      </c>
      <c r="W171" s="12" t="n">
        <v>6939</v>
      </c>
      <c r="X171" s="12" t="n">
        <v>8016</v>
      </c>
      <c r="Y171" s="12" t="n">
        <v>7636</v>
      </c>
      <c r="AB171" s="12" t="n">
        <v>576</v>
      </c>
      <c r="AC171" s="12" t="n">
        <v>7691</v>
      </c>
      <c r="AD171" s="12" t="n">
        <v>7376</v>
      </c>
      <c r="AE171" s="12" t="n">
        <v>8424</v>
      </c>
      <c r="AF171" s="12" t="n">
        <v>9007</v>
      </c>
      <c r="AG171" s="12" t="n">
        <v>7990</v>
      </c>
      <c r="AH171" s="12" t="n">
        <v>8483</v>
      </c>
      <c r="AI171" s="12" t="n">
        <v>10416</v>
      </c>
      <c r="AJ171" s="12" t="n">
        <v>11261</v>
      </c>
      <c r="AM171" s="12" t="n">
        <v>516</v>
      </c>
      <c r="AN171" s="12" t="n">
        <v>-8E-005</v>
      </c>
      <c r="AO171" s="12" t="n">
        <v>-0.003</v>
      </c>
      <c r="AP171" s="12" t="n">
        <v>-0.005</v>
      </c>
      <c r="AQ171" s="12" t="n">
        <v>-0.004</v>
      </c>
      <c r="AR171" s="12" t="n">
        <v>0.003</v>
      </c>
      <c r="AS171" s="12" t="n">
        <v>-0.001</v>
      </c>
      <c r="AT171" s="12" t="n">
        <v>-0.003</v>
      </c>
      <c r="AU171" s="12" t="n">
        <v>-0.007</v>
      </c>
      <c r="AV171" s="12" t="n">
        <v>0.002</v>
      </c>
      <c r="AW171" s="12" t="n">
        <v>-0.002</v>
      </c>
      <c r="AZ171" s="12" t="n">
        <v>516</v>
      </c>
      <c r="BA171" s="12" t="n">
        <v>0.006</v>
      </c>
      <c r="BB171" s="12" t="n">
        <v>0.003</v>
      </c>
      <c r="BC171" s="12" t="n">
        <v>0.001</v>
      </c>
      <c r="BD171" s="12" t="n">
        <v>0.003</v>
      </c>
      <c r="BE171" s="12" t="n">
        <v>0.005</v>
      </c>
      <c r="BF171" s="12" t="n">
        <v>0.004</v>
      </c>
      <c r="BG171" s="12" t="n">
        <v>0.007</v>
      </c>
      <c r="BH171" s="12" t="n">
        <v>0.003</v>
      </c>
      <c r="BK171" s="12" t="n">
        <v>516</v>
      </c>
      <c r="BL171" s="12" t="n">
        <v>0.11</v>
      </c>
      <c r="BM171" s="12" t="n">
        <v>0.095</v>
      </c>
      <c r="BN171" s="12" t="n">
        <v>0.101</v>
      </c>
      <c r="BO171" s="12" t="n">
        <v>0.099</v>
      </c>
      <c r="BP171" s="12" t="n">
        <v>0.11</v>
      </c>
      <c r="BQ171" s="12" t="n">
        <v>0.112</v>
      </c>
      <c r="BR171" s="12" t="n">
        <v>0.095</v>
      </c>
      <c r="BS171" s="12" t="n">
        <v>0.095</v>
      </c>
    </row>
    <row r="172" customFormat="false" ht="13" hidden="false" customHeight="false" outlineLevel="0" collapsed="false">
      <c r="B172" s="12" t="n">
        <v>577</v>
      </c>
      <c r="C172" s="12" t="n">
        <v>7306</v>
      </c>
      <c r="D172" s="12" t="n">
        <v>6945</v>
      </c>
      <c r="E172" s="12" t="n">
        <v>7937</v>
      </c>
      <c r="F172" s="12" t="n">
        <v>6926</v>
      </c>
      <c r="G172" s="12" t="n">
        <v>7506</v>
      </c>
      <c r="H172" s="12" t="n">
        <v>8042</v>
      </c>
      <c r="I172" s="12" t="n">
        <v>8061</v>
      </c>
      <c r="J172" s="12" t="n">
        <v>8623</v>
      </c>
      <c r="K172" s="12" t="n">
        <v>3880</v>
      </c>
      <c r="L172" s="12" t="n">
        <v>4053</v>
      </c>
      <c r="M172" s="12" t="n">
        <v>4324</v>
      </c>
      <c r="N172" s="12" t="n">
        <v>3859</v>
      </c>
      <c r="Q172" s="12" t="n">
        <v>577</v>
      </c>
      <c r="R172" s="12" t="n">
        <v>5312</v>
      </c>
      <c r="S172" s="12" t="n">
        <v>5475</v>
      </c>
      <c r="T172" s="12" t="n">
        <v>5739</v>
      </c>
      <c r="U172" s="12" t="n">
        <v>5698</v>
      </c>
      <c r="V172" s="12" t="n">
        <v>7367</v>
      </c>
      <c r="W172" s="12" t="n">
        <v>6455</v>
      </c>
      <c r="X172" s="12" t="n">
        <v>7950</v>
      </c>
      <c r="Y172" s="12" t="n">
        <v>6974</v>
      </c>
      <c r="AB172" s="12" t="n">
        <v>577</v>
      </c>
      <c r="AC172" s="12" t="n">
        <v>7936</v>
      </c>
      <c r="AD172" s="12" t="n">
        <v>7582</v>
      </c>
      <c r="AE172" s="12" t="n">
        <v>8905</v>
      </c>
      <c r="AF172" s="12" t="n">
        <v>8771</v>
      </c>
      <c r="AG172" s="12" t="n">
        <v>8430</v>
      </c>
      <c r="AH172" s="12" t="n">
        <v>8441</v>
      </c>
      <c r="AI172" s="12" t="n">
        <v>10296</v>
      </c>
      <c r="AJ172" s="12" t="n">
        <v>10319</v>
      </c>
      <c r="AM172" s="12" t="n">
        <v>517</v>
      </c>
      <c r="AN172" s="12" t="n">
        <v>0.001</v>
      </c>
      <c r="AO172" s="12" t="n">
        <v>-0.003</v>
      </c>
      <c r="AP172" s="12" t="n">
        <v>-0.004</v>
      </c>
      <c r="AQ172" s="12" t="n">
        <v>-0.004</v>
      </c>
      <c r="AR172" s="12" t="n">
        <v>0.003</v>
      </c>
      <c r="AS172" s="12" t="n">
        <v>-0.0008</v>
      </c>
      <c r="AT172" s="12" t="n">
        <v>-0.003</v>
      </c>
      <c r="AU172" s="12" t="n">
        <v>-0.007</v>
      </c>
      <c r="AV172" s="12" t="n">
        <v>0.002</v>
      </c>
      <c r="AW172" s="12" t="n">
        <v>-0.002</v>
      </c>
      <c r="AZ172" s="12" t="n">
        <v>517</v>
      </c>
      <c r="BA172" s="12" t="n">
        <v>0.008</v>
      </c>
      <c r="BB172" s="12" t="n">
        <v>0.003</v>
      </c>
      <c r="BC172" s="12" t="n">
        <v>0.002</v>
      </c>
      <c r="BD172" s="12" t="n">
        <v>0.005</v>
      </c>
      <c r="BE172" s="12" t="n">
        <v>0.005</v>
      </c>
      <c r="BF172" s="12" t="n">
        <v>0.005</v>
      </c>
      <c r="BG172" s="12" t="n">
        <v>0.007</v>
      </c>
      <c r="BH172" s="12" t="n">
        <v>0.003</v>
      </c>
      <c r="BK172" s="12" t="n">
        <v>517</v>
      </c>
      <c r="BL172" s="12" t="n">
        <v>0.11</v>
      </c>
      <c r="BM172" s="12" t="n">
        <v>0.095</v>
      </c>
      <c r="BN172" s="12" t="n">
        <v>0.102</v>
      </c>
      <c r="BO172" s="12" t="n">
        <v>0.1</v>
      </c>
      <c r="BP172" s="12" t="n">
        <v>0.11</v>
      </c>
      <c r="BQ172" s="12" t="n">
        <v>0.112</v>
      </c>
      <c r="BR172" s="12" t="n">
        <v>0.095</v>
      </c>
      <c r="BS172" s="12" t="n">
        <v>0.095</v>
      </c>
    </row>
    <row r="173" customFormat="false" ht="13" hidden="false" customHeight="false" outlineLevel="0" collapsed="false">
      <c r="B173" s="12" t="n">
        <v>578</v>
      </c>
      <c r="C173" s="12" t="n">
        <v>7132</v>
      </c>
      <c r="D173" s="12" t="n">
        <v>7034</v>
      </c>
      <c r="E173" s="12" t="n">
        <v>7397</v>
      </c>
      <c r="F173" s="12" t="n">
        <v>7025</v>
      </c>
      <c r="G173" s="12" t="n">
        <v>7353</v>
      </c>
      <c r="H173" s="12" t="n">
        <v>7838</v>
      </c>
      <c r="I173" s="12" t="n">
        <v>7613</v>
      </c>
      <c r="J173" s="12" t="n">
        <v>7801</v>
      </c>
      <c r="K173" s="12" t="n">
        <v>4034</v>
      </c>
      <c r="L173" s="12" t="n">
        <v>3934</v>
      </c>
      <c r="M173" s="12" t="n">
        <v>4429</v>
      </c>
      <c r="N173" s="12" t="n">
        <v>4226</v>
      </c>
      <c r="Q173" s="12" t="n">
        <v>578</v>
      </c>
      <c r="R173" s="12" t="n">
        <v>5576</v>
      </c>
      <c r="S173" s="12" t="n">
        <v>5237</v>
      </c>
      <c r="T173" s="12" t="n">
        <v>5683</v>
      </c>
      <c r="U173" s="12" t="n">
        <v>5451</v>
      </c>
      <c r="V173" s="12" t="n">
        <v>6860</v>
      </c>
      <c r="W173" s="12" t="n">
        <v>6397</v>
      </c>
      <c r="X173" s="12" t="n">
        <v>7413</v>
      </c>
      <c r="Y173" s="12" t="n">
        <v>7793</v>
      </c>
      <c r="AB173" s="12" t="n">
        <v>578</v>
      </c>
      <c r="AC173" s="12" t="n">
        <v>7406</v>
      </c>
      <c r="AD173" s="12" t="n">
        <v>7500</v>
      </c>
      <c r="AE173" s="12" t="n">
        <v>8147</v>
      </c>
      <c r="AF173" s="12" t="n">
        <v>8798</v>
      </c>
      <c r="AG173" s="12" t="n">
        <v>8268</v>
      </c>
      <c r="AH173" s="12" t="n">
        <v>7993</v>
      </c>
      <c r="AI173" s="12" t="n">
        <v>9589</v>
      </c>
      <c r="AJ173" s="12" t="n">
        <v>10074</v>
      </c>
      <c r="AM173" s="12" t="n">
        <v>518</v>
      </c>
      <c r="AN173" s="12" t="n">
        <v>0.002</v>
      </c>
      <c r="AO173" s="12" t="n">
        <v>-0.002</v>
      </c>
      <c r="AP173" s="12" t="n">
        <v>-0.004</v>
      </c>
      <c r="AQ173" s="12" t="n">
        <v>-0.002</v>
      </c>
      <c r="AR173" s="12" t="n">
        <v>0.004</v>
      </c>
      <c r="AS173" s="12" t="n">
        <v>-6E-005</v>
      </c>
      <c r="AT173" s="12" t="n">
        <v>-0.002</v>
      </c>
      <c r="AU173" s="12" t="n">
        <v>-0.006</v>
      </c>
      <c r="AV173" s="12" t="n">
        <v>0.003</v>
      </c>
      <c r="AW173" s="12" t="n">
        <v>-0.002</v>
      </c>
      <c r="AZ173" s="12" t="n">
        <v>518</v>
      </c>
      <c r="BA173" s="12" t="n">
        <v>0.008</v>
      </c>
      <c r="BB173" s="12" t="n">
        <v>0.003</v>
      </c>
      <c r="BC173" s="12" t="n">
        <v>0.002</v>
      </c>
      <c r="BD173" s="12" t="n">
        <v>0.005</v>
      </c>
      <c r="BE173" s="12" t="n">
        <v>0.005</v>
      </c>
      <c r="BF173" s="12" t="n">
        <v>0.007</v>
      </c>
      <c r="BG173" s="12" t="n">
        <v>0.007</v>
      </c>
      <c r="BH173" s="12" t="n">
        <v>0.003</v>
      </c>
      <c r="BK173" s="12" t="n">
        <v>518</v>
      </c>
      <c r="BL173" s="12" t="n">
        <v>0.11</v>
      </c>
      <c r="BM173" s="12" t="n">
        <v>0.094</v>
      </c>
      <c r="BN173" s="12" t="n">
        <v>0.102</v>
      </c>
      <c r="BO173" s="12" t="n">
        <v>0.1</v>
      </c>
      <c r="BP173" s="12" t="n">
        <v>0.109</v>
      </c>
      <c r="BQ173" s="12" t="n">
        <v>0.112</v>
      </c>
      <c r="BR173" s="12" t="n">
        <v>0.094</v>
      </c>
      <c r="BS173" s="12" t="n">
        <v>0.096</v>
      </c>
    </row>
    <row r="174" customFormat="false" ht="13" hidden="false" customHeight="false" outlineLevel="0" collapsed="false">
      <c r="B174" s="12" t="n">
        <v>579</v>
      </c>
      <c r="C174" s="12" t="n">
        <v>7043</v>
      </c>
      <c r="D174" s="12" t="n">
        <v>7082</v>
      </c>
      <c r="E174" s="12" t="n">
        <v>7315</v>
      </c>
      <c r="F174" s="12" t="n">
        <v>6996</v>
      </c>
      <c r="G174" s="12" t="n">
        <v>7353</v>
      </c>
      <c r="H174" s="12" t="n">
        <v>7785</v>
      </c>
      <c r="I174" s="12" t="n">
        <v>7891</v>
      </c>
      <c r="J174" s="12" t="n">
        <v>7653</v>
      </c>
      <c r="K174" s="12" t="n">
        <v>3673</v>
      </c>
      <c r="L174" s="12" t="n">
        <v>3856</v>
      </c>
      <c r="M174" s="12" t="n">
        <v>4466</v>
      </c>
      <c r="N174" s="12" t="n">
        <v>4115</v>
      </c>
      <c r="Q174" s="12" t="n">
        <v>579</v>
      </c>
      <c r="R174" s="12" t="n">
        <v>5202</v>
      </c>
      <c r="S174" s="12" t="n">
        <v>5447</v>
      </c>
      <c r="T174" s="12" t="n">
        <v>6099</v>
      </c>
      <c r="U174" s="12" t="n">
        <v>5728</v>
      </c>
      <c r="V174" s="12" t="n">
        <v>6596</v>
      </c>
      <c r="W174" s="12" t="n">
        <v>6726</v>
      </c>
      <c r="X174" s="12" t="n">
        <v>7708</v>
      </c>
      <c r="Y174" s="12" t="n">
        <v>7411</v>
      </c>
      <c r="AB174" s="12" t="n">
        <v>579</v>
      </c>
      <c r="AC174" s="12" t="n">
        <v>7727</v>
      </c>
      <c r="AD174" s="12" t="n">
        <v>7297</v>
      </c>
      <c r="AE174" s="12" t="n">
        <v>8060</v>
      </c>
      <c r="AF174" s="12" t="n">
        <v>8459</v>
      </c>
      <c r="AG174" s="12" t="n">
        <v>8029</v>
      </c>
      <c r="AH174" s="12" t="n">
        <v>8419</v>
      </c>
      <c r="AI174" s="12" t="n">
        <v>9011</v>
      </c>
      <c r="AJ174" s="12" t="n">
        <v>9602</v>
      </c>
      <c r="AM174" s="12" t="n">
        <v>519</v>
      </c>
      <c r="AN174" s="12" t="n">
        <v>0.001</v>
      </c>
      <c r="AO174" s="12" t="n">
        <v>-0.003</v>
      </c>
      <c r="AP174" s="12" t="n">
        <v>-0.004</v>
      </c>
      <c r="AQ174" s="12" t="n">
        <v>-0.003</v>
      </c>
      <c r="AR174" s="12" t="n">
        <v>0.004</v>
      </c>
      <c r="AS174" s="12" t="n">
        <v>-0.00042</v>
      </c>
      <c r="AT174" s="12" t="n">
        <v>-0.003</v>
      </c>
      <c r="AU174" s="12" t="n">
        <v>-0.007</v>
      </c>
      <c r="AV174" s="12" t="n">
        <v>0.003</v>
      </c>
      <c r="AW174" s="12" t="n">
        <v>-0.002</v>
      </c>
      <c r="AZ174" s="12" t="n">
        <v>519</v>
      </c>
      <c r="BA174" s="12" t="n">
        <v>0.007</v>
      </c>
      <c r="BB174" s="12" t="n">
        <v>0.003</v>
      </c>
      <c r="BC174" s="12" t="n">
        <v>0.002</v>
      </c>
      <c r="BD174" s="12" t="n">
        <v>0.005</v>
      </c>
      <c r="BE174" s="12" t="n">
        <v>0.006</v>
      </c>
      <c r="BF174" s="12" t="n">
        <v>0.007</v>
      </c>
      <c r="BG174" s="12" t="n">
        <v>0.008</v>
      </c>
      <c r="BH174" s="12" t="n">
        <v>0.002</v>
      </c>
      <c r="BK174" s="12" t="n">
        <v>519</v>
      </c>
      <c r="BL174" s="12" t="n">
        <v>0.108</v>
      </c>
      <c r="BM174" s="12" t="n">
        <v>0.094</v>
      </c>
      <c r="BN174" s="12" t="n">
        <v>0.101</v>
      </c>
      <c r="BO174" s="12" t="n">
        <v>0.099</v>
      </c>
      <c r="BP174" s="12" t="n">
        <v>0.109</v>
      </c>
      <c r="BQ174" s="12" t="n">
        <v>0.112</v>
      </c>
      <c r="BR174" s="12" t="n">
        <v>0.094</v>
      </c>
      <c r="BS174" s="12" t="n">
        <v>0.095</v>
      </c>
    </row>
    <row r="175" customFormat="false" ht="13" hidden="false" customHeight="false" outlineLevel="0" collapsed="false">
      <c r="B175" s="12" t="n">
        <v>580</v>
      </c>
      <c r="C175" s="12" t="n">
        <v>6496</v>
      </c>
      <c r="D175" s="12" t="n">
        <v>6270</v>
      </c>
      <c r="E175" s="12" t="n">
        <v>7299</v>
      </c>
      <c r="F175" s="12" t="n">
        <v>6395</v>
      </c>
      <c r="G175" s="12" t="n">
        <v>7009</v>
      </c>
      <c r="H175" s="12" t="n">
        <v>7415</v>
      </c>
      <c r="I175" s="12" t="n">
        <v>7602</v>
      </c>
      <c r="J175" s="12" t="n">
        <v>7778</v>
      </c>
      <c r="K175" s="12" t="n">
        <v>3938</v>
      </c>
      <c r="L175" s="12" t="n">
        <v>3488</v>
      </c>
      <c r="M175" s="12" t="n">
        <v>4234</v>
      </c>
      <c r="N175" s="12" t="n">
        <v>4009</v>
      </c>
      <c r="Q175" s="12" t="n">
        <v>580</v>
      </c>
      <c r="R175" s="12" t="n">
        <v>5307</v>
      </c>
      <c r="S175" s="12" t="n">
        <v>5364</v>
      </c>
      <c r="T175" s="12" t="n">
        <v>5812</v>
      </c>
      <c r="U175" s="12" t="n">
        <v>5734</v>
      </c>
      <c r="V175" s="12" t="n">
        <v>6985</v>
      </c>
      <c r="W175" s="12" t="n">
        <v>6660</v>
      </c>
      <c r="X175" s="12" t="n">
        <v>7342</v>
      </c>
      <c r="Y175" s="12" t="n">
        <v>6748</v>
      </c>
      <c r="AB175" s="12" t="n">
        <v>580</v>
      </c>
      <c r="AC175" s="12" t="n">
        <v>7121</v>
      </c>
      <c r="AD175" s="12" t="n">
        <v>6602</v>
      </c>
      <c r="AE175" s="12" t="n">
        <v>8136</v>
      </c>
      <c r="AF175" s="12" t="n">
        <v>8615</v>
      </c>
      <c r="AG175" s="12" t="n">
        <v>8004</v>
      </c>
      <c r="AH175" s="12" t="n">
        <v>8074</v>
      </c>
      <c r="AI175" s="12" t="n">
        <v>9568</v>
      </c>
      <c r="AJ175" s="12" t="n">
        <v>9415</v>
      </c>
      <c r="AM175" s="12" t="n">
        <v>520</v>
      </c>
      <c r="AN175" s="12" t="n">
        <v>0.00044</v>
      </c>
      <c r="AO175" s="12" t="n">
        <v>-0.004</v>
      </c>
      <c r="AP175" s="12" t="n">
        <v>-0.005</v>
      </c>
      <c r="AQ175" s="12" t="n">
        <v>-0.004</v>
      </c>
      <c r="AR175" s="12" t="n">
        <v>0.003</v>
      </c>
      <c r="AS175" s="12" t="n">
        <v>-0.001</v>
      </c>
      <c r="AT175" s="12" t="n">
        <v>-0.004</v>
      </c>
      <c r="AU175" s="12" t="n">
        <v>-0.007</v>
      </c>
      <c r="AV175" s="12" t="n">
        <v>0.002</v>
      </c>
      <c r="AW175" s="12" t="n">
        <v>-0.003</v>
      </c>
      <c r="AZ175" s="12" t="n">
        <v>520</v>
      </c>
      <c r="BA175" s="12" t="n">
        <v>0.006</v>
      </c>
      <c r="BB175" s="12" t="n">
        <v>0.003</v>
      </c>
      <c r="BC175" s="12" t="n">
        <v>0.002</v>
      </c>
      <c r="BD175" s="12" t="n">
        <v>0.005</v>
      </c>
      <c r="BE175" s="12" t="n">
        <v>0.006</v>
      </c>
      <c r="BF175" s="12" t="n">
        <v>0.006</v>
      </c>
      <c r="BG175" s="12" t="n">
        <v>0.008</v>
      </c>
      <c r="BH175" s="12" t="n">
        <v>0.002</v>
      </c>
      <c r="BK175" s="12" t="n">
        <v>520</v>
      </c>
      <c r="BL175" s="12" t="n">
        <v>0.108</v>
      </c>
      <c r="BM175" s="12" t="n">
        <v>0.093</v>
      </c>
      <c r="BN175" s="12" t="n">
        <v>0.1</v>
      </c>
      <c r="BO175" s="12" t="n">
        <v>0.099</v>
      </c>
      <c r="BP175" s="12" t="n">
        <v>0.108</v>
      </c>
      <c r="BQ175" s="12" t="n">
        <v>0.111</v>
      </c>
      <c r="BR175" s="12" t="n">
        <v>0.093</v>
      </c>
      <c r="BS175" s="12" t="n">
        <v>0.096</v>
      </c>
    </row>
    <row r="176" customFormat="false" ht="13" hidden="false" customHeight="false" outlineLevel="0" collapsed="false">
      <c r="B176" s="12" t="n">
        <v>581</v>
      </c>
      <c r="C176" s="12" t="n">
        <v>6506</v>
      </c>
      <c r="D176" s="12" t="n">
        <v>6580</v>
      </c>
      <c r="E176" s="12" t="n">
        <v>6591</v>
      </c>
      <c r="F176" s="12" t="n">
        <v>6626</v>
      </c>
      <c r="G176" s="12" t="n">
        <v>7197</v>
      </c>
      <c r="H176" s="12" t="n">
        <v>6925</v>
      </c>
      <c r="I176" s="12" t="n">
        <v>7614</v>
      </c>
      <c r="J176" s="12" t="n">
        <v>7424</v>
      </c>
      <c r="K176" s="12" t="n">
        <v>4020</v>
      </c>
      <c r="L176" s="12" t="n">
        <v>3642</v>
      </c>
      <c r="M176" s="12" t="n">
        <v>3635</v>
      </c>
      <c r="N176" s="12" t="n">
        <v>4061</v>
      </c>
      <c r="Q176" s="12" t="n">
        <v>581</v>
      </c>
      <c r="R176" s="12" t="n">
        <v>5456</v>
      </c>
      <c r="S176" s="12" t="n">
        <v>5005</v>
      </c>
      <c r="T176" s="12" t="n">
        <v>5774</v>
      </c>
      <c r="U176" s="12" t="n">
        <v>6060</v>
      </c>
      <c r="V176" s="12" t="n">
        <v>6650</v>
      </c>
      <c r="W176" s="12" t="n">
        <v>5927</v>
      </c>
      <c r="X176" s="12" t="n">
        <v>6744</v>
      </c>
      <c r="Y176" s="12" t="n">
        <v>7290</v>
      </c>
      <c r="AB176" s="12" t="n">
        <v>581</v>
      </c>
      <c r="AC176" s="12" t="n">
        <v>7142</v>
      </c>
      <c r="AD176" s="12" t="n">
        <v>6131</v>
      </c>
      <c r="AE176" s="12" t="n">
        <v>7757</v>
      </c>
      <c r="AF176" s="12" t="n">
        <v>7727</v>
      </c>
      <c r="AG176" s="12" t="n">
        <v>7856</v>
      </c>
      <c r="AH176" s="12" t="n">
        <v>7319</v>
      </c>
      <c r="AI176" s="12" t="n">
        <v>8768</v>
      </c>
      <c r="AJ176" s="12" t="n">
        <v>8602</v>
      </c>
      <c r="AM176" s="12" t="n">
        <v>521</v>
      </c>
      <c r="AN176" s="12" t="n">
        <v>0.00062</v>
      </c>
      <c r="AO176" s="12" t="n">
        <v>-0.004</v>
      </c>
      <c r="AP176" s="12" t="n">
        <v>-0.005</v>
      </c>
      <c r="AQ176" s="12" t="n">
        <v>-0.004</v>
      </c>
      <c r="AR176" s="12" t="n">
        <v>0.002</v>
      </c>
      <c r="AS176" s="12" t="n">
        <v>0.00022</v>
      </c>
      <c r="AT176" s="12" t="n">
        <v>-0.004</v>
      </c>
      <c r="AU176" s="12" t="n">
        <v>-0.007</v>
      </c>
      <c r="AV176" s="12" t="n">
        <v>0.002</v>
      </c>
      <c r="AW176" s="12" t="n">
        <v>-0.002</v>
      </c>
      <c r="AZ176" s="12" t="n">
        <v>521</v>
      </c>
      <c r="BA176" s="12" t="n">
        <v>0.006</v>
      </c>
      <c r="BB176" s="12" t="n">
        <v>0.003</v>
      </c>
      <c r="BC176" s="12" t="n">
        <v>0.002</v>
      </c>
      <c r="BD176" s="12" t="n">
        <v>0.005</v>
      </c>
      <c r="BE176" s="12" t="n">
        <v>0.006</v>
      </c>
      <c r="BF176" s="12" t="n">
        <v>0.006</v>
      </c>
      <c r="BG176" s="12" t="n">
        <v>0.006</v>
      </c>
      <c r="BH176" s="12" t="n">
        <v>0.002</v>
      </c>
      <c r="BK176" s="12" t="n">
        <v>521</v>
      </c>
      <c r="BL176" s="12" t="n">
        <v>0.108</v>
      </c>
      <c r="BM176" s="12" t="n">
        <v>0.094</v>
      </c>
      <c r="BN176" s="12" t="n">
        <v>0.1</v>
      </c>
      <c r="BO176" s="12" t="n">
        <v>0.1</v>
      </c>
      <c r="BP176" s="12" t="n">
        <v>0.108</v>
      </c>
      <c r="BQ176" s="12" t="n">
        <v>0.111</v>
      </c>
      <c r="BR176" s="12" t="n">
        <v>0.094</v>
      </c>
      <c r="BS176" s="12" t="n">
        <v>0.095</v>
      </c>
    </row>
    <row r="177" customFormat="false" ht="13" hidden="false" customHeight="false" outlineLevel="0" collapsed="false">
      <c r="B177" s="12" t="n">
        <v>582</v>
      </c>
      <c r="C177" s="12" t="n">
        <v>6820</v>
      </c>
      <c r="D177" s="12" t="n">
        <v>6628</v>
      </c>
      <c r="E177" s="12" t="n">
        <v>6436</v>
      </c>
      <c r="F177" s="12" t="n">
        <v>6652</v>
      </c>
      <c r="G177" s="12" t="n">
        <v>6819</v>
      </c>
      <c r="H177" s="12" t="n">
        <v>6950</v>
      </c>
      <c r="I177" s="12" t="n">
        <v>6956</v>
      </c>
      <c r="J177" s="12" t="n">
        <v>6947</v>
      </c>
      <c r="K177" s="12" t="n">
        <v>3484</v>
      </c>
      <c r="L177" s="12" t="n">
        <v>3499</v>
      </c>
      <c r="M177" s="12" t="n">
        <v>3656</v>
      </c>
      <c r="N177" s="12" t="n">
        <v>3946</v>
      </c>
      <c r="Q177" s="12" t="n">
        <v>582</v>
      </c>
      <c r="R177" s="12" t="n">
        <v>5569</v>
      </c>
      <c r="S177" s="12" t="n">
        <v>5577</v>
      </c>
      <c r="T177" s="12" t="n">
        <v>5377</v>
      </c>
      <c r="U177" s="12" t="n">
        <v>6149</v>
      </c>
      <c r="V177" s="12" t="n">
        <v>7176</v>
      </c>
      <c r="W177" s="12" t="n">
        <v>6386</v>
      </c>
      <c r="X177" s="12" t="n">
        <v>7133</v>
      </c>
      <c r="Y177" s="12" t="n">
        <v>6517</v>
      </c>
      <c r="AB177" s="12" t="n">
        <v>582</v>
      </c>
      <c r="AC177" s="12" t="n">
        <v>6632</v>
      </c>
      <c r="AD177" s="12" t="n">
        <v>6413</v>
      </c>
      <c r="AE177" s="12" t="n">
        <v>7269</v>
      </c>
      <c r="AF177" s="12" t="n">
        <v>8234</v>
      </c>
      <c r="AG177" s="12" t="n">
        <v>6888</v>
      </c>
      <c r="AH177" s="12" t="n">
        <v>7731</v>
      </c>
      <c r="AI177" s="12" t="n">
        <v>9007</v>
      </c>
      <c r="AJ177" s="12" t="n">
        <v>8727</v>
      </c>
      <c r="AM177" s="12" t="n">
        <v>522</v>
      </c>
      <c r="AN177" s="12" t="n">
        <v>0.00062</v>
      </c>
      <c r="AO177" s="12" t="n">
        <v>-0.004</v>
      </c>
      <c r="AP177" s="12" t="n">
        <v>-0.006</v>
      </c>
      <c r="AQ177" s="12" t="n">
        <v>-0.005</v>
      </c>
      <c r="AR177" s="12" t="n">
        <v>0.002</v>
      </c>
      <c r="AS177" s="12" t="n">
        <v>-0.00068</v>
      </c>
      <c r="AT177" s="12" t="n">
        <v>-0.004</v>
      </c>
      <c r="AU177" s="12" t="n">
        <v>-0.008</v>
      </c>
      <c r="AV177" s="12" t="n">
        <v>0.001</v>
      </c>
      <c r="AW177" s="12" t="n">
        <v>-0.002</v>
      </c>
      <c r="AZ177" s="12" t="n">
        <v>522</v>
      </c>
      <c r="BA177" s="12" t="n">
        <v>0.006</v>
      </c>
      <c r="BB177" s="12" t="n">
        <v>0.002</v>
      </c>
      <c r="BC177" s="12" t="n">
        <v>0.002</v>
      </c>
      <c r="BD177" s="12" t="n">
        <v>0.004</v>
      </c>
      <c r="BE177" s="12" t="n">
        <v>0.005</v>
      </c>
      <c r="BF177" s="12" t="n">
        <v>0.006</v>
      </c>
      <c r="BG177" s="12" t="n">
        <v>0.006</v>
      </c>
      <c r="BH177" s="12" t="n">
        <v>0.002</v>
      </c>
      <c r="BK177" s="12" t="n">
        <v>522</v>
      </c>
      <c r="BL177" s="12" t="n">
        <v>0.109</v>
      </c>
      <c r="BM177" s="12" t="n">
        <v>0.094</v>
      </c>
      <c r="BN177" s="12" t="n">
        <v>0.101</v>
      </c>
      <c r="BO177" s="12" t="n">
        <v>0.1</v>
      </c>
      <c r="BP177" s="12" t="n">
        <v>0.109</v>
      </c>
      <c r="BQ177" s="12" t="n">
        <v>0.111</v>
      </c>
      <c r="BR177" s="12" t="n">
        <v>0.094</v>
      </c>
      <c r="BS177" s="12" t="n">
        <v>0.096</v>
      </c>
    </row>
    <row r="178" customFormat="false" ht="13" hidden="false" customHeight="false" outlineLevel="0" collapsed="false">
      <c r="B178" s="12" t="n">
        <v>583</v>
      </c>
      <c r="C178" s="12" t="n">
        <v>7170</v>
      </c>
      <c r="D178" s="12" t="n">
        <v>6105</v>
      </c>
      <c r="E178" s="12" t="n">
        <v>6560</v>
      </c>
      <c r="F178" s="12" t="n">
        <v>6146</v>
      </c>
      <c r="G178" s="12" t="n">
        <v>6718</v>
      </c>
      <c r="H178" s="12" t="n">
        <v>6942</v>
      </c>
      <c r="I178" s="12" t="n">
        <v>6730</v>
      </c>
      <c r="J178" s="12" t="n">
        <v>7261</v>
      </c>
      <c r="K178" s="12" t="n">
        <v>3548</v>
      </c>
      <c r="L178" s="12" t="n">
        <v>3426</v>
      </c>
      <c r="M178" s="12" t="n">
        <v>3851</v>
      </c>
      <c r="N178" s="12" t="n">
        <v>3344</v>
      </c>
      <c r="Q178" s="12" t="n">
        <v>583</v>
      </c>
      <c r="R178" s="12" t="n">
        <v>5190</v>
      </c>
      <c r="S178" s="12" t="n">
        <v>5163</v>
      </c>
      <c r="T178" s="12" t="n">
        <v>5549</v>
      </c>
      <c r="U178" s="12" t="n">
        <v>4915</v>
      </c>
      <c r="V178" s="12" t="n">
        <v>6477</v>
      </c>
      <c r="W178" s="12" t="n">
        <v>6224</v>
      </c>
      <c r="X178" s="12" t="n">
        <v>6906</v>
      </c>
      <c r="Y178" s="12" t="n">
        <v>6508</v>
      </c>
      <c r="AB178" s="12" t="n">
        <v>583</v>
      </c>
      <c r="AC178" s="12" t="n">
        <v>6887</v>
      </c>
      <c r="AD178" s="12" t="n">
        <v>6635</v>
      </c>
      <c r="AE178" s="12" t="n">
        <v>7455</v>
      </c>
      <c r="AF178" s="12" t="n">
        <v>7887</v>
      </c>
      <c r="AG178" s="12" t="n">
        <v>7616</v>
      </c>
      <c r="AH178" s="12" t="n">
        <v>7287</v>
      </c>
      <c r="AI178" s="12" t="n">
        <v>8716</v>
      </c>
      <c r="AJ178" s="12" t="n">
        <v>8556</v>
      </c>
      <c r="AM178" s="12" t="n">
        <v>523</v>
      </c>
      <c r="AN178" s="12" t="n">
        <v>0.00098</v>
      </c>
      <c r="AO178" s="12" t="n">
        <v>-0.004</v>
      </c>
      <c r="AP178" s="12" t="n">
        <v>-0.005</v>
      </c>
      <c r="AQ178" s="12" t="n">
        <v>-0.004</v>
      </c>
      <c r="AR178" s="12" t="n">
        <v>0.003</v>
      </c>
      <c r="AS178" s="12" t="n">
        <v>-0.002</v>
      </c>
      <c r="AT178" s="12" t="n">
        <v>-0.003</v>
      </c>
      <c r="AU178" s="12" t="n">
        <v>-0.007</v>
      </c>
      <c r="AV178" s="12" t="n">
        <v>0.002</v>
      </c>
      <c r="AW178" s="12" t="n">
        <v>-0.002</v>
      </c>
      <c r="AZ178" s="12" t="n">
        <v>523</v>
      </c>
      <c r="BA178" s="12" t="n">
        <v>0.007</v>
      </c>
      <c r="BB178" s="12" t="n">
        <v>0.002</v>
      </c>
      <c r="BC178" s="12" t="n">
        <v>0.003</v>
      </c>
      <c r="BD178" s="12" t="n">
        <v>0.004</v>
      </c>
      <c r="BE178" s="12" t="n">
        <v>0.005</v>
      </c>
      <c r="BF178" s="12" t="n">
        <v>0.005</v>
      </c>
      <c r="BG178" s="12" t="n">
        <v>0.007</v>
      </c>
      <c r="BH178" s="12" t="n">
        <v>0.002</v>
      </c>
      <c r="BK178" s="12" t="n">
        <v>523</v>
      </c>
      <c r="BL178" s="12" t="n">
        <v>0.109</v>
      </c>
      <c r="BM178" s="12" t="n">
        <v>0.092</v>
      </c>
      <c r="BN178" s="12" t="n">
        <v>0.101</v>
      </c>
      <c r="BO178" s="12" t="n">
        <v>0.099</v>
      </c>
      <c r="BP178" s="12" t="n">
        <v>0.109</v>
      </c>
      <c r="BQ178" s="12" t="n">
        <v>0.112</v>
      </c>
      <c r="BR178" s="12" t="n">
        <v>0.094</v>
      </c>
      <c r="BS178" s="12" t="n">
        <v>0.096</v>
      </c>
    </row>
    <row r="179" customFormat="false" ht="13" hidden="false" customHeight="false" outlineLevel="0" collapsed="false">
      <c r="B179" s="12" t="n">
        <v>584</v>
      </c>
      <c r="C179" s="12" t="n">
        <v>6647</v>
      </c>
      <c r="D179" s="12" t="n">
        <v>5982</v>
      </c>
      <c r="E179" s="12" t="n">
        <v>6774</v>
      </c>
      <c r="F179" s="12" t="n">
        <v>6460</v>
      </c>
      <c r="G179" s="12" t="n">
        <v>6566</v>
      </c>
      <c r="H179" s="12" t="n">
        <v>6722</v>
      </c>
      <c r="I179" s="12" t="n">
        <v>7036</v>
      </c>
      <c r="J179" s="12" t="n">
        <v>6900</v>
      </c>
      <c r="K179" s="12" t="n">
        <v>3745</v>
      </c>
      <c r="L179" s="12" t="n">
        <v>3255</v>
      </c>
      <c r="M179" s="12" t="n">
        <v>3616</v>
      </c>
      <c r="N179" s="12" t="n">
        <v>3648</v>
      </c>
      <c r="Q179" s="12" t="n">
        <v>584</v>
      </c>
      <c r="R179" s="12" t="n">
        <v>5012</v>
      </c>
      <c r="S179" s="12" t="n">
        <v>5303</v>
      </c>
      <c r="T179" s="12" t="n">
        <v>5592</v>
      </c>
      <c r="U179" s="12" t="n">
        <v>5100</v>
      </c>
      <c r="V179" s="12" t="n">
        <v>6400</v>
      </c>
      <c r="W179" s="12" t="n">
        <v>6146</v>
      </c>
      <c r="X179" s="12" t="n">
        <v>6706</v>
      </c>
      <c r="Y179" s="12" t="n">
        <v>6613</v>
      </c>
      <c r="AB179" s="12" t="n">
        <v>584</v>
      </c>
      <c r="AC179" s="12" t="n">
        <v>6505</v>
      </c>
      <c r="AD179" s="12" t="n">
        <v>6216</v>
      </c>
      <c r="AE179" s="12" t="n">
        <v>7070</v>
      </c>
      <c r="AF179" s="12" t="n">
        <v>7450</v>
      </c>
      <c r="AG179" s="12" t="n">
        <v>6795</v>
      </c>
      <c r="AH179" s="12" t="n">
        <v>6820</v>
      </c>
      <c r="AI179" s="12" t="n">
        <v>8428</v>
      </c>
      <c r="AJ179" s="12" t="n">
        <v>8945</v>
      </c>
      <c r="AM179" s="12" t="n">
        <v>524</v>
      </c>
      <c r="AN179" s="12" t="n">
        <v>0.00054</v>
      </c>
      <c r="AO179" s="12" t="n">
        <v>-0.002</v>
      </c>
      <c r="AP179" s="12" t="n">
        <v>-0.004</v>
      </c>
      <c r="AQ179" s="12" t="n">
        <v>-0.004</v>
      </c>
      <c r="AR179" s="12" t="n">
        <v>0.003</v>
      </c>
      <c r="AS179" s="12" t="n">
        <v>-0.00066</v>
      </c>
      <c r="AT179" s="12" t="n">
        <v>-0.003</v>
      </c>
      <c r="AU179" s="12" t="n">
        <v>-0.007</v>
      </c>
      <c r="AV179" s="12" t="n">
        <v>0.002</v>
      </c>
      <c r="AW179" s="12" t="n">
        <v>-0.002</v>
      </c>
      <c r="AZ179" s="12" t="n">
        <v>524</v>
      </c>
      <c r="BA179" s="12" t="n">
        <v>0.008</v>
      </c>
      <c r="BB179" s="12" t="n">
        <v>0.004</v>
      </c>
      <c r="BC179" s="12" t="n">
        <v>0.003</v>
      </c>
      <c r="BD179" s="12" t="n">
        <v>0.004</v>
      </c>
      <c r="BE179" s="12" t="n">
        <v>0.005</v>
      </c>
      <c r="BF179" s="12" t="n">
        <v>0.006</v>
      </c>
      <c r="BG179" s="12" t="n">
        <v>0.007</v>
      </c>
      <c r="BH179" s="12" t="n">
        <v>0.003</v>
      </c>
      <c r="BK179" s="12" t="n">
        <v>524</v>
      </c>
      <c r="BL179" s="12" t="n">
        <v>0.109</v>
      </c>
      <c r="BM179" s="12" t="n">
        <v>0.093</v>
      </c>
      <c r="BN179" s="12" t="n">
        <v>0.101</v>
      </c>
      <c r="BO179" s="12" t="n">
        <v>0.099</v>
      </c>
      <c r="BP179" s="12" t="n">
        <v>0.11</v>
      </c>
      <c r="BQ179" s="12" t="n">
        <v>0.112</v>
      </c>
      <c r="BR179" s="12" t="n">
        <v>0.094</v>
      </c>
      <c r="BS179" s="12" t="n">
        <v>0.095</v>
      </c>
    </row>
    <row r="180" customFormat="false" ht="13" hidden="false" customHeight="false" outlineLevel="0" collapsed="false">
      <c r="B180" s="12" t="n">
        <v>585</v>
      </c>
      <c r="C180" s="12" t="n">
        <v>6301</v>
      </c>
      <c r="D180" s="12" t="n">
        <v>5930</v>
      </c>
      <c r="E180" s="12" t="n">
        <v>6530</v>
      </c>
      <c r="F180" s="12" t="n">
        <v>6034</v>
      </c>
      <c r="G180" s="12" t="n">
        <v>6310</v>
      </c>
      <c r="H180" s="12" t="n">
        <v>6778</v>
      </c>
      <c r="I180" s="12" t="n">
        <v>6783</v>
      </c>
      <c r="J180" s="12" t="n">
        <v>6588</v>
      </c>
      <c r="K180" s="12" t="n">
        <v>3424</v>
      </c>
      <c r="L180" s="12" t="n">
        <v>3264</v>
      </c>
      <c r="M180" s="12" t="n">
        <v>3967</v>
      </c>
      <c r="N180" s="12" t="n">
        <v>3695</v>
      </c>
      <c r="Q180" s="12" t="n">
        <v>585</v>
      </c>
      <c r="R180" s="12" t="n">
        <v>5285</v>
      </c>
      <c r="S180" s="12" t="n">
        <v>5227</v>
      </c>
      <c r="T180" s="12" t="n">
        <v>5356</v>
      </c>
      <c r="U180" s="12" t="n">
        <v>5129</v>
      </c>
      <c r="V180" s="12" t="n">
        <v>6005</v>
      </c>
      <c r="W180" s="12" t="n">
        <v>6001</v>
      </c>
      <c r="X180" s="12" t="n">
        <v>6503</v>
      </c>
      <c r="Y180" s="12" t="n">
        <v>6208</v>
      </c>
      <c r="AB180" s="12" t="n">
        <v>585</v>
      </c>
      <c r="AC180" s="12" t="n">
        <v>6264</v>
      </c>
      <c r="AD180" s="12" t="n">
        <v>6412</v>
      </c>
      <c r="AE180" s="12" t="n">
        <v>7005</v>
      </c>
      <c r="AF180" s="12" t="n">
        <v>7782</v>
      </c>
      <c r="AG180" s="12" t="n">
        <v>6864</v>
      </c>
      <c r="AH180" s="12" t="n">
        <v>6548</v>
      </c>
      <c r="AI180" s="12" t="n">
        <v>8167</v>
      </c>
      <c r="AJ180" s="12" t="n">
        <v>8672</v>
      </c>
      <c r="AM180" s="12" t="n">
        <v>525</v>
      </c>
      <c r="AN180" s="12" t="n">
        <v>0.002</v>
      </c>
      <c r="AO180" s="12" t="n">
        <v>-0.002</v>
      </c>
      <c r="AP180" s="12" t="n">
        <v>-0.004</v>
      </c>
      <c r="AQ180" s="12" t="n">
        <v>-0.004</v>
      </c>
      <c r="AR180" s="12" t="n">
        <v>0.005</v>
      </c>
      <c r="AS180" s="12" t="n">
        <v>-0.00012</v>
      </c>
      <c r="AT180" s="12" t="n">
        <v>-0.003</v>
      </c>
      <c r="AU180" s="12" t="n">
        <v>-0.007</v>
      </c>
      <c r="AV180" s="12" t="n">
        <v>0.001</v>
      </c>
      <c r="AW180" s="12" t="n">
        <v>-0.001</v>
      </c>
      <c r="AZ180" s="12" t="n">
        <v>525</v>
      </c>
      <c r="BA180" s="12" t="n">
        <v>0.008</v>
      </c>
      <c r="BB180" s="12" t="n">
        <v>0.005</v>
      </c>
      <c r="BC180" s="12" t="n">
        <v>0.005</v>
      </c>
      <c r="BD180" s="12" t="n">
        <v>0.005</v>
      </c>
      <c r="BE180" s="12" t="n">
        <v>0.007</v>
      </c>
      <c r="BF180" s="12" t="n">
        <v>0.005</v>
      </c>
      <c r="BG180" s="12" t="n">
        <v>0.007</v>
      </c>
      <c r="BH180" s="12" t="n">
        <v>0.003</v>
      </c>
      <c r="BK180" s="12" t="n">
        <v>525</v>
      </c>
      <c r="BL180" s="12" t="n">
        <v>0.108</v>
      </c>
      <c r="BM180" s="12" t="n">
        <v>0.092</v>
      </c>
      <c r="BN180" s="12" t="n">
        <v>0.1</v>
      </c>
      <c r="BO180" s="12" t="n">
        <v>0.098</v>
      </c>
      <c r="BP180" s="12" t="n">
        <v>0.108</v>
      </c>
      <c r="BQ180" s="12" t="n">
        <v>0.111</v>
      </c>
      <c r="BR180" s="12" t="n">
        <v>0.092</v>
      </c>
      <c r="BS180" s="12" t="n">
        <v>0.095</v>
      </c>
    </row>
    <row r="181" customFormat="false" ht="13" hidden="false" customHeight="false" outlineLevel="0" collapsed="false">
      <c r="B181" s="12" t="n">
        <v>586</v>
      </c>
      <c r="C181" s="12" t="n">
        <v>6168</v>
      </c>
      <c r="D181" s="12" t="n">
        <v>5850</v>
      </c>
      <c r="E181" s="12" t="n">
        <v>6654</v>
      </c>
      <c r="F181" s="12" t="n">
        <v>5278</v>
      </c>
      <c r="G181" s="12" t="n">
        <v>5719</v>
      </c>
      <c r="H181" s="12" t="n">
        <v>6684</v>
      </c>
      <c r="I181" s="12" t="n">
        <v>6703</v>
      </c>
      <c r="J181" s="12" t="n">
        <v>7173</v>
      </c>
      <c r="K181" s="12" t="n">
        <v>3324</v>
      </c>
      <c r="L181" s="12" t="n">
        <v>3231</v>
      </c>
      <c r="M181" s="12" t="n">
        <v>3678</v>
      </c>
      <c r="N181" s="12" t="n">
        <v>3509</v>
      </c>
      <c r="Q181" s="12" t="n">
        <v>586</v>
      </c>
      <c r="R181" s="12" t="n">
        <v>4683</v>
      </c>
      <c r="S181" s="12" t="n">
        <v>4661</v>
      </c>
      <c r="T181" s="12" t="n">
        <v>5088</v>
      </c>
      <c r="U181" s="12" t="n">
        <v>4968</v>
      </c>
      <c r="V181" s="12" t="n">
        <v>6142</v>
      </c>
      <c r="W181" s="12" t="n">
        <v>5997</v>
      </c>
      <c r="X181" s="12" t="n">
        <v>6110</v>
      </c>
      <c r="Y181" s="12" t="n">
        <v>6008</v>
      </c>
      <c r="AB181" s="12" t="n">
        <v>586</v>
      </c>
      <c r="AC181" s="12" t="n">
        <v>6326</v>
      </c>
      <c r="AD181" s="12" t="n">
        <v>5867</v>
      </c>
      <c r="AE181" s="12" t="n">
        <v>7109</v>
      </c>
      <c r="AF181" s="12" t="n">
        <v>6834</v>
      </c>
      <c r="AG181" s="12" t="n">
        <v>7248</v>
      </c>
      <c r="AH181" s="12" t="n">
        <v>6466</v>
      </c>
      <c r="AI181" s="12" t="n">
        <v>7956</v>
      </c>
      <c r="AJ181" s="12" t="n">
        <v>8699</v>
      </c>
      <c r="AM181" s="12" t="n">
        <v>526</v>
      </c>
      <c r="AN181" s="12" t="n">
        <v>0.003</v>
      </c>
      <c r="AO181" s="12" t="n">
        <v>-0.002</v>
      </c>
      <c r="AP181" s="12" t="n">
        <v>-0.004</v>
      </c>
      <c r="AQ181" s="12" t="n">
        <v>-0.002</v>
      </c>
      <c r="AR181" s="12" t="n">
        <v>0.005</v>
      </c>
      <c r="AS181" s="12" t="n">
        <v>-0.00016</v>
      </c>
      <c r="AT181" s="12" t="n">
        <v>-0.003</v>
      </c>
      <c r="AU181" s="12" t="n">
        <v>-0.007</v>
      </c>
      <c r="AV181" s="12" t="n">
        <v>0.002</v>
      </c>
      <c r="AW181" s="12" t="n">
        <v>-0.001</v>
      </c>
      <c r="AZ181" s="12" t="n">
        <v>526</v>
      </c>
      <c r="BA181" s="12" t="n">
        <v>0.009</v>
      </c>
      <c r="BB181" s="12" t="n">
        <v>0.005</v>
      </c>
      <c r="BC181" s="12" t="n">
        <v>0.004</v>
      </c>
      <c r="BD181" s="12" t="n">
        <v>0.005</v>
      </c>
      <c r="BE181" s="12" t="n">
        <v>0.006</v>
      </c>
      <c r="BF181" s="12" t="n">
        <v>0.006</v>
      </c>
      <c r="BG181" s="12" t="n">
        <v>0.007</v>
      </c>
      <c r="BH181" s="12" t="n">
        <v>0.003</v>
      </c>
      <c r="BK181" s="12" t="n">
        <v>526</v>
      </c>
      <c r="BL181" s="12" t="n">
        <v>0.109</v>
      </c>
      <c r="BM181" s="12" t="n">
        <v>0.093</v>
      </c>
      <c r="BN181" s="12" t="n">
        <v>0.101</v>
      </c>
      <c r="BO181" s="12" t="n">
        <v>0.1</v>
      </c>
      <c r="BP181" s="12" t="n">
        <v>0.108</v>
      </c>
      <c r="BQ181" s="12" t="n">
        <v>0.111</v>
      </c>
      <c r="BR181" s="12" t="n">
        <v>0.093</v>
      </c>
      <c r="BS181" s="12" t="n">
        <v>0.096</v>
      </c>
    </row>
    <row r="182" customFormat="false" ht="13" hidden="false" customHeight="false" outlineLevel="0" collapsed="false">
      <c r="B182" s="12" t="n">
        <v>587</v>
      </c>
      <c r="C182" s="12" t="n">
        <v>5763</v>
      </c>
      <c r="D182" s="12" t="n">
        <v>6130</v>
      </c>
      <c r="E182" s="12" t="n">
        <v>6206</v>
      </c>
      <c r="F182" s="12" t="n">
        <v>6177</v>
      </c>
      <c r="G182" s="12" t="n">
        <v>6000</v>
      </c>
      <c r="H182" s="12" t="n">
        <v>6507</v>
      </c>
      <c r="I182" s="12" t="n">
        <v>6400</v>
      </c>
      <c r="J182" s="12" t="n">
        <v>6807</v>
      </c>
      <c r="K182" s="12" t="n">
        <v>3418</v>
      </c>
      <c r="L182" s="12" t="n">
        <v>3238</v>
      </c>
      <c r="M182" s="12" t="n">
        <v>4113</v>
      </c>
      <c r="N182" s="12" t="n">
        <v>3950</v>
      </c>
      <c r="Q182" s="12" t="n">
        <v>587</v>
      </c>
      <c r="R182" s="12" t="n">
        <v>4938</v>
      </c>
      <c r="S182" s="12" t="n">
        <v>4593</v>
      </c>
      <c r="T182" s="12" t="n">
        <v>4739</v>
      </c>
      <c r="U182" s="12" t="n">
        <v>5030</v>
      </c>
      <c r="V182" s="12" t="n">
        <v>6094</v>
      </c>
      <c r="W182" s="12" t="n">
        <v>5237</v>
      </c>
      <c r="X182" s="12" t="n">
        <v>6548</v>
      </c>
      <c r="Y182" s="12" t="n">
        <v>6023</v>
      </c>
      <c r="AB182" s="12" t="n">
        <v>587</v>
      </c>
      <c r="AC182" s="12" t="n">
        <v>5532</v>
      </c>
      <c r="AD182" s="12" t="n">
        <v>6237</v>
      </c>
      <c r="AE182" s="12" t="n">
        <v>6866</v>
      </c>
      <c r="AF182" s="12" t="n">
        <v>7615</v>
      </c>
      <c r="AG182" s="12" t="n">
        <v>6945</v>
      </c>
      <c r="AH182" s="12" t="n">
        <v>6439</v>
      </c>
      <c r="AI182" s="12" t="n">
        <v>8549</v>
      </c>
      <c r="AJ182" s="12" t="n">
        <v>8360</v>
      </c>
      <c r="AM182" s="12" t="n">
        <v>527</v>
      </c>
      <c r="AN182" s="12" t="n">
        <v>0.005</v>
      </c>
      <c r="AO182" s="12" t="n">
        <v>-2E-005</v>
      </c>
      <c r="AP182" s="12" t="n">
        <v>-0.002</v>
      </c>
      <c r="AQ182" s="12" t="n">
        <v>-0.00072</v>
      </c>
      <c r="AR182" s="12" t="n">
        <v>0.005</v>
      </c>
      <c r="AS182" s="12" t="n">
        <v>0.00078</v>
      </c>
      <c r="AT182" s="12" t="n">
        <v>-0.002</v>
      </c>
      <c r="AU182" s="12" t="n">
        <v>-0.006</v>
      </c>
      <c r="AV182" s="12" t="n">
        <v>0.003</v>
      </c>
      <c r="AW182" s="12" t="n">
        <v>-0.001</v>
      </c>
      <c r="AZ182" s="12" t="n">
        <v>527</v>
      </c>
      <c r="BA182" s="12" t="n">
        <v>0.01</v>
      </c>
      <c r="BB182" s="12" t="n">
        <v>0.007</v>
      </c>
      <c r="BC182" s="12" t="n">
        <v>0.005</v>
      </c>
      <c r="BD182" s="12" t="n">
        <v>0.007</v>
      </c>
      <c r="BE182" s="12" t="n">
        <v>0.007</v>
      </c>
      <c r="BF182" s="12" t="n">
        <v>0.007</v>
      </c>
      <c r="BG182" s="12" t="n">
        <v>0.008</v>
      </c>
      <c r="BH182" s="12" t="n">
        <v>0.005</v>
      </c>
      <c r="BK182" s="12" t="n">
        <v>527</v>
      </c>
      <c r="BL182" s="12" t="n">
        <v>0.11</v>
      </c>
      <c r="BM182" s="12" t="n">
        <v>0.094</v>
      </c>
      <c r="BN182" s="12" t="n">
        <v>0.102</v>
      </c>
      <c r="BO182" s="12" t="n">
        <v>0.099</v>
      </c>
      <c r="BP182" s="12" t="n">
        <v>0.109</v>
      </c>
      <c r="BQ182" s="12" t="n">
        <v>0.112</v>
      </c>
      <c r="BR182" s="12" t="n">
        <v>0.094</v>
      </c>
      <c r="BS182" s="12" t="n">
        <v>0.096</v>
      </c>
    </row>
    <row r="183" customFormat="false" ht="13" hidden="false" customHeight="false" outlineLevel="0" collapsed="false">
      <c r="B183" s="12" t="n">
        <v>588</v>
      </c>
      <c r="C183" s="12" t="n">
        <v>5797</v>
      </c>
      <c r="D183" s="12" t="n">
        <v>5489</v>
      </c>
      <c r="E183" s="12" t="n">
        <v>6170</v>
      </c>
      <c r="F183" s="12" t="n">
        <v>5501</v>
      </c>
      <c r="G183" s="12" t="n">
        <v>6092</v>
      </c>
      <c r="H183" s="12" t="n">
        <v>6172</v>
      </c>
      <c r="I183" s="12" t="n">
        <v>6103</v>
      </c>
      <c r="J183" s="12" t="n">
        <v>6575</v>
      </c>
      <c r="K183" s="12" t="n">
        <v>3522</v>
      </c>
      <c r="L183" s="12" t="n">
        <v>3210</v>
      </c>
      <c r="M183" s="12" t="n">
        <v>3564</v>
      </c>
      <c r="N183" s="12" t="n">
        <v>3589</v>
      </c>
      <c r="Q183" s="12" t="n">
        <v>588</v>
      </c>
      <c r="R183" s="12" t="n">
        <v>5136</v>
      </c>
      <c r="S183" s="12" t="n">
        <v>4802</v>
      </c>
      <c r="T183" s="12" t="n">
        <v>4910</v>
      </c>
      <c r="U183" s="12" t="n">
        <v>5120</v>
      </c>
      <c r="V183" s="12" t="n">
        <v>5783</v>
      </c>
      <c r="W183" s="12" t="n">
        <v>5369</v>
      </c>
      <c r="X183" s="12" t="n">
        <v>5709</v>
      </c>
      <c r="Y183" s="12" t="n">
        <v>5583</v>
      </c>
      <c r="AB183" s="12" t="n">
        <v>588</v>
      </c>
      <c r="AC183" s="12" t="n">
        <v>5976</v>
      </c>
      <c r="AD183" s="12" t="n">
        <v>5591</v>
      </c>
      <c r="AE183" s="12" t="n">
        <v>6333</v>
      </c>
      <c r="AF183" s="12" t="n">
        <v>7194</v>
      </c>
      <c r="AG183" s="12" t="n">
        <v>7138</v>
      </c>
      <c r="AH183" s="12" t="n">
        <v>6076</v>
      </c>
      <c r="AI183" s="12" t="n">
        <v>7371</v>
      </c>
      <c r="AJ183" s="12" t="n">
        <v>7574</v>
      </c>
      <c r="AM183" s="12" t="n">
        <v>528</v>
      </c>
      <c r="AN183" s="12" t="n">
        <v>0.005</v>
      </c>
      <c r="AO183" s="12" t="n">
        <v>0.00066</v>
      </c>
      <c r="AP183" s="12" t="n">
        <v>-0.001</v>
      </c>
      <c r="AQ183" s="12" t="n">
        <v>-0.00044</v>
      </c>
      <c r="AR183" s="12" t="n">
        <v>0.005</v>
      </c>
      <c r="AS183" s="12" t="n">
        <v>0.00096</v>
      </c>
      <c r="AT183" s="12" t="n">
        <v>-0.002</v>
      </c>
      <c r="AU183" s="12" t="n">
        <v>-0.006</v>
      </c>
      <c r="AV183" s="12" t="n">
        <v>0.002</v>
      </c>
      <c r="AW183" s="12" t="n">
        <v>-0.002</v>
      </c>
      <c r="AZ183" s="12" t="n">
        <v>528</v>
      </c>
      <c r="BA183" s="12" t="n">
        <v>0.011</v>
      </c>
      <c r="BB183" s="12" t="n">
        <v>0.007</v>
      </c>
      <c r="BC183" s="12" t="n">
        <v>0.006</v>
      </c>
      <c r="BD183" s="12" t="n">
        <v>0.007</v>
      </c>
      <c r="BE183" s="12" t="n">
        <v>0.008</v>
      </c>
      <c r="BF183" s="12" t="n">
        <v>0.007</v>
      </c>
      <c r="BG183" s="12" t="n">
        <v>0.008</v>
      </c>
      <c r="BH183" s="12" t="n">
        <v>0.004</v>
      </c>
      <c r="BK183" s="12" t="n">
        <v>528</v>
      </c>
      <c r="BL183" s="12" t="n">
        <v>0.109</v>
      </c>
      <c r="BM183" s="12" t="n">
        <v>0.094</v>
      </c>
      <c r="BN183" s="12" t="n">
        <v>0.101</v>
      </c>
      <c r="BO183" s="12" t="n">
        <v>0.098</v>
      </c>
      <c r="BP183" s="12" t="n">
        <v>0.108</v>
      </c>
      <c r="BQ183" s="12" t="n">
        <v>0.111</v>
      </c>
      <c r="BR183" s="12" t="n">
        <v>0.093</v>
      </c>
      <c r="BS183" s="12" t="n">
        <v>0.095</v>
      </c>
    </row>
    <row r="184" customFormat="false" ht="13" hidden="false" customHeight="false" outlineLevel="0" collapsed="false">
      <c r="B184" s="12" t="n">
        <v>589</v>
      </c>
      <c r="C184" s="12" t="n">
        <v>5372</v>
      </c>
      <c r="D184" s="12" t="n">
        <v>5594</v>
      </c>
      <c r="E184" s="12" t="n">
        <v>5635</v>
      </c>
      <c r="F184" s="12" t="n">
        <v>5795</v>
      </c>
      <c r="G184" s="12" t="n">
        <v>5916</v>
      </c>
      <c r="H184" s="12" t="n">
        <v>5927</v>
      </c>
      <c r="I184" s="12" t="n">
        <v>6653</v>
      </c>
      <c r="J184" s="12" t="n">
        <v>6708</v>
      </c>
      <c r="K184" s="12" t="n">
        <v>3203</v>
      </c>
      <c r="L184" s="12" t="n">
        <v>2966</v>
      </c>
      <c r="M184" s="12" t="n">
        <v>3111</v>
      </c>
      <c r="N184" s="12" t="n">
        <v>3214</v>
      </c>
      <c r="Q184" s="12" t="n">
        <v>589</v>
      </c>
      <c r="R184" s="12" t="n">
        <v>5075</v>
      </c>
      <c r="S184" s="12" t="n">
        <v>5032</v>
      </c>
      <c r="T184" s="12" t="n">
        <v>4391</v>
      </c>
      <c r="U184" s="12" t="n">
        <v>4462</v>
      </c>
      <c r="V184" s="12" t="n">
        <v>5927</v>
      </c>
      <c r="W184" s="12" t="n">
        <v>5352</v>
      </c>
      <c r="X184" s="12" t="n">
        <v>5910</v>
      </c>
      <c r="Y184" s="12" t="n">
        <v>5735</v>
      </c>
      <c r="AB184" s="12" t="n">
        <v>589</v>
      </c>
      <c r="AC184" s="12" t="n">
        <v>5962</v>
      </c>
      <c r="AD184" s="12" t="n">
        <v>5680</v>
      </c>
      <c r="AE184" s="12" t="n">
        <v>6257</v>
      </c>
      <c r="AF184" s="12" t="n">
        <v>6981</v>
      </c>
      <c r="AG184" s="12" t="n">
        <v>6632</v>
      </c>
      <c r="AH184" s="12" t="n">
        <v>6703</v>
      </c>
      <c r="AI184" s="12" t="n">
        <v>7449</v>
      </c>
      <c r="AJ184" s="12" t="n">
        <v>7601</v>
      </c>
      <c r="AM184" s="12" t="n">
        <v>529</v>
      </c>
      <c r="AN184" s="12" t="n">
        <v>0.004</v>
      </c>
      <c r="AO184" s="12" t="n">
        <v>-0.00018</v>
      </c>
      <c r="AP184" s="12" t="n">
        <v>-0.001</v>
      </c>
      <c r="AQ184" s="12" t="n">
        <v>-8E-005</v>
      </c>
      <c r="AR184" s="12" t="n">
        <v>0.005</v>
      </c>
      <c r="AS184" s="12" t="n">
        <v>0.00012</v>
      </c>
      <c r="AT184" s="12" t="n">
        <v>-0.001</v>
      </c>
      <c r="AU184" s="12" t="n">
        <v>-0.005</v>
      </c>
      <c r="AV184" s="12" t="n">
        <v>0.003</v>
      </c>
      <c r="AW184" s="12" t="n">
        <v>-0.001</v>
      </c>
      <c r="AZ184" s="12" t="n">
        <v>529</v>
      </c>
      <c r="BA184" s="12" t="n">
        <v>0.01</v>
      </c>
      <c r="BB184" s="12" t="n">
        <v>0.006</v>
      </c>
      <c r="BC184" s="12" t="n">
        <v>0.005</v>
      </c>
      <c r="BD184" s="12" t="n">
        <v>0.007</v>
      </c>
      <c r="BE184" s="12" t="n">
        <v>0.007</v>
      </c>
      <c r="BF184" s="12" t="n">
        <v>0.007</v>
      </c>
      <c r="BG184" s="12" t="n">
        <v>0.008</v>
      </c>
      <c r="BH184" s="12" t="n">
        <v>0.005</v>
      </c>
      <c r="BK184" s="12" t="n">
        <v>529</v>
      </c>
      <c r="BL184" s="12" t="n">
        <v>0.109</v>
      </c>
      <c r="BM184" s="12" t="n">
        <v>0.094</v>
      </c>
      <c r="BN184" s="12" t="n">
        <v>0.101</v>
      </c>
      <c r="BO184" s="12" t="n">
        <v>0.099</v>
      </c>
      <c r="BP184" s="12" t="n">
        <v>0.108</v>
      </c>
      <c r="BQ184" s="12" t="n">
        <v>0.111</v>
      </c>
      <c r="BR184" s="12" t="n">
        <v>0.093</v>
      </c>
      <c r="BS184" s="12" t="n">
        <v>0.095</v>
      </c>
    </row>
    <row r="185" customFormat="false" ht="13" hidden="false" customHeight="false" outlineLevel="0" collapsed="false">
      <c r="B185" s="12" t="n">
        <v>590</v>
      </c>
      <c r="C185" s="12" t="n">
        <v>5815</v>
      </c>
      <c r="D185" s="12" t="n">
        <v>5169</v>
      </c>
      <c r="E185" s="12" t="n">
        <v>5560</v>
      </c>
      <c r="F185" s="12" t="n">
        <v>5830</v>
      </c>
      <c r="G185" s="12" t="n">
        <v>5810</v>
      </c>
      <c r="H185" s="12" t="n">
        <v>6398</v>
      </c>
      <c r="I185" s="12" t="n">
        <v>6057</v>
      </c>
      <c r="J185" s="12" t="n">
        <v>6519</v>
      </c>
      <c r="K185" s="12" t="n">
        <v>3454</v>
      </c>
      <c r="L185" s="12" t="n">
        <v>2991</v>
      </c>
      <c r="M185" s="12" t="n">
        <v>3160</v>
      </c>
      <c r="N185" s="12" t="n">
        <v>3216</v>
      </c>
      <c r="Q185" s="12" t="n">
        <v>590</v>
      </c>
      <c r="R185" s="12" t="n">
        <v>4734</v>
      </c>
      <c r="S185" s="12" t="n">
        <v>4921</v>
      </c>
      <c r="T185" s="12" t="n">
        <v>4288</v>
      </c>
      <c r="U185" s="12" t="n">
        <v>4385</v>
      </c>
      <c r="V185" s="12" t="n">
        <v>5711</v>
      </c>
      <c r="W185" s="12" t="n">
        <v>5562</v>
      </c>
      <c r="X185" s="12" t="n">
        <v>5862</v>
      </c>
      <c r="Y185" s="12" t="n">
        <v>5681</v>
      </c>
      <c r="AB185" s="12" t="n">
        <v>590</v>
      </c>
      <c r="AC185" s="12" t="n">
        <v>5424</v>
      </c>
      <c r="AD185" s="12" t="n">
        <v>5169</v>
      </c>
      <c r="AE185" s="12" t="n">
        <v>6587</v>
      </c>
      <c r="AF185" s="12" t="n">
        <v>6926</v>
      </c>
      <c r="AG185" s="12" t="n">
        <v>6060</v>
      </c>
      <c r="AH185" s="12" t="n">
        <v>6124</v>
      </c>
      <c r="AI185" s="12" t="n">
        <v>7066</v>
      </c>
      <c r="AJ185" s="12" t="n">
        <v>7713</v>
      </c>
      <c r="AM185" s="12" t="n">
        <v>530</v>
      </c>
      <c r="AN185" s="12" t="n">
        <v>0.003</v>
      </c>
      <c r="AO185" s="12" t="n">
        <v>-0.001</v>
      </c>
      <c r="AP185" s="12" t="n">
        <v>-0.003</v>
      </c>
      <c r="AQ185" s="12" t="n">
        <v>-0.001</v>
      </c>
      <c r="AR185" s="12" t="n">
        <v>0.004</v>
      </c>
      <c r="AS185" s="12" t="n">
        <v>0.0007</v>
      </c>
      <c r="AT185" s="12" t="n">
        <v>-0.002</v>
      </c>
      <c r="AU185" s="12" t="n">
        <v>-0.005</v>
      </c>
      <c r="AV185" s="12" t="n">
        <v>0.002</v>
      </c>
      <c r="AW185" s="12" t="n">
        <v>-0.002</v>
      </c>
      <c r="AZ185" s="12" t="n">
        <v>530</v>
      </c>
      <c r="BA185" s="12" t="n">
        <v>0.009</v>
      </c>
      <c r="BB185" s="12" t="n">
        <v>0.006</v>
      </c>
      <c r="BC185" s="12" t="n">
        <v>0.004</v>
      </c>
      <c r="BD185" s="12" t="n">
        <v>0.007</v>
      </c>
      <c r="BE185" s="12" t="n">
        <v>0.006</v>
      </c>
      <c r="BF185" s="12" t="n">
        <v>0.007</v>
      </c>
      <c r="BG185" s="12" t="n">
        <v>0.008</v>
      </c>
      <c r="BH185" s="12" t="n">
        <v>0.004</v>
      </c>
      <c r="BK185" s="12" t="n">
        <v>530</v>
      </c>
      <c r="BL185" s="12" t="n">
        <v>0.108</v>
      </c>
      <c r="BM185" s="12" t="n">
        <v>0.093</v>
      </c>
      <c r="BN185" s="12" t="n">
        <v>0.1</v>
      </c>
      <c r="BO185" s="12" t="n">
        <v>0.098</v>
      </c>
      <c r="BP185" s="12" t="n">
        <v>0.108</v>
      </c>
      <c r="BQ185" s="12" t="n">
        <v>0.11</v>
      </c>
      <c r="BR185" s="12" t="n">
        <v>0.093</v>
      </c>
      <c r="BS185" s="12" t="n">
        <v>0.094</v>
      </c>
    </row>
    <row r="186" customFormat="false" ht="13" hidden="false" customHeight="false" outlineLevel="0" collapsed="false">
      <c r="B186" s="12" t="n">
        <v>591</v>
      </c>
      <c r="C186" s="12" t="n">
        <v>5375</v>
      </c>
      <c r="D186" s="12" t="n">
        <v>5477</v>
      </c>
      <c r="E186" s="12" t="n">
        <v>5932</v>
      </c>
      <c r="F186" s="12" t="n">
        <v>5504</v>
      </c>
      <c r="G186" s="12" t="n">
        <v>5931</v>
      </c>
      <c r="H186" s="12" t="n">
        <v>5798</v>
      </c>
      <c r="I186" s="12" t="n">
        <v>5871</v>
      </c>
      <c r="J186" s="12" t="n">
        <v>6769</v>
      </c>
      <c r="K186" s="12" t="n">
        <v>3065</v>
      </c>
      <c r="L186" s="12" t="n">
        <v>3097</v>
      </c>
      <c r="M186" s="12" t="n">
        <v>3619</v>
      </c>
      <c r="N186" s="12" t="n">
        <v>2978</v>
      </c>
      <c r="Q186" s="12" t="n">
        <v>591</v>
      </c>
      <c r="R186" s="12" t="n">
        <v>5069</v>
      </c>
      <c r="S186" s="12" t="n">
        <v>4248</v>
      </c>
      <c r="T186" s="12" t="n">
        <v>4971</v>
      </c>
      <c r="U186" s="12" t="n">
        <v>4719</v>
      </c>
      <c r="V186" s="12" t="n">
        <v>5703</v>
      </c>
      <c r="W186" s="12" t="n">
        <v>4952</v>
      </c>
      <c r="X186" s="12" t="n">
        <v>5975</v>
      </c>
      <c r="Y186" s="12" t="n">
        <v>5771</v>
      </c>
      <c r="AB186" s="12" t="n">
        <v>591</v>
      </c>
      <c r="AC186" s="12" t="n">
        <v>5802</v>
      </c>
      <c r="AD186" s="12" t="n">
        <v>5503</v>
      </c>
      <c r="AE186" s="12" t="n">
        <v>6120</v>
      </c>
      <c r="AF186" s="12" t="n">
        <v>6072</v>
      </c>
      <c r="AG186" s="12" t="n">
        <v>6089</v>
      </c>
      <c r="AH186" s="12" t="n">
        <v>5681</v>
      </c>
      <c r="AI186" s="12" t="n">
        <v>7536</v>
      </c>
      <c r="AJ186" s="12" t="n">
        <v>7478</v>
      </c>
      <c r="AM186" s="12" t="n">
        <v>531</v>
      </c>
      <c r="AN186" s="12" t="n">
        <v>0.003</v>
      </c>
      <c r="AO186" s="12" t="n">
        <v>-0.001</v>
      </c>
      <c r="AP186" s="12" t="n">
        <v>-0.004</v>
      </c>
      <c r="AQ186" s="12" t="n">
        <v>-0.002</v>
      </c>
      <c r="AR186" s="12" t="n">
        <v>0.004</v>
      </c>
      <c r="AS186" s="12" t="n">
        <v>-0.00046</v>
      </c>
      <c r="AT186" s="12" t="n">
        <v>-0.002</v>
      </c>
      <c r="AU186" s="12" t="n">
        <v>-0.005</v>
      </c>
      <c r="AV186" s="12" t="n">
        <v>0.002</v>
      </c>
      <c r="AW186" s="12" t="n">
        <v>-0.002</v>
      </c>
      <c r="AZ186" s="12" t="n">
        <v>531</v>
      </c>
      <c r="BA186" s="12" t="n">
        <v>0.009</v>
      </c>
      <c r="BB186" s="12" t="n">
        <v>0.004</v>
      </c>
      <c r="BC186" s="12" t="n">
        <v>0.003</v>
      </c>
      <c r="BD186" s="12" t="n">
        <v>0.005</v>
      </c>
      <c r="BE186" s="12" t="n">
        <v>0.006</v>
      </c>
      <c r="BF186" s="12" t="n">
        <v>0.006</v>
      </c>
      <c r="BG186" s="12" t="n">
        <v>0.007</v>
      </c>
      <c r="BH186" s="12" t="n">
        <v>0.003</v>
      </c>
      <c r="BK186" s="12" t="n">
        <v>531</v>
      </c>
      <c r="BL186" s="12" t="n">
        <v>0.107</v>
      </c>
      <c r="BM186" s="12" t="n">
        <v>0.091</v>
      </c>
      <c r="BN186" s="12" t="n">
        <v>0.099</v>
      </c>
      <c r="BO186" s="12" t="n">
        <v>0.097</v>
      </c>
      <c r="BP186" s="12" t="n">
        <v>0.105</v>
      </c>
      <c r="BQ186" s="12" t="n">
        <v>0.108</v>
      </c>
      <c r="BR186" s="12" t="n">
        <v>0.091</v>
      </c>
      <c r="BS186" s="12" t="n">
        <v>0.093</v>
      </c>
    </row>
    <row r="187" customFormat="false" ht="13" hidden="false" customHeight="false" outlineLevel="0" collapsed="false">
      <c r="B187" s="12" t="n">
        <v>592</v>
      </c>
      <c r="C187" s="12" t="n">
        <v>5584</v>
      </c>
      <c r="D187" s="12" t="n">
        <v>4837</v>
      </c>
      <c r="E187" s="12" t="n">
        <v>5896</v>
      </c>
      <c r="F187" s="12" t="n">
        <v>5009</v>
      </c>
      <c r="G187" s="12" t="n">
        <v>5557</v>
      </c>
      <c r="H187" s="12" t="n">
        <v>5717</v>
      </c>
      <c r="I187" s="12" t="n">
        <v>5898</v>
      </c>
      <c r="J187" s="12" t="n">
        <v>5560</v>
      </c>
      <c r="K187" s="12" t="n">
        <v>2789</v>
      </c>
      <c r="L187" s="12" t="n">
        <v>2935</v>
      </c>
      <c r="M187" s="12" t="n">
        <v>3414</v>
      </c>
      <c r="N187" s="12" t="n">
        <v>3007</v>
      </c>
      <c r="Q187" s="12" t="n">
        <v>592</v>
      </c>
      <c r="R187" s="12" t="n">
        <v>4151</v>
      </c>
      <c r="S187" s="12" t="n">
        <v>4308</v>
      </c>
      <c r="T187" s="12" t="n">
        <v>4785</v>
      </c>
      <c r="U187" s="12" t="n">
        <v>4645</v>
      </c>
      <c r="V187" s="12" t="n">
        <v>5599</v>
      </c>
      <c r="W187" s="12" t="n">
        <v>4971</v>
      </c>
      <c r="X187" s="12" t="n">
        <v>5854</v>
      </c>
      <c r="Y187" s="12" t="n">
        <v>5003</v>
      </c>
      <c r="AB187" s="12" t="n">
        <v>592</v>
      </c>
      <c r="AC187" s="12" t="n">
        <v>5638</v>
      </c>
      <c r="AD187" s="12" t="n">
        <v>5193</v>
      </c>
      <c r="AE187" s="12" t="n">
        <v>6185</v>
      </c>
      <c r="AF187" s="12" t="n">
        <v>6283</v>
      </c>
      <c r="AG187" s="12" t="n">
        <v>5510</v>
      </c>
      <c r="AH187" s="12" t="n">
        <v>5885</v>
      </c>
      <c r="AI187" s="12" t="n">
        <v>7121</v>
      </c>
      <c r="AJ187" s="12" t="n">
        <v>7226</v>
      </c>
      <c r="AM187" s="12" t="n">
        <v>532</v>
      </c>
      <c r="AN187" s="12" t="n">
        <v>0.004</v>
      </c>
      <c r="AO187" s="12" t="n">
        <v>-0.00032</v>
      </c>
      <c r="AP187" s="12" t="n">
        <v>-0.004</v>
      </c>
      <c r="AQ187" s="12" t="n">
        <v>-0.00082</v>
      </c>
      <c r="AR187" s="12" t="n">
        <v>0.004</v>
      </c>
      <c r="AS187" s="12" t="n">
        <v>0.00018</v>
      </c>
      <c r="AT187" s="12" t="n">
        <v>-0.002</v>
      </c>
      <c r="AU187" s="12" t="n">
        <v>-0.006</v>
      </c>
      <c r="AV187" s="12" t="n">
        <v>0.001</v>
      </c>
      <c r="AW187" s="12" t="n">
        <v>-0.002</v>
      </c>
      <c r="AZ187" s="12" t="n">
        <v>532</v>
      </c>
      <c r="BA187" s="12" t="n">
        <v>0.009</v>
      </c>
      <c r="BB187" s="12" t="n">
        <v>0.005</v>
      </c>
      <c r="BC187" s="12" t="n">
        <v>0.004</v>
      </c>
      <c r="BD187" s="12" t="n">
        <v>0.006</v>
      </c>
      <c r="BE187" s="12" t="n">
        <v>0.007</v>
      </c>
      <c r="BF187" s="12" t="n">
        <v>0.006</v>
      </c>
      <c r="BG187" s="12" t="n">
        <v>0.008</v>
      </c>
      <c r="BH187" s="12" t="n">
        <v>0.003</v>
      </c>
      <c r="BK187" s="12" t="n">
        <v>532</v>
      </c>
      <c r="BL187" s="12" t="n">
        <v>0.107</v>
      </c>
      <c r="BM187" s="12" t="n">
        <v>0.093</v>
      </c>
      <c r="BN187" s="12" t="n">
        <v>0.1</v>
      </c>
      <c r="BO187" s="12" t="n">
        <v>0.098</v>
      </c>
      <c r="BP187" s="12" t="n">
        <v>0.106</v>
      </c>
      <c r="BQ187" s="12" t="n">
        <v>0.11</v>
      </c>
      <c r="BR187" s="12" t="n">
        <v>0.093</v>
      </c>
      <c r="BS187" s="12" t="n">
        <v>0.094</v>
      </c>
    </row>
    <row r="188" customFormat="false" ht="13" hidden="false" customHeight="false" outlineLevel="0" collapsed="false">
      <c r="B188" s="12" t="n">
        <v>593</v>
      </c>
      <c r="C188" s="12" t="n">
        <v>5441</v>
      </c>
      <c r="D188" s="12" t="n">
        <v>5839</v>
      </c>
      <c r="E188" s="12" t="n">
        <v>5614</v>
      </c>
      <c r="F188" s="12" t="n">
        <v>5312</v>
      </c>
      <c r="G188" s="12" t="n">
        <v>5664</v>
      </c>
      <c r="H188" s="12" t="n">
        <v>5670</v>
      </c>
      <c r="I188" s="12" t="n">
        <v>5793</v>
      </c>
      <c r="J188" s="12" t="n">
        <v>5865</v>
      </c>
      <c r="K188" s="12" t="n">
        <v>2950</v>
      </c>
      <c r="L188" s="12" t="n">
        <v>3225</v>
      </c>
      <c r="M188" s="12" t="n">
        <v>3752</v>
      </c>
      <c r="N188" s="12" t="n">
        <v>3321</v>
      </c>
      <c r="Q188" s="12" t="n">
        <v>593</v>
      </c>
      <c r="R188" s="12" t="n">
        <v>4152</v>
      </c>
      <c r="S188" s="12" t="n">
        <v>4055</v>
      </c>
      <c r="T188" s="12" t="n">
        <v>4895</v>
      </c>
      <c r="U188" s="12" t="n">
        <v>4478</v>
      </c>
      <c r="V188" s="12" t="n">
        <v>5507</v>
      </c>
      <c r="W188" s="12" t="n">
        <v>4698</v>
      </c>
      <c r="X188" s="12" t="n">
        <v>5967</v>
      </c>
      <c r="Y188" s="12" t="n">
        <v>5423</v>
      </c>
      <c r="AB188" s="12" t="n">
        <v>593</v>
      </c>
      <c r="AC188" s="12" t="n">
        <v>5215</v>
      </c>
      <c r="AD188" s="12" t="n">
        <v>5524</v>
      </c>
      <c r="AE188" s="12" t="n">
        <v>6045</v>
      </c>
      <c r="AF188" s="12" t="n">
        <v>6244</v>
      </c>
      <c r="AG188" s="12" t="n">
        <v>5932</v>
      </c>
      <c r="AH188" s="12" t="n">
        <v>5848</v>
      </c>
      <c r="AI188" s="12" t="n">
        <v>7701</v>
      </c>
      <c r="AJ188" s="12" t="n">
        <v>7487</v>
      </c>
      <c r="AM188" s="12" t="n">
        <v>533</v>
      </c>
      <c r="AN188" s="12" t="n">
        <v>0.003</v>
      </c>
      <c r="AO188" s="12" t="n">
        <v>-0.0009</v>
      </c>
      <c r="AP188" s="12" t="n">
        <v>-0.004</v>
      </c>
      <c r="AQ188" s="12" t="n">
        <v>-0.001</v>
      </c>
      <c r="AR188" s="12" t="n">
        <v>0.004</v>
      </c>
      <c r="AS188" s="12" t="n">
        <v>-1.39E-017</v>
      </c>
      <c r="AT188" s="12" t="n">
        <v>-0.003</v>
      </c>
      <c r="AU188" s="12" t="n">
        <v>-0.005</v>
      </c>
      <c r="AV188" s="12" t="n">
        <v>0.002</v>
      </c>
      <c r="AW188" s="12" t="n">
        <v>-0.002</v>
      </c>
      <c r="AZ188" s="12" t="n">
        <v>533</v>
      </c>
      <c r="BA188" s="12" t="n">
        <v>0.009</v>
      </c>
      <c r="BB188" s="12" t="n">
        <v>0.006</v>
      </c>
      <c r="BC188" s="12" t="n">
        <v>0.004</v>
      </c>
      <c r="BD188" s="12" t="n">
        <v>0.005</v>
      </c>
      <c r="BE188" s="12" t="n">
        <v>0.006</v>
      </c>
      <c r="BF188" s="12" t="n">
        <v>0.007</v>
      </c>
      <c r="BG188" s="12" t="n">
        <v>0.008</v>
      </c>
      <c r="BH188" s="12" t="n">
        <v>0.005</v>
      </c>
      <c r="BK188" s="12" t="n">
        <v>533</v>
      </c>
      <c r="BL188" s="12" t="n">
        <v>0.108</v>
      </c>
      <c r="BM188" s="12" t="n">
        <v>0.093</v>
      </c>
      <c r="BN188" s="12" t="n">
        <v>0.101</v>
      </c>
      <c r="BO188" s="12" t="n">
        <v>0.098</v>
      </c>
      <c r="BP188" s="12" t="n">
        <v>0.107</v>
      </c>
      <c r="BQ188" s="12" t="n">
        <v>0.111</v>
      </c>
      <c r="BR188" s="12" t="n">
        <v>0.093</v>
      </c>
      <c r="BS188" s="12" t="n">
        <v>0.095</v>
      </c>
    </row>
    <row r="189" customFormat="false" ht="13" hidden="false" customHeight="false" outlineLevel="0" collapsed="false">
      <c r="B189" s="12" t="n">
        <v>594</v>
      </c>
      <c r="C189" s="12" t="n">
        <v>4835</v>
      </c>
      <c r="D189" s="12" t="n">
        <v>5144</v>
      </c>
      <c r="E189" s="12" t="n">
        <v>5663</v>
      </c>
      <c r="F189" s="12" t="n">
        <v>5108</v>
      </c>
      <c r="G189" s="12" t="n">
        <v>5467</v>
      </c>
      <c r="H189" s="12" t="n">
        <v>5566</v>
      </c>
      <c r="I189" s="12" t="n">
        <v>5421</v>
      </c>
      <c r="J189" s="12" t="n">
        <v>6398</v>
      </c>
      <c r="K189" s="12" t="n">
        <v>3065</v>
      </c>
      <c r="L189" s="12" t="n">
        <v>2809</v>
      </c>
      <c r="M189" s="12" t="n">
        <v>3480</v>
      </c>
      <c r="N189" s="12" t="n">
        <v>3189</v>
      </c>
      <c r="Q189" s="12" t="n">
        <v>594</v>
      </c>
      <c r="R189" s="12" t="n">
        <v>4637</v>
      </c>
      <c r="S189" s="12" t="n">
        <v>4623</v>
      </c>
      <c r="T189" s="12" t="n">
        <v>4336</v>
      </c>
      <c r="U189" s="12" t="n">
        <v>4022</v>
      </c>
      <c r="V189" s="12" t="n">
        <v>5559</v>
      </c>
      <c r="W189" s="12" t="n">
        <v>4681</v>
      </c>
      <c r="X189" s="12" t="n">
        <v>5507</v>
      </c>
      <c r="Y189" s="12" t="n">
        <v>5306</v>
      </c>
      <c r="AB189" s="12" t="n">
        <v>594</v>
      </c>
      <c r="AC189" s="12" t="n">
        <v>5727</v>
      </c>
      <c r="AD189" s="12" t="n">
        <v>5545</v>
      </c>
      <c r="AE189" s="12" t="n">
        <v>5900</v>
      </c>
      <c r="AF189" s="12" t="n">
        <v>5758</v>
      </c>
      <c r="AG189" s="12" t="n">
        <v>5515</v>
      </c>
      <c r="AH189" s="12" t="n">
        <v>5370</v>
      </c>
      <c r="AI189" s="12" t="n">
        <v>6901</v>
      </c>
      <c r="AJ189" s="12" t="n">
        <v>7394</v>
      </c>
      <c r="AM189" s="12" t="n">
        <v>534</v>
      </c>
      <c r="AN189" s="12" t="n">
        <v>0.002</v>
      </c>
      <c r="AO189" s="12" t="n">
        <v>-0.002</v>
      </c>
      <c r="AP189" s="12" t="n">
        <v>-0.004</v>
      </c>
      <c r="AQ189" s="12" t="n">
        <v>-0.003</v>
      </c>
      <c r="AR189" s="12" t="n">
        <v>0.004</v>
      </c>
      <c r="AS189" s="12" t="n">
        <v>-0.0005</v>
      </c>
      <c r="AT189" s="12" t="n">
        <v>-0.003</v>
      </c>
      <c r="AU189" s="12" t="n">
        <v>-0.006</v>
      </c>
      <c r="AV189" s="12" t="n">
        <v>0.002</v>
      </c>
      <c r="AW189" s="12" t="n">
        <v>-0.003</v>
      </c>
      <c r="AZ189" s="12" t="n">
        <v>534</v>
      </c>
      <c r="BA189" s="12" t="n">
        <v>0.008</v>
      </c>
      <c r="BB189" s="12" t="n">
        <v>0.005</v>
      </c>
      <c r="BC189" s="12" t="n">
        <v>0.004</v>
      </c>
      <c r="BD189" s="12" t="n">
        <v>0.004</v>
      </c>
      <c r="BE189" s="12" t="n">
        <v>0.006</v>
      </c>
      <c r="BF189" s="12" t="n">
        <v>0.006</v>
      </c>
      <c r="BG189" s="12" t="n">
        <v>0.006</v>
      </c>
      <c r="BH189" s="12" t="n">
        <v>0.004</v>
      </c>
      <c r="BK189" s="12" t="n">
        <v>534</v>
      </c>
      <c r="BL189" s="12" t="n">
        <v>0.109</v>
      </c>
      <c r="BM189" s="12" t="n">
        <v>0.093</v>
      </c>
      <c r="BN189" s="12" t="n">
        <v>0.101</v>
      </c>
      <c r="BO189" s="12" t="n">
        <v>0.098</v>
      </c>
      <c r="BP189" s="12" t="n">
        <v>0.107</v>
      </c>
      <c r="BQ189" s="12" t="n">
        <v>0.11</v>
      </c>
      <c r="BR189" s="12" t="n">
        <v>0.093</v>
      </c>
      <c r="BS189" s="12" t="n">
        <v>0.095</v>
      </c>
    </row>
    <row r="190" customFormat="false" ht="13" hidden="false" customHeight="false" outlineLevel="0" collapsed="false">
      <c r="B190" s="12" t="n">
        <v>595</v>
      </c>
      <c r="C190" s="12" t="n">
        <v>5436</v>
      </c>
      <c r="D190" s="12" t="n">
        <v>5191</v>
      </c>
      <c r="E190" s="12" t="n">
        <v>5552</v>
      </c>
      <c r="F190" s="12" t="n">
        <v>5012</v>
      </c>
      <c r="G190" s="12" t="n">
        <v>5362</v>
      </c>
      <c r="H190" s="12" t="n">
        <v>5838</v>
      </c>
      <c r="I190" s="12" t="n">
        <v>5649</v>
      </c>
      <c r="J190" s="12" t="n">
        <v>5395</v>
      </c>
      <c r="K190" s="12" t="n">
        <v>2935</v>
      </c>
      <c r="L190" s="12" t="n">
        <v>2931</v>
      </c>
      <c r="M190" s="12" t="n">
        <v>3216</v>
      </c>
      <c r="N190" s="12" t="n">
        <v>2845</v>
      </c>
      <c r="Q190" s="12" t="n">
        <v>595</v>
      </c>
      <c r="R190" s="12" t="n">
        <v>4144</v>
      </c>
      <c r="S190" s="12" t="n">
        <v>3854</v>
      </c>
      <c r="T190" s="12" t="n">
        <v>4076</v>
      </c>
      <c r="U190" s="12" t="n">
        <v>4206</v>
      </c>
      <c r="V190" s="12" t="n">
        <v>4804</v>
      </c>
      <c r="W190" s="12" t="n">
        <v>4843</v>
      </c>
      <c r="X190" s="12" t="n">
        <v>5271</v>
      </c>
      <c r="Y190" s="12" t="n">
        <v>4960</v>
      </c>
      <c r="AB190" s="12" t="n">
        <v>595</v>
      </c>
      <c r="AC190" s="12" t="n">
        <v>4666</v>
      </c>
      <c r="AD190" s="12" t="n">
        <v>4822</v>
      </c>
      <c r="AE190" s="12" t="n">
        <v>6065</v>
      </c>
      <c r="AF190" s="12" t="n">
        <v>6015</v>
      </c>
      <c r="AG190" s="12" t="n">
        <v>5337</v>
      </c>
      <c r="AH190" s="12" t="n">
        <v>5055</v>
      </c>
      <c r="AI190" s="12" t="n">
        <v>7105</v>
      </c>
      <c r="AJ190" s="12" t="n">
        <v>6466</v>
      </c>
      <c r="AM190" s="12" t="n">
        <v>535</v>
      </c>
      <c r="AN190" s="12" t="n">
        <v>0.002</v>
      </c>
      <c r="AO190" s="12" t="n">
        <v>-0.002</v>
      </c>
      <c r="AP190" s="12" t="n">
        <v>-0.003</v>
      </c>
      <c r="AQ190" s="12" t="n">
        <v>-0.002</v>
      </c>
      <c r="AR190" s="12" t="n">
        <v>0.004</v>
      </c>
      <c r="AS190" s="12" t="n">
        <v>-0.00064</v>
      </c>
      <c r="AT190" s="12" t="n">
        <v>-0.003</v>
      </c>
      <c r="AU190" s="12" t="n">
        <v>-0.007</v>
      </c>
      <c r="AV190" s="12" t="n">
        <v>0.002</v>
      </c>
      <c r="AW190" s="12" t="n">
        <v>-0.003</v>
      </c>
      <c r="AZ190" s="12" t="n">
        <v>535</v>
      </c>
      <c r="BA190" s="12" t="n">
        <v>0.008</v>
      </c>
      <c r="BB190" s="12" t="n">
        <v>0.005</v>
      </c>
      <c r="BC190" s="12" t="n">
        <v>0.004</v>
      </c>
      <c r="BD190" s="12" t="n">
        <v>0.005</v>
      </c>
      <c r="BE190" s="12" t="n">
        <v>0.006</v>
      </c>
      <c r="BF190" s="12" t="n">
        <v>0.006</v>
      </c>
      <c r="BG190" s="12" t="n">
        <v>0.006</v>
      </c>
      <c r="BH190" s="12" t="n">
        <v>0.004</v>
      </c>
      <c r="BK190" s="12" t="n">
        <v>535</v>
      </c>
      <c r="BL190" s="12" t="n">
        <v>0.108</v>
      </c>
      <c r="BM190" s="12" t="n">
        <v>0.092</v>
      </c>
      <c r="BN190" s="12" t="n">
        <v>0.1</v>
      </c>
      <c r="BO190" s="12" t="n">
        <v>0.098</v>
      </c>
      <c r="BP190" s="12" t="n">
        <v>0.107</v>
      </c>
      <c r="BQ190" s="12" t="n">
        <v>0.109</v>
      </c>
      <c r="BR190" s="12" t="n">
        <v>0.092</v>
      </c>
      <c r="BS190" s="12" t="n">
        <v>0.094</v>
      </c>
    </row>
    <row r="191" customFormat="false" ht="13" hidden="false" customHeight="false" outlineLevel="0" collapsed="false">
      <c r="B191" s="12" t="n">
        <v>596</v>
      </c>
      <c r="C191" s="12" t="n">
        <v>5098</v>
      </c>
      <c r="D191" s="12" t="n">
        <v>5116</v>
      </c>
      <c r="E191" s="12" t="n">
        <v>5598</v>
      </c>
      <c r="F191" s="12" t="n">
        <v>5364</v>
      </c>
      <c r="G191" s="12" t="n">
        <v>4933</v>
      </c>
      <c r="H191" s="12" t="n">
        <v>5823</v>
      </c>
      <c r="I191" s="12" t="n">
        <v>5283</v>
      </c>
      <c r="J191" s="12" t="n">
        <v>5105</v>
      </c>
      <c r="K191" s="12" t="n">
        <v>2707</v>
      </c>
      <c r="L191" s="12" t="n">
        <v>3049</v>
      </c>
      <c r="M191" s="12" t="n">
        <v>3040</v>
      </c>
      <c r="N191" s="12" t="n">
        <v>2888</v>
      </c>
      <c r="Q191" s="12" t="n">
        <v>596</v>
      </c>
      <c r="R191" s="12" t="n">
        <v>3842</v>
      </c>
      <c r="S191" s="12" t="n">
        <v>4238</v>
      </c>
      <c r="T191" s="12" t="n">
        <v>3822</v>
      </c>
      <c r="U191" s="12" t="n">
        <v>3948</v>
      </c>
      <c r="V191" s="12" t="n">
        <v>4856</v>
      </c>
      <c r="W191" s="12" t="n">
        <v>4584</v>
      </c>
      <c r="X191" s="12" t="n">
        <v>5497</v>
      </c>
      <c r="Y191" s="12" t="n">
        <v>5030</v>
      </c>
      <c r="AB191" s="12" t="n">
        <v>596</v>
      </c>
      <c r="AC191" s="12" t="n">
        <v>4932</v>
      </c>
      <c r="AD191" s="12" t="n">
        <v>4974</v>
      </c>
      <c r="AE191" s="12" t="n">
        <v>5644</v>
      </c>
      <c r="AF191" s="12" t="n">
        <v>5507</v>
      </c>
      <c r="AG191" s="12" t="n">
        <v>5731</v>
      </c>
      <c r="AH191" s="12" t="n">
        <v>5293</v>
      </c>
      <c r="AI191" s="12" t="n">
        <v>6358</v>
      </c>
      <c r="AJ191" s="12" t="n">
        <v>6653</v>
      </c>
      <c r="AM191" s="12" t="n">
        <v>536</v>
      </c>
      <c r="AN191" s="12" t="n">
        <v>0.002</v>
      </c>
      <c r="AO191" s="12" t="n">
        <v>-0.002</v>
      </c>
      <c r="AP191" s="12" t="n">
        <v>-0.004</v>
      </c>
      <c r="AQ191" s="12" t="n">
        <v>-0.003</v>
      </c>
      <c r="AR191" s="12" t="n">
        <v>0.003</v>
      </c>
      <c r="AS191" s="12" t="n">
        <v>0.00074</v>
      </c>
      <c r="AT191" s="12" t="n">
        <v>-0.003</v>
      </c>
      <c r="AU191" s="12" t="n">
        <v>-0.006</v>
      </c>
      <c r="AV191" s="12" t="n">
        <v>0.002</v>
      </c>
      <c r="AW191" s="12" t="n">
        <v>-0.003</v>
      </c>
      <c r="AZ191" s="12" t="n">
        <v>536</v>
      </c>
      <c r="BA191" s="12" t="n">
        <v>0.008</v>
      </c>
      <c r="BB191" s="12" t="n">
        <v>0.004</v>
      </c>
      <c r="BC191" s="12" t="n">
        <v>0.003</v>
      </c>
      <c r="BD191" s="12" t="n">
        <v>0.004</v>
      </c>
      <c r="BE191" s="12" t="n">
        <v>0.005</v>
      </c>
      <c r="BF191" s="12" t="n">
        <v>0.006</v>
      </c>
      <c r="BG191" s="12" t="n">
        <v>0.006</v>
      </c>
      <c r="BH191" s="12" t="n">
        <v>0.004</v>
      </c>
      <c r="BK191" s="12" t="n">
        <v>536</v>
      </c>
      <c r="BL191" s="12" t="n">
        <v>0.107</v>
      </c>
      <c r="BM191" s="12" t="n">
        <v>0.092</v>
      </c>
      <c r="BN191" s="12" t="n">
        <v>0.1</v>
      </c>
      <c r="BO191" s="12" t="n">
        <v>0.098</v>
      </c>
      <c r="BP191" s="12" t="n">
        <v>0.107</v>
      </c>
      <c r="BQ191" s="12" t="n">
        <v>0.109</v>
      </c>
      <c r="BR191" s="12" t="n">
        <v>0.092</v>
      </c>
      <c r="BS191" s="12" t="n">
        <v>0.095</v>
      </c>
    </row>
    <row r="192" customFormat="false" ht="13" hidden="false" customHeight="false" outlineLevel="0" collapsed="false">
      <c r="B192" s="12" t="n">
        <v>597</v>
      </c>
      <c r="C192" s="12" t="n">
        <v>5105</v>
      </c>
      <c r="D192" s="12" t="n">
        <v>5393</v>
      </c>
      <c r="E192" s="12" t="n">
        <v>5791</v>
      </c>
      <c r="F192" s="12" t="n">
        <v>4937</v>
      </c>
      <c r="G192" s="12" t="n">
        <v>5582</v>
      </c>
      <c r="H192" s="12" t="n">
        <v>5426</v>
      </c>
      <c r="I192" s="12" t="n">
        <v>5571</v>
      </c>
      <c r="J192" s="12" t="n">
        <v>5619</v>
      </c>
      <c r="K192" s="12" t="n">
        <v>3243</v>
      </c>
      <c r="L192" s="12" t="n">
        <v>2816</v>
      </c>
      <c r="M192" s="12" t="n">
        <v>3419</v>
      </c>
      <c r="N192" s="12" t="n">
        <v>3049</v>
      </c>
      <c r="Q192" s="12" t="n">
        <v>597</v>
      </c>
      <c r="R192" s="12" t="n">
        <v>4213</v>
      </c>
      <c r="S192" s="12" t="n">
        <v>4110</v>
      </c>
      <c r="T192" s="12" t="n">
        <v>4083</v>
      </c>
      <c r="U192" s="12" t="n">
        <v>3877</v>
      </c>
      <c r="V192" s="12" t="n">
        <v>4910</v>
      </c>
      <c r="W192" s="12" t="n">
        <v>4756</v>
      </c>
      <c r="X192" s="12" t="n">
        <v>5143</v>
      </c>
      <c r="Y192" s="12" t="n">
        <v>5389</v>
      </c>
      <c r="AB192" s="12" t="n">
        <v>597</v>
      </c>
      <c r="AC192" s="12" t="n">
        <v>5170</v>
      </c>
      <c r="AD192" s="12" t="n">
        <v>4616</v>
      </c>
      <c r="AE192" s="12" t="n">
        <v>5416</v>
      </c>
      <c r="AF192" s="12" t="n">
        <v>5313</v>
      </c>
      <c r="AG192" s="12" t="n">
        <v>5449</v>
      </c>
      <c r="AH192" s="12" t="n">
        <v>4972</v>
      </c>
      <c r="AI192" s="12" t="n">
        <v>6296</v>
      </c>
      <c r="AJ192" s="12" t="n">
        <v>6280</v>
      </c>
      <c r="AM192" s="12" t="n">
        <v>537</v>
      </c>
      <c r="AN192" s="12" t="n">
        <v>0.002</v>
      </c>
      <c r="AO192" s="12" t="n">
        <v>-0.002</v>
      </c>
      <c r="AP192" s="12" t="n">
        <v>-0.004</v>
      </c>
      <c r="AQ192" s="12" t="n">
        <v>-0.003</v>
      </c>
      <c r="AR192" s="12" t="n">
        <v>0.004</v>
      </c>
      <c r="AS192" s="12" t="n">
        <v>0.00096</v>
      </c>
      <c r="AT192" s="12" t="n">
        <v>-0.003</v>
      </c>
      <c r="AU192" s="12" t="n">
        <v>-0.006</v>
      </c>
      <c r="AV192" s="12" t="n">
        <v>0.002</v>
      </c>
      <c r="AW192" s="12" t="n">
        <v>-0.002</v>
      </c>
      <c r="AZ192" s="12" t="n">
        <v>537</v>
      </c>
      <c r="BA192" s="12" t="n">
        <v>0.008</v>
      </c>
      <c r="BB192" s="12" t="n">
        <v>0.003</v>
      </c>
      <c r="BC192" s="12" t="n">
        <v>0.003</v>
      </c>
      <c r="BD192" s="12" t="n">
        <v>0.003</v>
      </c>
      <c r="BE192" s="12" t="n">
        <v>0.006</v>
      </c>
      <c r="BF192" s="12" t="n">
        <v>0.005</v>
      </c>
      <c r="BG192" s="12" t="n">
        <v>0.006</v>
      </c>
      <c r="BH192" s="12" t="n">
        <v>0.002</v>
      </c>
      <c r="BK192" s="12" t="n">
        <v>537</v>
      </c>
      <c r="BL192" s="12" t="n">
        <v>0.106</v>
      </c>
      <c r="BM192" s="12" t="n">
        <v>0.091</v>
      </c>
      <c r="BN192" s="12" t="n">
        <v>0.098</v>
      </c>
      <c r="BO192" s="12" t="n">
        <v>0.096</v>
      </c>
      <c r="BP192" s="12" t="n">
        <v>0.105</v>
      </c>
      <c r="BQ192" s="12" t="n">
        <v>0.109</v>
      </c>
      <c r="BR192" s="12" t="n">
        <v>0.091</v>
      </c>
      <c r="BS192" s="12" t="n">
        <v>0.093</v>
      </c>
    </row>
    <row r="193" customFormat="false" ht="13" hidden="false" customHeight="false" outlineLevel="0" collapsed="false">
      <c r="B193" s="12" t="n">
        <v>598</v>
      </c>
      <c r="C193" s="12" t="n">
        <v>4948</v>
      </c>
      <c r="D193" s="12" t="n">
        <v>4721</v>
      </c>
      <c r="E193" s="12" t="n">
        <v>4985</v>
      </c>
      <c r="F193" s="12" t="n">
        <v>4751</v>
      </c>
      <c r="G193" s="12" t="n">
        <v>4862</v>
      </c>
      <c r="H193" s="12" t="n">
        <v>5356</v>
      </c>
      <c r="I193" s="12" t="n">
        <v>5355</v>
      </c>
      <c r="J193" s="12" t="n">
        <v>5381</v>
      </c>
      <c r="K193" s="12" t="n">
        <v>2798</v>
      </c>
      <c r="L193" s="12" t="n">
        <v>2977</v>
      </c>
      <c r="M193" s="12" t="n">
        <v>3270</v>
      </c>
      <c r="N193" s="12" t="n">
        <v>3209</v>
      </c>
      <c r="Q193" s="12" t="n">
        <v>598</v>
      </c>
      <c r="R193" s="12" t="n">
        <v>3946</v>
      </c>
      <c r="S193" s="12" t="n">
        <v>3723</v>
      </c>
      <c r="T193" s="12" t="n">
        <v>3939</v>
      </c>
      <c r="U193" s="12" t="n">
        <v>4017</v>
      </c>
      <c r="V193" s="12" t="n">
        <v>4281</v>
      </c>
      <c r="W193" s="12" t="n">
        <v>4613</v>
      </c>
      <c r="X193" s="12" t="n">
        <v>4665</v>
      </c>
      <c r="Y193" s="12" t="n">
        <v>4804</v>
      </c>
      <c r="AB193" s="12" t="n">
        <v>598</v>
      </c>
      <c r="AC193" s="12" t="n">
        <v>4643</v>
      </c>
      <c r="AD193" s="12" t="n">
        <v>4757</v>
      </c>
      <c r="AE193" s="12" t="n">
        <v>5015</v>
      </c>
      <c r="AF193" s="12" t="n">
        <v>5552</v>
      </c>
      <c r="AG193" s="12" t="n">
        <v>5290</v>
      </c>
      <c r="AH193" s="12" t="n">
        <v>4816</v>
      </c>
      <c r="AI193" s="12" t="n">
        <v>6087</v>
      </c>
      <c r="AJ193" s="12" t="n">
        <v>6544</v>
      </c>
      <c r="AM193" s="12" t="n">
        <v>538</v>
      </c>
      <c r="AN193" s="12" t="n">
        <v>0.00058</v>
      </c>
      <c r="AO193" s="12" t="n">
        <v>-0.002</v>
      </c>
      <c r="AP193" s="12" t="n">
        <v>-0.004</v>
      </c>
      <c r="AQ193" s="12" t="n">
        <v>-0.003</v>
      </c>
      <c r="AR193" s="12" t="n">
        <v>0.003</v>
      </c>
      <c r="AS193" s="12" t="n">
        <v>0.00048</v>
      </c>
      <c r="AT193" s="12" t="n">
        <v>-0.004</v>
      </c>
      <c r="AU193" s="12" t="n">
        <v>-0.007</v>
      </c>
      <c r="AV193" s="12" t="n">
        <v>0.002</v>
      </c>
      <c r="AW193" s="12" t="n">
        <v>-0.002</v>
      </c>
      <c r="AZ193" s="12" t="n">
        <v>538</v>
      </c>
      <c r="BA193" s="12" t="n">
        <v>0.007</v>
      </c>
      <c r="BB193" s="12" t="n">
        <v>0.004</v>
      </c>
      <c r="BC193" s="12" t="n">
        <v>0.002</v>
      </c>
      <c r="BD193" s="12" t="n">
        <v>0.004</v>
      </c>
      <c r="BE193" s="12" t="n">
        <v>0.006</v>
      </c>
      <c r="BF193" s="12" t="n">
        <v>0.006</v>
      </c>
      <c r="BG193" s="12" t="n">
        <v>0.006</v>
      </c>
      <c r="BH193" s="12" t="n">
        <v>0.002</v>
      </c>
      <c r="BK193" s="12" t="n">
        <v>538</v>
      </c>
      <c r="BL193" s="12" t="n">
        <v>0.107</v>
      </c>
      <c r="BM193" s="12" t="n">
        <v>0.092</v>
      </c>
      <c r="BN193" s="12" t="n">
        <v>0.099</v>
      </c>
      <c r="BO193" s="12" t="n">
        <v>0.097</v>
      </c>
      <c r="BP193" s="12" t="n">
        <v>0.106</v>
      </c>
      <c r="BQ193" s="12" t="n">
        <v>0.109</v>
      </c>
      <c r="BR193" s="12" t="n">
        <v>0.092</v>
      </c>
      <c r="BS193" s="12" t="n">
        <v>0.093</v>
      </c>
    </row>
    <row r="194" customFormat="false" ht="13" hidden="false" customHeight="false" outlineLevel="0" collapsed="false">
      <c r="B194" s="12" t="n">
        <v>599</v>
      </c>
      <c r="C194" s="12" t="n">
        <v>4875</v>
      </c>
      <c r="D194" s="12" t="n">
        <v>4090</v>
      </c>
      <c r="E194" s="12" t="n">
        <v>5195</v>
      </c>
      <c r="F194" s="12" t="n">
        <v>5230</v>
      </c>
      <c r="G194" s="12" t="n">
        <v>4854</v>
      </c>
      <c r="H194" s="12" t="n">
        <v>5059</v>
      </c>
      <c r="I194" s="12" t="n">
        <v>5159</v>
      </c>
      <c r="J194" s="12" t="n">
        <v>5357</v>
      </c>
      <c r="K194" s="12" t="n">
        <v>2666</v>
      </c>
      <c r="L194" s="12" t="n">
        <v>2826</v>
      </c>
      <c r="M194" s="12" t="n">
        <v>2892</v>
      </c>
      <c r="N194" s="12" t="n">
        <v>3078</v>
      </c>
      <c r="Q194" s="12" t="n">
        <v>599</v>
      </c>
      <c r="R194" s="12" t="n">
        <v>3845</v>
      </c>
      <c r="S194" s="12" t="n">
        <v>3883</v>
      </c>
      <c r="T194" s="12" t="n">
        <v>4007</v>
      </c>
      <c r="U194" s="12" t="n">
        <v>3962</v>
      </c>
      <c r="V194" s="12" t="n">
        <v>4724</v>
      </c>
      <c r="W194" s="12" t="n">
        <v>4714</v>
      </c>
      <c r="X194" s="12" t="n">
        <v>4739</v>
      </c>
      <c r="Y194" s="12" t="n">
        <v>4981</v>
      </c>
      <c r="AB194" s="12" t="n">
        <v>599</v>
      </c>
      <c r="AC194" s="12" t="n">
        <v>4978</v>
      </c>
      <c r="AD194" s="12" t="n">
        <v>4186</v>
      </c>
      <c r="AE194" s="12" t="n">
        <v>5696</v>
      </c>
      <c r="AF194" s="12" t="n">
        <v>5363</v>
      </c>
      <c r="AG194" s="12" t="n">
        <v>5570</v>
      </c>
      <c r="AH194" s="12" t="n">
        <v>4946</v>
      </c>
      <c r="AI194" s="12" t="n">
        <v>6283</v>
      </c>
      <c r="AJ194" s="12" t="n">
        <v>5847</v>
      </c>
      <c r="AM194" s="12" t="n">
        <v>539</v>
      </c>
      <c r="AN194" s="12" t="n">
        <v>0.002</v>
      </c>
      <c r="AO194" s="12" t="n">
        <v>-0.002</v>
      </c>
      <c r="AP194" s="12" t="n">
        <v>-0.003</v>
      </c>
      <c r="AQ194" s="12" t="n">
        <v>-0.003</v>
      </c>
      <c r="AR194" s="12" t="n">
        <v>0.004</v>
      </c>
      <c r="AS194" s="12" t="n">
        <v>-0.0001</v>
      </c>
      <c r="AT194" s="12" t="n">
        <v>-0.004</v>
      </c>
      <c r="AU194" s="12" t="n">
        <v>-0.007</v>
      </c>
      <c r="AV194" s="12" t="n">
        <v>0.002</v>
      </c>
      <c r="AW194" s="12" t="n">
        <v>-0.002</v>
      </c>
      <c r="AZ194" s="12" t="n">
        <v>539</v>
      </c>
      <c r="BA194" s="12" t="n">
        <v>0.008</v>
      </c>
      <c r="BB194" s="12" t="n">
        <v>0.003</v>
      </c>
      <c r="BC194" s="12" t="n">
        <v>0.003</v>
      </c>
      <c r="BD194" s="12" t="n">
        <v>0.004</v>
      </c>
      <c r="BE194" s="12" t="n">
        <v>0.006</v>
      </c>
      <c r="BF194" s="12" t="n">
        <v>0.005</v>
      </c>
      <c r="BG194" s="12" t="n">
        <v>0.007</v>
      </c>
      <c r="BH194" s="12" t="n">
        <v>0.002</v>
      </c>
      <c r="BK194" s="12" t="n">
        <v>539</v>
      </c>
      <c r="BL194" s="12" t="n">
        <v>0.107</v>
      </c>
      <c r="BM194" s="12" t="n">
        <v>0.092</v>
      </c>
      <c r="BN194" s="12" t="n">
        <v>0.099</v>
      </c>
      <c r="BO194" s="12" t="n">
        <v>0.097</v>
      </c>
      <c r="BP194" s="12" t="n">
        <v>0.107</v>
      </c>
      <c r="BQ194" s="12" t="n">
        <v>0.11</v>
      </c>
      <c r="BR194" s="12" t="n">
        <v>0.092</v>
      </c>
      <c r="BS194" s="12" t="n">
        <v>0.094</v>
      </c>
    </row>
    <row r="195" customFormat="false" ht="13" hidden="false" customHeight="false" outlineLevel="0" collapsed="false">
      <c r="B195" s="12" t="n">
        <v>600</v>
      </c>
      <c r="C195" s="12" t="n">
        <v>4961</v>
      </c>
      <c r="D195" s="12" t="n">
        <v>4401</v>
      </c>
      <c r="E195" s="12" t="n">
        <v>4540</v>
      </c>
      <c r="F195" s="12" t="n">
        <v>4448</v>
      </c>
      <c r="G195" s="12" t="n">
        <v>5216</v>
      </c>
      <c r="H195" s="12" t="n">
        <v>5111</v>
      </c>
      <c r="I195" s="12" t="n">
        <v>4985</v>
      </c>
      <c r="J195" s="12" t="n">
        <v>4806</v>
      </c>
      <c r="K195" s="12" t="n">
        <v>2932</v>
      </c>
      <c r="L195" s="12" t="n">
        <v>2889</v>
      </c>
      <c r="M195" s="12" t="n">
        <v>3047</v>
      </c>
      <c r="N195" s="12" t="n">
        <v>3050</v>
      </c>
      <c r="Q195" s="12" t="n">
        <v>600</v>
      </c>
      <c r="R195" s="12" t="n">
        <v>3860</v>
      </c>
      <c r="S195" s="12" t="n">
        <v>3864</v>
      </c>
      <c r="T195" s="12" t="n">
        <v>3969</v>
      </c>
      <c r="U195" s="12" t="n">
        <v>3818</v>
      </c>
      <c r="V195" s="12" t="n">
        <v>4721</v>
      </c>
      <c r="W195" s="12" t="n">
        <v>4799</v>
      </c>
      <c r="X195" s="12" t="n">
        <v>4767</v>
      </c>
      <c r="Y195" s="12" t="n">
        <v>4420</v>
      </c>
      <c r="AB195" s="12" t="n">
        <v>600</v>
      </c>
      <c r="AC195" s="12" t="n">
        <v>4487</v>
      </c>
      <c r="AD195" s="12" t="n">
        <v>4668</v>
      </c>
      <c r="AE195" s="12" t="n">
        <v>4913</v>
      </c>
      <c r="AF195" s="12" t="n">
        <v>5401</v>
      </c>
      <c r="AG195" s="12" t="n">
        <v>5007</v>
      </c>
      <c r="AH195" s="12" t="n">
        <v>4980</v>
      </c>
      <c r="AI195" s="12" t="n">
        <v>6046</v>
      </c>
      <c r="AJ195" s="12" t="n">
        <v>5759</v>
      </c>
      <c r="AM195" s="12" t="n">
        <v>540</v>
      </c>
      <c r="AN195" s="12" t="n">
        <v>0.003</v>
      </c>
      <c r="AO195" s="12" t="n">
        <v>-8E-005</v>
      </c>
      <c r="AP195" s="12" t="n">
        <v>-0.003</v>
      </c>
      <c r="AQ195" s="12" t="n">
        <v>-0.001</v>
      </c>
      <c r="AR195" s="12" t="n">
        <v>0.005</v>
      </c>
      <c r="AS195" s="12" t="n">
        <v>0.00042</v>
      </c>
      <c r="AT195" s="12" t="n">
        <v>-0.003</v>
      </c>
      <c r="AU195" s="12" t="n">
        <v>-0.006</v>
      </c>
      <c r="AV195" s="12" t="n">
        <v>0.003</v>
      </c>
      <c r="AW195" s="12" t="n">
        <v>-0.002</v>
      </c>
      <c r="AZ195" s="12" t="n">
        <v>540</v>
      </c>
      <c r="BA195" s="12" t="n">
        <v>0.009</v>
      </c>
      <c r="BB195" s="12" t="n">
        <v>0.005</v>
      </c>
      <c r="BC195" s="12" t="n">
        <v>0.005</v>
      </c>
      <c r="BD195" s="12" t="n">
        <v>0.005</v>
      </c>
      <c r="BE195" s="12" t="n">
        <v>0.006</v>
      </c>
      <c r="BF195" s="12" t="n">
        <v>0.006</v>
      </c>
      <c r="BG195" s="12" t="n">
        <v>0.007</v>
      </c>
      <c r="BH195" s="12" t="n">
        <v>0.004</v>
      </c>
      <c r="BK195" s="12" t="n">
        <v>540</v>
      </c>
      <c r="BL195" s="12" t="n">
        <v>0.109</v>
      </c>
      <c r="BM195" s="12" t="n">
        <v>0.093</v>
      </c>
      <c r="BN195" s="12" t="n">
        <v>0.1</v>
      </c>
      <c r="BO195" s="12" t="n">
        <v>0.098</v>
      </c>
      <c r="BP195" s="12" t="n">
        <v>0.108</v>
      </c>
      <c r="BQ195" s="12" t="n">
        <v>0.11</v>
      </c>
      <c r="BR195" s="12" t="n">
        <v>0.093</v>
      </c>
      <c r="BS195" s="12" t="n">
        <v>0.094</v>
      </c>
    </row>
    <row r="196" customFormat="false" ht="13" hidden="false" customHeight="false" outlineLevel="0" collapsed="false">
      <c r="B196" s="12" t="n">
        <v>601</v>
      </c>
      <c r="C196" s="12" t="n">
        <v>4656</v>
      </c>
      <c r="D196" s="12" t="n">
        <v>4317</v>
      </c>
      <c r="E196" s="12" t="n">
        <v>4667</v>
      </c>
      <c r="F196" s="12" t="n">
        <v>4442</v>
      </c>
      <c r="G196" s="12" t="n">
        <v>4806</v>
      </c>
      <c r="H196" s="12" t="n">
        <v>5189</v>
      </c>
      <c r="I196" s="12" t="n">
        <v>5010</v>
      </c>
      <c r="J196" s="12" t="n">
        <v>4765</v>
      </c>
      <c r="K196" s="12" t="n">
        <v>2345</v>
      </c>
      <c r="L196" s="12" t="n">
        <v>2570</v>
      </c>
      <c r="M196" s="12" t="n">
        <v>3053</v>
      </c>
      <c r="N196" s="12" t="n">
        <v>2785</v>
      </c>
      <c r="Q196" s="12" t="n">
        <v>601</v>
      </c>
      <c r="R196" s="12" t="n">
        <v>3797</v>
      </c>
      <c r="S196" s="12" t="n">
        <v>2972</v>
      </c>
      <c r="T196" s="12" t="n">
        <v>3845</v>
      </c>
      <c r="U196" s="12" t="n">
        <v>3451</v>
      </c>
      <c r="V196" s="12" t="n">
        <v>4609</v>
      </c>
      <c r="W196" s="12" t="n">
        <v>4199</v>
      </c>
      <c r="X196" s="12" t="n">
        <v>4434</v>
      </c>
      <c r="Y196" s="12" t="n">
        <v>4653</v>
      </c>
      <c r="AB196" s="12" t="n">
        <v>601</v>
      </c>
      <c r="AC196" s="12" t="n">
        <v>4400</v>
      </c>
      <c r="AD196" s="12" t="n">
        <v>4052</v>
      </c>
      <c r="AE196" s="12" t="n">
        <v>5152</v>
      </c>
      <c r="AF196" s="12" t="n">
        <v>5014</v>
      </c>
      <c r="AG196" s="12" t="n">
        <v>4785</v>
      </c>
      <c r="AH196" s="12" t="n">
        <v>4871</v>
      </c>
      <c r="AI196" s="12" t="n">
        <v>5125</v>
      </c>
      <c r="AJ196" s="12" t="n">
        <v>6345</v>
      </c>
      <c r="AM196" s="12" t="n">
        <v>541</v>
      </c>
      <c r="AN196" s="12" t="n">
        <v>0.004</v>
      </c>
      <c r="AO196" s="12" t="n">
        <v>0.00022</v>
      </c>
      <c r="AP196" s="12" t="n">
        <v>-0.003</v>
      </c>
      <c r="AQ196" s="12" t="n">
        <v>-0.001</v>
      </c>
      <c r="AR196" s="12" t="n">
        <v>0.006</v>
      </c>
      <c r="AS196" s="12" t="n">
        <v>0.001</v>
      </c>
      <c r="AT196" s="12" t="n">
        <v>-0.003</v>
      </c>
      <c r="AU196" s="12" t="n">
        <v>-0.006</v>
      </c>
      <c r="AV196" s="12" t="n">
        <v>0.003</v>
      </c>
      <c r="AW196" s="12" t="n">
        <v>-0.002</v>
      </c>
      <c r="AZ196" s="12" t="n">
        <v>541</v>
      </c>
      <c r="BA196" s="12" t="n">
        <v>0.009</v>
      </c>
      <c r="BB196" s="12" t="n">
        <v>0.006</v>
      </c>
      <c r="BC196" s="12" t="n">
        <v>0.005</v>
      </c>
      <c r="BD196" s="12" t="n">
        <v>0.006</v>
      </c>
      <c r="BE196" s="12" t="n">
        <v>0.006</v>
      </c>
      <c r="BF196" s="12" t="n">
        <v>0.007</v>
      </c>
      <c r="BG196" s="12" t="n">
        <v>0.007</v>
      </c>
      <c r="BH196" s="12" t="n">
        <v>0.004</v>
      </c>
      <c r="BK196" s="12" t="n">
        <v>541</v>
      </c>
      <c r="BL196" s="12" t="n">
        <v>0.11</v>
      </c>
      <c r="BM196" s="12" t="n">
        <v>0.094</v>
      </c>
      <c r="BN196" s="12" t="n">
        <v>0.1</v>
      </c>
      <c r="BO196" s="12" t="n">
        <v>0.099</v>
      </c>
      <c r="BP196" s="12" t="n">
        <v>0.108</v>
      </c>
      <c r="BQ196" s="12" t="n">
        <v>0.112</v>
      </c>
      <c r="BR196" s="12" t="n">
        <v>0.093</v>
      </c>
      <c r="BS196" s="12" t="n">
        <v>0.095</v>
      </c>
    </row>
    <row r="197" customFormat="false" ht="13" hidden="false" customHeight="false" outlineLevel="0" collapsed="false">
      <c r="B197" s="12" t="n">
        <v>602</v>
      </c>
      <c r="C197" s="12" t="n">
        <v>4398</v>
      </c>
      <c r="D197" s="12" t="n">
        <v>4203</v>
      </c>
      <c r="E197" s="12" t="n">
        <v>4735</v>
      </c>
      <c r="F197" s="12" t="n">
        <v>4222</v>
      </c>
      <c r="G197" s="12" t="n">
        <v>5178</v>
      </c>
      <c r="H197" s="12" t="n">
        <v>4474</v>
      </c>
      <c r="I197" s="12" t="n">
        <v>5431</v>
      </c>
      <c r="J197" s="12" t="n">
        <v>4749</v>
      </c>
      <c r="K197" s="12" t="n">
        <v>2857</v>
      </c>
      <c r="L197" s="12" t="n">
        <v>2674</v>
      </c>
      <c r="M197" s="12" t="n">
        <v>2886</v>
      </c>
      <c r="N197" s="12" t="n">
        <v>2791</v>
      </c>
      <c r="Q197" s="12" t="n">
        <v>602</v>
      </c>
      <c r="R197" s="12" t="n">
        <v>4134</v>
      </c>
      <c r="S197" s="12" t="n">
        <v>3469</v>
      </c>
      <c r="T197" s="12" t="n">
        <v>3896</v>
      </c>
      <c r="U197" s="12" t="n">
        <v>3604</v>
      </c>
      <c r="V197" s="12" t="n">
        <v>4936</v>
      </c>
      <c r="W197" s="12" t="n">
        <v>4243</v>
      </c>
      <c r="X197" s="12" t="n">
        <v>4659</v>
      </c>
      <c r="Y197" s="12" t="n">
        <v>4421</v>
      </c>
      <c r="AB197" s="12" t="n">
        <v>602</v>
      </c>
      <c r="AC197" s="12" t="n">
        <v>3982</v>
      </c>
      <c r="AD197" s="12" t="n">
        <v>4413</v>
      </c>
      <c r="AE197" s="12" t="n">
        <v>4417</v>
      </c>
      <c r="AF197" s="12" t="n">
        <v>5388</v>
      </c>
      <c r="AG197" s="12" t="n">
        <v>4573</v>
      </c>
      <c r="AH197" s="12" t="n">
        <v>4558</v>
      </c>
      <c r="AI197" s="12" t="n">
        <v>5104</v>
      </c>
      <c r="AJ197" s="12" t="n">
        <v>5652</v>
      </c>
      <c r="AM197" s="12" t="n">
        <v>542</v>
      </c>
      <c r="AN197" s="12" t="n">
        <v>0.003</v>
      </c>
      <c r="AO197" s="12" t="n">
        <v>-0.00078</v>
      </c>
      <c r="AP197" s="12" t="n">
        <v>-0.003</v>
      </c>
      <c r="AQ197" s="12" t="n">
        <v>-0.002</v>
      </c>
      <c r="AR197" s="12" t="n">
        <v>0.005</v>
      </c>
      <c r="AS197" s="12" t="n">
        <v>0.001</v>
      </c>
      <c r="AT197" s="12" t="n">
        <v>-0.004</v>
      </c>
      <c r="AU197" s="12" t="n">
        <v>-0.007</v>
      </c>
      <c r="AV197" s="12" t="n">
        <v>0.002</v>
      </c>
      <c r="AW197" s="12" t="n">
        <v>-0.002</v>
      </c>
      <c r="AZ197" s="12" t="n">
        <v>542</v>
      </c>
      <c r="BA197" s="12" t="n">
        <v>0.009</v>
      </c>
      <c r="BB197" s="12" t="n">
        <v>0.005</v>
      </c>
      <c r="BC197" s="12" t="n">
        <v>0.004</v>
      </c>
      <c r="BD197" s="12" t="n">
        <v>0.005</v>
      </c>
      <c r="BE197" s="12" t="n">
        <v>0.006</v>
      </c>
      <c r="BF197" s="12" t="n">
        <v>0.005</v>
      </c>
      <c r="BG197" s="12" t="n">
        <v>0.007</v>
      </c>
      <c r="BH197" s="12" t="n">
        <v>0.004</v>
      </c>
      <c r="BK197" s="12" t="n">
        <v>542</v>
      </c>
      <c r="BL197" s="12" t="n">
        <v>0.109</v>
      </c>
      <c r="BM197" s="12" t="n">
        <v>0.093</v>
      </c>
      <c r="BN197" s="12" t="n">
        <v>0.1</v>
      </c>
      <c r="BO197" s="12" t="n">
        <v>0.098</v>
      </c>
      <c r="BP197" s="12" t="n">
        <v>0.107</v>
      </c>
      <c r="BQ197" s="12" t="n">
        <v>0.111</v>
      </c>
      <c r="BR197" s="12" t="n">
        <v>0.092</v>
      </c>
      <c r="BS197" s="12" t="n">
        <v>0.094</v>
      </c>
    </row>
    <row r="198" customFormat="false" ht="13" hidden="false" customHeight="false" outlineLevel="0" collapsed="false">
      <c r="B198" s="12" t="n">
        <v>603</v>
      </c>
      <c r="C198" s="12" t="n">
        <v>4411</v>
      </c>
      <c r="D198" s="12" t="n">
        <v>4308</v>
      </c>
      <c r="E198" s="12" t="n">
        <v>4666</v>
      </c>
      <c r="F198" s="12" t="n">
        <v>3901</v>
      </c>
      <c r="G198" s="12" t="n">
        <v>4322</v>
      </c>
      <c r="H198" s="12" t="n">
        <v>4365</v>
      </c>
      <c r="I198" s="12" t="n">
        <v>4751</v>
      </c>
      <c r="J198" s="12" t="n">
        <v>5475</v>
      </c>
      <c r="K198" s="12" t="n">
        <v>2594</v>
      </c>
      <c r="L198" s="12" t="n">
        <v>2396</v>
      </c>
      <c r="M198" s="12" t="n">
        <v>2963</v>
      </c>
      <c r="N198" s="12" t="n">
        <v>2760</v>
      </c>
      <c r="Q198" s="12" t="n">
        <v>603</v>
      </c>
      <c r="R198" s="12" t="n">
        <v>3469</v>
      </c>
      <c r="S198" s="12" t="n">
        <v>3445</v>
      </c>
      <c r="T198" s="12" t="n">
        <v>3584</v>
      </c>
      <c r="U198" s="12" t="n">
        <v>3833</v>
      </c>
      <c r="V198" s="12" t="n">
        <v>4495</v>
      </c>
      <c r="W198" s="12" t="n">
        <v>3910</v>
      </c>
      <c r="X198" s="12" t="n">
        <v>4436</v>
      </c>
      <c r="Y198" s="12" t="n">
        <v>4430</v>
      </c>
      <c r="AB198" s="12" t="n">
        <v>603</v>
      </c>
      <c r="AC198" s="12" t="n">
        <v>4285</v>
      </c>
      <c r="AD198" s="12" t="n">
        <v>4425</v>
      </c>
      <c r="AE198" s="12" t="n">
        <v>4837</v>
      </c>
      <c r="AF198" s="12" t="n">
        <v>5440</v>
      </c>
      <c r="AG198" s="12" t="n">
        <v>4926</v>
      </c>
      <c r="AH198" s="12" t="n">
        <v>4372</v>
      </c>
      <c r="AI198" s="12" t="n">
        <v>5535</v>
      </c>
      <c r="AJ198" s="12" t="n">
        <v>6071</v>
      </c>
      <c r="AM198" s="12" t="n">
        <v>543</v>
      </c>
      <c r="AN198" s="12" t="n">
        <v>0.002</v>
      </c>
      <c r="AO198" s="12" t="n">
        <v>-0.00082</v>
      </c>
      <c r="AP198" s="12" t="n">
        <v>-0.003</v>
      </c>
      <c r="AQ198" s="12" t="n">
        <v>-0.002</v>
      </c>
      <c r="AR198" s="12" t="n">
        <v>0.004</v>
      </c>
      <c r="AS198" s="12" t="n">
        <v>0.00098</v>
      </c>
      <c r="AT198" s="12" t="n">
        <v>-0.003</v>
      </c>
      <c r="AU198" s="12" t="n">
        <v>-0.006</v>
      </c>
      <c r="AV198" s="12" t="n">
        <v>0.002</v>
      </c>
      <c r="AW198" s="12" t="n">
        <v>-0.002</v>
      </c>
      <c r="AZ198" s="12" t="n">
        <v>543</v>
      </c>
      <c r="BA198" s="12" t="n">
        <v>0.008</v>
      </c>
      <c r="BB198" s="12" t="n">
        <v>0.004</v>
      </c>
      <c r="BC198" s="12" t="n">
        <v>0.004</v>
      </c>
      <c r="BD198" s="12" t="n">
        <v>0.005</v>
      </c>
      <c r="BE198" s="12" t="n">
        <v>0.006</v>
      </c>
      <c r="BF198" s="12" t="n">
        <v>0.006</v>
      </c>
      <c r="BG198" s="12" t="n">
        <v>0.007</v>
      </c>
      <c r="BH198" s="12" t="n">
        <v>0.003</v>
      </c>
      <c r="BK198" s="12" t="n">
        <v>543</v>
      </c>
      <c r="BL198" s="12" t="n">
        <v>0.107</v>
      </c>
      <c r="BM198" s="12" t="n">
        <v>0.091</v>
      </c>
      <c r="BN198" s="12" t="n">
        <v>0.098</v>
      </c>
      <c r="BO198" s="12" t="n">
        <v>0.097</v>
      </c>
      <c r="BP198" s="12" t="n">
        <v>0.106</v>
      </c>
      <c r="BQ198" s="12" t="n">
        <v>0.109</v>
      </c>
      <c r="BR198" s="12" t="n">
        <v>0.091</v>
      </c>
      <c r="BS198" s="12" t="n">
        <v>0.093</v>
      </c>
    </row>
    <row r="199" customFormat="false" ht="13" hidden="false" customHeight="false" outlineLevel="0" collapsed="false">
      <c r="B199" s="12" t="n">
        <v>604</v>
      </c>
      <c r="C199" s="12" t="n">
        <v>4300</v>
      </c>
      <c r="D199" s="12" t="n">
        <v>4548</v>
      </c>
      <c r="E199" s="12" t="n">
        <v>4724</v>
      </c>
      <c r="F199" s="12" t="n">
        <v>4067</v>
      </c>
      <c r="G199" s="12" t="n">
        <v>4534</v>
      </c>
      <c r="H199" s="12" t="n">
        <v>4488</v>
      </c>
      <c r="I199" s="12" t="n">
        <v>4510</v>
      </c>
      <c r="J199" s="12" t="n">
        <v>4568</v>
      </c>
      <c r="K199" s="12" t="n">
        <v>2742</v>
      </c>
      <c r="L199" s="12" t="n">
        <v>2464</v>
      </c>
      <c r="M199" s="12" t="n">
        <v>2835</v>
      </c>
      <c r="N199" s="12" t="n">
        <v>2738</v>
      </c>
      <c r="Q199" s="12" t="n">
        <v>604</v>
      </c>
      <c r="R199" s="12" t="n">
        <v>3485</v>
      </c>
      <c r="S199" s="12" t="n">
        <v>3491</v>
      </c>
      <c r="T199" s="12" t="n">
        <v>3786</v>
      </c>
      <c r="U199" s="12" t="n">
        <v>3405</v>
      </c>
      <c r="V199" s="12" t="n">
        <v>4169</v>
      </c>
      <c r="W199" s="12" t="n">
        <v>4058</v>
      </c>
      <c r="X199" s="12" t="n">
        <v>4341</v>
      </c>
      <c r="Y199" s="12" t="n">
        <v>4519</v>
      </c>
      <c r="AB199" s="12" t="n">
        <v>604</v>
      </c>
      <c r="AC199" s="12" t="n">
        <v>4497</v>
      </c>
      <c r="AD199" s="12" t="n">
        <v>4627</v>
      </c>
      <c r="AE199" s="12" t="n">
        <v>5004</v>
      </c>
      <c r="AF199" s="12" t="n">
        <v>4818</v>
      </c>
      <c r="AG199" s="12" t="n">
        <v>4794</v>
      </c>
      <c r="AH199" s="12" t="n">
        <v>5054</v>
      </c>
      <c r="AI199" s="12" t="n">
        <v>5443</v>
      </c>
      <c r="AJ199" s="12" t="n">
        <v>5507</v>
      </c>
      <c r="AM199" s="12" t="n">
        <v>544</v>
      </c>
      <c r="AN199" s="12" t="n">
        <v>0.002</v>
      </c>
      <c r="AO199" s="12" t="n">
        <v>-0.00048</v>
      </c>
      <c r="AP199" s="12" t="n">
        <v>-0.004</v>
      </c>
      <c r="AQ199" s="12" t="n">
        <v>-0.002</v>
      </c>
      <c r="AR199" s="12" t="n">
        <v>0.003</v>
      </c>
      <c r="AS199" s="12" t="n">
        <v>0.00062</v>
      </c>
      <c r="AT199" s="12" t="n">
        <v>-0.004</v>
      </c>
      <c r="AU199" s="12" t="n">
        <v>-0.006</v>
      </c>
      <c r="AV199" s="12" t="n">
        <v>0.001</v>
      </c>
      <c r="AW199" s="12" t="n">
        <v>-0.002</v>
      </c>
      <c r="AZ199" s="12" t="n">
        <v>544</v>
      </c>
      <c r="BA199" s="12" t="n">
        <v>0.007</v>
      </c>
      <c r="BB199" s="12" t="n">
        <v>0.004</v>
      </c>
      <c r="BC199" s="12" t="n">
        <v>0.003</v>
      </c>
      <c r="BD199" s="12" t="n">
        <v>0.004</v>
      </c>
      <c r="BE199" s="12" t="n">
        <v>0.006</v>
      </c>
      <c r="BF199" s="12" t="n">
        <v>0.006</v>
      </c>
      <c r="BG199" s="12" t="n">
        <v>0.007</v>
      </c>
      <c r="BH199" s="12" t="n">
        <v>0.003</v>
      </c>
      <c r="BK199" s="12" t="n">
        <v>544</v>
      </c>
      <c r="BL199" s="12" t="n">
        <v>0.106</v>
      </c>
      <c r="BM199" s="12" t="n">
        <v>0.091</v>
      </c>
      <c r="BN199" s="12" t="n">
        <v>0.098</v>
      </c>
      <c r="BO199" s="12" t="n">
        <v>0.097</v>
      </c>
      <c r="BP199" s="12" t="n">
        <v>0.106</v>
      </c>
      <c r="BQ199" s="12" t="n">
        <v>0.109</v>
      </c>
      <c r="BR199" s="12" t="n">
        <v>0.091</v>
      </c>
      <c r="BS199" s="12" t="n">
        <v>0.092</v>
      </c>
    </row>
    <row r="200" customFormat="false" ht="13" hidden="false" customHeight="false" outlineLevel="0" collapsed="false">
      <c r="B200" s="12" t="n">
        <v>605</v>
      </c>
      <c r="C200" s="12" t="n">
        <v>4586</v>
      </c>
      <c r="D200" s="12" t="n">
        <v>3872</v>
      </c>
      <c r="E200" s="12" t="n">
        <v>4499</v>
      </c>
      <c r="F200" s="12" t="n">
        <v>4562</v>
      </c>
      <c r="G200" s="12" t="n">
        <v>4613</v>
      </c>
      <c r="H200" s="12" t="n">
        <v>4830</v>
      </c>
      <c r="I200" s="12" t="n">
        <v>5262</v>
      </c>
      <c r="J200" s="12" t="n">
        <v>4739</v>
      </c>
      <c r="K200" s="12" t="n">
        <v>2672</v>
      </c>
      <c r="L200" s="12" t="n">
        <v>2377</v>
      </c>
      <c r="M200" s="12" t="n">
        <v>2760</v>
      </c>
      <c r="N200" s="12" t="n">
        <v>2591</v>
      </c>
      <c r="Q200" s="12" t="n">
        <v>605</v>
      </c>
      <c r="R200" s="12" t="n">
        <v>3639</v>
      </c>
      <c r="S200" s="12" t="n">
        <v>3781</v>
      </c>
      <c r="T200" s="12" t="n">
        <v>3867</v>
      </c>
      <c r="U200" s="12" t="n">
        <v>3677</v>
      </c>
      <c r="V200" s="12" t="n">
        <v>4229</v>
      </c>
      <c r="W200" s="12" t="n">
        <v>4015</v>
      </c>
      <c r="X200" s="12" t="n">
        <v>4369</v>
      </c>
      <c r="Y200" s="12" t="n">
        <v>4235</v>
      </c>
      <c r="AB200" s="12" t="n">
        <v>605</v>
      </c>
      <c r="AC200" s="12" t="n">
        <v>3914</v>
      </c>
      <c r="AD200" s="12" t="n">
        <v>3717</v>
      </c>
      <c r="AE200" s="12" t="n">
        <v>4488</v>
      </c>
      <c r="AF200" s="12" t="n">
        <v>4775</v>
      </c>
      <c r="AG200" s="12" t="n">
        <v>4602</v>
      </c>
      <c r="AH200" s="12" t="n">
        <v>4179</v>
      </c>
      <c r="AI200" s="12" t="n">
        <v>5308</v>
      </c>
      <c r="AJ200" s="12" t="n">
        <v>5192</v>
      </c>
      <c r="AM200" s="12" t="n">
        <v>545</v>
      </c>
      <c r="AN200" s="12" t="n">
        <v>0.002</v>
      </c>
      <c r="AO200" s="12" t="n">
        <v>-0.002</v>
      </c>
      <c r="AP200" s="12" t="n">
        <v>-0.004</v>
      </c>
      <c r="AQ200" s="12" t="n">
        <v>-0.004</v>
      </c>
      <c r="AR200" s="12" t="n">
        <v>0.003</v>
      </c>
      <c r="AS200" s="12" t="n">
        <v>6E-005</v>
      </c>
      <c r="AT200" s="12" t="n">
        <v>-0.004</v>
      </c>
      <c r="AU200" s="12" t="n">
        <v>-0.006</v>
      </c>
      <c r="AV200" s="12" t="n">
        <v>0.001</v>
      </c>
      <c r="AW200" s="12" t="n">
        <v>-0.003</v>
      </c>
      <c r="AZ200" s="12" t="n">
        <v>545</v>
      </c>
      <c r="BA200" s="12" t="n">
        <v>0.007</v>
      </c>
      <c r="BB200" s="12" t="n">
        <v>0.003</v>
      </c>
      <c r="BC200" s="12" t="n">
        <v>0.002</v>
      </c>
      <c r="BD200" s="12" t="n">
        <v>0.004</v>
      </c>
      <c r="BE200" s="12" t="n">
        <v>0.005</v>
      </c>
      <c r="BF200" s="12" t="n">
        <v>0.005</v>
      </c>
      <c r="BG200" s="12" t="n">
        <v>0.006</v>
      </c>
      <c r="BH200" s="12" t="n">
        <v>0.002</v>
      </c>
      <c r="BK200" s="12" t="n">
        <v>545</v>
      </c>
      <c r="BL200" s="12" t="n">
        <v>0.105</v>
      </c>
      <c r="BM200" s="12" t="n">
        <v>0.092</v>
      </c>
      <c r="BN200" s="12" t="n">
        <v>0.098</v>
      </c>
      <c r="BO200" s="12" t="n">
        <v>0.096</v>
      </c>
      <c r="BP200" s="12" t="n">
        <v>0.106</v>
      </c>
      <c r="BQ200" s="12" t="n">
        <v>0.108</v>
      </c>
      <c r="BR200" s="12" t="n">
        <v>0.09</v>
      </c>
      <c r="BS200" s="12" t="n">
        <v>0.092</v>
      </c>
    </row>
    <row r="201" customFormat="false" ht="13" hidden="false" customHeight="false" outlineLevel="0" collapsed="false">
      <c r="B201" s="12" t="n">
        <v>606</v>
      </c>
      <c r="C201" s="12" t="n">
        <v>4241</v>
      </c>
      <c r="D201" s="12" t="n">
        <v>3823</v>
      </c>
      <c r="E201" s="12" t="n">
        <v>4389</v>
      </c>
      <c r="F201" s="12" t="n">
        <v>4165</v>
      </c>
      <c r="G201" s="12" t="n">
        <v>4206</v>
      </c>
      <c r="H201" s="12" t="n">
        <v>4284</v>
      </c>
      <c r="I201" s="12" t="n">
        <v>4229</v>
      </c>
      <c r="J201" s="12" t="n">
        <v>4847</v>
      </c>
      <c r="K201" s="12" t="n">
        <v>2573</v>
      </c>
      <c r="L201" s="12" t="n">
        <v>2787</v>
      </c>
      <c r="M201" s="12" t="n">
        <v>2799</v>
      </c>
      <c r="N201" s="12" t="n">
        <v>2978</v>
      </c>
      <c r="Q201" s="12" t="n">
        <v>606</v>
      </c>
      <c r="R201" s="12" t="n">
        <v>3397</v>
      </c>
      <c r="S201" s="12" t="n">
        <v>3300</v>
      </c>
      <c r="T201" s="12" t="n">
        <v>3430</v>
      </c>
      <c r="U201" s="12" t="n">
        <v>3551</v>
      </c>
      <c r="V201" s="12" t="n">
        <v>4023</v>
      </c>
      <c r="W201" s="12" t="n">
        <v>4093</v>
      </c>
      <c r="X201" s="12" t="n">
        <v>4565</v>
      </c>
      <c r="Y201" s="12" t="n">
        <v>4554</v>
      </c>
      <c r="AB201" s="12" t="n">
        <v>606</v>
      </c>
      <c r="AC201" s="12" t="n">
        <v>4347</v>
      </c>
      <c r="AD201" s="12" t="n">
        <v>4331</v>
      </c>
      <c r="AE201" s="12" t="n">
        <v>4259</v>
      </c>
      <c r="AF201" s="12" t="n">
        <v>4753</v>
      </c>
      <c r="AG201" s="12" t="n">
        <v>4368</v>
      </c>
      <c r="AH201" s="12" t="n">
        <v>4590</v>
      </c>
      <c r="AI201" s="12" t="n">
        <v>5010</v>
      </c>
      <c r="AJ201" s="12" t="n">
        <v>5163</v>
      </c>
      <c r="AM201" s="12" t="n">
        <v>546</v>
      </c>
      <c r="AN201" s="12" t="n">
        <v>0.002</v>
      </c>
      <c r="AO201" s="12" t="n">
        <v>-0.001</v>
      </c>
      <c r="AP201" s="12" t="n">
        <v>-0.003</v>
      </c>
      <c r="AQ201" s="12" t="n">
        <v>-0.004</v>
      </c>
      <c r="AR201" s="12" t="n">
        <v>0.004</v>
      </c>
      <c r="AS201" s="12" t="n">
        <v>0.00034</v>
      </c>
      <c r="AT201" s="12" t="n">
        <v>-0.004</v>
      </c>
      <c r="AU201" s="12" t="n">
        <v>-0.007</v>
      </c>
      <c r="AV201" s="12" t="n">
        <v>0.002</v>
      </c>
      <c r="AW201" s="12" t="n">
        <v>-0.003</v>
      </c>
      <c r="AZ201" s="12" t="n">
        <v>546</v>
      </c>
      <c r="BA201" s="12" t="n">
        <v>0.007</v>
      </c>
      <c r="BB201" s="12" t="n">
        <v>0.003</v>
      </c>
      <c r="BC201" s="12" t="n">
        <v>0.003</v>
      </c>
      <c r="BD201" s="12" t="n">
        <v>0.004</v>
      </c>
      <c r="BE201" s="12" t="n">
        <v>0.005</v>
      </c>
      <c r="BF201" s="12" t="n">
        <v>0.005</v>
      </c>
      <c r="BG201" s="12" t="n">
        <v>0.007</v>
      </c>
      <c r="BH201" s="12" t="n">
        <v>0.002</v>
      </c>
      <c r="BK201" s="12" t="n">
        <v>546</v>
      </c>
      <c r="BL201" s="12" t="n">
        <v>0.107</v>
      </c>
      <c r="BM201" s="12" t="n">
        <v>0.092</v>
      </c>
      <c r="BN201" s="12" t="n">
        <v>0.099</v>
      </c>
      <c r="BO201" s="12" t="n">
        <v>0.098</v>
      </c>
      <c r="BP201" s="12" t="n">
        <v>0.107</v>
      </c>
      <c r="BQ201" s="12" t="n">
        <v>0.11</v>
      </c>
      <c r="BR201" s="12" t="n">
        <v>0.091</v>
      </c>
      <c r="BS201" s="12" t="n">
        <v>0.093</v>
      </c>
    </row>
    <row r="202" customFormat="false" ht="13" hidden="false" customHeight="false" outlineLevel="0" collapsed="false">
      <c r="B202" s="12" t="n">
        <v>607</v>
      </c>
      <c r="C202" s="12" t="n">
        <v>4035</v>
      </c>
      <c r="D202" s="12" t="n">
        <v>3808</v>
      </c>
      <c r="E202" s="12" t="n">
        <v>3912</v>
      </c>
      <c r="F202" s="12" t="n">
        <v>3743</v>
      </c>
      <c r="G202" s="12" t="n">
        <v>4219</v>
      </c>
      <c r="H202" s="12" t="n">
        <v>4340</v>
      </c>
      <c r="I202" s="12" t="n">
        <v>4409</v>
      </c>
      <c r="J202" s="12" t="n">
        <v>4558</v>
      </c>
      <c r="K202" s="12" t="n">
        <v>2609</v>
      </c>
      <c r="L202" s="12" t="n">
        <v>2377</v>
      </c>
      <c r="M202" s="12" t="n">
        <v>2605</v>
      </c>
      <c r="N202" s="12" t="n">
        <v>2513</v>
      </c>
      <c r="Q202" s="12" t="n">
        <v>607</v>
      </c>
      <c r="R202" s="12" t="n">
        <v>3355</v>
      </c>
      <c r="S202" s="12" t="n">
        <v>2945</v>
      </c>
      <c r="T202" s="12" t="n">
        <v>3503</v>
      </c>
      <c r="U202" s="12" t="n">
        <v>3250</v>
      </c>
      <c r="V202" s="12" t="n">
        <v>3994</v>
      </c>
      <c r="W202" s="12" t="n">
        <v>3837</v>
      </c>
      <c r="X202" s="12" t="n">
        <v>4243</v>
      </c>
      <c r="Y202" s="12" t="n">
        <v>4038</v>
      </c>
      <c r="AB202" s="12" t="n">
        <v>607</v>
      </c>
      <c r="AC202" s="12" t="n">
        <v>3440</v>
      </c>
      <c r="AD202" s="12" t="n">
        <v>3818</v>
      </c>
      <c r="AE202" s="12" t="n">
        <v>4852</v>
      </c>
      <c r="AF202" s="12" t="n">
        <v>4376</v>
      </c>
      <c r="AG202" s="12" t="n">
        <v>4294</v>
      </c>
      <c r="AH202" s="12" t="n">
        <v>4123</v>
      </c>
      <c r="AI202" s="12" t="n">
        <v>5107</v>
      </c>
      <c r="AJ202" s="12" t="n">
        <v>5245</v>
      </c>
      <c r="AM202" s="12" t="n">
        <v>547</v>
      </c>
      <c r="AN202" s="12" t="n">
        <v>0.001</v>
      </c>
      <c r="AO202" s="12" t="n">
        <v>-0.002</v>
      </c>
      <c r="AP202" s="12" t="n">
        <v>-0.003</v>
      </c>
      <c r="AQ202" s="12" t="n">
        <v>-0.004</v>
      </c>
      <c r="AR202" s="12" t="n">
        <v>0.002</v>
      </c>
      <c r="AS202" s="12" t="n">
        <v>-2E-005</v>
      </c>
      <c r="AT202" s="12" t="n">
        <v>-0.003</v>
      </c>
      <c r="AU202" s="12" t="n">
        <v>-0.007</v>
      </c>
      <c r="AV202" s="12" t="n">
        <v>0.003</v>
      </c>
      <c r="AW202" s="12" t="n">
        <v>-0.002</v>
      </c>
      <c r="AZ202" s="12" t="n">
        <v>547</v>
      </c>
      <c r="BA202" s="12" t="n">
        <v>0.007</v>
      </c>
      <c r="BB202" s="12" t="n">
        <v>0.003</v>
      </c>
      <c r="BC202" s="12" t="n">
        <v>0.002</v>
      </c>
      <c r="BD202" s="12" t="n">
        <v>0.004</v>
      </c>
      <c r="BE202" s="12" t="n">
        <v>0.005</v>
      </c>
      <c r="BF202" s="12" t="n">
        <v>0.005</v>
      </c>
      <c r="BG202" s="12" t="n">
        <v>0.006</v>
      </c>
      <c r="BH202" s="12" t="n">
        <v>0.00086</v>
      </c>
      <c r="BK202" s="12" t="n">
        <v>547</v>
      </c>
      <c r="BL202" s="12" t="n">
        <v>0.107</v>
      </c>
      <c r="BM202" s="12" t="n">
        <v>0.092</v>
      </c>
      <c r="BN202" s="12" t="n">
        <v>0.099</v>
      </c>
      <c r="BO202" s="12" t="n">
        <v>0.097</v>
      </c>
      <c r="BP202" s="12" t="n">
        <v>0.107</v>
      </c>
      <c r="BQ202" s="12" t="n">
        <v>0.109</v>
      </c>
      <c r="BR202" s="12" t="n">
        <v>0.091</v>
      </c>
      <c r="BS202" s="12" t="n">
        <v>0.093</v>
      </c>
    </row>
    <row r="203" customFormat="false" ht="13" hidden="false" customHeight="false" outlineLevel="0" collapsed="false">
      <c r="B203" s="12" t="n">
        <v>608</v>
      </c>
      <c r="C203" s="12" t="n">
        <v>4233</v>
      </c>
      <c r="D203" s="12" t="n">
        <v>3889</v>
      </c>
      <c r="E203" s="12" t="n">
        <v>3946</v>
      </c>
      <c r="F203" s="12" t="n">
        <v>3800</v>
      </c>
      <c r="G203" s="12" t="n">
        <v>4241</v>
      </c>
      <c r="H203" s="12" t="n">
        <v>4475</v>
      </c>
      <c r="I203" s="12" t="n">
        <v>3848</v>
      </c>
      <c r="J203" s="12" t="n">
        <v>4581</v>
      </c>
      <c r="K203" s="12" t="n">
        <v>2706</v>
      </c>
      <c r="L203" s="12" t="n">
        <v>2037</v>
      </c>
      <c r="M203" s="12" t="n">
        <v>2481</v>
      </c>
      <c r="N203" s="12" t="n">
        <v>2405</v>
      </c>
      <c r="Q203" s="12" t="n">
        <v>608</v>
      </c>
      <c r="R203" s="12" t="n">
        <v>3079</v>
      </c>
      <c r="S203" s="12" t="n">
        <v>3496</v>
      </c>
      <c r="T203" s="12" t="n">
        <v>2578</v>
      </c>
      <c r="U203" s="12" t="n">
        <v>3152</v>
      </c>
      <c r="V203" s="12" t="n">
        <v>4506</v>
      </c>
      <c r="W203" s="12" t="n">
        <v>4207</v>
      </c>
      <c r="X203" s="12" t="n">
        <v>3816</v>
      </c>
      <c r="Y203" s="12" t="n">
        <v>4175</v>
      </c>
      <c r="AB203" s="12" t="n">
        <v>608</v>
      </c>
      <c r="AC203" s="12" t="n">
        <v>3538</v>
      </c>
      <c r="AD203" s="12" t="n">
        <v>3892</v>
      </c>
      <c r="AE203" s="12" t="n">
        <v>4389</v>
      </c>
      <c r="AF203" s="12" t="n">
        <v>4300</v>
      </c>
      <c r="AG203" s="12" t="n">
        <v>4236</v>
      </c>
      <c r="AH203" s="12" t="n">
        <v>3812</v>
      </c>
      <c r="AI203" s="12" t="n">
        <v>4992</v>
      </c>
      <c r="AJ203" s="12" t="n">
        <v>4680</v>
      </c>
      <c r="AM203" s="12" t="n">
        <v>548</v>
      </c>
      <c r="AN203" s="12" t="n">
        <v>0.00034</v>
      </c>
      <c r="AO203" s="12" t="n">
        <v>-0.003</v>
      </c>
      <c r="AP203" s="12" t="n">
        <v>-0.003</v>
      </c>
      <c r="AQ203" s="12" t="n">
        <v>-0.004</v>
      </c>
      <c r="AR203" s="12" t="n">
        <v>0.002</v>
      </c>
      <c r="AS203" s="12" t="n">
        <v>0.00014</v>
      </c>
      <c r="AT203" s="12" t="n">
        <v>-0.003</v>
      </c>
      <c r="AU203" s="12" t="n">
        <v>-0.006</v>
      </c>
      <c r="AV203" s="12" t="n">
        <v>0.003</v>
      </c>
      <c r="AW203" s="12" t="n">
        <v>-0.002</v>
      </c>
      <c r="AZ203" s="12" t="n">
        <v>548</v>
      </c>
      <c r="BA203" s="12" t="n">
        <v>0.007</v>
      </c>
      <c r="BB203" s="12" t="n">
        <v>0.002</v>
      </c>
      <c r="BC203" s="12" t="n">
        <v>0.002</v>
      </c>
      <c r="BD203" s="12" t="n">
        <v>0.003</v>
      </c>
      <c r="BE203" s="12" t="n">
        <v>0.005</v>
      </c>
      <c r="BF203" s="12" t="n">
        <v>0.005</v>
      </c>
      <c r="BG203" s="12" t="n">
        <v>0.005</v>
      </c>
      <c r="BH203" s="12" t="n">
        <v>0.00056</v>
      </c>
      <c r="BK203" s="12" t="n">
        <v>548</v>
      </c>
      <c r="BL203" s="12" t="n">
        <v>0.105</v>
      </c>
      <c r="BM203" s="12" t="n">
        <v>0.091</v>
      </c>
      <c r="BN203" s="12" t="n">
        <v>0.099</v>
      </c>
      <c r="BO203" s="12" t="n">
        <v>0.097</v>
      </c>
      <c r="BP203" s="12" t="n">
        <v>0.106</v>
      </c>
      <c r="BQ203" s="12" t="n">
        <v>0.108</v>
      </c>
      <c r="BR203" s="12" t="n">
        <v>0.092</v>
      </c>
      <c r="BS203" s="12" t="n">
        <v>0.094</v>
      </c>
    </row>
    <row r="204" customFormat="false" ht="13" hidden="false" customHeight="false" outlineLevel="0" collapsed="false">
      <c r="B204" s="12" t="n">
        <v>609</v>
      </c>
      <c r="C204" s="12" t="n">
        <v>4175</v>
      </c>
      <c r="D204" s="12" t="n">
        <v>3757</v>
      </c>
      <c r="E204" s="12" t="n">
        <v>3746</v>
      </c>
      <c r="F204" s="12" t="n">
        <v>3884</v>
      </c>
      <c r="G204" s="12" t="n">
        <v>3744</v>
      </c>
      <c r="H204" s="12" t="n">
        <v>4306</v>
      </c>
      <c r="I204" s="12" t="n">
        <v>4194</v>
      </c>
      <c r="J204" s="12" t="n">
        <v>4229</v>
      </c>
      <c r="K204" s="12" t="n">
        <v>2383</v>
      </c>
      <c r="L204" s="12" t="n">
        <v>2213</v>
      </c>
      <c r="M204" s="12" t="n">
        <v>2562</v>
      </c>
      <c r="N204" s="12" t="n">
        <v>2745</v>
      </c>
      <c r="Q204" s="12" t="n">
        <v>609</v>
      </c>
      <c r="R204" s="12" t="n">
        <v>2898</v>
      </c>
      <c r="S204" s="12" t="n">
        <v>2855</v>
      </c>
      <c r="T204" s="12" t="n">
        <v>2864</v>
      </c>
      <c r="U204" s="12" t="n">
        <v>3324</v>
      </c>
      <c r="V204" s="12" t="n">
        <v>4117</v>
      </c>
      <c r="W204" s="12" t="n">
        <v>3587</v>
      </c>
      <c r="X204" s="12" t="n">
        <v>3841</v>
      </c>
      <c r="Y204" s="12" t="n">
        <v>3904</v>
      </c>
      <c r="AB204" s="12" t="n">
        <v>609</v>
      </c>
      <c r="AC204" s="12" t="n">
        <v>3576</v>
      </c>
      <c r="AD204" s="12" t="n">
        <v>3709</v>
      </c>
      <c r="AE204" s="12" t="n">
        <v>4181</v>
      </c>
      <c r="AF204" s="12" t="n">
        <v>4325</v>
      </c>
      <c r="AG204" s="12" t="n">
        <v>4676</v>
      </c>
      <c r="AH204" s="12" t="n">
        <v>4168</v>
      </c>
      <c r="AI204" s="12" t="n">
        <v>5639</v>
      </c>
      <c r="AJ204" s="12" t="n">
        <v>4457</v>
      </c>
      <c r="AM204" s="12" t="n">
        <v>549</v>
      </c>
      <c r="AN204" s="12" t="n">
        <v>-0.00044</v>
      </c>
      <c r="AO204" s="12" t="n">
        <v>-0.003</v>
      </c>
      <c r="AP204" s="12" t="n">
        <v>-0.004</v>
      </c>
      <c r="AQ204" s="12" t="n">
        <v>-0.006</v>
      </c>
      <c r="AR204" s="12" t="n">
        <v>0.00046</v>
      </c>
      <c r="AS204" s="12" t="n">
        <v>-0.00044</v>
      </c>
      <c r="AT204" s="12" t="n">
        <v>-0.003</v>
      </c>
      <c r="AU204" s="12" t="n">
        <v>-0.007</v>
      </c>
      <c r="AV204" s="12" t="n">
        <v>0.002</v>
      </c>
      <c r="AW204" s="12" t="n">
        <v>-0.003</v>
      </c>
      <c r="AZ204" s="12" t="n">
        <v>549</v>
      </c>
      <c r="BA204" s="12" t="n">
        <v>0.007</v>
      </c>
      <c r="BB204" s="12" t="n">
        <v>0.002</v>
      </c>
      <c r="BC204" s="12" t="n">
        <v>0.001</v>
      </c>
      <c r="BD204" s="12" t="n">
        <v>0.003</v>
      </c>
      <c r="BE204" s="12" t="n">
        <v>0.004</v>
      </c>
      <c r="BF204" s="12" t="n">
        <v>0.005</v>
      </c>
      <c r="BG204" s="12" t="n">
        <v>0.005</v>
      </c>
      <c r="BH204" s="12" t="n">
        <v>0.002</v>
      </c>
      <c r="BK204" s="12" t="n">
        <v>549</v>
      </c>
      <c r="BL204" s="12" t="n">
        <v>0.105</v>
      </c>
      <c r="BM204" s="12" t="n">
        <v>0.09</v>
      </c>
      <c r="BN204" s="12" t="n">
        <v>0.098</v>
      </c>
      <c r="BO204" s="12" t="n">
        <v>0.096</v>
      </c>
      <c r="BP204" s="12" t="n">
        <v>0.105</v>
      </c>
      <c r="BQ204" s="12" t="n">
        <v>0.107</v>
      </c>
      <c r="BR204" s="12" t="n">
        <v>0.092</v>
      </c>
      <c r="BS204" s="12" t="n">
        <v>0.093</v>
      </c>
    </row>
    <row r="205" customFormat="false" ht="13" hidden="false" customHeight="false" outlineLevel="0" collapsed="false">
      <c r="B205" s="12" t="n">
        <v>610</v>
      </c>
      <c r="C205" s="12" t="n">
        <v>3586</v>
      </c>
      <c r="D205" s="12" t="n">
        <v>3867</v>
      </c>
      <c r="E205" s="12" t="n">
        <v>4157</v>
      </c>
      <c r="F205" s="12" t="n">
        <v>3860</v>
      </c>
      <c r="G205" s="12" t="n">
        <v>3760</v>
      </c>
      <c r="H205" s="12" t="n">
        <v>3570</v>
      </c>
      <c r="I205" s="12" t="n">
        <v>3716</v>
      </c>
      <c r="J205" s="12" t="n">
        <v>4268</v>
      </c>
      <c r="K205" s="12" t="n">
        <v>2429</v>
      </c>
      <c r="L205" s="12" t="n">
        <v>2575</v>
      </c>
      <c r="M205" s="12" t="n">
        <v>2610</v>
      </c>
      <c r="N205" s="12" t="n">
        <v>2464</v>
      </c>
      <c r="Q205" s="12" t="n">
        <v>610</v>
      </c>
      <c r="R205" s="12" t="n">
        <v>3231</v>
      </c>
      <c r="S205" s="12" t="n">
        <v>2962</v>
      </c>
      <c r="T205" s="12" t="n">
        <v>3163</v>
      </c>
      <c r="U205" s="12" t="n">
        <v>3008</v>
      </c>
      <c r="V205" s="12" t="n">
        <v>3844</v>
      </c>
      <c r="W205" s="12" t="n">
        <v>3595</v>
      </c>
      <c r="X205" s="12" t="n">
        <v>3501</v>
      </c>
      <c r="Y205" s="12" t="n">
        <v>4117</v>
      </c>
      <c r="AB205" s="12" t="n">
        <v>610</v>
      </c>
      <c r="AC205" s="12" t="n">
        <v>3740</v>
      </c>
      <c r="AD205" s="12" t="n">
        <v>3731</v>
      </c>
      <c r="AE205" s="12" t="n">
        <v>3515</v>
      </c>
      <c r="AF205" s="12" t="n">
        <v>4008</v>
      </c>
      <c r="AG205" s="12" t="n">
        <v>3792</v>
      </c>
      <c r="AH205" s="12" t="n">
        <v>3600</v>
      </c>
      <c r="AI205" s="12" t="n">
        <v>5138</v>
      </c>
      <c r="AJ205" s="12" t="n">
        <v>4809</v>
      </c>
      <c r="AM205" s="12" t="n">
        <v>550</v>
      </c>
      <c r="AN205" s="12" t="n">
        <v>-0.001</v>
      </c>
      <c r="AO205" s="12" t="n">
        <v>-0.004</v>
      </c>
      <c r="AP205" s="12" t="n">
        <v>-0.005</v>
      </c>
      <c r="AQ205" s="12" t="n">
        <v>-0.005</v>
      </c>
      <c r="AR205" s="12" t="n">
        <v>0.001</v>
      </c>
      <c r="AS205" s="12" t="n">
        <v>-0.001</v>
      </c>
      <c r="AT205" s="12" t="n">
        <v>-0.004</v>
      </c>
      <c r="AU205" s="12" t="n">
        <v>-0.008</v>
      </c>
      <c r="AV205" s="12" t="n">
        <v>0.002</v>
      </c>
      <c r="AW205" s="12" t="n">
        <v>-0.003</v>
      </c>
      <c r="AZ205" s="12" t="n">
        <v>550</v>
      </c>
      <c r="BA205" s="12" t="n">
        <v>0.006</v>
      </c>
      <c r="BB205" s="12" t="n">
        <v>0.001</v>
      </c>
      <c r="BC205" s="12" t="n">
        <v>0.00032</v>
      </c>
      <c r="BD205" s="12" t="n">
        <v>0.003</v>
      </c>
      <c r="BE205" s="12" t="n">
        <v>0.004</v>
      </c>
      <c r="BF205" s="12" t="n">
        <v>0.005</v>
      </c>
      <c r="BG205" s="12" t="n">
        <v>0.006</v>
      </c>
      <c r="BH205" s="12" t="n">
        <v>0.002</v>
      </c>
      <c r="BK205" s="12" t="n">
        <v>550</v>
      </c>
      <c r="BL205" s="12" t="n">
        <v>0.106</v>
      </c>
      <c r="BM205" s="12" t="n">
        <v>0.091</v>
      </c>
      <c r="BN205" s="12" t="n">
        <v>0.097</v>
      </c>
      <c r="BO205" s="12" t="n">
        <v>0.096</v>
      </c>
      <c r="BP205" s="12" t="n">
        <v>0.106</v>
      </c>
      <c r="BQ205" s="12" t="n">
        <v>0.108</v>
      </c>
      <c r="BR205" s="12" t="n">
        <v>0.092</v>
      </c>
      <c r="BS205" s="12" t="n">
        <v>0.093</v>
      </c>
    </row>
    <row r="206" customFormat="false" ht="13" hidden="false" customHeight="false" outlineLevel="0" collapsed="false">
      <c r="B206" s="12" t="n">
        <v>611</v>
      </c>
      <c r="C206" s="12" t="n">
        <v>4013</v>
      </c>
      <c r="D206" s="12" t="n">
        <v>3742</v>
      </c>
      <c r="E206" s="12" t="n">
        <v>3671</v>
      </c>
      <c r="F206" s="12" t="n">
        <v>4286</v>
      </c>
      <c r="G206" s="12" t="n">
        <v>4303</v>
      </c>
      <c r="H206" s="12" t="n">
        <v>3953</v>
      </c>
      <c r="I206" s="12" t="n">
        <v>4024</v>
      </c>
      <c r="J206" s="12" t="n">
        <v>3804</v>
      </c>
      <c r="K206" s="12" t="n">
        <v>2564</v>
      </c>
      <c r="L206" s="12" t="n">
        <v>2359</v>
      </c>
      <c r="M206" s="12" t="n">
        <v>2572</v>
      </c>
      <c r="N206" s="12" t="n">
        <v>2568</v>
      </c>
      <c r="Q206" s="12" t="n">
        <v>611</v>
      </c>
      <c r="R206" s="12" t="n">
        <v>2916</v>
      </c>
      <c r="S206" s="12" t="n">
        <v>3538</v>
      </c>
      <c r="T206" s="12" t="n">
        <v>3322</v>
      </c>
      <c r="U206" s="12" t="n">
        <v>3163</v>
      </c>
      <c r="V206" s="12" t="n">
        <v>4106</v>
      </c>
      <c r="W206" s="12" t="n">
        <v>3615</v>
      </c>
      <c r="X206" s="12" t="n">
        <v>3784</v>
      </c>
      <c r="Y206" s="12" t="n">
        <v>3660</v>
      </c>
      <c r="AB206" s="12" t="n">
        <v>611</v>
      </c>
      <c r="AC206" s="12" t="n">
        <v>4157</v>
      </c>
      <c r="AD206" s="12" t="n">
        <v>3931</v>
      </c>
      <c r="AE206" s="12" t="n">
        <v>4002</v>
      </c>
      <c r="AF206" s="12" t="n">
        <v>4424</v>
      </c>
      <c r="AG206" s="12" t="n">
        <v>3958</v>
      </c>
      <c r="AH206" s="12" t="n">
        <v>3929</v>
      </c>
      <c r="AI206" s="12" t="n">
        <v>4766</v>
      </c>
      <c r="AJ206" s="12" t="n">
        <v>4564</v>
      </c>
      <c r="AM206" s="12" t="n">
        <v>551</v>
      </c>
      <c r="AN206" s="12" t="n">
        <v>-0.0008</v>
      </c>
      <c r="AO206" s="12" t="n">
        <v>-0.004</v>
      </c>
      <c r="AP206" s="12" t="n">
        <v>-0.005</v>
      </c>
      <c r="AQ206" s="12" t="n">
        <v>-0.005</v>
      </c>
      <c r="AR206" s="12" t="n">
        <v>0.003</v>
      </c>
      <c r="AS206" s="12" t="n">
        <v>-0.002</v>
      </c>
      <c r="AT206" s="12" t="n">
        <v>-0.004</v>
      </c>
      <c r="AU206" s="12" t="n">
        <v>-0.008</v>
      </c>
      <c r="AV206" s="12" t="n">
        <v>0.001</v>
      </c>
      <c r="AW206" s="12" t="n">
        <v>-0.002</v>
      </c>
      <c r="AZ206" s="12" t="n">
        <v>551</v>
      </c>
      <c r="BA206" s="12" t="n">
        <v>0.005</v>
      </c>
      <c r="BB206" s="12" t="n">
        <v>0.001</v>
      </c>
      <c r="BC206" s="12" t="n">
        <v>0.0005</v>
      </c>
      <c r="BD206" s="12" t="n">
        <v>0.003</v>
      </c>
      <c r="BE206" s="12" t="n">
        <v>0.005</v>
      </c>
      <c r="BF206" s="12" t="n">
        <v>0.004</v>
      </c>
      <c r="BG206" s="12" t="n">
        <v>0.005</v>
      </c>
      <c r="BH206" s="12" t="n">
        <v>0.001</v>
      </c>
      <c r="BK206" s="12" t="n">
        <v>551</v>
      </c>
      <c r="BL206" s="12" t="n">
        <v>0.107</v>
      </c>
      <c r="BM206" s="12" t="n">
        <v>0.092</v>
      </c>
      <c r="BN206" s="12" t="n">
        <v>0.097</v>
      </c>
      <c r="BO206" s="12" t="n">
        <v>0.097</v>
      </c>
      <c r="BP206" s="12" t="n">
        <v>0.107</v>
      </c>
      <c r="BQ206" s="12" t="n">
        <v>0.108</v>
      </c>
      <c r="BR206" s="12" t="n">
        <v>0.091</v>
      </c>
      <c r="BS206" s="12" t="n">
        <v>0.093</v>
      </c>
    </row>
    <row r="207" customFormat="false" ht="13" hidden="false" customHeight="false" outlineLevel="0" collapsed="false">
      <c r="B207" s="12" t="n">
        <v>612</v>
      </c>
      <c r="C207" s="12" t="n">
        <v>3705</v>
      </c>
      <c r="D207" s="12" t="n">
        <v>3359</v>
      </c>
      <c r="E207" s="12" t="n">
        <v>3892</v>
      </c>
      <c r="F207" s="12" t="n">
        <v>3572</v>
      </c>
      <c r="G207" s="12" t="n">
        <v>3986</v>
      </c>
      <c r="H207" s="12" t="n">
        <v>3822</v>
      </c>
      <c r="I207" s="12" t="n">
        <v>4243</v>
      </c>
      <c r="J207" s="12" t="n">
        <v>4195</v>
      </c>
      <c r="K207" s="12" t="n">
        <v>1997</v>
      </c>
      <c r="L207" s="12" t="n">
        <v>2339</v>
      </c>
      <c r="M207" s="12" t="n">
        <v>2587</v>
      </c>
      <c r="N207" s="12" t="n">
        <v>2355</v>
      </c>
      <c r="Q207" s="12" t="n">
        <v>612</v>
      </c>
      <c r="R207" s="12" t="n">
        <v>3438</v>
      </c>
      <c r="S207" s="12" t="n">
        <v>2880</v>
      </c>
      <c r="T207" s="12" t="n">
        <v>3244</v>
      </c>
      <c r="U207" s="12" t="n">
        <v>3255</v>
      </c>
      <c r="V207" s="12" t="n">
        <v>3971</v>
      </c>
      <c r="W207" s="12" t="n">
        <v>3570</v>
      </c>
      <c r="X207" s="12" t="n">
        <v>4014</v>
      </c>
      <c r="Y207" s="12" t="n">
        <v>3890</v>
      </c>
      <c r="AB207" s="12" t="n">
        <v>612</v>
      </c>
      <c r="AC207" s="12" t="n">
        <v>4132</v>
      </c>
      <c r="AD207" s="12" t="n">
        <v>3756</v>
      </c>
      <c r="AE207" s="12" t="n">
        <v>4179</v>
      </c>
      <c r="AF207" s="12" t="n">
        <v>3918</v>
      </c>
      <c r="AG207" s="12" t="n">
        <v>3860</v>
      </c>
      <c r="AH207" s="12" t="n">
        <v>3603</v>
      </c>
      <c r="AI207" s="12" t="n">
        <v>4537</v>
      </c>
      <c r="AJ207" s="12" t="n">
        <v>5113</v>
      </c>
      <c r="AM207" s="12" t="n">
        <v>552</v>
      </c>
      <c r="AN207" s="12" t="n">
        <v>0.00018</v>
      </c>
      <c r="AO207" s="12" t="n">
        <v>-0.004</v>
      </c>
      <c r="AP207" s="12" t="n">
        <v>-0.005</v>
      </c>
      <c r="AQ207" s="12" t="n">
        <v>-0.005</v>
      </c>
      <c r="AR207" s="12" t="n">
        <v>0.002</v>
      </c>
      <c r="AS207" s="12" t="n">
        <v>-0.00042</v>
      </c>
      <c r="AT207" s="12" t="n">
        <v>-0.004</v>
      </c>
      <c r="AU207" s="12" t="n">
        <v>-0.007</v>
      </c>
      <c r="AV207" s="12" t="n">
        <v>0.002</v>
      </c>
      <c r="AW207" s="12" t="n">
        <v>-0.003</v>
      </c>
      <c r="AZ207" s="12" t="n">
        <v>552</v>
      </c>
      <c r="BA207" s="12" t="n">
        <v>0.006</v>
      </c>
      <c r="BB207" s="12" t="n">
        <v>0.002</v>
      </c>
      <c r="BC207" s="12" t="n">
        <v>0.002</v>
      </c>
      <c r="BD207" s="12" t="n">
        <v>0.003</v>
      </c>
      <c r="BE207" s="12" t="n">
        <v>0.004</v>
      </c>
      <c r="BF207" s="12" t="n">
        <v>0.005</v>
      </c>
      <c r="BG207" s="12" t="n">
        <v>0.005</v>
      </c>
      <c r="BH207" s="12" t="n">
        <v>0.001</v>
      </c>
      <c r="BK207" s="12" t="n">
        <v>552</v>
      </c>
      <c r="BL207" s="12" t="n">
        <v>0.107</v>
      </c>
      <c r="BM207" s="12" t="n">
        <v>0.091</v>
      </c>
      <c r="BN207" s="12" t="n">
        <v>0.099</v>
      </c>
      <c r="BO207" s="12" t="n">
        <v>0.098</v>
      </c>
      <c r="BP207" s="12" t="n">
        <v>0.107</v>
      </c>
      <c r="BQ207" s="12" t="n">
        <v>0.108</v>
      </c>
      <c r="BR207" s="12" t="n">
        <v>0.092</v>
      </c>
      <c r="BS207" s="12" t="n">
        <v>0.092</v>
      </c>
    </row>
    <row r="208" customFormat="false" ht="13" hidden="false" customHeight="false" outlineLevel="0" collapsed="false">
      <c r="B208" s="12" t="n">
        <v>613</v>
      </c>
      <c r="C208" s="12" t="n">
        <v>3563</v>
      </c>
      <c r="D208" s="12" t="n">
        <v>3748</v>
      </c>
      <c r="E208" s="12" t="n">
        <v>3483</v>
      </c>
      <c r="F208" s="12" t="n">
        <v>3823</v>
      </c>
      <c r="G208" s="12" t="n">
        <v>3538</v>
      </c>
      <c r="H208" s="12" t="n">
        <v>3462</v>
      </c>
      <c r="I208" s="12" t="n">
        <v>3800</v>
      </c>
      <c r="J208" s="12" t="n">
        <v>4086</v>
      </c>
      <c r="K208" s="12" t="n">
        <v>2126</v>
      </c>
      <c r="L208" s="12" t="n">
        <v>2286</v>
      </c>
      <c r="M208" s="12" t="n">
        <v>2208</v>
      </c>
      <c r="N208" s="12" t="n">
        <v>2048</v>
      </c>
      <c r="Q208" s="12" t="n">
        <v>613</v>
      </c>
      <c r="R208" s="12" t="n">
        <v>2812</v>
      </c>
      <c r="S208" s="12" t="n">
        <v>2743</v>
      </c>
      <c r="T208" s="12" t="n">
        <v>2803</v>
      </c>
      <c r="U208" s="12" t="n">
        <v>3018</v>
      </c>
      <c r="V208" s="12" t="n">
        <v>3449</v>
      </c>
      <c r="W208" s="12" t="n">
        <v>3376</v>
      </c>
      <c r="X208" s="12" t="n">
        <v>3970</v>
      </c>
      <c r="Y208" s="12" t="n">
        <v>3500</v>
      </c>
      <c r="AB208" s="12" t="n">
        <v>613</v>
      </c>
      <c r="AC208" s="12" t="n">
        <v>3862</v>
      </c>
      <c r="AD208" s="12" t="n">
        <v>3924</v>
      </c>
      <c r="AE208" s="12" t="n">
        <v>3853</v>
      </c>
      <c r="AF208" s="12" t="n">
        <v>3862</v>
      </c>
      <c r="AG208" s="12" t="n">
        <v>3456</v>
      </c>
      <c r="AH208" s="12" t="n">
        <v>3739</v>
      </c>
      <c r="AI208" s="12" t="n">
        <v>4740</v>
      </c>
      <c r="AJ208" s="12" t="n">
        <v>4157</v>
      </c>
      <c r="AM208" s="12" t="n">
        <v>553</v>
      </c>
      <c r="AN208" s="12" t="n">
        <v>-0.00048</v>
      </c>
      <c r="AO208" s="12" t="n">
        <v>-0.002</v>
      </c>
      <c r="AP208" s="12" t="n">
        <v>-0.004</v>
      </c>
      <c r="AQ208" s="12" t="n">
        <v>-0.005</v>
      </c>
      <c r="AR208" s="12" t="n">
        <v>0.003</v>
      </c>
      <c r="AS208" s="12" t="n">
        <v>-0.00078</v>
      </c>
      <c r="AT208" s="12" t="n">
        <v>-0.003</v>
      </c>
      <c r="AU208" s="12" t="n">
        <v>-0.006</v>
      </c>
      <c r="AV208" s="12" t="n">
        <v>0.003</v>
      </c>
      <c r="AW208" s="12" t="n">
        <v>-0.003</v>
      </c>
      <c r="AZ208" s="12" t="n">
        <v>553</v>
      </c>
      <c r="BA208" s="12" t="n">
        <v>0.006</v>
      </c>
      <c r="BB208" s="12" t="n">
        <v>0.00092</v>
      </c>
      <c r="BC208" s="12" t="n">
        <v>0.00052</v>
      </c>
      <c r="BD208" s="12" t="n">
        <v>0.002</v>
      </c>
      <c r="BE208" s="12" t="n">
        <v>0.004</v>
      </c>
      <c r="BF208" s="12" t="n">
        <v>0.005</v>
      </c>
      <c r="BG208" s="12" t="n">
        <v>0.005</v>
      </c>
      <c r="BH208" s="12" t="n">
        <v>0.00052</v>
      </c>
      <c r="BK208" s="12" t="n">
        <v>553</v>
      </c>
      <c r="BL208" s="12" t="n">
        <v>0.106</v>
      </c>
      <c r="BM208" s="12" t="n">
        <v>0.09</v>
      </c>
      <c r="BN208" s="12" t="n">
        <v>0.099</v>
      </c>
      <c r="BO208" s="12" t="n">
        <v>0.097</v>
      </c>
      <c r="BP208" s="12" t="n">
        <v>0.106</v>
      </c>
      <c r="BQ208" s="12" t="n">
        <v>0.107</v>
      </c>
      <c r="BR208" s="12" t="n">
        <v>0.091</v>
      </c>
      <c r="BS208" s="12" t="n">
        <v>0.093</v>
      </c>
    </row>
    <row r="209" customFormat="false" ht="13" hidden="false" customHeight="false" outlineLevel="0" collapsed="false">
      <c r="B209" s="12" t="n">
        <v>614</v>
      </c>
      <c r="C209" s="12" t="n">
        <v>3601</v>
      </c>
      <c r="D209" s="12" t="n">
        <v>3650</v>
      </c>
      <c r="E209" s="12" t="n">
        <v>3907</v>
      </c>
      <c r="F209" s="12" t="n">
        <v>3884</v>
      </c>
      <c r="G209" s="12" t="n">
        <v>3842</v>
      </c>
      <c r="H209" s="12" t="n">
        <v>3740</v>
      </c>
      <c r="I209" s="12" t="n">
        <v>3835</v>
      </c>
      <c r="J209" s="12" t="n">
        <v>3939</v>
      </c>
      <c r="K209" s="12" t="n">
        <v>2396</v>
      </c>
      <c r="L209" s="12" t="n">
        <v>2632</v>
      </c>
      <c r="M209" s="12" t="n">
        <v>2361</v>
      </c>
      <c r="N209" s="12" t="n">
        <v>2387</v>
      </c>
      <c r="Q209" s="12" t="n">
        <v>614</v>
      </c>
      <c r="R209" s="12" t="n">
        <v>2790</v>
      </c>
      <c r="S209" s="12" t="n">
        <v>3080</v>
      </c>
      <c r="T209" s="12" t="n">
        <v>3296</v>
      </c>
      <c r="U209" s="12" t="n">
        <v>2700</v>
      </c>
      <c r="V209" s="12" t="n">
        <v>3388</v>
      </c>
      <c r="W209" s="12" t="n">
        <v>3360</v>
      </c>
      <c r="X209" s="12" t="n">
        <v>3701</v>
      </c>
      <c r="Y209" s="12" t="n">
        <v>3460</v>
      </c>
      <c r="AB209" s="12" t="n">
        <v>614</v>
      </c>
      <c r="AC209" s="12" t="n">
        <v>3164</v>
      </c>
      <c r="AD209" s="12" t="n">
        <v>3250</v>
      </c>
      <c r="AE209" s="12" t="n">
        <v>3774</v>
      </c>
      <c r="AF209" s="12" t="n">
        <v>3769</v>
      </c>
      <c r="AG209" s="12" t="n">
        <v>3964</v>
      </c>
      <c r="AH209" s="12" t="n">
        <v>3755</v>
      </c>
      <c r="AI209" s="12" t="n">
        <v>4068</v>
      </c>
      <c r="AJ209" s="12" t="n">
        <v>4161</v>
      </c>
      <c r="AM209" s="12" t="n">
        <v>554</v>
      </c>
      <c r="AN209" s="12" t="n">
        <v>-0.0001</v>
      </c>
      <c r="AO209" s="12" t="n">
        <v>-0.004</v>
      </c>
      <c r="AP209" s="12" t="n">
        <v>-0.005</v>
      </c>
      <c r="AQ209" s="12" t="n">
        <v>-0.005</v>
      </c>
      <c r="AR209" s="12" t="n">
        <v>0.002</v>
      </c>
      <c r="AS209" s="12" t="n">
        <v>-0.0007</v>
      </c>
      <c r="AT209" s="12" t="n">
        <v>-0.004</v>
      </c>
      <c r="AU209" s="12" t="n">
        <v>-0.006</v>
      </c>
      <c r="AV209" s="12" t="n">
        <v>0.001</v>
      </c>
      <c r="AW209" s="12" t="n">
        <v>-0.002</v>
      </c>
      <c r="AZ209" s="12" t="n">
        <v>554</v>
      </c>
      <c r="BA209" s="12" t="n">
        <v>0.006</v>
      </c>
      <c r="BB209" s="12" t="n">
        <v>0.002</v>
      </c>
      <c r="BC209" s="12" t="n">
        <v>0.00082</v>
      </c>
      <c r="BD209" s="12" t="n">
        <v>0.002</v>
      </c>
      <c r="BE209" s="12" t="n">
        <v>0.005</v>
      </c>
      <c r="BF209" s="12" t="n">
        <v>0.004</v>
      </c>
      <c r="BG209" s="12" t="n">
        <v>0.006</v>
      </c>
      <c r="BH209" s="12" t="n">
        <v>0.002</v>
      </c>
      <c r="BK209" s="12" t="n">
        <v>554</v>
      </c>
      <c r="BL209" s="12" t="n">
        <v>0.105</v>
      </c>
      <c r="BM209" s="12" t="n">
        <v>0.09</v>
      </c>
      <c r="BN209" s="12" t="n">
        <v>0.098</v>
      </c>
      <c r="BO209" s="12" t="n">
        <v>0.096</v>
      </c>
      <c r="BP209" s="12" t="n">
        <v>0.105</v>
      </c>
      <c r="BQ209" s="12" t="n">
        <v>0.108</v>
      </c>
      <c r="BR209" s="12" t="n">
        <v>0.091</v>
      </c>
      <c r="BS209" s="12" t="n">
        <v>0.093</v>
      </c>
    </row>
    <row r="210" customFormat="false" ht="13" hidden="false" customHeight="false" outlineLevel="0" collapsed="false">
      <c r="B210" s="12" t="n">
        <v>615</v>
      </c>
      <c r="C210" s="12" t="n">
        <v>3975</v>
      </c>
      <c r="D210" s="12" t="n">
        <v>3834</v>
      </c>
      <c r="E210" s="12" t="n">
        <v>3448</v>
      </c>
      <c r="F210" s="12" t="n">
        <v>3751</v>
      </c>
      <c r="G210" s="12" t="n">
        <v>3490</v>
      </c>
      <c r="H210" s="12" t="n">
        <v>4314</v>
      </c>
      <c r="I210" s="12" t="n">
        <v>3768</v>
      </c>
      <c r="J210" s="12" t="n">
        <v>3961</v>
      </c>
      <c r="K210" s="12" t="n">
        <v>2320</v>
      </c>
      <c r="L210" s="12" t="n">
        <v>2464</v>
      </c>
      <c r="M210" s="12" t="n">
        <v>2635</v>
      </c>
      <c r="N210" s="12" t="n">
        <v>2595</v>
      </c>
      <c r="Q210" s="12" t="n">
        <v>615</v>
      </c>
      <c r="R210" s="12" t="n">
        <v>2832</v>
      </c>
      <c r="S210" s="12" t="n">
        <v>2987</v>
      </c>
      <c r="T210" s="12" t="n">
        <v>3077</v>
      </c>
      <c r="U210" s="12" t="n">
        <v>2820</v>
      </c>
      <c r="V210" s="12" t="n">
        <v>3008</v>
      </c>
      <c r="W210" s="12" t="n">
        <v>3578</v>
      </c>
      <c r="X210" s="12" t="n">
        <v>3820</v>
      </c>
      <c r="Y210" s="12" t="n">
        <v>3658</v>
      </c>
      <c r="AB210" s="12" t="n">
        <v>615</v>
      </c>
      <c r="AC210" s="12" t="n">
        <v>3195</v>
      </c>
      <c r="AD210" s="12" t="n">
        <v>3631</v>
      </c>
      <c r="AE210" s="12" t="n">
        <v>3807</v>
      </c>
      <c r="AF210" s="12" t="n">
        <v>3760</v>
      </c>
      <c r="AG210" s="12" t="n">
        <v>3692</v>
      </c>
      <c r="AH210" s="12" t="n">
        <v>3534</v>
      </c>
      <c r="AI210" s="12" t="n">
        <v>4153</v>
      </c>
      <c r="AJ210" s="12" t="n">
        <v>4864</v>
      </c>
      <c r="AM210" s="12" t="n">
        <v>555</v>
      </c>
      <c r="AN210" s="12" t="n">
        <v>-0.0004</v>
      </c>
      <c r="AO210" s="12" t="n">
        <v>-0.004</v>
      </c>
      <c r="AP210" s="12" t="n">
        <v>-0.005</v>
      </c>
      <c r="AQ210" s="12" t="n">
        <v>-0.005</v>
      </c>
      <c r="AR210" s="12" t="n">
        <v>0.002</v>
      </c>
      <c r="AS210" s="12" t="n">
        <v>-0.0007</v>
      </c>
      <c r="AT210" s="12" t="n">
        <v>-0.004</v>
      </c>
      <c r="AU210" s="12" t="n">
        <v>-0.006</v>
      </c>
      <c r="AV210" s="12" t="n">
        <v>0.002</v>
      </c>
      <c r="AW210" s="12" t="n">
        <v>-0.003</v>
      </c>
      <c r="AZ210" s="12" t="n">
        <v>555</v>
      </c>
      <c r="BA210" s="12" t="n">
        <v>0.007</v>
      </c>
      <c r="BB210" s="12" t="n">
        <v>0.001</v>
      </c>
      <c r="BC210" s="12" t="n">
        <v>-0.00018</v>
      </c>
      <c r="BD210" s="12" t="n">
        <v>0.003</v>
      </c>
      <c r="BE210" s="12" t="n">
        <v>0.004</v>
      </c>
      <c r="BF210" s="12" t="n">
        <v>0.004</v>
      </c>
      <c r="BG210" s="12" t="n">
        <v>0.005</v>
      </c>
      <c r="BH210" s="12" t="n">
        <v>0.002</v>
      </c>
      <c r="BK210" s="12" t="n">
        <v>555</v>
      </c>
      <c r="BL210" s="12" t="n">
        <v>0.105</v>
      </c>
      <c r="BM210" s="12" t="n">
        <v>0.089</v>
      </c>
      <c r="BN210" s="12" t="n">
        <v>0.097</v>
      </c>
      <c r="BO210" s="12" t="n">
        <v>0.095</v>
      </c>
      <c r="BP210" s="12" t="n">
        <v>0.105</v>
      </c>
      <c r="BQ210" s="12" t="n">
        <v>0.107</v>
      </c>
      <c r="BR210" s="12" t="n">
        <v>0.091</v>
      </c>
      <c r="BS210" s="12" t="n">
        <v>0.092</v>
      </c>
    </row>
    <row r="211" customFormat="false" ht="13" hidden="false" customHeight="false" outlineLevel="0" collapsed="false">
      <c r="B211" s="12" t="n">
        <v>616</v>
      </c>
      <c r="C211" s="12" t="n">
        <v>3517</v>
      </c>
      <c r="D211" s="12" t="n">
        <v>3299</v>
      </c>
      <c r="E211" s="12" t="n">
        <v>3598</v>
      </c>
      <c r="F211" s="12" t="n">
        <v>2970</v>
      </c>
      <c r="G211" s="12" t="n">
        <v>3284</v>
      </c>
      <c r="H211" s="12" t="n">
        <v>3287</v>
      </c>
      <c r="I211" s="12" t="n">
        <v>3538</v>
      </c>
      <c r="J211" s="12" t="n">
        <v>3742</v>
      </c>
      <c r="K211" s="12" t="n">
        <v>1988</v>
      </c>
      <c r="L211" s="12" t="n">
        <v>1892</v>
      </c>
      <c r="M211" s="12" t="n">
        <v>2589</v>
      </c>
      <c r="N211" s="12" t="n">
        <v>2563</v>
      </c>
      <c r="Q211" s="12" t="n">
        <v>616</v>
      </c>
      <c r="R211" s="12" t="n">
        <v>3069</v>
      </c>
      <c r="S211" s="12" t="n">
        <v>3088</v>
      </c>
      <c r="T211" s="12" t="n">
        <v>3268</v>
      </c>
      <c r="U211" s="12" t="n">
        <v>2885</v>
      </c>
      <c r="V211" s="12" t="n">
        <v>3541</v>
      </c>
      <c r="W211" s="12" t="n">
        <v>3122</v>
      </c>
      <c r="X211" s="12" t="n">
        <v>3529</v>
      </c>
      <c r="Y211" s="12" t="n">
        <v>3486</v>
      </c>
      <c r="AB211" s="12" t="n">
        <v>616</v>
      </c>
      <c r="AC211" s="12" t="n">
        <v>3636</v>
      </c>
      <c r="AD211" s="12" t="n">
        <v>3180</v>
      </c>
      <c r="AE211" s="12" t="n">
        <v>3657</v>
      </c>
      <c r="AF211" s="12" t="n">
        <v>3895</v>
      </c>
      <c r="AG211" s="12" t="n">
        <v>3312</v>
      </c>
      <c r="AH211" s="12" t="n">
        <v>3530</v>
      </c>
      <c r="AI211" s="12" t="n">
        <v>4180</v>
      </c>
      <c r="AJ211" s="12" t="n">
        <v>4537</v>
      </c>
      <c r="AM211" s="12" t="n">
        <v>556</v>
      </c>
      <c r="AN211" s="12" t="n">
        <v>-0.00042</v>
      </c>
      <c r="AO211" s="12" t="n">
        <v>-0.003</v>
      </c>
      <c r="AP211" s="12" t="n">
        <v>-0.005</v>
      </c>
      <c r="AQ211" s="12" t="n">
        <v>-0.005</v>
      </c>
      <c r="AR211" s="12" t="n">
        <v>0.00028</v>
      </c>
      <c r="AS211" s="12" t="n">
        <v>-0.00082</v>
      </c>
      <c r="AT211" s="12" t="n">
        <v>-0.004</v>
      </c>
      <c r="AU211" s="12" t="n">
        <v>-0.007</v>
      </c>
      <c r="AV211" s="12" t="n">
        <v>0.002</v>
      </c>
      <c r="AW211" s="12" t="n">
        <v>-0.003</v>
      </c>
      <c r="AZ211" s="12" t="n">
        <v>556</v>
      </c>
      <c r="BA211" s="12" t="n">
        <v>0.006</v>
      </c>
      <c r="BB211" s="12" t="n">
        <v>0.0007</v>
      </c>
      <c r="BC211" s="12" t="n">
        <v>0.0009</v>
      </c>
      <c r="BD211" s="12" t="n">
        <v>0.003</v>
      </c>
      <c r="BE211" s="12" t="n">
        <v>0.004</v>
      </c>
      <c r="BF211" s="12" t="n">
        <v>0.004</v>
      </c>
      <c r="BG211" s="12" t="n">
        <v>0.004</v>
      </c>
      <c r="BH211" s="12" t="n">
        <v>0.001</v>
      </c>
      <c r="BK211" s="12" t="n">
        <v>556</v>
      </c>
      <c r="BL211" s="12" t="n">
        <v>0.106</v>
      </c>
      <c r="BM211" s="12" t="n">
        <v>0.091</v>
      </c>
      <c r="BN211" s="12" t="n">
        <v>0.098</v>
      </c>
      <c r="BO211" s="12" t="n">
        <v>0.095</v>
      </c>
      <c r="BP211" s="12" t="n">
        <v>0.107</v>
      </c>
      <c r="BQ211" s="12" t="n">
        <v>0.108</v>
      </c>
      <c r="BR211" s="12" t="n">
        <v>0.092</v>
      </c>
      <c r="BS211" s="12" t="n">
        <v>0.094</v>
      </c>
    </row>
    <row r="212" customFormat="false" ht="13" hidden="false" customHeight="false" outlineLevel="0" collapsed="false">
      <c r="B212" s="12" t="n">
        <v>617</v>
      </c>
      <c r="C212" s="12" t="n">
        <v>3626</v>
      </c>
      <c r="D212" s="12" t="n">
        <v>3439</v>
      </c>
      <c r="E212" s="12" t="n">
        <v>3697</v>
      </c>
      <c r="F212" s="12" t="n">
        <v>3453</v>
      </c>
      <c r="G212" s="12" t="n">
        <v>4256</v>
      </c>
      <c r="H212" s="12" t="n">
        <v>3948</v>
      </c>
      <c r="I212" s="12" t="n">
        <v>3899</v>
      </c>
      <c r="J212" s="12" t="n">
        <v>3973</v>
      </c>
      <c r="K212" s="12" t="n">
        <v>2243</v>
      </c>
      <c r="L212" s="12" t="n">
        <v>2341</v>
      </c>
      <c r="M212" s="12" t="n">
        <v>2921</v>
      </c>
      <c r="N212" s="12" t="n">
        <v>2385</v>
      </c>
      <c r="Q212" s="12" t="n">
        <v>617</v>
      </c>
      <c r="R212" s="12" t="n">
        <v>2754</v>
      </c>
      <c r="S212" s="12" t="n">
        <v>3183</v>
      </c>
      <c r="T212" s="12" t="n">
        <v>3088</v>
      </c>
      <c r="U212" s="12" t="n">
        <v>2763</v>
      </c>
      <c r="V212" s="12" t="n">
        <v>3146</v>
      </c>
      <c r="W212" s="12" t="n">
        <v>2856</v>
      </c>
      <c r="X212" s="12" t="n">
        <v>3595</v>
      </c>
      <c r="Y212" s="12" t="n">
        <v>3254</v>
      </c>
      <c r="AB212" s="12" t="n">
        <v>617</v>
      </c>
      <c r="AC212" s="12" t="n">
        <v>3498</v>
      </c>
      <c r="AD212" s="12" t="n">
        <v>3595</v>
      </c>
      <c r="AE212" s="12" t="n">
        <v>3427</v>
      </c>
      <c r="AF212" s="12" t="n">
        <v>3566</v>
      </c>
      <c r="AG212" s="12" t="n">
        <v>3598</v>
      </c>
      <c r="AH212" s="12" t="n">
        <v>3763</v>
      </c>
      <c r="AI212" s="12" t="n">
        <v>4183</v>
      </c>
      <c r="AJ212" s="12" t="n">
        <v>4324</v>
      </c>
      <c r="AM212" s="12" t="n">
        <v>557</v>
      </c>
      <c r="AN212" s="12" t="n">
        <v>-0.00044</v>
      </c>
      <c r="AO212" s="12" t="n">
        <v>-0.003</v>
      </c>
      <c r="AP212" s="12" t="n">
        <v>-0.005</v>
      </c>
      <c r="AQ212" s="12" t="n">
        <v>-0.005</v>
      </c>
      <c r="AR212" s="12" t="n">
        <v>0.00066</v>
      </c>
      <c r="AS212" s="12" t="n">
        <v>-0.002</v>
      </c>
      <c r="AT212" s="12" t="n">
        <v>-0.005</v>
      </c>
      <c r="AU212" s="12" t="n">
        <v>-0.008</v>
      </c>
      <c r="AV212" s="12" t="n">
        <v>0.002</v>
      </c>
      <c r="AW212" s="12" t="n">
        <v>-0.003</v>
      </c>
      <c r="AZ212" s="12" t="n">
        <v>557</v>
      </c>
      <c r="BA212" s="12" t="n">
        <v>0.005</v>
      </c>
      <c r="BB212" s="12" t="n">
        <v>0.001</v>
      </c>
      <c r="BC212" s="12" t="n">
        <v>0.001</v>
      </c>
      <c r="BD212" s="12" t="n">
        <v>0.003</v>
      </c>
      <c r="BE212" s="12" t="n">
        <v>0.004</v>
      </c>
      <c r="BF212" s="12" t="n">
        <v>0.005</v>
      </c>
      <c r="BG212" s="12" t="n">
        <v>0.005</v>
      </c>
      <c r="BH212" s="12" t="n">
        <v>0.00052</v>
      </c>
      <c r="BK212" s="12" t="n">
        <v>557</v>
      </c>
      <c r="BL212" s="12" t="n">
        <v>0.105</v>
      </c>
      <c r="BM212" s="12" t="n">
        <v>0.09</v>
      </c>
      <c r="BN212" s="12" t="n">
        <v>0.097</v>
      </c>
      <c r="BO212" s="12" t="n">
        <v>0.095</v>
      </c>
      <c r="BP212" s="12" t="n">
        <v>0.106</v>
      </c>
      <c r="BQ212" s="12" t="n">
        <v>0.107</v>
      </c>
      <c r="BR212" s="12" t="n">
        <v>0.091</v>
      </c>
      <c r="BS212" s="12" t="n">
        <v>0.093</v>
      </c>
    </row>
    <row r="213" customFormat="false" ht="13" hidden="false" customHeight="false" outlineLevel="0" collapsed="false">
      <c r="B213" s="12" t="n">
        <v>618</v>
      </c>
      <c r="C213" s="12" t="n">
        <v>4020</v>
      </c>
      <c r="D213" s="12" t="n">
        <v>3522</v>
      </c>
      <c r="E213" s="12" t="n">
        <v>3579</v>
      </c>
      <c r="F213" s="12" t="n">
        <v>3661</v>
      </c>
      <c r="G213" s="12" t="n">
        <v>3684</v>
      </c>
      <c r="H213" s="12" t="n">
        <v>3393</v>
      </c>
      <c r="I213" s="12" t="n">
        <v>3388</v>
      </c>
      <c r="J213" s="12" t="n">
        <v>3624</v>
      </c>
      <c r="K213" s="12" t="n">
        <v>2213</v>
      </c>
      <c r="L213" s="12" t="n">
        <v>1959</v>
      </c>
      <c r="M213" s="12" t="n">
        <v>2390</v>
      </c>
      <c r="N213" s="12" t="n">
        <v>2285</v>
      </c>
      <c r="Q213" s="12" t="n">
        <v>618</v>
      </c>
      <c r="R213" s="12" t="n">
        <v>2629</v>
      </c>
      <c r="S213" s="12" t="n">
        <v>2644</v>
      </c>
      <c r="T213" s="12" t="n">
        <v>3243</v>
      </c>
      <c r="U213" s="12" t="n">
        <v>2979</v>
      </c>
      <c r="V213" s="12" t="n">
        <v>4069</v>
      </c>
      <c r="W213" s="12" t="n">
        <v>3325</v>
      </c>
      <c r="X213" s="12" t="n">
        <v>3699</v>
      </c>
      <c r="Y213" s="12" t="n">
        <v>3042</v>
      </c>
      <c r="AB213" s="12" t="n">
        <v>618</v>
      </c>
      <c r="AC213" s="12" t="n">
        <v>3005</v>
      </c>
      <c r="AD213" s="12" t="n">
        <v>3589</v>
      </c>
      <c r="AE213" s="12" t="n">
        <v>3694</v>
      </c>
      <c r="AF213" s="12" t="n">
        <v>3413</v>
      </c>
      <c r="AG213" s="12" t="n">
        <v>3542</v>
      </c>
      <c r="AH213" s="12" t="n">
        <v>3017</v>
      </c>
      <c r="AI213" s="12" t="n">
        <v>4137</v>
      </c>
      <c r="AJ213" s="12" t="n">
        <v>3881</v>
      </c>
      <c r="AM213" s="12" t="n">
        <v>558</v>
      </c>
      <c r="AN213" s="12" t="n">
        <v>-0.001</v>
      </c>
      <c r="AO213" s="12" t="n">
        <v>-0.004</v>
      </c>
      <c r="AP213" s="12" t="n">
        <v>-0.005</v>
      </c>
      <c r="AQ213" s="12" t="n">
        <v>-0.006</v>
      </c>
      <c r="AR213" s="12" t="n">
        <v>0.001</v>
      </c>
      <c r="AS213" s="12" t="n">
        <v>-0.002</v>
      </c>
      <c r="AT213" s="12" t="n">
        <v>-0.005</v>
      </c>
      <c r="AU213" s="12" t="n">
        <v>-0.008</v>
      </c>
      <c r="AV213" s="12" t="n">
        <v>0.003</v>
      </c>
      <c r="AW213" s="12" t="n">
        <v>-0.003</v>
      </c>
      <c r="AZ213" s="12" t="n">
        <v>558</v>
      </c>
      <c r="BA213" s="12" t="n">
        <v>0.005</v>
      </c>
      <c r="BB213" s="12" t="n">
        <v>0.00084</v>
      </c>
      <c r="BC213" s="12" t="n">
        <v>4E-005</v>
      </c>
      <c r="BD213" s="12" t="n">
        <v>0.003</v>
      </c>
      <c r="BE213" s="12" t="n">
        <v>0.004</v>
      </c>
      <c r="BF213" s="12" t="n">
        <v>0.005</v>
      </c>
      <c r="BG213" s="12" t="n">
        <v>0.006</v>
      </c>
      <c r="BH213" s="12" t="n">
        <v>-6E-005</v>
      </c>
      <c r="BK213" s="12" t="n">
        <v>558</v>
      </c>
      <c r="BL213" s="12" t="n">
        <v>0.105</v>
      </c>
      <c r="BM213" s="12" t="n">
        <v>0.089</v>
      </c>
      <c r="BN213" s="12" t="n">
        <v>0.096</v>
      </c>
      <c r="BO213" s="12" t="n">
        <v>0.096</v>
      </c>
      <c r="BP213" s="12" t="n">
        <v>0.105</v>
      </c>
      <c r="BQ213" s="12" t="n">
        <v>0.106</v>
      </c>
      <c r="BR213" s="12" t="n">
        <v>0.089</v>
      </c>
      <c r="BS213" s="12" t="n">
        <v>0.092</v>
      </c>
    </row>
    <row r="214" customFormat="false" ht="13" hidden="false" customHeight="false" outlineLevel="0" collapsed="false">
      <c r="B214" s="12" t="n">
        <v>619</v>
      </c>
      <c r="C214" s="12" t="n">
        <v>3228</v>
      </c>
      <c r="D214" s="12" t="n">
        <v>3398</v>
      </c>
      <c r="E214" s="12" t="n">
        <v>3716</v>
      </c>
      <c r="F214" s="12" t="n">
        <v>3479</v>
      </c>
      <c r="G214" s="12" t="n">
        <v>3157</v>
      </c>
      <c r="H214" s="12" t="n">
        <v>3618</v>
      </c>
      <c r="I214" s="12" t="n">
        <v>3241</v>
      </c>
      <c r="J214" s="12" t="n">
        <v>3868</v>
      </c>
      <c r="K214" s="12" t="n">
        <v>2467</v>
      </c>
      <c r="L214" s="12" t="n">
        <v>2178</v>
      </c>
      <c r="M214" s="12" t="n">
        <v>2426</v>
      </c>
      <c r="N214" s="12" t="n">
        <v>2249</v>
      </c>
      <c r="Q214" s="12" t="n">
        <v>619</v>
      </c>
      <c r="R214" s="12" t="n">
        <v>3150</v>
      </c>
      <c r="S214" s="12" t="n">
        <v>2801</v>
      </c>
      <c r="T214" s="12" t="n">
        <v>2763</v>
      </c>
      <c r="U214" s="12" t="n">
        <v>2965</v>
      </c>
      <c r="V214" s="12" t="n">
        <v>3274</v>
      </c>
      <c r="W214" s="12" t="n">
        <v>3127</v>
      </c>
      <c r="X214" s="12" t="n">
        <v>3719</v>
      </c>
      <c r="Y214" s="12" t="n">
        <v>3223</v>
      </c>
      <c r="AB214" s="12" t="n">
        <v>619</v>
      </c>
      <c r="AC214" s="12" t="n">
        <v>3080</v>
      </c>
      <c r="AD214" s="12" t="n">
        <v>3335</v>
      </c>
      <c r="AE214" s="12" t="n">
        <v>3500</v>
      </c>
      <c r="AF214" s="12" t="n">
        <v>3434</v>
      </c>
      <c r="AG214" s="12" t="n">
        <v>3687</v>
      </c>
      <c r="AH214" s="12" t="n">
        <v>3171</v>
      </c>
      <c r="AI214" s="12" t="n">
        <v>3758</v>
      </c>
      <c r="AJ214" s="12" t="n">
        <v>4210</v>
      </c>
      <c r="AM214" s="12" t="n">
        <v>559</v>
      </c>
      <c r="AN214" s="12" t="n">
        <v>-0.00066</v>
      </c>
      <c r="AO214" s="12" t="n">
        <v>-0.004</v>
      </c>
      <c r="AP214" s="12" t="n">
        <v>-0.006</v>
      </c>
      <c r="AQ214" s="12" t="n">
        <v>-0.006</v>
      </c>
      <c r="AR214" s="12" t="n">
        <v>0.00074</v>
      </c>
      <c r="AS214" s="12" t="n">
        <v>-0.002</v>
      </c>
      <c r="AT214" s="12" t="n">
        <v>-0.005</v>
      </c>
      <c r="AU214" s="12" t="n">
        <v>-0.008</v>
      </c>
      <c r="AV214" s="12" t="n">
        <v>0.002</v>
      </c>
      <c r="AW214" s="12" t="n">
        <v>-0.002</v>
      </c>
      <c r="AZ214" s="12" t="n">
        <v>559</v>
      </c>
      <c r="BA214" s="12" t="n">
        <v>0.005</v>
      </c>
      <c r="BB214" s="12" t="n">
        <v>0.0006</v>
      </c>
      <c r="BC214" s="12" t="n">
        <v>0</v>
      </c>
      <c r="BD214" s="12" t="n">
        <v>0.003</v>
      </c>
      <c r="BE214" s="12" t="n">
        <v>0.004</v>
      </c>
      <c r="BF214" s="12" t="n">
        <v>0.004</v>
      </c>
      <c r="BG214" s="12" t="n">
        <v>0.005</v>
      </c>
      <c r="BH214" s="12" t="n">
        <v>-0.0001</v>
      </c>
      <c r="BK214" s="12" t="n">
        <v>559</v>
      </c>
      <c r="BL214" s="12" t="n">
        <v>0.106</v>
      </c>
      <c r="BM214" s="12" t="n">
        <v>0.089</v>
      </c>
      <c r="BN214" s="12" t="n">
        <v>0.096</v>
      </c>
      <c r="BO214" s="12" t="n">
        <v>0.096</v>
      </c>
      <c r="BP214" s="12" t="n">
        <v>0.104</v>
      </c>
      <c r="BQ214" s="12" t="n">
        <v>0.106</v>
      </c>
      <c r="BR214" s="12" t="n">
        <v>0.089</v>
      </c>
      <c r="BS214" s="12" t="n">
        <v>0.093</v>
      </c>
    </row>
    <row r="215" customFormat="false" ht="13" hidden="false" customHeight="false" outlineLevel="0" collapsed="false">
      <c r="B215" s="12" t="n">
        <v>620</v>
      </c>
      <c r="C215" s="12" t="n">
        <v>2799</v>
      </c>
      <c r="D215" s="12" t="n">
        <v>2990</v>
      </c>
      <c r="E215" s="12" t="n">
        <v>3506</v>
      </c>
      <c r="F215" s="12" t="n">
        <v>3498</v>
      </c>
      <c r="G215" s="12" t="n">
        <v>3392</v>
      </c>
      <c r="H215" s="12" t="n">
        <v>3614</v>
      </c>
      <c r="I215" s="12" t="n">
        <v>3475</v>
      </c>
      <c r="J215" s="12" t="n">
        <v>3392</v>
      </c>
      <c r="K215" s="12" t="n">
        <v>2105</v>
      </c>
      <c r="L215" s="12" t="n">
        <v>2131</v>
      </c>
      <c r="M215" s="12" t="n">
        <v>2110</v>
      </c>
      <c r="N215" s="12" t="n">
        <v>2211</v>
      </c>
      <c r="Q215" s="12" t="n">
        <v>620</v>
      </c>
      <c r="R215" s="12" t="n">
        <v>2954</v>
      </c>
      <c r="S215" s="12" t="n">
        <v>2776</v>
      </c>
      <c r="T215" s="12" t="n">
        <v>3194</v>
      </c>
      <c r="U215" s="12" t="n">
        <v>3044</v>
      </c>
      <c r="V215" s="12" t="n">
        <v>3132</v>
      </c>
      <c r="W215" s="12" t="n">
        <v>3173</v>
      </c>
      <c r="X215" s="12" t="n">
        <v>2776</v>
      </c>
      <c r="Y215" s="12" t="n">
        <v>2939</v>
      </c>
      <c r="AB215" s="12" t="n">
        <v>620</v>
      </c>
      <c r="AC215" s="12" t="n">
        <v>3624</v>
      </c>
      <c r="AD215" s="12" t="n">
        <v>3229</v>
      </c>
      <c r="AE215" s="12" t="n">
        <v>3722</v>
      </c>
      <c r="AF215" s="12" t="n">
        <v>3755</v>
      </c>
      <c r="AG215" s="12" t="n">
        <v>2943</v>
      </c>
      <c r="AH215" s="12" t="n">
        <v>3451</v>
      </c>
      <c r="AI215" s="12" t="n">
        <v>3322</v>
      </c>
      <c r="AJ215" s="12" t="n">
        <v>3938</v>
      </c>
      <c r="AM215" s="12" t="n">
        <v>560</v>
      </c>
      <c r="AN215" s="12" t="n">
        <v>0.00052</v>
      </c>
      <c r="AO215" s="12" t="n">
        <v>-0.004</v>
      </c>
      <c r="AP215" s="12" t="n">
        <v>-0.005</v>
      </c>
      <c r="AQ215" s="12" t="n">
        <v>-0.005</v>
      </c>
      <c r="AR215" s="12" t="n">
        <v>0.001</v>
      </c>
      <c r="AS215" s="12" t="n">
        <v>-0.00038</v>
      </c>
      <c r="AT215" s="12" t="n">
        <v>-0.004</v>
      </c>
      <c r="AU215" s="12" t="n">
        <v>-0.008</v>
      </c>
      <c r="AV215" s="12" t="n">
        <v>0.003</v>
      </c>
      <c r="AW215" s="12" t="n">
        <v>-0.003</v>
      </c>
      <c r="AZ215" s="12" t="n">
        <v>560</v>
      </c>
      <c r="BA215" s="12" t="n">
        <v>0.006</v>
      </c>
      <c r="BB215" s="12" t="n">
        <v>0.001</v>
      </c>
      <c r="BC215" s="12" t="n">
        <v>0.001</v>
      </c>
      <c r="BD215" s="12" t="n">
        <v>0.004</v>
      </c>
      <c r="BE215" s="12" t="n">
        <v>0.005</v>
      </c>
      <c r="BF215" s="12" t="n">
        <v>0.005</v>
      </c>
      <c r="BG215" s="12" t="n">
        <v>0.006</v>
      </c>
      <c r="BH215" s="12" t="n">
        <v>0.001</v>
      </c>
      <c r="BK215" s="12" t="n">
        <v>560</v>
      </c>
      <c r="BL215" s="12" t="n">
        <v>0.105</v>
      </c>
      <c r="BM215" s="12" t="n">
        <v>0.089</v>
      </c>
      <c r="BN215" s="12" t="n">
        <v>0.096</v>
      </c>
      <c r="BO215" s="12" t="n">
        <v>0.096</v>
      </c>
      <c r="BP215" s="12" t="n">
        <v>0.105</v>
      </c>
      <c r="BQ215" s="12" t="n">
        <v>0.106</v>
      </c>
      <c r="BR215" s="12" t="n">
        <v>0.089</v>
      </c>
      <c r="BS215" s="12" t="n">
        <v>0.092</v>
      </c>
    </row>
    <row r="216" customFormat="false" ht="13" hidden="false" customHeight="false" outlineLevel="0" collapsed="false">
      <c r="B216" s="12" t="n">
        <v>621</v>
      </c>
      <c r="C216" s="12" t="n">
        <v>3337</v>
      </c>
      <c r="D216" s="12" t="n">
        <v>3319</v>
      </c>
      <c r="E216" s="12" t="n">
        <v>3364</v>
      </c>
      <c r="F216" s="12" t="n">
        <v>2733</v>
      </c>
      <c r="G216" s="12" t="n">
        <v>3508</v>
      </c>
      <c r="H216" s="12" t="n">
        <v>3769</v>
      </c>
      <c r="I216" s="12" t="n">
        <v>3769</v>
      </c>
      <c r="J216" s="12" t="n">
        <v>3829</v>
      </c>
      <c r="K216" s="12" t="n">
        <v>1786</v>
      </c>
      <c r="L216" s="12" t="n">
        <v>2046</v>
      </c>
      <c r="M216" s="12" t="n">
        <v>2028</v>
      </c>
      <c r="N216" s="12" t="n">
        <v>2167</v>
      </c>
      <c r="Q216" s="12" t="n">
        <v>621</v>
      </c>
      <c r="R216" s="12" t="n">
        <v>2403</v>
      </c>
      <c r="S216" s="12" t="n">
        <v>2984</v>
      </c>
      <c r="T216" s="12" t="n">
        <v>2966</v>
      </c>
      <c r="U216" s="12" t="n">
        <v>2908</v>
      </c>
      <c r="V216" s="12" t="n">
        <v>3294</v>
      </c>
      <c r="W216" s="12" t="n">
        <v>3331</v>
      </c>
      <c r="X216" s="12" t="n">
        <v>3381</v>
      </c>
      <c r="Y216" s="12" t="n">
        <v>3418</v>
      </c>
      <c r="AB216" s="12" t="n">
        <v>621</v>
      </c>
      <c r="AC216" s="12" t="n">
        <v>3236</v>
      </c>
      <c r="AD216" s="12" t="n">
        <v>3151</v>
      </c>
      <c r="AE216" s="12" t="n">
        <v>3291</v>
      </c>
      <c r="AF216" s="12" t="n">
        <v>3790</v>
      </c>
      <c r="AG216" s="12" t="n">
        <v>3475</v>
      </c>
      <c r="AH216" s="12" t="n">
        <v>3086</v>
      </c>
      <c r="AI216" s="12" t="n">
        <v>3656</v>
      </c>
      <c r="AJ216" s="12" t="n">
        <v>3775</v>
      </c>
      <c r="AM216" s="12" t="n">
        <v>561</v>
      </c>
      <c r="AN216" s="12" t="n">
        <v>0.00058</v>
      </c>
      <c r="AO216" s="12" t="n">
        <v>-0.004</v>
      </c>
      <c r="AP216" s="12" t="n">
        <v>-0.005</v>
      </c>
      <c r="AQ216" s="12" t="n">
        <v>-0.006</v>
      </c>
      <c r="AR216" s="12" t="n">
        <v>0.001</v>
      </c>
      <c r="AS216" s="12" t="n">
        <v>0.00048</v>
      </c>
      <c r="AT216" s="12" t="n">
        <v>-0.004</v>
      </c>
      <c r="AU216" s="12" t="n">
        <v>-0.008</v>
      </c>
      <c r="AV216" s="12" t="n">
        <v>0.003</v>
      </c>
      <c r="AW216" s="12" t="n">
        <v>-0.002</v>
      </c>
      <c r="AZ216" s="12" t="n">
        <v>561</v>
      </c>
      <c r="BA216" s="12" t="n">
        <v>0.006</v>
      </c>
      <c r="BB216" s="12" t="n">
        <v>0.00052</v>
      </c>
      <c r="BC216" s="12" t="n">
        <v>0.001</v>
      </c>
      <c r="BD216" s="12" t="n">
        <v>0.004</v>
      </c>
      <c r="BE216" s="12" t="n">
        <v>0.004</v>
      </c>
      <c r="BF216" s="12" t="n">
        <v>0.005</v>
      </c>
      <c r="BG216" s="12" t="n">
        <v>0.006</v>
      </c>
      <c r="BH216" s="12" t="n">
        <v>0.00052</v>
      </c>
      <c r="BK216" s="12" t="n">
        <v>561</v>
      </c>
      <c r="BL216" s="12" t="n">
        <v>0.106</v>
      </c>
      <c r="BM216" s="12" t="n">
        <v>0.089</v>
      </c>
      <c r="BN216" s="12" t="n">
        <v>0.097</v>
      </c>
      <c r="BO216" s="12" t="n">
        <v>0.096</v>
      </c>
      <c r="BP216" s="12" t="n">
        <v>0.106</v>
      </c>
      <c r="BQ216" s="12" t="n">
        <v>0.108</v>
      </c>
      <c r="BR216" s="12" t="n">
        <v>0.09</v>
      </c>
      <c r="BS216" s="12" t="n">
        <v>0.092</v>
      </c>
    </row>
    <row r="217" customFormat="false" ht="13" hidden="false" customHeight="false" outlineLevel="0" collapsed="false">
      <c r="B217" s="12" t="n">
        <v>622</v>
      </c>
      <c r="C217" s="12" t="n">
        <v>3275</v>
      </c>
      <c r="D217" s="12" t="n">
        <v>3772</v>
      </c>
      <c r="E217" s="12" t="n">
        <v>2939</v>
      </c>
      <c r="F217" s="12" t="n">
        <v>3291</v>
      </c>
      <c r="G217" s="12" t="n">
        <v>3793</v>
      </c>
      <c r="H217" s="12" t="n">
        <v>3584</v>
      </c>
      <c r="I217" s="12" t="n">
        <v>3382</v>
      </c>
      <c r="J217" s="12" t="n">
        <v>3761</v>
      </c>
      <c r="K217" s="12" t="n">
        <v>2284</v>
      </c>
      <c r="L217" s="12" t="n">
        <v>2106</v>
      </c>
      <c r="M217" s="12" t="n">
        <v>2673</v>
      </c>
      <c r="N217" s="12" t="n">
        <v>2348</v>
      </c>
      <c r="Q217" s="12" t="n">
        <v>622</v>
      </c>
      <c r="R217" s="12" t="n">
        <v>3000</v>
      </c>
      <c r="S217" s="12" t="n">
        <v>2573</v>
      </c>
      <c r="T217" s="12" t="n">
        <v>3035</v>
      </c>
      <c r="U217" s="12" t="n">
        <v>2630</v>
      </c>
      <c r="V217" s="12" t="n">
        <v>3401</v>
      </c>
      <c r="W217" s="12" t="n">
        <v>3253</v>
      </c>
      <c r="X217" s="12" t="n">
        <v>3248</v>
      </c>
      <c r="Y217" s="12" t="n">
        <v>3261</v>
      </c>
      <c r="AB217" s="12" t="n">
        <v>622</v>
      </c>
      <c r="AC217" s="12" t="n">
        <v>3161</v>
      </c>
      <c r="AD217" s="12" t="n">
        <v>2841</v>
      </c>
      <c r="AE217" s="12" t="n">
        <v>3051</v>
      </c>
      <c r="AF217" s="12" t="n">
        <v>3343</v>
      </c>
      <c r="AG217" s="12" t="n">
        <v>3040</v>
      </c>
      <c r="AH217" s="12" t="n">
        <v>3279</v>
      </c>
      <c r="AI217" s="12" t="n">
        <v>3798</v>
      </c>
      <c r="AJ217" s="12" t="n">
        <v>3972</v>
      </c>
      <c r="AM217" s="12" t="n">
        <v>562</v>
      </c>
      <c r="AN217" s="12" t="n">
        <v>0.00056</v>
      </c>
      <c r="AO217" s="12" t="n">
        <v>-0.004</v>
      </c>
      <c r="AP217" s="12" t="n">
        <v>-0.004</v>
      </c>
      <c r="AQ217" s="12" t="n">
        <v>-0.005</v>
      </c>
      <c r="AR217" s="12" t="n">
        <v>0.002</v>
      </c>
      <c r="AS217" s="12" t="n">
        <v>-0.00014</v>
      </c>
      <c r="AT217" s="12" t="n">
        <v>-0.004</v>
      </c>
      <c r="AU217" s="12" t="n">
        <v>-0.007</v>
      </c>
      <c r="AV217" s="12" t="n">
        <v>0.002</v>
      </c>
      <c r="AW217" s="12" t="n">
        <v>-0.002</v>
      </c>
      <c r="AZ217" s="12" t="n">
        <v>562</v>
      </c>
      <c r="BA217" s="12" t="n">
        <v>0.005</v>
      </c>
      <c r="BB217" s="12" t="n">
        <v>0.002</v>
      </c>
      <c r="BC217" s="12" t="n">
        <v>0.00076</v>
      </c>
      <c r="BD217" s="12" t="n">
        <v>0.003</v>
      </c>
      <c r="BE217" s="12" t="n">
        <v>0.004</v>
      </c>
      <c r="BF217" s="12" t="n">
        <v>0.005</v>
      </c>
      <c r="BG217" s="12" t="n">
        <v>0.005</v>
      </c>
      <c r="BH217" s="12" t="n">
        <v>0.001</v>
      </c>
      <c r="BK217" s="12" t="n">
        <v>562</v>
      </c>
      <c r="BL217" s="12" t="n">
        <v>0.106</v>
      </c>
      <c r="BM217" s="12" t="n">
        <v>0.091</v>
      </c>
      <c r="BN217" s="12" t="n">
        <v>0.098</v>
      </c>
      <c r="BO217" s="12" t="n">
        <v>0.096</v>
      </c>
      <c r="BP217" s="12" t="n">
        <v>0.106</v>
      </c>
      <c r="BQ217" s="12" t="n">
        <v>0.107</v>
      </c>
      <c r="BR217" s="12" t="n">
        <v>0.093</v>
      </c>
      <c r="BS217" s="12" t="n">
        <v>0.093</v>
      </c>
    </row>
    <row r="218" customFormat="false" ht="13" hidden="false" customHeight="false" outlineLevel="0" collapsed="false">
      <c r="B218" s="12" t="n">
        <v>623</v>
      </c>
      <c r="C218" s="12" t="n">
        <v>3036</v>
      </c>
      <c r="D218" s="12" t="n">
        <v>3132</v>
      </c>
      <c r="E218" s="12" t="n">
        <v>3119</v>
      </c>
      <c r="F218" s="12" t="n">
        <v>2970</v>
      </c>
      <c r="G218" s="12" t="n">
        <v>3176</v>
      </c>
      <c r="H218" s="12" t="n">
        <v>3756</v>
      </c>
      <c r="I218" s="12" t="n">
        <v>3520</v>
      </c>
      <c r="J218" s="12" t="n">
        <v>3325</v>
      </c>
      <c r="K218" s="12" t="n">
        <v>2342</v>
      </c>
      <c r="L218" s="12" t="n">
        <v>1957</v>
      </c>
      <c r="M218" s="12" t="n">
        <v>1946</v>
      </c>
      <c r="N218" s="12" t="n">
        <v>2075</v>
      </c>
      <c r="Q218" s="12" t="n">
        <v>623</v>
      </c>
      <c r="R218" s="12" t="n">
        <v>2609</v>
      </c>
      <c r="S218" s="12" t="n">
        <v>3224</v>
      </c>
      <c r="T218" s="12" t="n">
        <v>2938</v>
      </c>
      <c r="U218" s="12" t="n">
        <v>2996</v>
      </c>
      <c r="V218" s="12" t="n">
        <v>3737</v>
      </c>
      <c r="W218" s="12" t="n">
        <v>3331</v>
      </c>
      <c r="X218" s="12" t="n">
        <v>3564</v>
      </c>
      <c r="Y218" s="12" t="n">
        <v>3655</v>
      </c>
      <c r="AB218" s="12" t="n">
        <v>623</v>
      </c>
      <c r="AC218" s="12" t="n">
        <v>3590</v>
      </c>
      <c r="AD218" s="12" t="n">
        <v>3431</v>
      </c>
      <c r="AE218" s="12" t="n">
        <v>3511</v>
      </c>
      <c r="AF218" s="12" t="n">
        <v>3865</v>
      </c>
      <c r="AG218" s="12" t="n">
        <v>3483</v>
      </c>
      <c r="AH218" s="12" t="n">
        <v>3431</v>
      </c>
      <c r="AI218" s="12" t="n">
        <v>4137</v>
      </c>
      <c r="AJ218" s="12" t="n">
        <v>3791</v>
      </c>
      <c r="AM218" s="12" t="n">
        <v>563</v>
      </c>
      <c r="AN218" s="12" t="n">
        <v>-0.00034</v>
      </c>
      <c r="AO218" s="12" t="n">
        <v>-0.004</v>
      </c>
      <c r="AP218" s="12" t="n">
        <v>-0.004</v>
      </c>
      <c r="AQ218" s="12" t="n">
        <v>-0.006</v>
      </c>
      <c r="AR218" s="12" t="n">
        <v>0.002</v>
      </c>
      <c r="AS218" s="12" t="n">
        <v>-0.00024</v>
      </c>
      <c r="AT218" s="12" t="n">
        <v>-0.005</v>
      </c>
      <c r="AU218" s="12" t="n">
        <v>-0.006</v>
      </c>
      <c r="AV218" s="12" t="n">
        <v>0.002</v>
      </c>
      <c r="AW218" s="12" t="n">
        <v>-0.002</v>
      </c>
      <c r="AZ218" s="12" t="n">
        <v>563</v>
      </c>
      <c r="BA218" s="12" t="n">
        <v>0.005</v>
      </c>
      <c r="BB218" s="12" t="n">
        <v>0.001</v>
      </c>
      <c r="BC218" s="12" t="n">
        <v>0.00046</v>
      </c>
      <c r="BD218" s="12" t="n">
        <v>0.003</v>
      </c>
      <c r="BE218" s="12" t="n">
        <v>0.004</v>
      </c>
      <c r="BF218" s="12" t="n">
        <v>0.005</v>
      </c>
      <c r="BG218" s="12" t="n">
        <v>0.004</v>
      </c>
      <c r="BH218" s="12" t="n">
        <v>0.00046</v>
      </c>
      <c r="BK218" s="12" t="n">
        <v>563</v>
      </c>
      <c r="BL218" s="12" t="n">
        <v>0.105</v>
      </c>
      <c r="BM218" s="12" t="n">
        <v>0.09</v>
      </c>
      <c r="BN218" s="12" t="n">
        <v>0.097</v>
      </c>
      <c r="BO218" s="12" t="n">
        <v>0.096</v>
      </c>
      <c r="BP218" s="12" t="n">
        <v>0.106</v>
      </c>
      <c r="BQ218" s="12" t="n">
        <v>0.107</v>
      </c>
      <c r="BR218" s="12" t="n">
        <v>0.091</v>
      </c>
      <c r="BS218" s="12" t="n">
        <v>0.092</v>
      </c>
    </row>
    <row r="219" customFormat="false" ht="13" hidden="false" customHeight="false" outlineLevel="0" collapsed="false">
      <c r="B219" s="12" t="n">
        <v>624</v>
      </c>
      <c r="C219" s="12" t="n">
        <v>2980</v>
      </c>
      <c r="D219" s="12" t="n">
        <v>2580</v>
      </c>
      <c r="E219" s="12" t="n">
        <v>3302</v>
      </c>
      <c r="F219" s="12" t="n">
        <v>3047</v>
      </c>
      <c r="G219" s="12" t="n">
        <v>3280</v>
      </c>
      <c r="H219" s="12" t="n">
        <v>3271</v>
      </c>
      <c r="I219" s="12" t="n">
        <v>3098</v>
      </c>
      <c r="J219" s="12" t="n">
        <v>3671</v>
      </c>
      <c r="K219" s="12" t="n">
        <v>2102</v>
      </c>
      <c r="L219" s="12" t="n">
        <v>1509</v>
      </c>
      <c r="M219" s="12" t="n">
        <v>2234</v>
      </c>
      <c r="N219" s="12" t="n">
        <v>2178</v>
      </c>
      <c r="Q219" s="12" t="n">
        <v>624</v>
      </c>
      <c r="R219" s="12" t="n">
        <v>2477</v>
      </c>
      <c r="S219" s="12" t="n">
        <v>2556</v>
      </c>
      <c r="T219" s="12" t="n">
        <v>2600</v>
      </c>
      <c r="U219" s="12" t="n">
        <v>2340</v>
      </c>
      <c r="V219" s="12" t="n">
        <v>3006</v>
      </c>
      <c r="W219" s="12" t="n">
        <v>3174</v>
      </c>
      <c r="X219" s="12" t="n">
        <v>3012</v>
      </c>
      <c r="Y219" s="12" t="n">
        <v>3549</v>
      </c>
      <c r="AB219" s="12" t="n">
        <v>624</v>
      </c>
      <c r="AC219" s="12" t="n">
        <v>3693</v>
      </c>
      <c r="AD219" s="12" t="n">
        <v>3282</v>
      </c>
      <c r="AE219" s="12" t="n">
        <v>3198</v>
      </c>
      <c r="AF219" s="12" t="n">
        <v>3836</v>
      </c>
      <c r="AG219" s="12" t="n">
        <v>3534</v>
      </c>
      <c r="AH219" s="12" t="n">
        <v>3058</v>
      </c>
      <c r="AI219" s="12" t="n">
        <v>3590</v>
      </c>
      <c r="AJ219" s="12" t="n">
        <v>3777</v>
      </c>
      <c r="AM219" s="12" t="n">
        <v>564</v>
      </c>
      <c r="AN219" s="12" t="n">
        <v>2E-005</v>
      </c>
      <c r="AO219" s="12" t="n">
        <v>-0.004</v>
      </c>
      <c r="AP219" s="12" t="n">
        <v>-0.004</v>
      </c>
      <c r="AQ219" s="12" t="n">
        <v>-0.005</v>
      </c>
      <c r="AR219" s="12" t="n">
        <v>0.002</v>
      </c>
      <c r="AS219" s="12" t="n">
        <v>-0.00018</v>
      </c>
      <c r="AT219" s="12" t="n">
        <v>-0.004</v>
      </c>
      <c r="AU219" s="12" t="n">
        <v>-0.007</v>
      </c>
      <c r="AV219" s="12" t="n">
        <v>0.002</v>
      </c>
      <c r="AW219" s="12" t="n">
        <v>-0.002</v>
      </c>
      <c r="AZ219" s="12" t="n">
        <v>564</v>
      </c>
      <c r="BA219" s="12" t="n">
        <v>0.006</v>
      </c>
      <c r="BB219" s="12" t="n">
        <v>0.002</v>
      </c>
      <c r="BC219" s="12" t="n">
        <v>0.001</v>
      </c>
      <c r="BD219" s="12" t="n">
        <v>0.003</v>
      </c>
      <c r="BE219" s="12" t="n">
        <v>0.005</v>
      </c>
      <c r="BF219" s="12" t="n">
        <v>0.005</v>
      </c>
      <c r="BG219" s="12" t="n">
        <v>0.005</v>
      </c>
      <c r="BH219" s="12" t="n">
        <v>2E-005</v>
      </c>
      <c r="BK219" s="12" t="n">
        <v>564</v>
      </c>
      <c r="BL219" s="12" t="n">
        <v>0.106</v>
      </c>
      <c r="BM219" s="12" t="n">
        <v>0.091</v>
      </c>
      <c r="BN219" s="12" t="n">
        <v>0.099</v>
      </c>
      <c r="BO219" s="12" t="n">
        <v>0.097</v>
      </c>
      <c r="BP219" s="12" t="n">
        <v>0.108</v>
      </c>
      <c r="BQ219" s="12" t="n">
        <v>0.108</v>
      </c>
      <c r="BR219" s="12" t="n">
        <v>0.093</v>
      </c>
      <c r="BS219" s="12" t="n">
        <v>0.093</v>
      </c>
    </row>
    <row r="220" customFormat="false" ht="13" hidden="false" customHeight="false" outlineLevel="0" collapsed="false">
      <c r="B220" s="12" t="n">
        <v>625</v>
      </c>
      <c r="C220" s="12" t="n">
        <v>3113</v>
      </c>
      <c r="D220" s="12" t="n">
        <v>3048</v>
      </c>
      <c r="E220" s="12" t="n">
        <v>3230</v>
      </c>
      <c r="F220" s="12" t="n">
        <v>3307</v>
      </c>
      <c r="G220" s="12" t="n">
        <v>3513</v>
      </c>
      <c r="H220" s="12" t="n">
        <v>3367</v>
      </c>
      <c r="I220" s="12" t="n">
        <v>3111</v>
      </c>
      <c r="J220" s="12" t="n">
        <v>3604</v>
      </c>
      <c r="K220" s="12" t="n">
        <v>1996</v>
      </c>
      <c r="L220" s="12" t="n">
        <v>1819</v>
      </c>
      <c r="M220" s="12" t="n">
        <v>2178</v>
      </c>
      <c r="N220" s="12" t="n">
        <v>1819</v>
      </c>
      <c r="Q220" s="12" t="n">
        <v>625</v>
      </c>
      <c r="R220" s="12" t="n">
        <v>2430</v>
      </c>
      <c r="S220" s="12" t="n">
        <v>2224</v>
      </c>
      <c r="T220" s="12" t="n">
        <v>2798</v>
      </c>
      <c r="U220" s="12" t="n">
        <v>2470</v>
      </c>
      <c r="V220" s="12" t="n">
        <v>3194</v>
      </c>
      <c r="W220" s="12" t="n">
        <v>2629</v>
      </c>
      <c r="X220" s="12" t="n">
        <v>3080</v>
      </c>
      <c r="Y220" s="12" t="n">
        <v>2994</v>
      </c>
      <c r="AB220" s="12" t="n">
        <v>625</v>
      </c>
      <c r="AC220" s="12" t="n">
        <v>2947</v>
      </c>
      <c r="AD220" s="12" t="n">
        <v>2460</v>
      </c>
      <c r="AE220" s="12" t="n">
        <v>3406</v>
      </c>
      <c r="AF220" s="12" t="n">
        <v>3466</v>
      </c>
      <c r="AG220" s="12" t="n">
        <v>2919</v>
      </c>
      <c r="AH220" s="12" t="n">
        <v>3024</v>
      </c>
      <c r="AI220" s="12" t="n">
        <v>3503</v>
      </c>
      <c r="AJ220" s="12" t="n">
        <v>3432</v>
      </c>
      <c r="AM220" s="12" t="n">
        <v>565</v>
      </c>
      <c r="AN220" s="12" t="n">
        <v>0.00096</v>
      </c>
      <c r="AO220" s="12" t="n">
        <v>-0.003</v>
      </c>
      <c r="AP220" s="12" t="n">
        <v>-0.004</v>
      </c>
      <c r="AQ220" s="12" t="n">
        <v>-0.004</v>
      </c>
      <c r="AR220" s="12" t="n">
        <v>0.002</v>
      </c>
      <c r="AS220" s="12" t="n">
        <v>6E-005</v>
      </c>
      <c r="AT220" s="12" t="n">
        <v>-0.004</v>
      </c>
      <c r="AU220" s="12" t="n">
        <v>-0.007</v>
      </c>
      <c r="AV220" s="12" t="n">
        <v>0.002</v>
      </c>
      <c r="AW220" s="12" t="n">
        <v>-0.002</v>
      </c>
      <c r="AZ220" s="12" t="n">
        <v>565</v>
      </c>
      <c r="BA220" s="12" t="n">
        <v>0.006</v>
      </c>
      <c r="BB220" s="12" t="n">
        <v>0.003</v>
      </c>
      <c r="BC220" s="12" t="n">
        <v>0.001</v>
      </c>
      <c r="BD220" s="12" t="n">
        <v>0.003</v>
      </c>
      <c r="BE220" s="12" t="n">
        <v>0.005</v>
      </c>
      <c r="BF220" s="12" t="n">
        <v>0.005</v>
      </c>
      <c r="BG220" s="12" t="n">
        <v>0.006</v>
      </c>
      <c r="BH220" s="12" t="n">
        <v>0.001</v>
      </c>
      <c r="BK220" s="12" t="n">
        <v>565</v>
      </c>
      <c r="BL220" s="12" t="n">
        <v>0.106</v>
      </c>
      <c r="BM220" s="12" t="n">
        <v>0.09</v>
      </c>
      <c r="BN220" s="12" t="n">
        <v>0.097</v>
      </c>
      <c r="BO220" s="12" t="n">
        <v>0.097</v>
      </c>
      <c r="BP220" s="12" t="n">
        <v>0.107</v>
      </c>
      <c r="BQ220" s="12" t="n">
        <v>0.107</v>
      </c>
      <c r="BR220" s="12" t="n">
        <v>0.091</v>
      </c>
      <c r="BS220" s="12" t="n">
        <v>0.091</v>
      </c>
    </row>
    <row r="221" customFormat="false" ht="13" hidden="false" customHeight="false" outlineLevel="0" collapsed="false">
      <c r="B221" s="12" t="n">
        <v>626</v>
      </c>
      <c r="C221" s="12" t="n">
        <v>3726</v>
      </c>
      <c r="D221" s="12" t="n">
        <v>2908</v>
      </c>
      <c r="E221" s="12" t="n">
        <v>3172</v>
      </c>
      <c r="F221" s="12" t="n">
        <v>2835</v>
      </c>
      <c r="G221" s="12" t="n">
        <v>3548</v>
      </c>
      <c r="H221" s="12" t="n">
        <v>3018</v>
      </c>
      <c r="I221" s="12" t="n">
        <v>3408</v>
      </c>
      <c r="J221" s="12" t="n">
        <v>3004</v>
      </c>
      <c r="K221" s="12" t="n">
        <v>1906</v>
      </c>
      <c r="L221" s="12" t="n">
        <v>1804</v>
      </c>
      <c r="M221" s="12" t="n">
        <v>1830</v>
      </c>
      <c r="N221" s="12" t="n">
        <v>2316</v>
      </c>
      <c r="Q221" s="12" t="n">
        <v>626</v>
      </c>
      <c r="R221" s="12" t="n">
        <v>2413</v>
      </c>
      <c r="S221" s="12" t="n">
        <v>2276</v>
      </c>
      <c r="T221" s="12" t="n">
        <v>2891</v>
      </c>
      <c r="U221" s="12" t="n">
        <v>2599</v>
      </c>
      <c r="V221" s="12" t="n">
        <v>2978</v>
      </c>
      <c r="W221" s="12" t="n">
        <v>3176</v>
      </c>
      <c r="X221" s="12" t="n">
        <v>3499</v>
      </c>
      <c r="Y221" s="12" t="n">
        <v>3199</v>
      </c>
      <c r="AB221" s="12" t="n">
        <v>626</v>
      </c>
      <c r="AC221" s="12" t="n">
        <v>2993</v>
      </c>
      <c r="AD221" s="12" t="n">
        <v>2909</v>
      </c>
      <c r="AE221" s="12" t="n">
        <v>3226</v>
      </c>
      <c r="AF221" s="12" t="n">
        <v>3535</v>
      </c>
      <c r="AG221" s="12" t="n">
        <v>2964</v>
      </c>
      <c r="AH221" s="12" t="n">
        <v>2935</v>
      </c>
      <c r="AI221" s="12" t="n">
        <v>4196</v>
      </c>
      <c r="AJ221" s="12" t="n">
        <v>3436</v>
      </c>
      <c r="AM221" s="12" t="n">
        <v>566</v>
      </c>
      <c r="AN221" s="12" t="n">
        <v>0.001</v>
      </c>
      <c r="AO221" s="12" t="n">
        <v>-0.003</v>
      </c>
      <c r="AP221" s="12" t="n">
        <v>-0.004</v>
      </c>
      <c r="AQ221" s="12" t="n">
        <v>-0.004</v>
      </c>
      <c r="AR221" s="12" t="n">
        <v>0.002</v>
      </c>
      <c r="AS221" s="12" t="n">
        <v>0.00024</v>
      </c>
      <c r="AT221" s="12" t="n">
        <v>-0.003</v>
      </c>
      <c r="AU221" s="12" t="n">
        <v>-0.007</v>
      </c>
      <c r="AV221" s="12" t="n">
        <v>0.002</v>
      </c>
      <c r="AW221" s="12" t="n">
        <v>-0.002</v>
      </c>
      <c r="AZ221" s="12" t="n">
        <v>566</v>
      </c>
      <c r="BA221" s="12" t="n">
        <v>0.007</v>
      </c>
      <c r="BB221" s="12" t="n">
        <v>0.003</v>
      </c>
      <c r="BC221" s="12" t="n">
        <v>0.002</v>
      </c>
      <c r="BD221" s="12" t="n">
        <v>0.003</v>
      </c>
      <c r="BE221" s="12" t="n">
        <v>0.005</v>
      </c>
      <c r="BF221" s="12" t="n">
        <v>0.006</v>
      </c>
      <c r="BG221" s="12" t="n">
        <v>0.006</v>
      </c>
      <c r="BH221" s="12" t="n">
        <v>0.0009</v>
      </c>
      <c r="BK221" s="12" t="n">
        <v>566</v>
      </c>
      <c r="BL221" s="12" t="n">
        <v>0.105</v>
      </c>
      <c r="BM221" s="12" t="n">
        <v>0.089</v>
      </c>
      <c r="BN221" s="12" t="n">
        <v>0.098</v>
      </c>
      <c r="BO221" s="12" t="n">
        <v>0.097</v>
      </c>
      <c r="BP221" s="12" t="n">
        <v>0.106</v>
      </c>
      <c r="BQ221" s="12" t="n">
        <v>0.108</v>
      </c>
      <c r="BR221" s="12" t="n">
        <v>0.091</v>
      </c>
      <c r="BS221" s="12" t="n">
        <v>0.092</v>
      </c>
    </row>
    <row r="222" customFormat="false" ht="13" hidden="false" customHeight="false" outlineLevel="0" collapsed="false">
      <c r="B222" s="12" t="n">
        <v>627</v>
      </c>
      <c r="C222" s="12" t="n">
        <v>2881</v>
      </c>
      <c r="D222" s="12" t="n">
        <v>2551</v>
      </c>
      <c r="E222" s="12" t="n">
        <v>2857</v>
      </c>
      <c r="F222" s="12" t="n">
        <v>2994</v>
      </c>
      <c r="G222" s="12" t="n">
        <v>3086</v>
      </c>
      <c r="H222" s="12" t="n">
        <v>3458</v>
      </c>
      <c r="I222" s="12" t="n">
        <v>2988</v>
      </c>
      <c r="J222" s="12" t="n">
        <v>3356</v>
      </c>
      <c r="K222" s="12" t="n">
        <v>2126</v>
      </c>
      <c r="L222" s="12" t="n">
        <v>1662</v>
      </c>
      <c r="M222" s="12" t="n">
        <v>2242</v>
      </c>
      <c r="N222" s="12" t="n">
        <v>1891</v>
      </c>
      <c r="Q222" s="12" t="n">
        <v>627</v>
      </c>
      <c r="R222" s="12" t="n">
        <v>2479</v>
      </c>
      <c r="S222" s="12" t="n">
        <v>2095</v>
      </c>
      <c r="T222" s="12" t="n">
        <v>2645</v>
      </c>
      <c r="U222" s="12" t="n">
        <v>2690</v>
      </c>
      <c r="V222" s="12" t="n">
        <v>2740</v>
      </c>
      <c r="W222" s="12" t="n">
        <v>2901</v>
      </c>
      <c r="X222" s="12" t="n">
        <v>3052</v>
      </c>
      <c r="Y222" s="12" t="n">
        <v>3061</v>
      </c>
      <c r="AB222" s="12" t="n">
        <v>627</v>
      </c>
      <c r="AC222" s="12" t="n">
        <v>2748</v>
      </c>
      <c r="AD222" s="12" t="n">
        <v>2715</v>
      </c>
      <c r="AE222" s="12" t="n">
        <v>3235</v>
      </c>
      <c r="AF222" s="12" t="n">
        <v>2890</v>
      </c>
      <c r="AG222" s="12" t="n">
        <v>2920</v>
      </c>
      <c r="AH222" s="12" t="n">
        <v>2911</v>
      </c>
      <c r="AI222" s="12" t="n">
        <v>3722</v>
      </c>
      <c r="AJ222" s="12" t="n">
        <v>3149</v>
      </c>
      <c r="AM222" s="12" t="n">
        <v>567</v>
      </c>
      <c r="AN222" s="12" t="n">
        <v>-0.0004</v>
      </c>
      <c r="AO222" s="12" t="n">
        <v>-0.003</v>
      </c>
      <c r="AP222" s="12" t="n">
        <v>-0.005</v>
      </c>
      <c r="AQ222" s="12" t="n">
        <v>-0.004</v>
      </c>
      <c r="AR222" s="12" t="n">
        <v>0.001</v>
      </c>
      <c r="AS222" s="12" t="n">
        <v>-0.0006</v>
      </c>
      <c r="AT222" s="12" t="n">
        <v>-0.004</v>
      </c>
      <c r="AU222" s="12" t="n">
        <v>-0.007</v>
      </c>
      <c r="AV222" s="12" t="n">
        <v>0.001</v>
      </c>
      <c r="AW222" s="12" t="n">
        <v>-0.003</v>
      </c>
      <c r="AZ222" s="12" t="n">
        <v>567</v>
      </c>
      <c r="BA222" s="12" t="n">
        <v>0.006</v>
      </c>
      <c r="BB222" s="12" t="n">
        <v>0.002</v>
      </c>
      <c r="BC222" s="12" t="n">
        <v>0.002</v>
      </c>
      <c r="BD222" s="12" t="n">
        <v>0.003</v>
      </c>
      <c r="BE222" s="12" t="n">
        <v>0.005</v>
      </c>
      <c r="BF222" s="12" t="n">
        <v>0.006</v>
      </c>
      <c r="BG222" s="12" t="n">
        <v>0.004</v>
      </c>
      <c r="BH222" s="12" t="n">
        <v>0.00094</v>
      </c>
      <c r="BK222" s="12" t="n">
        <v>567</v>
      </c>
      <c r="BL222" s="12" t="n">
        <v>0.105</v>
      </c>
      <c r="BM222" s="12" t="n">
        <v>0.09</v>
      </c>
      <c r="BN222" s="12" t="n">
        <v>0.098</v>
      </c>
      <c r="BO222" s="12" t="n">
        <v>0.095</v>
      </c>
      <c r="BP222" s="12" t="n">
        <v>0.106</v>
      </c>
      <c r="BQ222" s="12" t="n">
        <v>0.108</v>
      </c>
      <c r="BR222" s="12" t="n">
        <v>0.091</v>
      </c>
      <c r="BS222" s="12" t="n">
        <v>0.093</v>
      </c>
    </row>
    <row r="223" customFormat="false" ht="13" hidden="false" customHeight="false" outlineLevel="0" collapsed="false">
      <c r="B223" s="12" t="n">
        <v>628</v>
      </c>
      <c r="C223" s="12" t="n">
        <v>3404</v>
      </c>
      <c r="D223" s="12" t="n">
        <v>2988</v>
      </c>
      <c r="E223" s="12" t="n">
        <v>3516</v>
      </c>
      <c r="F223" s="12" t="n">
        <v>3204</v>
      </c>
      <c r="G223" s="12" t="n">
        <v>2703</v>
      </c>
      <c r="H223" s="12" t="n">
        <v>3216</v>
      </c>
      <c r="I223" s="12" t="n">
        <v>3446</v>
      </c>
      <c r="J223" s="12" t="n">
        <v>3522</v>
      </c>
      <c r="K223" s="12" t="n">
        <v>1845</v>
      </c>
      <c r="L223" s="12" t="n">
        <v>2233</v>
      </c>
      <c r="M223" s="12" t="n">
        <v>2270</v>
      </c>
      <c r="N223" s="12" t="n">
        <v>2203</v>
      </c>
      <c r="Q223" s="12" t="n">
        <v>628</v>
      </c>
      <c r="R223" s="12" t="n">
        <v>2165</v>
      </c>
      <c r="S223" s="12" t="n">
        <v>2311</v>
      </c>
      <c r="T223" s="12" t="n">
        <v>2350</v>
      </c>
      <c r="U223" s="12" t="n">
        <v>3018</v>
      </c>
      <c r="V223" s="12" t="n">
        <v>3084</v>
      </c>
      <c r="W223" s="12" t="n">
        <v>2344</v>
      </c>
      <c r="X223" s="12" t="n">
        <v>2478</v>
      </c>
      <c r="Y223" s="12" t="n">
        <v>3190</v>
      </c>
      <c r="AB223" s="12" t="n">
        <v>628</v>
      </c>
      <c r="AC223" s="12" t="n">
        <v>2910</v>
      </c>
      <c r="AD223" s="12" t="n">
        <v>2892</v>
      </c>
      <c r="AE223" s="12" t="n">
        <v>3101</v>
      </c>
      <c r="AF223" s="12" t="n">
        <v>3159</v>
      </c>
      <c r="AG223" s="12" t="n">
        <v>3058</v>
      </c>
      <c r="AH223" s="12" t="n">
        <v>3016</v>
      </c>
      <c r="AI223" s="12" t="n">
        <v>3662</v>
      </c>
      <c r="AJ223" s="12" t="n">
        <v>3620</v>
      </c>
      <c r="AM223" s="12" t="n">
        <v>568</v>
      </c>
      <c r="AN223" s="12" t="n">
        <v>0.00078</v>
      </c>
      <c r="AO223" s="12" t="n">
        <v>-0.003</v>
      </c>
      <c r="AP223" s="12" t="n">
        <v>-0.004</v>
      </c>
      <c r="AQ223" s="12" t="n">
        <v>-0.005</v>
      </c>
      <c r="AR223" s="12" t="n">
        <v>0.001</v>
      </c>
      <c r="AS223" s="12" t="n">
        <v>-0.00042</v>
      </c>
      <c r="AT223" s="12" t="n">
        <v>-0.004</v>
      </c>
      <c r="AU223" s="12" t="n">
        <v>-0.006</v>
      </c>
      <c r="AV223" s="12" t="n">
        <v>0.002</v>
      </c>
      <c r="AW223" s="12" t="n">
        <v>-0.002</v>
      </c>
      <c r="AZ223" s="12" t="n">
        <v>568</v>
      </c>
      <c r="BA223" s="12" t="n">
        <v>0.006</v>
      </c>
      <c r="BB223" s="12" t="n">
        <v>0.002</v>
      </c>
      <c r="BC223" s="12" t="n">
        <v>0.002</v>
      </c>
      <c r="BD223" s="12" t="n">
        <v>0.003</v>
      </c>
      <c r="BE223" s="12" t="n">
        <v>0.004</v>
      </c>
      <c r="BF223" s="12" t="n">
        <v>0.004</v>
      </c>
      <c r="BG223" s="12" t="n">
        <v>0.004</v>
      </c>
      <c r="BH223" s="12" t="n">
        <v>0.001</v>
      </c>
      <c r="BK223" s="12" t="n">
        <v>568</v>
      </c>
      <c r="BL223" s="12" t="n">
        <v>0.105</v>
      </c>
      <c r="BM223" s="12" t="n">
        <v>0.09</v>
      </c>
      <c r="BN223" s="12" t="n">
        <v>0.097</v>
      </c>
      <c r="BO223" s="12" t="n">
        <v>0.096</v>
      </c>
      <c r="BP223" s="12" t="n">
        <v>0.106</v>
      </c>
      <c r="BQ223" s="12" t="n">
        <v>0.107</v>
      </c>
      <c r="BR223" s="12" t="n">
        <v>0.09</v>
      </c>
      <c r="BS223" s="12" t="n">
        <v>0.093</v>
      </c>
    </row>
    <row r="224" customFormat="false" ht="13" hidden="false" customHeight="false" outlineLevel="0" collapsed="false">
      <c r="B224" s="12" t="n">
        <v>629</v>
      </c>
      <c r="C224" s="12" t="n">
        <v>2542</v>
      </c>
      <c r="D224" s="12" t="n">
        <v>3230</v>
      </c>
      <c r="E224" s="12" t="n">
        <v>2852</v>
      </c>
      <c r="F224" s="12" t="n">
        <v>3028</v>
      </c>
      <c r="G224" s="12" t="n">
        <v>2972</v>
      </c>
      <c r="H224" s="12" t="n">
        <v>3050</v>
      </c>
      <c r="I224" s="12" t="n">
        <v>3183</v>
      </c>
      <c r="J224" s="12" t="n">
        <v>2979</v>
      </c>
      <c r="K224" s="12" t="n">
        <v>1845</v>
      </c>
      <c r="L224" s="12" t="n">
        <v>1755</v>
      </c>
      <c r="M224" s="12" t="n">
        <v>2312</v>
      </c>
      <c r="N224" s="12" t="n">
        <v>1916</v>
      </c>
      <c r="Q224" s="12" t="n">
        <v>629</v>
      </c>
      <c r="R224" s="12" t="n">
        <v>2337</v>
      </c>
      <c r="S224" s="12" t="n">
        <v>2334</v>
      </c>
      <c r="T224" s="12" t="n">
        <v>2306</v>
      </c>
      <c r="U224" s="12" t="n">
        <v>2486</v>
      </c>
      <c r="V224" s="12" t="n">
        <v>2656</v>
      </c>
      <c r="W224" s="12" t="n">
        <v>2852</v>
      </c>
      <c r="X224" s="12" t="n">
        <v>2836</v>
      </c>
      <c r="Y224" s="12" t="n">
        <v>2731</v>
      </c>
      <c r="AB224" s="12" t="n">
        <v>629</v>
      </c>
      <c r="AC224" s="12" t="n">
        <v>3070</v>
      </c>
      <c r="AD224" s="12" t="n">
        <v>2940</v>
      </c>
      <c r="AE224" s="12" t="n">
        <v>2819</v>
      </c>
      <c r="AF224" s="12" t="n">
        <v>3024</v>
      </c>
      <c r="AG224" s="12" t="n">
        <v>3024</v>
      </c>
      <c r="AH224" s="12" t="n">
        <v>2940</v>
      </c>
      <c r="AI224" s="12" t="n">
        <v>3495</v>
      </c>
      <c r="AJ224" s="12" t="n">
        <v>3594</v>
      </c>
      <c r="AM224" s="12" t="n">
        <v>569</v>
      </c>
      <c r="AN224" s="12" t="n">
        <v>0.00018</v>
      </c>
      <c r="AO224" s="12" t="n">
        <v>-0.003</v>
      </c>
      <c r="AP224" s="12" t="n">
        <v>-0.004</v>
      </c>
      <c r="AQ224" s="12" t="n">
        <v>-0.004</v>
      </c>
      <c r="AR224" s="12" t="n">
        <v>0.002</v>
      </c>
      <c r="AS224" s="12" t="n">
        <v>-0.00052</v>
      </c>
      <c r="AT224" s="12" t="n">
        <v>-0.004</v>
      </c>
      <c r="AU224" s="12" t="n">
        <v>-0.007</v>
      </c>
      <c r="AV224" s="12" t="n">
        <v>0.002</v>
      </c>
      <c r="AW224" s="12" t="n">
        <v>-0.002</v>
      </c>
      <c r="AZ224" s="12" t="n">
        <v>569</v>
      </c>
      <c r="BA224" s="12" t="n">
        <v>0.005</v>
      </c>
      <c r="BB224" s="12" t="n">
        <v>0.002</v>
      </c>
      <c r="BC224" s="12" t="n">
        <v>0.002</v>
      </c>
      <c r="BD224" s="12" t="n">
        <v>0.004</v>
      </c>
      <c r="BE224" s="12" t="n">
        <v>0.005</v>
      </c>
      <c r="BF224" s="12" t="n">
        <v>0.004</v>
      </c>
      <c r="BG224" s="12" t="n">
        <v>0.005</v>
      </c>
      <c r="BH224" s="12" t="n">
        <v>0.001</v>
      </c>
      <c r="BK224" s="12" t="n">
        <v>569</v>
      </c>
      <c r="BL224" s="12" t="n">
        <v>0.105</v>
      </c>
      <c r="BM224" s="12" t="n">
        <v>0.09</v>
      </c>
      <c r="BN224" s="12" t="n">
        <v>0.097</v>
      </c>
      <c r="BO224" s="12" t="n">
        <v>0.096</v>
      </c>
      <c r="BP224" s="12" t="n">
        <v>0.104</v>
      </c>
      <c r="BQ224" s="12" t="n">
        <v>0.107</v>
      </c>
      <c r="BR224" s="12" t="n">
        <v>0.09</v>
      </c>
      <c r="BS224" s="12" t="n">
        <v>0.092</v>
      </c>
    </row>
    <row r="225" customFormat="false" ht="13" hidden="false" customHeight="false" outlineLevel="0" collapsed="false">
      <c r="B225" s="12" t="n">
        <v>630</v>
      </c>
      <c r="C225" s="12" t="n">
        <v>2565</v>
      </c>
      <c r="D225" s="12" t="n">
        <v>2717</v>
      </c>
      <c r="E225" s="12" t="n">
        <v>3043</v>
      </c>
      <c r="F225" s="12" t="n">
        <v>3186</v>
      </c>
      <c r="G225" s="12" t="n">
        <v>3028</v>
      </c>
      <c r="H225" s="12" t="n">
        <v>2704</v>
      </c>
      <c r="I225" s="12" t="n">
        <v>2761</v>
      </c>
      <c r="J225" s="12" t="n">
        <v>3265</v>
      </c>
      <c r="K225" s="12" t="n">
        <v>1598</v>
      </c>
      <c r="L225" s="12" t="n">
        <v>2232</v>
      </c>
      <c r="M225" s="12" t="n">
        <v>1953</v>
      </c>
      <c r="N225" s="12" t="n">
        <v>2695</v>
      </c>
      <c r="Q225" s="12" t="n">
        <v>630</v>
      </c>
      <c r="R225" s="12" t="n">
        <v>2848</v>
      </c>
      <c r="S225" s="12" t="n">
        <v>2439</v>
      </c>
      <c r="T225" s="12" t="n">
        <v>2556</v>
      </c>
      <c r="U225" s="12" t="n">
        <v>2521</v>
      </c>
      <c r="V225" s="12" t="n">
        <v>2908</v>
      </c>
      <c r="W225" s="12" t="n">
        <v>2806</v>
      </c>
      <c r="X225" s="12" t="n">
        <v>2591</v>
      </c>
      <c r="Y225" s="12" t="n">
        <v>3012</v>
      </c>
      <c r="AB225" s="12" t="n">
        <v>630</v>
      </c>
      <c r="AC225" s="12" t="n">
        <v>3021</v>
      </c>
      <c r="AD225" s="12" t="n">
        <v>2628</v>
      </c>
      <c r="AE225" s="12" t="n">
        <v>3144</v>
      </c>
      <c r="AF225" s="12" t="n">
        <v>2789</v>
      </c>
      <c r="AG225" s="12" t="n">
        <v>2761</v>
      </c>
      <c r="AH225" s="12" t="n">
        <v>2624</v>
      </c>
      <c r="AI225" s="12" t="n">
        <v>3306</v>
      </c>
      <c r="AJ225" s="12" t="n">
        <v>3344</v>
      </c>
      <c r="AM225" s="12" t="n">
        <v>570</v>
      </c>
      <c r="AN225" s="12" t="n">
        <v>0.00068</v>
      </c>
      <c r="AO225" s="12" t="n">
        <v>-0.003</v>
      </c>
      <c r="AP225" s="12" t="n">
        <v>-0.003</v>
      </c>
      <c r="AQ225" s="12" t="n">
        <v>-0.004</v>
      </c>
      <c r="AR225" s="12" t="n">
        <v>0.002</v>
      </c>
      <c r="AS225" s="12" t="n">
        <v>-2E-005</v>
      </c>
      <c r="AT225" s="12" t="n">
        <v>-0.003</v>
      </c>
      <c r="AU225" s="12" t="n">
        <v>-0.007</v>
      </c>
      <c r="AV225" s="12" t="n">
        <v>0.003</v>
      </c>
      <c r="AW225" s="12" t="n">
        <v>-0.002</v>
      </c>
      <c r="AZ225" s="12" t="n">
        <v>570</v>
      </c>
      <c r="BA225" s="12" t="n">
        <v>0.007</v>
      </c>
      <c r="BB225" s="12" t="n">
        <v>0.002</v>
      </c>
      <c r="BC225" s="12" t="n">
        <v>0.002</v>
      </c>
      <c r="BD225" s="12" t="n">
        <v>0.003</v>
      </c>
      <c r="BE225" s="12" t="n">
        <v>0.005</v>
      </c>
      <c r="BF225" s="12" t="n">
        <v>0.005</v>
      </c>
      <c r="BG225" s="12" t="n">
        <v>0.006</v>
      </c>
      <c r="BH225" s="12" t="n">
        <v>0.001</v>
      </c>
      <c r="BK225" s="12" t="n">
        <v>570</v>
      </c>
      <c r="BL225" s="12" t="n">
        <v>0.104</v>
      </c>
      <c r="BM225" s="12" t="n">
        <v>0.09</v>
      </c>
      <c r="BN225" s="12" t="n">
        <v>0.096</v>
      </c>
      <c r="BO225" s="12" t="n">
        <v>0.095</v>
      </c>
      <c r="BP225" s="12" t="n">
        <v>0.107</v>
      </c>
      <c r="BQ225" s="12" t="n">
        <v>0.107</v>
      </c>
      <c r="BR225" s="12" t="n">
        <v>0.09</v>
      </c>
      <c r="BS225" s="12" t="n">
        <v>0.093</v>
      </c>
    </row>
    <row r="226" customFormat="false" ht="13" hidden="false" customHeight="false" outlineLevel="0" collapsed="false">
      <c r="AM226" s="12" t="n">
        <v>571</v>
      </c>
      <c r="AN226" s="12" t="n">
        <v>0.001</v>
      </c>
      <c r="AO226" s="12" t="n">
        <v>-0.003</v>
      </c>
      <c r="AP226" s="12" t="n">
        <v>-0.004</v>
      </c>
      <c r="AQ226" s="12" t="n">
        <v>-0.005</v>
      </c>
      <c r="AR226" s="12" t="n">
        <v>0.003</v>
      </c>
      <c r="AS226" s="12" t="n">
        <v>-0.00014</v>
      </c>
      <c r="AT226" s="12" t="n">
        <v>-0.004</v>
      </c>
      <c r="AU226" s="12" t="n">
        <v>-0.007</v>
      </c>
      <c r="AV226" s="12" t="n">
        <v>0.003</v>
      </c>
      <c r="AW226" s="12" t="n">
        <v>-0.002</v>
      </c>
      <c r="AZ226" s="12" t="n">
        <v>571</v>
      </c>
      <c r="BA226" s="12" t="n">
        <v>0.008</v>
      </c>
      <c r="BB226" s="12" t="n">
        <v>0.002</v>
      </c>
      <c r="BC226" s="12" t="n">
        <v>0.003</v>
      </c>
      <c r="BD226" s="12" t="n">
        <v>0.004</v>
      </c>
      <c r="BE226" s="12" t="n">
        <v>0.005</v>
      </c>
      <c r="BF226" s="12" t="n">
        <v>0.006</v>
      </c>
      <c r="BG226" s="12" t="n">
        <v>0.006</v>
      </c>
      <c r="BH226" s="12" t="n">
        <v>0.001</v>
      </c>
      <c r="BK226" s="12" t="n">
        <v>571</v>
      </c>
      <c r="BL226" s="12" t="n">
        <v>0.105</v>
      </c>
      <c r="BM226" s="12" t="n">
        <v>0.09</v>
      </c>
      <c r="BN226" s="12" t="n">
        <v>0.096</v>
      </c>
      <c r="BO226" s="12" t="n">
        <v>0.095</v>
      </c>
      <c r="BP226" s="12" t="n">
        <v>0.106</v>
      </c>
      <c r="BQ226" s="12" t="n">
        <v>0.107</v>
      </c>
      <c r="BR226" s="12" t="n">
        <v>0.091</v>
      </c>
      <c r="BS226" s="12" t="n">
        <v>0.092</v>
      </c>
    </row>
    <row r="227" customFormat="false" ht="13" hidden="false" customHeight="false" outlineLevel="0" collapsed="false">
      <c r="AM227" s="12" t="n">
        <v>572</v>
      </c>
      <c r="AN227" s="12" t="n">
        <v>0.00052</v>
      </c>
      <c r="AO227" s="12" t="n">
        <v>-0.002</v>
      </c>
      <c r="AP227" s="12" t="n">
        <v>-0.004</v>
      </c>
      <c r="AQ227" s="12" t="n">
        <v>-0.004</v>
      </c>
      <c r="AR227" s="12" t="n">
        <v>0.002</v>
      </c>
      <c r="AS227" s="12" t="n">
        <v>-0.00038</v>
      </c>
      <c r="AT227" s="12" t="n">
        <v>-0.004</v>
      </c>
      <c r="AU227" s="12" t="n">
        <v>-0.007</v>
      </c>
      <c r="AV227" s="12" t="n">
        <v>0.003</v>
      </c>
      <c r="AW227" s="12" t="n">
        <v>-0.001</v>
      </c>
      <c r="AZ227" s="12" t="n">
        <v>572</v>
      </c>
      <c r="BA227" s="12" t="n">
        <v>0.008</v>
      </c>
      <c r="BB227" s="12" t="n">
        <v>0.003</v>
      </c>
      <c r="BC227" s="12" t="n">
        <v>0.003</v>
      </c>
      <c r="BD227" s="12" t="n">
        <v>0.003</v>
      </c>
      <c r="BE227" s="12" t="n">
        <v>0.005</v>
      </c>
      <c r="BF227" s="12" t="n">
        <v>0.005</v>
      </c>
      <c r="BG227" s="12" t="n">
        <v>0.004</v>
      </c>
      <c r="BH227" s="12" t="n">
        <v>0.0007</v>
      </c>
      <c r="BK227" s="12" t="n">
        <v>572</v>
      </c>
      <c r="BL227" s="12" t="n">
        <v>0.105</v>
      </c>
      <c r="BM227" s="12" t="n">
        <v>0.09</v>
      </c>
      <c r="BN227" s="12" t="n">
        <v>0.096</v>
      </c>
      <c r="BO227" s="12" t="n">
        <v>0.096</v>
      </c>
      <c r="BP227" s="12" t="n">
        <v>0.106</v>
      </c>
      <c r="BQ227" s="12" t="n">
        <v>0.107</v>
      </c>
      <c r="BR227" s="12" t="n">
        <v>0.091</v>
      </c>
      <c r="BS227" s="12" t="n">
        <v>0.093</v>
      </c>
    </row>
    <row r="228" customFormat="false" ht="13" hidden="false" customHeight="false" outlineLevel="0" collapsed="false">
      <c r="AM228" s="12" t="n">
        <v>573</v>
      </c>
      <c r="AN228" s="12" t="n">
        <v>0.001</v>
      </c>
      <c r="AO228" s="12" t="n">
        <v>-0.002</v>
      </c>
      <c r="AP228" s="12" t="n">
        <v>-0.003</v>
      </c>
      <c r="AQ228" s="12" t="n">
        <v>-0.003</v>
      </c>
      <c r="AR228" s="12" t="n">
        <v>0.003</v>
      </c>
      <c r="AS228" s="12" t="n">
        <v>6E-005</v>
      </c>
      <c r="AT228" s="12" t="n">
        <v>-0.005</v>
      </c>
      <c r="AU228" s="12" t="n">
        <v>-0.006</v>
      </c>
      <c r="AV228" s="12" t="n">
        <v>0.003</v>
      </c>
      <c r="AW228" s="12" t="n">
        <v>-0.002</v>
      </c>
      <c r="AZ228" s="12" t="n">
        <v>573</v>
      </c>
      <c r="BA228" s="12" t="n">
        <v>0.007</v>
      </c>
      <c r="BB228" s="12" t="n">
        <v>0.002</v>
      </c>
      <c r="BC228" s="12" t="n">
        <v>0.003</v>
      </c>
      <c r="BD228" s="12" t="n">
        <v>0.002</v>
      </c>
      <c r="BE228" s="12" t="n">
        <v>0.005</v>
      </c>
      <c r="BF228" s="12" t="n">
        <v>0.005</v>
      </c>
      <c r="BG228" s="12" t="n">
        <v>0.004</v>
      </c>
      <c r="BH228" s="12" t="n">
        <v>0.002</v>
      </c>
      <c r="BK228" s="12" t="n">
        <v>573</v>
      </c>
      <c r="BL228" s="12" t="n">
        <v>0.105</v>
      </c>
      <c r="BM228" s="12" t="n">
        <v>0.09</v>
      </c>
      <c r="BN228" s="12" t="n">
        <v>0.097</v>
      </c>
      <c r="BO228" s="12" t="n">
        <v>0.096</v>
      </c>
      <c r="BP228" s="12" t="n">
        <v>0.105</v>
      </c>
      <c r="BQ228" s="12" t="n">
        <v>0.106</v>
      </c>
      <c r="BR228" s="12" t="n">
        <v>0.09</v>
      </c>
      <c r="BS228" s="12" t="n">
        <v>0.093</v>
      </c>
    </row>
    <row r="229" customFormat="false" ht="13" hidden="false" customHeight="false" outlineLevel="0" collapsed="false">
      <c r="AM229" s="12" t="n">
        <v>574</v>
      </c>
      <c r="AN229" s="12" t="n">
        <v>0.00036</v>
      </c>
      <c r="AO229" s="12" t="n">
        <v>-0.002</v>
      </c>
      <c r="AP229" s="12" t="n">
        <v>-0.005</v>
      </c>
      <c r="AQ229" s="12" t="n">
        <v>-0.002</v>
      </c>
      <c r="AR229" s="12" t="n">
        <v>0.001</v>
      </c>
      <c r="AS229" s="12" t="n">
        <v>0.00026</v>
      </c>
      <c r="AT229" s="12" t="n">
        <v>-0.003</v>
      </c>
      <c r="AU229" s="12" t="n">
        <v>-0.006</v>
      </c>
      <c r="AV229" s="12" t="n">
        <v>0.003</v>
      </c>
      <c r="AW229" s="12" t="n">
        <v>-0.002</v>
      </c>
      <c r="AZ229" s="12" t="n">
        <v>574</v>
      </c>
      <c r="BA229" s="12" t="n">
        <v>0.008</v>
      </c>
      <c r="BB229" s="12" t="n">
        <v>0.002</v>
      </c>
      <c r="BC229" s="12" t="n">
        <v>0.002</v>
      </c>
      <c r="BD229" s="12" t="n">
        <v>0.002</v>
      </c>
      <c r="BE229" s="12" t="n">
        <v>0.004</v>
      </c>
      <c r="BF229" s="12" t="n">
        <v>0.005</v>
      </c>
      <c r="BG229" s="12" t="n">
        <v>0.005</v>
      </c>
      <c r="BH229" s="12" t="n">
        <v>0.002</v>
      </c>
      <c r="BK229" s="12" t="n">
        <v>574</v>
      </c>
      <c r="BL229" s="12" t="n">
        <v>0.104</v>
      </c>
      <c r="BM229" s="12" t="n">
        <v>0.088</v>
      </c>
      <c r="BN229" s="12" t="n">
        <v>0.095</v>
      </c>
      <c r="BO229" s="12" t="n">
        <v>0.095</v>
      </c>
      <c r="BP229" s="12" t="n">
        <v>0.104</v>
      </c>
      <c r="BQ229" s="12" t="n">
        <v>0.106</v>
      </c>
      <c r="BR229" s="12" t="n">
        <v>0.09</v>
      </c>
      <c r="BS229" s="12" t="n">
        <v>0.092</v>
      </c>
    </row>
    <row r="230" customFormat="false" ht="13" hidden="false" customHeight="false" outlineLevel="0" collapsed="false">
      <c r="AM230" s="12" t="n">
        <v>575</v>
      </c>
      <c r="AN230" s="12" t="n">
        <v>0.0003</v>
      </c>
      <c r="AO230" s="12" t="n">
        <v>-0.002</v>
      </c>
      <c r="AP230" s="12" t="n">
        <v>-0.004</v>
      </c>
      <c r="AQ230" s="12" t="n">
        <v>-0.003</v>
      </c>
      <c r="AR230" s="12" t="n">
        <v>0.0004</v>
      </c>
      <c r="AS230" s="12" t="n">
        <v>-0.0006</v>
      </c>
      <c r="AT230" s="12" t="n">
        <v>-0.003</v>
      </c>
      <c r="AU230" s="12" t="n">
        <v>-0.006</v>
      </c>
      <c r="AV230" s="12" t="n">
        <v>0.002</v>
      </c>
      <c r="AW230" s="12" t="n">
        <v>-0.001</v>
      </c>
      <c r="AZ230" s="12" t="n">
        <v>575</v>
      </c>
      <c r="BA230" s="12" t="n">
        <v>0.007</v>
      </c>
      <c r="BB230" s="12" t="n">
        <v>0.002</v>
      </c>
      <c r="BC230" s="12" t="n">
        <v>0.002</v>
      </c>
      <c r="BD230" s="12" t="n">
        <v>0.003</v>
      </c>
      <c r="BE230" s="12" t="n">
        <v>0.004</v>
      </c>
      <c r="BF230" s="12" t="n">
        <v>0.004</v>
      </c>
      <c r="BG230" s="12" t="n">
        <v>0.004</v>
      </c>
      <c r="BH230" s="12" t="n">
        <v>0.002</v>
      </c>
      <c r="BK230" s="12" t="n">
        <v>575</v>
      </c>
      <c r="BL230" s="12" t="n">
        <v>0.104</v>
      </c>
      <c r="BM230" s="12" t="n">
        <v>0.087</v>
      </c>
      <c r="BN230" s="12" t="n">
        <v>0.095</v>
      </c>
      <c r="BO230" s="12" t="n">
        <v>0.094</v>
      </c>
      <c r="BP230" s="12" t="n">
        <v>0.103</v>
      </c>
      <c r="BQ230" s="12" t="n">
        <v>0.104</v>
      </c>
      <c r="BR230" s="12" t="n">
        <v>0.088</v>
      </c>
      <c r="BS230" s="12" t="n">
        <v>0.091</v>
      </c>
    </row>
    <row r="231" customFormat="false" ht="13" hidden="false" customHeight="false" outlineLevel="0" collapsed="false">
      <c r="AM231" s="12" t="n">
        <v>576</v>
      </c>
      <c r="AN231" s="12" t="n">
        <v>-8E-005</v>
      </c>
      <c r="AO231" s="12" t="n">
        <v>-0.002</v>
      </c>
      <c r="AP231" s="12" t="n">
        <v>-0.004</v>
      </c>
      <c r="AQ231" s="12" t="n">
        <v>-0.004</v>
      </c>
      <c r="AR231" s="12" t="n">
        <v>0.002</v>
      </c>
      <c r="AS231" s="12" t="n">
        <v>-0.00038</v>
      </c>
      <c r="AT231" s="12" t="n">
        <v>-0.003</v>
      </c>
      <c r="AU231" s="12" t="n">
        <v>-0.005</v>
      </c>
      <c r="AV231" s="12" t="n">
        <v>0.003</v>
      </c>
      <c r="AW231" s="12" t="n">
        <v>-0.002</v>
      </c>
      <c r="AZ231" s="12" t="n">
        <v>576</v>
      </c>
      <c r="BA231" s="12" t="n">
        <v>0.006</v>
      </c>
      <c r="BB231" s="12" t="n">
        <v>0.002</v>
      </c>
      <c r="BC231" s="12" t="n">
        <v>0.001</v>
      </c>
      <c r="BD231" s="12" t="n">
        <v>0.004</v>
      </c>
      <c r="BE231" s="12" t="n">
        <v>0.004</v>
      </c>
      <c r="BF231" s="12" t="n">
        <v>0.005</v>
      </c>
      <c r="BG231" s="12" t="n">
        <v>0.004</v>
      </c>
      <c r="BH231" s="12" t="n">
        <v>0.001</v>
      </c>
      <c r="BK231" s="12" t="n">
        <v>576</v>
      </c>
      <c r="BL231" s="12" t="n">
        <v>0.104</v>
      </c>
      <c r="BM231" s="12" t="n">
        <v>0.087</v>
      </c>
      <c r="BN231" s="12" t="n">
        <v>0.097</v>
      </c>
      <c r="BO231" s="12" t="n">
        <v>0.094</v>
      </c>
      <c r="BP231" s="12" t="n">
        <v>0.104</v>
      </c>
      <c r="BQ231" s="12" t="n">
        <v>0.105</v>
      </c>
      <c r="BR231" s="12" t="n">
        <v>0.089</v>
      </c>
      <c r="BS231" s="12" t="n">
        <v>0.091</v>
      </c>
    </row>
    <row r="232" customFormat="false" ht="13" hidden="false" customHeight="false" outlineLevel="0" collapsed="false">
      <c r="AM232" s="12" t="n">
        <v>577</v>
      </c>
      <c r="AN232" s="12" t="n">
        <v>-0.0002</v>
      </c>
      <c r="AO232" s="12" t="n">
        <v>-0.002</v>
      </c>
      <c r="AP232" s="12" t="n">
        <v>-0.004</v>
      </c>
      <c r="AQ232" s="12" t="n">
        <v>-0.005</v>
      </c>
      <c r="AR232" s="12" t="n">
        <v>0.0008</v>
      </c>
      <c r="AS232" s="12" t="n">
        <v>-0.0003</v>
      </c>
      <c r="AT232" s="12" t="n">
        <v>-0.004</v>
      </c>
      <c r="AU232" s="12" t="n">
        <v>-0.008</v>
      </c>
      <c r="AV232" s="12" t="n">
        <v>0.003</v>
      </c>
      <c r="AW232" s="12" t="n">
        <v>-0.002</v>
      </c>
      <c r="AZ232" s="12" t="n">
        <v>577</v>
      </c>
      <c r="BA232" s="12" t="n">
        <v>0.006</v>
      </c>
      <c r="BB232" s="12" t="n">
        <v>0.002</v>
      </c>
      <c r="BC232" s="12" t="n">
        <v>0.00074</v>
      </c>
      <c r="BD232" s="12" t="n">
        <v>0.002</v>
      </c>
      <c r="BE232" s="12" t="n">
        <v>0.004</v>
      </c>
      <c r="BF232" s="12" t="n">
        <v>0.005</v>
      </c>
      <c r="BG232" s="12" t="n">
        <v>0.004</v>
      </c>
      <c r="BH232" s="12" t="n">
        <v>0.002</v>
      </c>
      <c r="BK232" s="12" t="n">
        <v>577</v>
      </c>
      <c r="BL232" s="12" t="n">
        <v>0.103</v>
      </c>
      <c r="BM232" s="12" t="n">
        <v>0.087</v>
      </c>
      <c r="BN232" s="12" t="n">
        <v>0.094</v>
      </c>
      <c r="BO232" s="12" t="n">
        <v>0.093</v>
      </c>
      <c r="BP232" s="12" t="n">
        <v>0.103</v>
      </c>
      <c r="BQ232" s="12" t="n">
        <v>0.105</v>
      </c>
      <c r="BR232" s="12" t="n">
        <v>0.089</v>
      </c>
      <c r="BS232" s="12" t="n">
        <v>0.091</v>
      </c>
    </row>
    <row r="233" customFormat="false" ht="13" hidden="false" customHeight="false" outlineLevel="0" collapsed="false">
      <c r="AM233" s="12" t="n">
        <v>578</v>
      </c>
      <c r="AN233" s="12" t="n">
        <v>-0.00082</v>
      </c>
      <c r="AO233" s="12" t="n">
        <v>-0.004</v>
      </c>
      <c r="AP233" s="12" t="n">
        <v>-0.005</v>
      </c>
      <c r="AQ233" s="12" t="n">
        <v>-0.006</v>
      </c>
      <c r="AR233" s="12" t="n">
        <v>0.001</v>
      </c>
      <c r="AS233" s="12" t="n">
        <v>-0.002</v>
      </c>
      <c r="AT233" s="12" t="n">
        <v>-0.005</v>
      </c>
      <c r="AU233" s="12" t="n">
        <v>-0.008</v>
      </c>
      <c r="AV233" s="12" t="n">
        <v>0.002</v>
      </c>
      <c r="AW233" s="12" t="n">
        <v>-0.002</v>
      </c>
      <c r="AZ233" s="12" t="n">
        <v>578</v>
      </c>
      <c r="BA233" s="12" t="n">
        <v>0.007</v>
      </c>
      <c r="BB233" s="12" t="n">
        <v>0.002</v>
      </c>
      <c r="BC233" s="12" t="n">
        <v>0.001</v>
      </c>
      <c r="BD233" s="12" t="n">
        <v>0.003</v>
      </c>
      <c r="BE233" s="12" t="n">
        <v>0.005</v>
      </c>
      <c r="BF233" s="12" t="n">
        <v>0.005</v>
      </c>
      <c r="BG233" s="12" t="n">
        <v>0.004</v>
      </c>
      <c r="BH233" s="12" t="n">
        <v>0.001</v>
      </c>
      <c r="BK233" s="12" t="n">
        <v>578</v>
      </c>
      <c r="BL233" s="12" t="n">
        <v>0.103</v>
      </c>
      <c r="BM233" s="12" t="n">
        <v>0.087</v>
      </c>
      <c r="BN233" s="12" t="n">
        <v>0.094</v>
      </c>
      <c r="BO233" s="12" t="n">
        <v>0.094</v>
      </c>
      <c r="BP233" s="12" t="n">
        <v>0.104</v>
      </c>
      <c r="BQ233" s="12" t="n">
        <v>0.106</v>
      </c>
      <c r="BR233" s="12" t="n">
        <v>0.089</v>
      </c>
      <c r="BS233" s="12" t="n">
        <v>0.092</v>
      </c>
    </row>
    <row r="234" customFormat="false" ht="13" hidden="false" customHeight="false" outlineLevel="0" collapsed="false">
      <c r="AM234" s="12" t="n">
        <v>579</v>
      </c>
      <c r="AN234" s="12" t="n">
        <v>-0.00072</v>
      </c>
      <c r="AO234" s="12" t="n">
        <v>-0.004</v>
      </c>
      <c r="AP234" s="12" t="n">
        <v>-0.005</v>
      </c>
      <c r="AQ234" s="12" t="n">
        <v>-0.007</v>
      </c>
      <c r="AR234" s="12" t="n">
        <v>0.00048</v>
      </c>
      <c r="AS234" s="12" t="n">
        <v>-0.002</v>
      </c>
      <c r="AT234" s="12" t="n">
        <v>-0.006</v>
      </c>
      <c r="AU234" s="12" t="n">
        <v>-0.007</v>
      </c>
      <c r="AV234" s="12" t="n">
        <v>0.002</v>
      </c>
      <c r="AW234" s="12" t="n">
        <v>-0.003</v>
      </c>
      <c r="AZ234" s="12" t="n">
        <v>579</v>
      </c>
      <c r="BA234" s="12" t="n">
        <v>0.006</v>
      </c>
      <c r="BB234" s="12" t="n">
        <v>0.001</v>
      </c>
      <c r="BC234" s="12" t="n">
        <v>0.00038</v>
      </c>
      <c r="BD234" s="12" t="n">
        <v>0.002</v>
      </c>
      <c r="BE234" s="12" t="n">
        <v>0.003</v>
      </c>
      <c r="BF234" s="12" t="n">
        <v>0.004</v>
      </c>
      <c r="BG234" s="12" t="n">
        <v>0.004</v>
      </c>
      <c r="BH234" s="12" t="n">
        <v>0.00068</v>
      </c>
      <c r="BK234" s="12" t="n">
        <v>579</v>
      </c>
      <c r="BL234" s="12" t="n">
        <v>0.103</v>
      </c>
      <c r="BM234" s="12" t="n">
        <v>0.088</v>
      </c>
      <c r="BN234" s="12" t="n">
        <v>0.094</v>
      </c>
      <c r="BO234" s="12" t="n">
        <v>0.094</v>
      </c>
      <c r="BP234" s="12" t="n">
        <v>0.104</v>
      </c>
      <c r="BQ234" s="12" t="n">
        <v>0.106</v>
      </c>
      <c r="BR234" s="12" t="n">
        <v>0.089</v>
      </c>
      <c r="BS234" s="12" t="n">
        <v>0.091</v>
      </c>
    </row>
    <row r="235" customFormat="false" ht="13" hidden="false" customHeight="false" outlineLevel="0" collapsed="false">
      <c r="AM235" s="12" t="n">
        <v>580</v>
      </c>
      <c r="AN235" s="12" t="n">
        <v>0.00018</v>
      </c>
      <c r="AO235" s="12" t="n">
        <v>-0.004</v>
      </c>
      <c r="AP235" s="12" t="n">
        <v>-0.003</v>
      </c>
      <c r="AQ235" s="12" t="n">
        <v>-0.005</v>
      </c>
      <c r="AR235" s="12" t="n">
        <v>0.00088</v>
      </c>
      <c r="AS235" s="12" t="n">
        <v>-0.00012</v>
      </c>
      <c r="AT235" s="12" t="n">
        <v>-0.004</v>
      </c>
      <c r="AU235" s="12" t="n">
        <v>-0.007</v>
      </c>
      <c r="AV235" s="12" t="n">
        <v>0.003</v>
      </c>
      <c r="AW235" s="12" t="n">
        <v>-0.001</v>
      </c>
      <c r="AZ235" s="12" t="n">
        <v>580</v>
      </c>
      <c r="BA235" s="12" t="n">
        <v>0.005</v>
      </c>
      <c r="BB235" s="12" t="n">
        <v>0.001</v>
      </c>
      <c r="BC235" s="12" t="n">
        <v>-0.00084</v>
      </c>
      <c r="BD235" s="12" t="n">
        <v>0.002</v>
      </c>
      <c r="BE235" s="12" t="n">
        <v>0.002</v>
      </c>
      <c r="BF235" s="12" t="n">
        <v>0.004</v>
      </c>
      <c r="BG235" s="12" t="n">
        <v>0.004</v>
      </c>
      <c r="BH235" s="12" t="n">
        <v>-0.00014</v>
      </c>
      <c r="BK235" s="12" t="n">
        <v>580</v>
      </c>
      <c r="BL235" s="12" t="n">
        <v>0.102</v>
      </c>
      <c r="BM235" s="12" t="n">
        <v>0.087</v>
      </c>
      <c r="BN235" s="12" t="n">
        <v>0.094</v>
      </c>
      <c r="BO235" s="12" t="n">
        <v>0.094</v>
      </c>
      <c r="BP235" s="12" t="n">
        <v>0.104</v>
      </c>
      <c r="BQ235" s="12" t="n">
        <v>0.105</v>
      </c>
      <c r="BR235" s="12" t="n">
        <v>0.089</v>
      </c>
      <c r="BS235" s="12" t="n">
        <v>0.09</v>
      </c>
    </row>
    <row r="236" customFormat="false" ht="13" hidden="false" customHeight="false" outlineLevel="0" collapsed="false">
      <c r="AM236" s="12" t="n">
        <v>581</v>
      </c>
      <c r="AN236" s="12" t="n">
        <v>0.00042</v>
      </c>
      <c r="AO236" s="12" t="n">
        <v>-0.004</v>
      </c>
      <c r="AP236" s="12" t="n">
        <v>-0.005</v>
      </c>
      <c r="AQ236" s="12" t="n">
        <v>-0.006</v>
      </c>
      <c r="AR236" s="12" t="n">
        <v>0.00022</v>
      </c>
      <c r="AS236" s="12" t="n">
        <v>-0.001</v>
      </c>
      <c r="AT236" s="12" t="n">
        <v>-0.003</v>
      </c>
      <c r="AU236" s="12" t="n">
        <v>-0.006</v>
      </c>
      <c r="AV236" s="12" t="n">
        <v>0.003</v>
      </c>
      <c r="AW236" s="12" t="n">
        <v>-0.002</v>
      </c>
      <c r="AZ236" s="12" t="n">
        <v>581</v>
      </c>
      <c r="BA236" s="12" t="n">
        <v>0.006</v>
      </c>
      <c r="BB236" s="12" t="n">
        <v>6E-005</v>
      </c>
      <c r="BC236" s="12" t="n">
        <v>0.00016</v>
      </c>
      <c r="BD236" s="12" t="n">
        <v>0.002</v>
      </c>
      <c r="BE236" s="12" t="n">
        <v>0.004</v>
      </c>
      <c r="BF236" s="12" t="n">
        <v>0.004</v>
      </c>
      <c r="BG236" s="12" t="n">
        <v>0.004</v>
      </c>
      <c r="BH236" s="12" t="n">
        <v>0.00076</v>
      </c>
      <c r="BK236" s="12" t="n">
        <v>581</v>
      </c>
      <c r="BL236" s="12" t="n">
        <v>0.103</v>
      </c>
      <c r="BM236" s="12" t="n">
        <v>0.088</v>
      </c>
      <c r="BN236" s="12" t="n">
        <v>0.095</v>
      </c>
      <c r="BO236" s="12" t="n">
        <v>0.092</v>
      </c>
      <c r="BP236" s="12" t="n">
        <v>0.104</v>
      </c>
      <c r="BQ236" s="12" t="n">
        <v>0.104</v>
      </c>
      <c r="BR236" s="12" t="n">
        <v>0.089</v>
      </c>
      <c r="BS236" s="12" t="n">
        <v>0.09</v>
      </c>
    </row>
    <row r="237" customFormat="false" ht="13" hidden="false" customHeight="false" outlineLevel="0" collapsed="false">
      <c r="AM237" s="12" t="n">
        <v>582</v>
      </c>
      <c r="AN237" s="12" t="n">
        <v>0.001</v>
      </c>
      <c r="AO237" s="12" t="n">
        <v>-0.003</v>
      </c>
      <c r="AP237" s="12" t="n">
        <v>-0.005</v>
      </c>
      <c r="AQ237" s="12" t="n">
        <v>-0.005</v>
      </c>
      <c r="AR237" s="12" t="n">
        <v>-6E-005</v>
      </c>
      <c r="AS237" s="12" t="n">
        <v>-0.001</v>
      </c>
      <c r="AT237" s="12" t="n">
        <v>-0.003</v>
      </c>
      <c r="AU237" s="12" t="n">
        <v>-0.006</v>
      </c>
      <c r="AV237" s="12" t="n">
        <v>0.002</v>
      </c>
      <c r="AW237" s="12" t="n">
        <v>-0.001</v>
      </c>
      <c r="AZ237" s="12" t="n">
        <v>582</v>
      </c>
      <c r="BA237" s="12" t="n">
        <v>0.006</v>
      </c>
      <c r="BB237" s="12" t="n">
        <v>-0.00014</v>
      </c>
      <c r="BC237" s="12" t="n">
        <v>-0.00044</v>
      </c>
      <c r="BD237" s="12" t="n">
        <v>0.002</v>
      </c>
      <c r="BE237" s="12" t="n">
        <v>0.003</v>
      </c>
      <c r="BF237" s="12" t="n">
        <v>0.003</v>
      </c>
      <c r="BG237" s="12" t="n">
        <v>0.003</v>
      </c>
      <c r="BH237" s="12" t="n">
        <v>-0.00084</v>
      </c>
      <c r="BK237" s="12" t="n">
        <v>582</v>
      </c>
      <c r="BL237" s="12" t="n">
        <v>0.102</v>
      </c>
      <c r="BM237" s="12" t="n">
        <v>0.087</v>
      </c>
      <c r="BN237" s="12" t="n">
        <v>0.094</v>
      </c>
      <c r="BO237" s="12" t="n">
        <v>0.093</v>
      </c>
      <c r="BP237" s="12" t="n">
        <v>0.103</v>
      </c>
      <c r="BQ237" s="12" t="n">
        <v>0.104</v>
      </c>
      <c r="BR237" s="12" t="n">
        <v>0.089</v>
      </c>
      <c r="BS237" s="12" t="n">
        <v>0.091</v>
      </c>
    </row>
    <row r="238" customFormat="false" ht="13" hidden="false" customHeight="false" outlineLevel="0" collapsed="false">
      <c r="AM238" s="12" t="n">
        <v>583</v>
      </c>
      <c r="AN238" s="12" t="n">
        <v>8E-005</v>
      </c>
      <c r="AO238" s="12" t="n">
        <v>-0.003</v>
      </c>
      <c r="AP238" s="12" t="n">
        <v>-0.006</v>
      </c>
      <c r="AQ238" s="12" t="n">
        <v>-0.006</v>
      </c>
      <c r="AR238" s="12" t="n">
        <v>8E-005</v>
      </c>
      <c r="AS238" s="12" t="n">
        <v>-0.002</v>
      </c>
      <c r="AT238" s="12" t="n">
        <v>-0.004</v>
      </c>
      <c r="AU238" s="12" t="n">
        <v>-0.006</v>
      </c>
      <c r="AV238" s="12" t="n">
        <v>0.002</v>
      </c>
      <c r="AW238" s="12" t="n">
        <v>-0.002</v>
      </c>
      <c r="AZ238" s="12" t="n">
        <v>583</v>
      </c>
      <c r="BA238" s="12" t="n">
        <v>0.005</v>
      </c>
      <c r="BB238" s="12" t="n">
        <v>-0.00064</v>
      </c>
      <c r="BC238" s="12" t="n">
        <v>-0.001</v>
      </c>
      <c r="BD238" s="12" t="n">
        <v>0.001</v>
      </c>
      <c r="BE238" s="12" t="n">
        <v>0.003</v>
      </c>
      <c r="BF238" s="12" t="n">
        <v>0.002</v>
      </c>
      <c r="BG238" s="12" t="n">
        <v>0.003</v>
      </c>
      <c r="BH238" s="12" t="n">
        <v>-0.00074</v>
      </c>
      <c r="BK238" s="12" t="n">
        <v>583</v>
      </c>
      <c r="BL238" s="12" t="n">
        <v>0.103</v>
      </c>
      <c r="BM238" s="12" t="n">
        <v>0.087</v>
      </c>
      <c r="BN238" s="12" t="n">
        <v>0.094</v>
      </c>
      <c r="BO238" s="12" t="n">
        <v>0.093</v>
      </c>
      <c r="BP238" s="12" t="n">
        <v>0.103</v>
      </c>
      <c r="BQ238" s="12" t="n">
        <v>0.104</v>
      </c>
      <c r="BR238" s="12" t="n">
        <v>0.088</v>
      </c>
      <c r="BS238" s="12" t="n">
        <v>0.09</v>
      </c>
    </row>
    <row r="239" customFormat="false" ht="13" hidden="false" customHeight="false" outlineLevel="0" collapsed="false">
      <c r="AM239" s="12" t="n">
        <v>584</v>
      </c>
      <c r="AN239" s="12" t="n">
        <v>0.00048</v>
      </c>
      <c r="AO239" s="12" t="n">
        <v>-0.003</v>
      </c>
      <c r="AP239" s="12" t="n">
        <v>-0.005</v>
      </c>
      <c r="AQ239" s="12" t="n">
        <v>-0.007</v>
      </c>
      <c r="AR239" s="12" t="n">
        <v>0.00098</v>
      </c>
      <c r="AS239" s="12" t="n">
        <v>-0.00082</v>
      </c>
      <c r="AT239" s="12" t="n">
        <v>-0.004</v>
      </c>
      <c r="AU239" s="12" t="n">
        <v>-0.007</v>
      </c>
      <c r="AV239" s="12" t="n">
        <v>0.003</v>
      </c>
      <c r="AW239" s="12" t="n">
        <v>-0.00092</v>
      </c>
      <c r="AZ239" s="12" t="n">
        <v>584</v>
      </c>
      <c r="BA239" s="12" t="n">
        <v>0.006</v>
      </c>
      <c r="BB239" s="12" t="n">
        <v>0.00068</v>
      </c>
      <c r="BC239" s="12" t="n">
        <v>0.00038</v>
      </c>
      <c r="BD239" s="12" t="n">
        <v>0.003</v>
      </c>
      <c r="BE239" s="12" t="n">
        <v>0.004</v>
      </c>
      <c r="BF239" s="12" t="n">
        <v>0.003</v>
      </c>
      <c r="BG239" s="12" t="n">
        <v>0.004</v>
      </c>
      <c r="BH239" s="12" t="n">
        <v>0.00098</v>
      </c>
      <c r="BK239" s="12" t="n">
        <v>584</v>
      </c>
      <c r="BL239" s="12" t="n">
        <v>0.103</v>
      </c>
      <c r="BM239" s="12" t="n">
        <v>0.088</v>
      </c>
      <c r="BN239" s="12" t="n">
        <v>0.093</v>
      </c>
      <c r="BO239" s="12" t="n">
        <v>0.094</v>
      </c>
      <c r="BP239" s="12" t="n">
        <v>0.104</v>
      </c>
      <c r="BQ239" s="12" t="n">
        <v>0.105</v>
      </c>
      <c r="BR239" s="12" t="n">
        <v>0.089</v>
      </c>
      <c r="BS239" s="12" t="n">
        <v>0.09</v>
      </c>
    </row>
    <row r="240" customFormat="false" ht="13" hidden="false" customHeight="false" outlineLevel="0" collapsed="false">
      <c r="AM240" s="12" t="n">
        <v>585</v>
      </c>
      <c r="AN240" s="12" t="n">
        <v>-4E-005</v>
      </c>
      <c r="AO240" s="12" t="n">
        <v>-0.004</v>
      </c>
      <c r="AP240" s="12" t="n">
        <v>-0.005</v>
      </c>
      <c r="AQ240" s="12" t="n">
        <v>-0.006</v>
      </c>
      <c r="AR240" s="12" t="n">
        <v>-0.00054</v>
      </c>
      <c r="AS240" s="12" t="n">
        <v>-0.002</v>
      </c>
      <c r="AT240" s="12" t="n">
        <v>-0.005</v>
      </c>
      <c r="AU240" s="12" t="n">
        <v>-0.007</v>
      </c>
      <c r="AV240" s="12" t="n">
        <v>0.001</v>
      </c>
      <c r="AW240" s="12" t="n">
        <v>-0.002</v>
      </c>
      <c r="AZ240" s="12" t="n">
        <v>585</v>
      </c>
      <c r="BA240" s="12" t="n">
        <v>0.007</v>
      </c>
      <c r="BB240" s="12" t="n">
        <v>0.00042</v>
      </c>
      <c r="BC240" s="12" t="n">
        <v>0.001</v>
      </c>
      <c r="BD240" s="12" t="n">
        <v>0.003</v>
      </c>
      <c r="BE240" s="12" t="n">
        <v>0.005</v>
      </c>
      <c r="BF240" s="12" t="n">
        <v>0.003</v>
      </c>
      <c r="BG240" s="12" t="n">
        <v>0.004</v>
      </c>
      <c r="BH240" s="12" t="n">
        <v>0.002</v>
      </c>
      <c r="BK240" s="12" t="n">
        <v>585</v>
      </c>
      <c r="BL240" s="12" t="n">
        <v>0.102</v>
      </c>
      <c r="BM240" s="12" t="n">
        <v>0.087</v>
      </c>
      <c r="BN240" s="12" t="n">
        <v>0.095</v>
      </c>
      <c r="BO240" s="12" t="n">
        <v>0.094</v>
      </c>
      <c r="BP240" s="12" t="n">
        <v>0.103</v>
      </c>
      <c r="BQ240" s="12" t="n">
        <v>0.104</v>
      </c>
      <c r="BR240" s="12" t="n">
        <v>0.089</v>
      </c>
      <c r="BS240" s="12" t="n">
        <v>0.091</v>
      </c>
    </row>
    <row r="241" customFormat="false" ht="13" hidden="false" customHeight="false" outlineLevel="0" collapsed="false">
      <c r="AM241" s="12" t="n">
        <v>586</v>
      </c>
      <c r="AN241" s="12" t="n">
        <v>-0.0008</v>
      </c>
      <c r="AO241" s="12" t="n">
        <v>-0.004</v>
      </c>
      <c r="AP241" s="12" t="n">
        <v>-0.005</v>
      </c>
      <c r="AQ241" s="12" t="n">
        <v>-0.008</v>
      </c>
      <c r="AR241" s="12" t="n">
        <v>-0.0007</v>
      </c>
      <c r="AS241" s="12" t="n">
        <v>-0.001</v>
      </c>
      <c r="AT241" s="12" t="n">
        <v>-0.005</v>
      </c>
      <c r="AU241" s="12" t="n">
        <v>-0.008</v>
      </c>
      <c r="AV241" s="12" t="n">
        <v>0.001</v>
      </c>
      <c r="AW241" s="12" t="n">
        <v>-0.002</v>
      </c>
      <c r="AZ241" s="12" t="n">
        <v>586</v>
      </c>
      <c r="BA241" s="12" t="n">
        <v>0.005</v>
      </c>
      <c r="BB241" s="12" t="n">
        <v>0.00062</v>
      </c>
      <c r="BC241" s="12" t="n">
        <v>0.001</v>
      </c>
      <c r="BD241" s="12" t="n">
        <v>0.002</v>
      </c>
      <c r="BE241" s="12" t="n">
        <v>0.004</v>
      </c>
      <c r="BF241" s="12" t="n">
        <v>0.003</v>
      </c>
      <c r="BG241" s="12" t="n">
        <v>0.003</v>
      </c>
      <c r="BH241" s="12" t="n">
        <v>0.00012</v>
      </c>
      <c r="BK241" s="12" t="n">
        <v>586</v>
      </c>
      <c r="BL241" s="12" t="n">
        <v>0.102</v>
      </c>
      <c r="BM241" s="12" t="n">
        <v>0.088</v>
      </c>
      <c r="BN241" s="12" t="n">
        <v>0.096</v>
      </c>
      <c r="BO241" s="12" t="n">
        <v>0.094</v>
      </c>
      <c r="BP241" s="12" t="n">
        <v>0.105</v>
      </c>
      <c r="BQ241" s="12" t="n">
        <v>0.105</v>
      </c>
      <c r="BR241" s="12" t="n">
        <v>0.09</v>
      </c>
      <c r="BS241" s="12" t="n">
        <v>0.091</v>
      </c>
    </row>
    <row r="242" customFormat="false" ht="13" hidden="false" customHeight="false" outlineLevel="0" collapsed="false">
      <c r="AM242" s="12" t="n">
        <v>587</v>
      </c>
      <c r="AN242" s="12" t="n">
        <v>0.002</v>
      </c>
      <c r="AO242" s="12" t="n">
        <v>-0.003</v>
      </c>
      <c r="AP242" s="12" t="n">
        <v>-0.004</v>
      </c>
      <c r="AQ242" s="12" t="n">
        <v>-0.006</v>
      </c>
      <c r="AR242" s="12" t="n">
        <v>0.00066</v>
      </c>
      <c r="AS242" s="12" t="n">
        <v>-0.001</v>
      </c>
      <c r="AT242" s="12" t="n">
        <v>-0.005</v>
      </c>
      <c r="AU242" s="12" t="n">
        <v>-0.008</v>
      </c>
      <c r="AV242" s="12" t="n">
        <v>0.001</v>
      </c>
      <c r="AW242" s="12" t="n">
        <v>-0.002</v>
      </c>
      <c r="AZ242" s="12" t="n">
        <v>587</v>
      </c>
      <c r="BA242" s="12" t="n">
        <v>0.005</v>
      </c>
      <c r="BB242" s="12" t="n">
        <v>0.002</v>
      </c>
      <c r="BC242" s="12" t="n">
        <v>0.00074</v>
      </c>
      <c r="BD242" s="12" t="n">
        <v>0.002</v>
      </c>
      <c r="BE242" s="12" t="n">
        <v>0.004</v>
      </c>
      <c r="BF242" s="12" t="n">
        <v>0.003</v>
      </c>
      <c r="BG242" s="12" t="n">
        <v>0.004</v>
      </c>
      <c r="BH242" s="12" t="n">
        <v>-0.00046</v>
      </c>
      <c r="BK242" s="12" t="n">
        <v>587</v>
      </c>
      <c r="BL242" s="12" t="n">
        <v>0.103</v>
      </c>
      <c r="BM242" s="12" t="n">
        <v>0.088</v>
      </c>
      <c r="BN242" s="12" t="n">
        <v>0.094</v>
      </c>
      <c r="BO242" s="12" t="n">
        <v>0.094</v>
      </c>
      <c r="BP242" s="12" t="n">
        <v>0.105</v>
      </c>
      <c r="BQ242" s="12" t="n">
        <v>0.105</v>
      </c>
      <c r="BR242" s="12" t="n">
        <v>0.09</v>
      </c>
      <c r="BS242" s="12" t="n">
        <v>0.091</v>
      </c>
    </row>
    <row r="243" customFormat="false" ht="13" hidden="false" customHeight="false" outlineLevel="0" collapsed="false">
      <c r="AM243" s="12" t="n">
        <v>588</v>
      </c>
      <c r="AN243" s="12" t="n">
        <v>0.00034</v>
      </c>
      <c r="AO243" s="12" t="n">
        <v>-0.003</v>
      </c>
      <c r="AP243" s="12" t="n">
        <v>-0.004</v>
      </c>
      <c r="AQ243" s="12" t="n">
        <v>-0.006</v>
      </c>
      <c r="AR243" s="12" t="n">
        <v>0.002</v>
      </c>
      <c r="AS243" s="12" t="n">
        <v>-0.001</v>
      </c>
      <c r="AT243" s="12" t="n">
        <v>-0.004</v>
      </c>
      <c r="AU243" s="12" t="n">
        <v>-0.007</v>
      </c>
      <c r="AV243" s="12" t="n">
        <v>0.002</v>
      </c>
      <c r="AW243" s="12" t="n">
        <v>-0.003</v>
      </c>
      <c r="AZ243" s="12" t="n">
        <v>588</v>
      </c>
      <c r="BA243" s="12" t="n">
        <v>0.006</v>
      </c>
      <c r="BB243" s="12" t="n">
        <v>0.002</v>
      </c>
      <c r="BC243" s="12" t="n">
        <v>0.00026</v>
      </c>
      <c r="BD243" s="12" t="n">
        <v>0.002</v>
      </c>
      <c r="BE243" s="12" t="n">
        <v>0.003</v>
      </c>
      <c r="BF243" s="12" t="n">
        <v>0.003</v>
      </c>
      <c r="BG243" s="12" t="n">
        <v>0.004</v>
      </c>
      <c r="BH243" s="12" t="n">
        <v>0.00086</v>
      </c>
      <c r="BK243" s="12" t="n">
        <v>588</v>
      </c>
      <c r="BL243" s="12" t="n">
        <v>0.104</v>
      </c>
      <c r="BM243" s="12" t="n">
        <v>0.089</v>
      </c>
      <c r="BN243" s="12" t="n">
        <v>0.096</v>
      </c>
      <c r="BO243" s="12" t="n">
        <v>0.095</v>
      </c>
      <c r="BP243" s="12" t="n">
        <v>0.105</v>
      </c>
      <c r="BQ243" s="12" t="n">
        <v>0.105</v>
      </c>
      <c r="BR243" s="12" t="n">
        <v>0.09</v>
      </c>
      <c r="BS243" s="12" t="n">
        <v>0.092</v>
      </c>
    </row>
    <row r="244" customFormat="false" ht="13" hidden="false" customHeight="false" outlineLevel="0" collapsed="false">
      <c r="AM244" s="12" t="n">
        <v>589</v>
      </c>
      <c r="AN244" s="12" t="n">
        <v>0.00038</v>
      </c>
      <c r="AO244" s="12" t="n">
        <v>-0.003</v>
      </c>
      <c r="AP244" s="12" t="n">
        <v>-0.004</v>
      </c>
      <c r="AQ244" s="12" t="n">
        <v>-0.005</v>
      </c>
      <c r="AR244" s="12" t="n">
        <v>0.002</v>
      </c>
      <c r="AS244" s="12" t="n">
        <v>-0.002</v>
      </c>
      <c r="AT244" s="12" t="n">
        <v>-0.003</v>
      </c>
      <c r="AU244" s="12" t="n">
        <v>-0.007</v>
      </c>
      <c r="AV244" s="12" t="n">
        <v>0.003</v>
      </c>
      <c r="AW244" s="12" t="n">
        <v>-0.002</v>
      </c>
      <c r="AZ244" s="12" t="n">
        <v>589</v>
      </c>
      <c r="BA244" s="12" t="n">
        <v>0.006</v>
      </c>
      <c r="BB244" s="12" t="n">
        <v>0.002</v>
      </c>
      <c r="BC244" s="12" t="n">
        <v>0.00096</v>
      </c>
      <c r="BD244" s="12" t="n">
        <v>0.002</v>
      </c>
      <c r="BE244" s="12" t="n">
        <v>0.004</v>
      </c>
      <c r="BF244" s="12" t="n">
        <v>0.004</v>
      </c>
      <c r="BG244" s="12" t="n">
        <v>0.004</v>
      </c>
      <c r="BH244" s="12" t="n">
        <v>0.001</v>
      </c>
      <c r="BK244" s="12" t="n">
        <v>589</v>
      </c>
      <c r="BL244" s="12" t="n">
        <v>0.102</v>
      </c>
      <c r="BM244" s="12" t="n">
        <v>0.089</v>
      </c>
      <c r="BN244" s="12" t="n">
        <v>0.095</v>
      </c>
      <c r="BO244" s="12" t="n">
        <v>0.094</v>
      </c>
      <c r="BP244" s="12" t="n">
        <v>0.105</v>
      </c>
      <c r="BQ244" s="12" t="n">
        <v>0.105</v>
      </c>
      <c r="BR244" s="12" t="n">
        <v>0.089</v>
      </c>
      <c r="BS244" s="12" t="n">
        <v>0.092</v>
      </c>
    </row>
    <row r="245" customFormat="false" ht="13" hidden="false" customHeight="false" outlineLevel="0" collapsed="false">
      <c r="AM245" s="12" t="n">
        <v>590</v>
      </c>
      <c r="AN245" s="12" t="n">
        <v>0.00076</v>
      </c>
      <c r="AO245" s="12" t="n">
        <v>-0.002</v>
      </c>
      <c r="AP245" s="12" t="n">
        <v>-0.004</v>
      </c>
      <c r="AQ245" s="12" t="n">
        <v>-0.005</v>
      </c>
      <c r="AR245" s="12" t="n">
        <v>0.002</v>
      </c>
      <c r="AS245" s="12" t="n">
        <v>-0.00014</v>
      </c>
      <c r="AT245" s="12" t="n">
        <v>-0.004</v>
      </c>
      <c r="AU245" s="12" t="n">
        <v>-0.007</v>
      </c>
      <c r="AV245" s="12" t="n">
        <v>0.003</v>
      </c>
      <c r="AW245" s="12" t="n">
        <v>-0.002</v>
      </c>
      <c r="AZ245" s="12" t="n">
        <v>590</v>
      </c>
      <c r="BA245" s="12" t="n">
        <v>0.007</v>
      </c>
      <c r="BB245" s="12" t="n">
        <v>0.002</v>
      </c>
      <c r="BC245" s="12" t="n">
        <v>0.00076</v>
      </c>
      <c r="BD245" s="12" t="n">
        <v>0.001</v>
      </c>
      <c r="BE245" s="12" t="n">
        <v>0.004</v>
      </c>
      <c r="BF245" s="12" t="n">
        <v>0.005</v>
      </c>
      <c r="BG245" s="12" t="n">
        <v>0.003</v>
      </c>
      <c r="BH245" s="12" t="n">
        <v>0.00016</v>
      </c>
      <c r="BK245" s="12" t="n">
        <v>590</v>
      </c>
      <c r="BL245" s="12" t="n">
        <v>0.103</v>
      </c>
      <c r="BM245" s="12" t="n">
        <v>0.089</v>
      </c>
      <c r="BN245" s="12" t="n">
        <v>0.095</v>
      </c>
      <c r="BO245" s="12" t="n">
        <v>0.095</v>
      </c>
      <c r="BP245" s="12" t="n">
        <v>0.104</v>
      </c>
      <c r="BQ245" s="12" t="n">
        <v>0.105</v>
      </c>
      <c r="BR245" s="12" t="n">
        <v>0.089</v>
      </c>
      <c r="BS245" s="12" t="n">
        <v>0.091</v>
      </c>
    </row>
    <row r="246" customFormat="false" ht="13" hidden="false" customHeight="false" outlineLevel="0" collapsed="false">
      <c r="AM246" s="12" t="n">
        <v>591</v>
      </c>
      <c r="AN246" s="12" t="n">
        <v>0.00092</v>
      </c>
      <c r="AO246" s="12" t="n">
        <v>-0.003</v>
      </c>
      <c r="AP246" s="12" t="n">
        <v>-0.004</v>
      </c>
      <c r="AQ246" s="12" t="n">
        <v>-0.005</v>
      </c>
      <c r="AR246" s="12" t="n">
        <v>0.002</v>
      </c>
      <c r="AS246" s="12" t="n">
        <v>-0.00048</v>
      </c>
      <c r="AT246" s="12" t="n">
        <v>-0.003</v>
      </c>
      <c r="AU246" s="12" t="n">
        <v>-0.007</v>
      </c>
      <c r="AV246" s="12" t="n">
        <v>0.003</v>
      </c>
      <c r="AW246" s="12" t="n">
        <v>-0.001</v>
      </c>
      <c r="AZ246" s="12" t="n">
        <v>591</v>
      </c>
      <c r="BA246" s="12" t="n">
        <v>0.007</v>
      </c>
      <c r="BB246" s="12" t="n">
        <v>0.001</v>
      </c>
      <c r="BC246" s="12" t="n">
        <v>-4E-005</v>
      </c>
      <c r="BD246" s="12" t="n">
        <v>0.001</v>
      </c>
      <c r="BE246" s="12" t="n">
        <v>0.003</v>
      </c>
      <c r="BF246" s="12" t="n">
        <v>0.005</v>
      </c>
      <c r="BG246" s="12" t="n">
        <v>0.004</v>
      </c>
      <c r="BH246" s="12" t="n">
        <v>-0.00014</v>
      </c>
      <c r="BK246" s="12" t="n">
        <v>591</v>
      </c>
      <c r="BL246" s="12" t="n">
        <v>0.103</v>
      </c>
      <c r="BM246" s="12" t="n">
        <v>0.087</v>
      </c>
      <c r="BN246" s="12" t="n">
        <v>0.094</v>
      </c>
      <c r="BO246" s="12" t="n">
        <v>0.093</v>
      </c>
      <c r="BP246" s="12" t="n">
        <v>0.103</v>
      </c>
      <c r="BQ246" s="12" t="n">
        <v>0.103</v>
      </c>
      <c r="BR246" s="12" t="n">
        <v>0.089</v>
      </c>
      <c r="BS246" s="12" t="n">
        <v>0.09</v>
      </c>
    </row>
    <row r="247" customFormat="false" ht="13" hidden="false" customHeight="false" outlineLevel="0" collapsed="false">
      <c r="AM247" s="12" t="n">
        <v>592</v>
      </c>
      <c r="AN247" s="12" t="n">
        <v>-8E-005</v>
      </c>
      <c r="AO247" s="12" t="n">
        <v>-0.002</v>
      </c>
      <c r="AP247" s="12" t="n">
        <v>-0.004</v>
      </c>
      <c r="AQ247" s="12" t="n">
        <v>-0.005</v>
      </c>
      <c r="AR247" s="12" t="n">
        <v>0.002</v>
      </c>
      <c r="AS247" s="12" t="n">
        <v>-0.00048</v>
      </c>
      <c r="AT247" s="12" t="n">
        <v>-0.003</v>
      </c>
      <c r="AU247" s="12" t="n">
        <v>-0.006</v>
      </c>
      <c r="AV247" s="12" t="n">
        <v>0.003</v>
      </c>
      <c r="AW247" s="12" t="n">
        <v>-0.002</v>
      </c>
      <c r="AZ247" s="12" t="n">
        <v>592</v>
      </c>
      <c r="BA247" s="12" t="n">
        <v>0.006</v>
      </c>
      <c r="BB247" s="12" t="n">
        <v>0.002</v>
      </c>
      <c r="BC247" s="12" t="n">
        <v>0.00038</v>
      </c>
      <c r="BD247" s="12" t="n">
        <v>0.002</v>
      </c>
      <c r="BE247" s="12" t="n">
        <v>0.004</v>
      </c>
      <c r="BF247" s="12" t="n">
        <v>0.003</v>
      </c>
      <c r="BG247" s="12" t="n">
        <v>0.003</v>
      </c>
      <c r="BH247" s="12" t="n">
        <v>-0.00032</v>
      </c>
      <c r="BK247" s="12" t="n">
        <v>592</v>
      </c>
      <c r="BL247" s="12" t="n">
        <v>0.102</v>
      </c>
      <c r="BM247" s="12" t="n">
        <v>0.088</v>
      </c>
      <c r="BN247" s="12" t="n">
        <v>0.094</v>
      </c>
      <c r="BO247" s="12" t="n">
        <v>0.092</v>
      </c>
      <c r="BP247" s="12" t="n">
        <v>0.103</v>
      </c>
      <c r="BQ247" s="12" t="n">
        <v>0.103</v>
      </c>
      <c r="BR247" s="12" t="n">
        <v>0.089</v>
      </c>
      <c r="BS247" s="12" t="n">
        <v>0.09</v>
      </c>
    </row>
    <row r="248" customFormat="false" ht="13" hidden="false" customHeight="false" outlineLevel="0" collapsed="false">
      <c r="AM248" s="12" t="n">
        <v>593</v>
      </c>
      <c r="AN248" s="12" t="n">
        <v>8E-005</v>
      </c>
      <c r="AO248" s="12" t="n">
        <v>-0.002</v>
      </c>
      <c r="AP248" s="12" t="n">
        <v>-0.003</v>
      </c>
      <c r="AQ248" s="12" t="n">
        <v>-0.005</v>
      </c>
      <c r="AR248" s="12" t="n">
        <v>0.001</v>
      </c>
      <c r="AS248" s="12" t="n">
        <v>-0.00022</v>
      </c>
      <c r="AT248" s="12" t="n">
        <v>-0.004</v>
      </c>
      <c r="AU248" s="12" t="n">
        <v>-0.005</v>
      </c>
      <c r="AV248" s="12" t="n">
        <v>0.003</v>
      </c>
      <c r="AW248" s="12" t="n">
        <v>-0.001</v>
      </c>
      <c r="AZ248" s="12" t="n">
        <v>593</v>
      </c>
      <c r="BA248" s="12" t="n">
        <v>0.006</v>
      </c>
      <c r="BB248" s="12" t="n">
        <v>0.001</v>
      </c>
      <c r="BC248" s="12" t="n">
        <v>0.001</v>
      </c>
      <c r="BD248" s="12" t="n">
        <v>0.002</v>
      </c>
      <c r="BE248" s="12" t="n">
        <v>0.004</v>
      </c>
      <c r="BF248" s="12" t="n">
        <v>0.004</v>
      </c>
      <c r="BG248" s="12" t="n">
        <v>0.003</v>
      </c>
      <c r="BH248" s="12" t="n">
        <v>-0.00068</v>
      </c>
      <c r="BK248" s="12" t="n">
        <v>593</v>
      </c>
      <c r="BL248" s="12" t="n">
        <v>0.102</v>
      </c>
      <c r="BM248" s="12" t="n">
        <v>0.088</v>
      </c>
      <c r="BN248" s="12" t="n">
        <v>0.094</v>
      </c>
      <c r="BO248" s="12" t="n">
        <v>0.093</v>
      </c>
      <c r="BP248" s="12" t="n">
        <v>0.104</v>
      </c>
      <c r="BQ248" s="12" t="n">
        <v>0.105</v>
      </c>
      <c r="BR248" s="12" t="n">
        <v>0.089</v>
      </c>
      <c r="BS248" s="12" t="n">
        <v>0.091</v>
      </c>
    </row>
    <row r="249" customFormat="false" ht="13" hidden="false" customHeight="false" outlineLevel="0" collapsed="false">
      <c r="AM249" s="12" t="n">
        <v>594</v>
      </c>
      <c r="AN249" s="12" t="n">
        <v>0.001</v>
      </c>
      <c r="AO249" s="12" t="n">
        <v>-0.002</v>
      </c>
      <c r="AP249" s="12" t="n">
        <v>-0.004</v>
      </c>
      <c r="AQ249" s="12" t="n">
        <v>-0.004</v>
      </c>
      <c r="AR249" s="12" t="n">
        <v>0.003</v>
      </c>
      <c r="AS249" s="12" t="n">
        <v>-0.00072</v>
      </c>
      <c r="AT249" s="12" t="n">
        <v>-0.004</v>
      </c>
      <c r="AU249" s="12" t="n">
        <v>-0.005</v>
      </c>
      <c r="AV249" s="12" t="n">
        <v>0.002</v>
      </c>
      <c r="AW249" s="12" t="n">
        <v>-0.001</v>
      </c>
      <c r="AZ249" s="12" t="n">
        <v>594</v>
      </c>
      <c r="BA249" s="12" t="n">
        <v>0.007</v>
      </c>
      <c r="BB249" s="12" t="n">
        <v>0.003</v>
      </c>
      <c r="BC249" s="12" t="n">
        <v>0.001</v>
      </c>
      <c r="BD249" s="12" t="n">
        <v>0.002</v>
      </c>
      <c r="BE249" s="12" t="n">
        <v>0.004</v>
      </c>
      <c r="BF249" s="12" t="n">
        <v>0.005</v>
      </c>
      <c r="BG249" s="12" t="n">
        <v>0.003</v>
      </c>
      <c r="BH249" s="12" t="n">
        <v>0.00058</v>
      </c>
      <c r="BK249" s="12" t="n">
        <v>594</v>
      </c>
      <c r="BL249" s="12" t="n">
        <v>0.103</v>
      </c>
      <c r="BM249" s="12" t="n">
        <v>0.088</v>
      </c>
      <c r="BN249" s="12" t="n">
        <v>0.095</v>
      </c>
      <c r="BO249" s="12" t="n">
        <v>0.094</v>
      </c>
      <c r="BP249" s="12" t="n">
        <v>0.104</v>
      </c>
      <c r="BQ249" s="12" t="n">
        <v>0.104</v>
      </c>
      <c r="BR249" s="12" t="n">
        <v>0.088</v>
      </c>
      <c r="BS249" s="12" t="n">
        <v>0.09</v>
      </c>
    </row>
    <row r="250" customFormat="false" ht="13" hidden="false" customHeight="false" outlineLevel="0" collapsed="false">
      <c r="AM250" s="12" t="n">
        <v>595</v>
      </c>
      <c r="AN250" s="12" t="n">
        <v>0.001</v>
      </c>
      <c r="AO250" s="12" t="n">
        <v>-0.0008</v>
      </c>
      <c r="AP250" s="12" t="n">
        <v>-0.003</v>
      </c>
      <c r="AQ250" s="12" t="n">
        <v>-0.004</v>
      </c>
      <c r="AR250" s="12" t="n">
        <v>0.002</v>
      </c>
      <c r="AS250" s="12" t="n">
        <v>-0.0005</v>
      </c>
      <c r="AT250" s="12" t="n">
        <v>-0.004</v>
      </c>
      <c r="AU250" s="12" t="n">
        <v>-0.006</v>
      </c>
      <c r="AV250" s="12" t="n">
        <v>0.002</v>
      </c>
      <c r="AW250" s="12" t="n">
        <v>-0.002</v>
      </c>
      <c r="AZ250" s="12" t="n">
        <v>595</v>
      </c>
      <c r="BA250" s="12" t="n">
        <v>0.007</v>
      </c>
      <c r="BB250" s="12" t="n">
        <v>0.002</v>
      </c>
      <c r="BC250" s="12" t="n">
        <v>0.001</v>
      </c>
      <c r="BD250" s="12" t="n">
        <v>0.003</v>
      </c>
      <c r="BE250" s="12" t="n">
        <v>0.004</v>
      </c>
      <c r="BF250" s="12" t="n">
        <v>0.006</v>
      </c>
      <c r="BG250" s="12" t="n">
        <v>0.003</v>
      </c>
      <c r="BH250" s="12" t="n">
        <v>0.00042</v>
      </c>
      <c r="BK250" s="12" t="n">
        <v>595</v>
      </c>
      <c r="BL250" s="12" t="n">
        <v>0.103</v>
      </c>
      <c r="BM250" s="12" t="n">
        <v>0.088</v>
      </c>
      <c r="BN250" s="12" t="n">
        <v>0.094</v>
      </c>
      <c r="BO250" s="12" t="n">
        <v>0.094</v>
      </c>
      <c r="BP250" s="12" t="n">
        <v>0.104</v>
      </c>
      <c r="BQ250" s="12" t="n">
        <v>0.105</v>
      </c>
      <c r="BR250" s="12" t="n">
        <v>0.089</v>
      </c>
      <c r="BS250" s="12" t="n">
        <v>0.089</v>
      </c>
    </row>
    <row r="251" customFormat="false" ht="13" hidden="false" customHeight="false" outlineLevel="0" collapsed="false">
      <c r="AM251" s="12" t="n">
        <v>596</v>
      </c>
      <c r="AN251" s="12" t="n">
        <v>0.001</v>
      </c>
      <c r="AO251" s="12" t="n">
        <v>-0.00056</v>
      </c>
      <c r="AP251" s="12" t="n">
        <v>-0.003</v>
      </c>
      <c r="AQ251" s="12" t="n">
        <v>-0.004</v>
      </c>
      <c r="AR251" s="12" t="n">
        <v>0.002</v>
      </c>
      <c r="AS251" s="12" t="n">
        <v>-0.00036</v>
      </c>
      <c r="AT251" s="12" t="n">
        <v>-0.003</v>
      </c>
      <c r="AU251" s="12" t="n">
        <v>-0.006</v>
      </c>
      <c r="AV251" s="12" t="n">
        <v>0.002</v>
      </c>
      <c r="AW251" s="12" t="n">
        <v>-0.002</v>
      </c>
      <c r="AZ251" s="12" t="n">
        <v>596</v>
      </c>
      <c r="BA251" s="12" t="n">
        <v>0.008</v>
      </c>
      <c r="BB251" s="12" t="n">
        <v>0.002</v>
      </c>
      <c r="BC251" s="12" t="n">
        <v>0.003</v>
      </c>
      <c r="BD251" s="12" t="n">
        <v>0.002</v>
      </c>
      <c r="BE251" s="12" t="n">
        <v>0.005</v>
      </c>
      <c r="BF251" s="12" t="n">
        <v>0.005</v>
      </c>
      <c r="BG251" s="12" t="n">
        <v>0.003</v>
      </c>
      <c r="BH251" s="12" t="n">
        <v>0.00096</v>
      </c>
      <c r="BK251" s="12" t="n">
        <v>596</v>
      </c>
      <c r="BL251" s="12" t="n">
        <v>0.103</v>
      </c>
      <c r="BM251" s="12" t="n">
        <v>0.089</v>
      </c>
      <c r="BN251" s="12" t="n">
        <v>0.096</v>
      </c>
      <c r="BO251" s="12" t="n">
        <v>0.095</v>
      </c>
      <c r="BP251" s="12" t="n">
        <v>0.105</v>
      </c>
      <c r="BQ251" s="12" t="n">
        <v>0.107</v>
      </c>
      <c r="BR251" s="12" t="n">
        <v>0.09</v>
      </c>
      <c r="BS251" s="12" t="n">
        <v>0.091</v>
      </c>
    </row>
    <row r="252" customFormat="false" ht="13" hidden="false" customHeight="false" outlineLevel="0" collapsed="false">
      <c r="AM252" s="12" t="n">
        <v>597</v>
      </c>
      <c r="AN252" s="12" t="n">
        <v>0.00086</v>
      </c>
      <c r="AO252" s="12" t="n">
        <v>-0.003</v>
      </c>
      <c r="AP252" s="12" t="n">
        <v>-0.004</v>
      </c>
      <c r="AQ252" s="12" t="n">
        <v>-0.003</v>
      </c>
      <c r="AR252" s="12" t="n">
        <v>0.001</v>
      </c>
      <c r="AS252" s="12" t="n">
        <v>-0.00084</v>
      </c>
      <c r="AT252" s="12" t="n">
        <v>-0.004</v>
      </c>
      <c r="AU252" s="12" t="n">
        <v>-0.006</v>
      </c>
      <c r="AV252" s="12" t="n">
        <v>0.002</v>
      </c>
      <c r="AW252" s="12" t="n">
        <v>-0.002</v>
      </c>
      <c r="AZ252" s="12" t="n">
        <v>597</v>
      </c>
      <c r="BA252" s="12" t="n">
        <v>0.008</v>
      </c>
      <c r="BB252" s="12" t="n">
        <v>0.003</v>
      </c>
      <c r="BC252" s="12" t="n">
        <v>0.002</v>
      </c>
      <c r="BD252" s="12" t="n">
        <v>0.003</v>
      </c>
      <c r="BE252" s="12" t="n">
        <v>0.004</v>
      </c>
      <c r="BF252" s="12" t="n">
        <v>0.004</v>
      </c>
      <c r="BG252" s="12" t="n">
        <v>0.003</v>
      </c>
      <c r="BH252" s="12" t="n">
        <v>0.00052</v>
      </c>
      <c r="BK252" s="12" t="n">
        <v>597</v>
      </c>
      <c r="BL252" s="12" t="n">
        <v>0.103</v>
      </c>
      <c r="BM252" s="12" t="n">
        <v>0.088</v>
      </c>
      <c r="BN252" s="12" t="n">
        <v>0.096</v>
      </c>
      <c r="BO252" s="12" t="n">
        <v>0.095</v>
      </c>
      <c r="BP252" s="12" t="n">
        <v>0.104</v>
      </c>
      <c r="BQ252" s="12" t="n">
        <v>0.104</v>
      </c>
      <c r="BR252" s="12" t="n">
        <v>0.089</v>
      </c>
      <c r="BS252" s="12" t="n">
        <v>0.091</v>
      </c>
    </row>
    <row r="253" customFormat="false" ht="13" hidden="false" customHeight="false" outlineLevel="0" collapsed="false">
      <c r="AM253" s="12" t="n">
        <v>598</v>
      </c>
      <c r="AN253" s="12" t="n">
        <v>0.00084</v>
      </c>
      <c r="AO253" s="12" t="n">
        <v>-0.003</v>
      </c>
      <c r="AP253" s="12" t="n">
        <v>-0.003</v>
      </c>
      <c r="AQ253" s="12" t="n">
        <v>-0.003</v>
      </c>
      <c r="AR253" s="12" t="n">
        <v>0.001</v>
      </c>
      <c r="AS253" s="12" t="n">
        <v>-0.00066</v>
      </c>
      <c r="AT253" s="12" t="n">
        <v>-0.004</v>
      </c>
      <c r="AU253" s="12" t="n">
        <v>-0.006</v>
      </c>
      <c r="AV253" s="12" t="n">
        <v>0.002</v>
      </c>
      <c r="AW253" s="12" t="n">
        <v>-0.00086</v>
      </c>
      <c r="AZ253" s="12" t="n">
        <v>598</v>
      </c>
      <c r="BA253" s="12" t="n">
        <v>0.006</v>
      </c>
      <c r="BB253" s="12" t="n">
        <v>0.002</v>
      </c>
      <c r="BC253" s="12" t="n">
        <v>0.002</v>
      </c>
      <c r="BD253" s="12" t="n">
        <v>0.002</v>
      </c>
      <c r="BE253" s="12" t="n">
        <v>0.004</v>
      </c>
      <c r="BF253" s="12" t="n">
        <v>0.002</v>
      </c>
      <c r="BG253" s="12" t="n">
        <v>0.003</v>
      </c>
      <c r="BH253" s="12" t="n">
        <v>0.00014</v>
      </c>
      <c r="BK253" s="12" t="n">
        <v>598</v>
      </c>
      <c r="BL253" s="12" t="n">
        <v>0.102</v>
      </c>
      <c r="BM253" s="12" t="n">
        <v>0.087</v>
      </c>
      <c r="BN253" s="12" t="n">
        <v>0.095</v>
      </c>
      <c r="BO253" s="12" t="n">
        <v>0.093</v>
      </c>
      <c r="BP253" s="12" t="n">
        <v>0.103</v>
      </c>
      <c r="BQ253" s="12" t="n">
        <v>0.103</v>
      </c>
      <c r="BR253" s="12" t="n">
        <v>0.088</v>
      </c>
      <c r="BS253" s="12" t="n">
        <v>0.091</v>
      </c>
    </row>
    <row r="254" customFormat="false" ht="13" hidden="false" customHeight="false" outlineLevel="0" collapsed="false">
      <c r="AM254" s="12" t="n">
        <v>599</v>
      </c>
      <c r="AN254" s="12" t="n">
        <v>0.00038</v>
      </c>
      <c r="AO254" s="12" t="n">
        <v>-0.003</v>
      </c>
      <c r="AP254" s="12" t="n">
        <v>-0.003</v>
      </c>
      <c r="AQ254" s="12" t="n">
        <v>-0.004</v>
      </c>
      <c r="AR254" s="12" t="n">
        <v>0.002</v>
      </c>
      <c r="AS254" s="12" t="n">
        <v>-0.001</v>
      </c>
      <c r="AT254" s="12" t="n">
        <v>-0.003</v>
      </c>
      <c r="AU254" s="12" t="n">
        <v>-0.005</v>
      </c>
      <c r="AV254" s="12" t="n">
        <v>0.003</v>
      </c>
      <c r="AW254" s="12" t="n">
        <v>-0.001</v>
      </c>
      <c r="AZ254" s="12" t="n">
        <v>599</v>
      </c>
      <c r="BA254" s="12" t="n">
        <v>0.006</v>
      </c>
      <c r="BB254" s="12" t="n">
        <v>0.003</v>
      </c>
      <c r="BC254" s="12" t="n">
        <v>0.002</v>
      </c>
      <c r="BD254" s="12" t="n">
        <v>0.003</v>
      </c>
      <c r="BE254" s="12" t="n">
        <v>0.005</v>
      </c>
      <c r="BF254" s="12" t="n">
        <v>0.005</v>
      </c>
      <c r="BG254" s="12" t="n">
        <v>0.003</v>
      </c>
      <c r="BH254" s="12" t="n">
        <v>0.00026</v>
      </c>
      <c r="BK254" s="12" t="n">
        <v>599</v>
      </c>
      <c r="BL254" s="12" t="n">
        <v>0.102</v>
      </c>
      <c r="BM254" s="12" t="n">
        <v>0.087</v>
      </c>
      <c r="BN254" s="12" t="n">
        <v>0.094</v>
      </c>
      <c r="BO254" s="12" t="n">
        <v>0.092</v>
      </c>
      <c r="BP254" s="12" t="n">
        <v>0.103</v>
      </c>
      <c r="BQ254" s="12" t="n">
        <v>0.102</v>
      </c>
      <c r="BR254" s="12" t="n">
        <v>0.088</v>
      </c>
      <c r="BS254" s="12" t="n">
        <v>0.09</v>
      </c>
    </row>
    <row r="255" customFormat="false" ht="13" hidden="false" customHeight="false" outlineLevel="0" collapsed="false">
      <c r="AM255" s="12" t="n">
        <v>600</v>
      </c>
      <c r="AN255" s="12" t="n">
        <v>0.0003</v>
      </c>
      <c r="AO255" s="12" t="n">
        <v>-0.003</v>
      </c>
      <c r="AP255" s="12" t="n">
        <v>-0.004</v>
      </c>
      <c r="AQ255" s="12" t="n">
        <v>-0.005</v>
      </c>
      <c r="AR255" s="12" t="n">
        <v>0.001</v>
      </c>
      <c r="AS255" s="12" t="n">
        <v>-0.0007</v>
      </c>
      <c r="AT255" s="12" t="n">
        <v>-0.005</v>
      </c>
      <c r="AU255" s="12" t="n">
        <v>-0.006</v>
      </c>
      <c r="AV255" s="12" t="n">
        <v>0.002</v>
      </c>
      <c r="AW255" s="12" t="n">
        <v>-0.002</v>
      </c>
      <c r="AZ255" s="12" t="n">
        <v>600</v>
      </c>
      <c r="BA255" s="12" t="n">
        <v>0.005</v>
      </c>
      <c r="BB255" s="12" t="n">
        <v>0.001</v>
      </c>
      <c r="BC255" s="12" t="n">
        <v>0.001</v>
      </c>
      <c r="BD255" s="12" t="n">
        <v>0.003</v>
      </c>
      <c r="BE255" s="12" t="n">
        <v>0.004</v>
      </c>
      <c r="BF255" s="12" t="n">
        <v>0.004</v>
      </c>
      <c r="BG255" s="12" t="n">
        <v>0.003</v>
      </c>
      <c r="BH255" s="12" t="n">
        <v>0.00042</v>
      </c>
      <c r="BK255" s="12" t="n">
        <v>600</v>
      </c>
      <c r="BL255" s="12" t="n">
        <v>0.102</v>
      </c>
      <c r="BM255" s="12" t="n">
        <v>0.087</v>
      </c>
      <c r="BN255" s="12" t="n">
        <v>0.094</v>
      </c>
      <c r="BO255" s="12" t="n">
        <v>0.093</v>
      </c>
      <c r="BP255" s="12" t="n">
        <v>0.103</v>
      </c>
      <c r="BQ255" s="12" t="n">
        <v>0.103</v>
      </c>
      <c r="BR255" s="12" t="n">
        <v>0.088</v>
      </c>
      <c r="BS255" s="12" t="n">
        <v>0.09</v>
      </c>
    </row>
    <row r="256" customFormat="false" ht="13" hidden="false" customHeight="false" outlineLevel="0" collapsed="false">
      <c r="AM256" s="12" t="n">
        <v>601</v>
      </c>
      <c r="AN256" s="12" t="n">
        <v>0.002</v>
      </c>
      <c r="AO256" s="12" t="n">
        <v>-0.002</v>
      </c>
      <c r="AP256" s="12" t="n">
        <v>-0.004</v>
      </c>
      <c r="AQ256" s="12" t="n">
        <v>-0.005</v>
      </c>
      <c r="AR256" s="12" t="n">
        <v>0.001</v>
      </c>
      <c r="AS256" s="12" t="n">
        <v>0.00022</v>
      </c>
      <c r="AT256" s="12" t="n">
        <v>-0.004</v>
      </c>
      <c r="AU256" s="12" t="n">
        <v>-0.007</v>
      </c>
      <c r="AV256" s="12" t="n">
        <v>0.002</v>
      </c>
      <c r="AW256" s="12" t="n">
        <v>-0.002</v>
      </c>
      <c r="AZ256" s="12" t="n">
        <v>601</v>
      </c>
      <c r="BA256" s="12" t="n">
        <v>0.006</v>
      </c>
      <c r="BB256" s="12" t="n">
        <v>0.002</v>
      </c>
      <c r="BC256" s="12" t="n">
        <v>0.002</v>
      </c>
      <c r="BD256" s="12" t="n">
        <v>0.002</v>
      </c>
      <c r="BE256" s="12" t="n">
        <v>0.005</v>
      </c>
      <c r="BF256" s="12" t="n">
        <v>0.004</v>
      </c>
      <c r="BG256" s="12" t="n">
        <v>0.004</v>
      </c>
      <c r="BH256" s="12" t="n">
        <v>0.001</v>
      </c>
      <c r="BK256" s="12" t="n">
        <v>601</v>
      </c>
      <c r="BL256" s="12" t="n">
        <v>0.102</v>
      </c>
      <c r="BM256" s="12" t="n">
        <v>0.087</v>
      </c>
      <c r="BN256" s="12" t="n">
        <v>0.094</v>
      </c>
      <c r="BO256" s="12" t="n">
        <v>0.094</v>
      </c>
      <c r="BP256" s="12" t="n">
        <v>0.103</v>
      </c>
      <c r="BQ256" s="12" t="n">
        <v>0.104</v>
      </c>
      <c r="BR256" s="12" t="n">
        <v>0.088</v>
      </c>
      <c r="BS256" s="12" t="n">
        <v>0.09</v>
      </c>
    </row>
    <row r="257" customFormat="false" ht="13" hidden="false" customHeight="false" outlineLevel="0" collapsed="false">
      <c r="AM257" s="12" t="n">
        <v>602</v>
      </c>
      <c r="AN257" s="12" t="n">
        <v>0.003</v>
      </c>
      <c r="AO257" s="12" t="n">
        <v>-0.003</v>
      </c>
      <c r="AP257" s="12" t="n">
        <v>-0.004</v>
      </c>
      <c r="AQ257" s="12" t="n">
        <v>-0.005</v>
      </c>
      <c r="AR257" s="12" t="n">
        <v>0.001</v>
      </c>
      <c r="AS257" s="12" t="n">
        <v>-0.00052</v>
      </c>
      <c r="AT257" s="12" t="n">
        <v>-0.004</v>
      </c>
      <c r="AU257" s="12" t="n">
        <v>-0.007</v>
      </c>
      <c r="AV257" s="12" t="n">
        <v>0.002</v>
      </c>
      <c r="AW257" s="12" t="n">
        <v>-0.002</v>
      </c>
      <c r="AZ257" s="12" t="n">
        <v>602</v>
      </c>
      <c r="BA257" s="12" t="n">
        <v>0.007</v>
      </c>
      <c r="BB257" s="12" t="n">
        <v>0.003</v>
      </c>
      <c r="BC257" s="12" t="n">
        <v>0.002</v>
      </c>
      <c r="BD257" s="12" t="n">
        <v>0.002</v>
      </c>
      <c r="BE257" s="12" t="n">
        <v>0.005</v>
      </c>
      <c r="BF257" s="12" t="n">
        <v>0.005</v>
      </c>
      <c r="BG257" s="12" t="n">
        <v>0.003</v>
      </c>
      <c r="BH257" s="12" t="n">
        <v>0.00074</v>
      </c>
      <c r="BK257" s="12" t="n">
        <v>602</v>
      </c>
      <c r="BL257" s="12" t="n">
        <v>0.103</v>
      </c>
      <c r="BM257" s="12" t="n">
        <v>0.089</v>
      </c>
      <c r="BN257" s="12" t="n">
        <v>0.095</v>
      </c>
      <c r="BO257" s="12" t="n">
        <v>0.093</v>
      </c>
      <c r="BP257" s="12" t="n">
        <v>0.103</v>
      </c>
      <c r="BQ257" s="12" t="n">
        <v>0.104</v>
      </c>
      <c r="BR257" s="12" t="n">
        <v>0.089</v>
      </c>
      <c r="BS257" s="12" t="n">
        <v>0.091</v>
      </c>
    </row>
    <row r="258" customFormat="false" ht="13" hidden="false" customHeight="false" outlineLevel="0" collapsed="false">
      <c r="AM258" s="12" t="n">
        <v>603</v>
      </c>
      <c r="AN258" s="12" t="n">
        <v>0.002</v>
      </c>
      <c r="AO258" s="12" t="n">
        <v>-0.002</v>
      </c>
      <c r="AP258" s="12" t="n">
        <v>-0.003</v>
      </c>
      <c r="AQ258" s="12" t="n">
        <v>-0.005</v>
      </c>
      <c r="AR258" s="12" t="n">
        <v>0.002</v>
      </c>
      <c r="AS258" s="12" t="n">
        <v>-0.0002</v>
      </c>
      <c r="AT258" s="12" t="n">
        <v>-0.003</v>
      </c>
      <c r="AU258" s="12" t="n">
        <v>-0.006</v>
      </c>
      <c r="AV258" s="12" t="n">
        <v>0.002</v>
      </c>
      <c r="AW258" s="12" t="n">
        <v>-0.002</v>
      </c>
      <c r="AZ258" s="12" t="n">
        <v>603</v>
      </c>
      <c r="BA258" s="12" t="n">
        <v>0.008</v>
      </c>
      <c r="BB258" s="12" t="n">
        <v>0.003</v>
      </c>
      <c r="BC258" s="12" t="n">
        <v>0.001</v>
      </c>
      <c r="BD258" s="12" t="n">
        <v>0.004</v>
      </c>
      <c r="BE258" s="12" t="n">
        <v>0.004</v>
      </c>
      <c r="BF258" s="12" t="n">
        <v>0.005</v>
      </c>
      <c r="BG258" s="12" t="n">
        <v>0.004</v>
      </c>
      <c r="BH258" s="12" t="n">
        <v>0.002</v>
      </c>
      <c r="BK258" s="12" t="n">
        <v>603</v>
      </c>
      <c r="BL258" s="12" t="n">
        <v>0.103</v>
      </c>
      <c r="BM258" s="12" t="n">
        <v>0.09</v>
      </c>
      <c r="BN258" s="12" t="n">
        <v>0.095</v>
      </c>
      <c r="BO258" s="12" t="n">
        <v>0.095</v>
      </c>
      <c r="BP258" s="12" t="n">
        <v>0.105</v>
      </c>
      <c r="BQ258" s="12" t="n">
        <v>0.105</v>
      </c>
      <c r="BR258" s="12" t="n">
        <v>0.089</v>
      </c>
      <c r="BS258" s="12" t="n">
        <v>0.091</v>
      </c>
    </row>
    <row r="259" customFormat="false" ht="13" hidden="false" customHeight="false" outlineLevel="0" collapsed="false">
      <c r="AM259" s="12" t="n">
        <v>604</v>
      </c>
      <c r="AN259" s="12" t="n">
        <v>0.003</v>
      </c>
      <c r="AO259" s="12" t="n">
        <v>-0.00092</v>
      </c>
      <c r="AP259" s="12" t="n">
        <v>-0.003</v>
      </c>
      <c r="AQ259" s="12" t="n">
        <v>-0.004</v>
      </c>
      <c r="AR259" s="12" t="n">
        <v>0.002</v>
      </c>
      <c r="AS259" s="12" t="n">
        <v>-0.00092</v>
      </c>
      <c r="AT259" s="12" t="n">
        <v>-0.004</v>
      </c>
      <c r="AU259" s="12" t="n">
        <v>-0.007</v>
      </c>
      <c r="AV259" s="12" t="n">
        <v>0.003</v>
      </c>
      <c r="AW259" s="12" t="n">
        <v>-0.001</v>
      </c>
      <c r="AZ259" s="12" t="n">
        <v>604</v>
      </c>
      <c r="BA259" s="12" t="n">
        <v>0.009</v>
      </c>
      <c r="BB259" s="12" t="n">
        <v>0.004</v>
      </c>
      <c r="BC259" s="12" t="n">
        <v>0.003</v>
      </c>
      <c r="BD259" s="12" t="n">
        <v>0.004</v>
      </c>
      <c r="BE259" s="12" t="n">
        <v>0.005</v>
      </c>
      <c r="BF259" s="12" t="n">
        <v>0.005</v>
      </c>
      <c r="BG259" s="12" t="n">
        <v>0.004</v>
      </c>
      <c r="BH259" s="12" t="n">
        <v>0.001</v>
      </c>
      <c r="BK259" s="12" t="n">
        <v>604</v>
      </c>
      <c r="BL259" s="12" t="n">
        <v>0.105</v>
      </c>
      <c r="BM259" s="12" t="n">
        <v>0.09</v>
      </c>
      <c r="BN259" s="12" t="n">
        <v>0.096</v>
      </c>
      <c r="BO259" s="12" t="n">
        <v>0.096</v>
      </c>
      <c r="BP259" s="12" t="n">
        <v>0.105</v>
      </c>
      <c r="BQ259" s="12" t="n">
        <v>0.105</v>
      </c>
      <c r="BR259" s="12" t="n">
        <v>0.09</v>
      </c>
      <c r="BS259" s="12" t="n">
        <v>0.091</v>
      </c>
    </row>
    <row r="260" customFormat="false" ht="13" hidden="false" customHeight="false" outlineLevel="0" collapsed="false">
      <c r="AM260" s="12" t="n">
        <v>605</v>
      </c>
      <c r="AN260" s="12" t="n">
        <v>0.003</v>
      </c>
      <c r="AO260" s="12" t="n">
        <v>-0.00064</v>
      </c>
      <c r="AP260" s="12" t="n">
        <v>-0.003</v>
      </c>
      <c r="AQ260" s="12" t="n">
        <v>-0.004</v>
      </c>
      <c r="AR260" s="12" t="n">
        <v>0.002</v>
      </c>
      <c r="AS260" s="12" t="n">
        <v>-0.001</v>
      </c>
      <c r="AT260" s="12" t="n">
        <v>-0.004</v>
      </c>
      <c r="AU260" s="12" t="n">
        <v>-0.008</v>
      </c>
      <c r="AV260" s="12" t="n">
        <v>0.002</v>
      </c>
      <c r="AW260" s="12" t="n">
        <v>-0.002</v>
      </c>
      <c r="AZ260" s="12" t="n">
        <v>605</v>
      </c>
      <c r="BA260" s="12" t="n">
        <v>0.007</v>
      </c>
      <c r="BB260" s="12" t="n">
        <v>0.003</v>
      </c>
      <c r="BC260" s="12" t="n">
        <v>0.002</v>
      </c>
      <c r="BD260" s="12" t="n">
        <v>0.004</v>
      </c>
      <c r="BE260" s="12" t="n">
        <v>0.005</v>
      </c>
      <c r="BF260" s="12" t="n">
        <v>0.004</v>
      </c>
      <c r="BG260" s="12" t="n">
        <v>0.003</v>
      </c>
      <c r="BH260" s="12" t="n">
        <v>0.002</v>
      </c>
      <c r="BK260" s="12" t="n">
        <v>605</v>
      </c>
      <c r="BL260" s="12" t="n">
        <v>0.103</v>
      </c>
      <c r="BM260" s="12" t="n">
        <v>0.088</v>
      </c>
      <c r="BN260" s="12" t="n">
        <v>0.095</v>
      </c>
      <c r="BO260" s="12" t="n">
        <v>0.094</v>
      </c>
      <c r="BP260" s="12" t="n">
        <v>0.104</v>
      </c>
      <c r="BQ260" s="12" t="n">
        <v>0.104</v>
      </c>
      <c r="BR260" s="12" t="n">
        <v>0.089</v>
      </c>
      <c r="BS260" s="12" t="n">
        <v>0.09</v>
      </c>
    </row>
    <row r="261" customFormat="false" ht="13" hidden="false" customHeight="false" outlineLevel="0" collapsed="false">
      <c r="AM261" s="12" t="n">
        <v>606</v>
      </c>
      <c r="AN261" s="12" t="n">
        <v>0.001</v>
      </c>
      <c r="AO261" s="12" t="n">
        <v>-0.002</v>
      </c>
      <c r="AP261" s="12" t="n">
        <v>-0.004</v>
      </c>
      <c r="AQ261" s="12" t="n">
        <v>-0.005</v>
      </c>
      <c r="AR261" s="12" t="n">
        <v>0.00098</v>
      </c>
      <c r="AS261" s="12" t="n">
        <v>-0.00072</v>
      </c>
      <c r="AT261" s="12" t="n">
        <v>-0.004</v>
      </c>
      <c r="AU261" s="12" t="n">
        <v>-0.007</v>
      </c>
      <c r="AV261" s="12" t="n">
        <v>0.002</v>
      </c>
      <c r="AW261" s="12" t="n">
        <v>-0.002</v>
      </c>
      <c r="AZ261" s="12" t="n">
        <v>606</v>
      </c>
      <c r="BA261" s="12" t="n">
        <v>0.008</v>
      </c>
      <c r="BB261" s="12" t="n">
        <v>0.003</v>
      </c>
      <c r="BC261" s="12" t="n">
        <v>0.002</v>
      </c>
      <c r="BD261" s="12" t="n">
        <v>0.003</v>
      </c>
      <c r="BE261" s="12" t="n">
        <v>0.005</v>
      </c>
      <c r="BF261" s="12" t="n">
        <v>0.004</v>
      </c>
      <c r="BG261" s="12" t="n">
        <v>0.003</v>
      </c>
      <c r="BH261" s="12" t="n">
        <v>0.001</v>
      </c>
      <c r="BK261" s="12" t="n">
        <v>606</v>
      </c>
      <c r="BL261" s="12" t="n">
        <v>0.102</v>
      </c>
      <c r="BM261" s="12" t="n">
        <v>0.087</v>
      </c>
      <c r="BN261" s="12" t="n">
        <v>0.094</v>
      </c>
      <c r="BO261" s="12" t="n">
        <v>0.092</v>
      </c>
      <c r="BP261" s="12" t="n">
        <v>0.103</v>
      </c>
      <c r="BQ261" s="12" t="n">
        <v>0.104</v>
      </c>
      <c r="BR261" s="12" t="n">
        <v>0.087</v>
      </c>
      <c r="BS261" s="12" t="n">
        <v>0.09</v>
      </c>
    </row>
    <row r="262" customFormat="false" ht="13" hidden="false" customHeight="false" outlineLevel="0" collapsed="false">
      <c r="AM262" s="12" t="n">
        <v>607</v>
      </c>
      <c r="AN262" s="12" t="n">
        <v>0.00072</v>
      </c>
      <c r="AO262" s="12" t="n">
        <v>-0.002</v>
      </c>
      <c r="AP262" s="12" t="n">
        <v>-0.003</v>
      </c>
      <c r="AQ262" s="12" t="n">
        <v>-0.005</v>
      </c>
      <c r="AR262" s="12" t="n">
        <v>0.002</v>
      </c>
      <c r="AS262" s="12" t="n">
        <v>-0.00018</v>
      </c>
      <c r="AT262" s="12" t="n">
        <v>-0.004</v>
      </c>
      <c r="AU262" s="12" t="n">
        <v>-0.006</v>
      </c>
      <c r="AV262" s="12" t="n">
        <v>0.003</v>
      </c>
      <c r="AW262" s="12" t="n">
        <v>-0.002</v>
      </c>
      <c r="AZ262" s="12" t="n">
        <v>607</v>
      </c>
      <c r="BA262" s="12" t="n">
        <v>0.008</v>
      </c>
      <c r="BB262" s="12" t="n">
        <v>0.003</v>
      </c>
      <c r="BC262" s="12" t="n">
        <v>0.002</v>
      </c>
      <c r="BD262" s="12" t="n">
        <v>0.003</v>
      </c>
      <c r="BE262" s="12" t="n">
        <v>0.005</v>
      </c>
      <c r="BF262" s="12" t="n">
        <v>0.004</v>
      </c>
      <c r="BG262" s="12" t="n">
        <v>0.003</v>
      </c>
      <c r="BH262" s="12" t="n">
        <v>0.002</v>
      </c>
      <c r="BK262" s="12" t="n">
        <v>607</v>
      </c>
      <c r="BL262" s="12" t="n">
        <v>0.101</v>
      </c>
      <c r="BM262" s="12" t="n">
        <v>0.087</v>
      </c>
      <c r="BN262" s="12" t="n">
        <v>0.092</v>
      </c>
      <c r="BO262" s="12" t="n">
        <v>0.091</v>
      </c>
      <c r="BP262" s="12" t="n">
        <v>0.102</v>
      </c>
      <c r="BQ262" s="12" t="n">
        <v>0.103</v>
      </c>
      <c r="BR262" s="12" t="n">
        <v>0.086</v>
      </c>
      <c r="BS262" s="12" t="n">
        <v>0.09</v>
      </c>
    </row>
    <row r="263" customFormat="false" ht="13" hidden="false" customHeight="false" outlineLevel="0" collapsed="false">
      <c r="AM263" s="12" t="n">
        <v>608</v>
      </c>
      <c r="AN263" s="12" t="n">
        <v>0.002</v>
      </c>
      <c r="AO263" s="12" t="n">
        <v>-0.002</v>
      </c>
      <c r="AP263" s="12" t="n">
        <v>-0.004</v>
      </c>
      <c r="AQ263" s="12" t="n">
        <v>-0.003</v>
      </c>
      <c r="AR263" s="12" t="n">
        <v>0.003</v>
      </c>
      <c r="AS263" s="12" t="n">
        <v>0.00044</v>
      </c>
      <c r="AT263" s="12" t="n">
        <v>-0.004</v>
      </c>
      <c r="AU263" s="12" t="n">
        <v>-0.006</v>
      </c>
      <c r="AV263" s="12" t="n">
        <v>0.002</v>
      </c>
      <c r="AW263" s="12" t="n">
        <v>-0.00076</v>
      </c>
      <c r="AZ263" s="12" t="n">
        <v>608</v>
      </c>
      <c r="BA263" s="12" t="n">
        <v>0.008</v>
      </c>
      <c r="BB263" s="12" t="n">
        <v>0.003</v>
      </c>
      <c r="BC263" s="12" t="n">
        <v>0.002</v>
      </c>
      <c r="BD263" s="12" t="n">
        <v>0.003</v>
      </c>
      <c r="BE263" s="12" t="n">
        <v>0.005</v>
      </c>
      <c r="BF263" s="12" t="n">
        <v>0.005</v>
      </c>
      <c r="BG263" s="12" t="n">
        <v>0.005</v>
      </c>
      <c r="BH263" s="12" t="n">
        <v>0.002</v>
      </c>
      <c r="BK263" s="12" t="n">
        <v>608</v>
      </c>
      <c r="BL263" s="12" t="n">
        <v>0.102</v>
      </c>
      <c r="BM263" s="12" t="n">
        <v>0.086</v>
      </c>
      <c r="BN263" s="12" t="n">
        <v>0.094</v>
      </c>
      <c r="BO263" s="12" t="n">
        <v>0.092</v>
      </c>
      <c r="BP263" s="12" t="n">
        <v>0.102</v>
      </c>
      <c r="BQ263" s="12" t="n">
        <v>0.102</v>
      </c>
      <c r="BR263" s="12" t="n">
        <v>0.088</v>
      </c>
      <c r="BS263" s="12" t="n">
        <v>0.09</v>
      </c>
    </row>
    <row r="264" customFormat="false" ht="13" hidden="false" customHeight="false" outlineLevel="0" collapsed="false">
      <c r="AM264" s="12" t="n">
        <v>609</v>
      </c>
      <c r="AN264" s="12" t="n">
        <v>0.003</v>
      </c>
      <c r="AO264" s="12" t="n">
        <v>-0.0004</v>
      </c>
      <c r="AP264" s="12" t="n">
        <v>-0.003</v>
      </c>
      <c r="AQ264" s="12" t="n">
        <v>-0.003</v>
      </c>
      <c r="AR264" s="12" t="n">
        <v>0.002</v>
      </c>
      <c r="AS264" s="12" t="n">
        <v>0</v>
      </c>
      <c r="AT264" s="12" t="n">
        <v>-0.004</v>
      </c>
      <c r="AU264" s="12" t="n">
        <v>-0.007</v>
      </c>
      <c r="AV264" s="12" t="n">
        <v>0.002</v>
      </c>
      <c r="AW264" s="12" t="n">
        <v>-0.0005</v>
      </c>
      <c r="AZ264" s="12" t="n">
        <v>609</v>
      </c>
      <c r="BA264" s="12" t="n">
        <v>0.008</v>
      </c>
      <c r="BB264" s="12" t="n">
        <v>0.004</v>
      </c>
      <c r="BC264" s="12" t="n">
        <v>0.004</v>
      </c>
      <c r="BD264" s="12" t="n">
        <v>0.004</v>
      </c>
      <c r="BE264" s="12" t="n">
        <v>0.005</v>
      </c>
      <c r="BF264" s="12" t="n">
        <v>0.007</v>
      </c>
      <c r="BG264" s="12" t="n">
        <v>0.005</v>
      </c>
      <c r="BH264" s="12" t="n">
        <v>0.003</v>
      </c>
      <c r="BK264" s="12" t="n">
        <v>609</v>
      </c>
      <c r="BL264" s="12" t="n">
        <v>0.102</v>
      </c>
      <c r="BM264" s="12" t="n">
        <v>0.088</v>
      </c>
      <c r="BN264" s="12" t="n">
        <v>0.094</v>
      </c>
      <c r="BO264" s="12" t="n">
        <v>0.095</v>
      </c>
      <c r="BP264" s="12" t="n">
        <v>0.104</v>
      </c>
      <c r="BQ264" s="12" t="n">
        <v>0.104</v>
      </c>
      <c r="BR264" s="12" t="n">
        <v>0.088</v>
      </c>
      <c r="BS264" s="12" t="n">
        <v>0.09</v>
      </c>
    </row>
    <row r="265" customFormat="false" ht="13" hidden="false" customHeight="false" outlineLevel="0" collapsed="false">
      <c r="AM265" s="12" t="n">
        <v>610</v>
      </c>
      <c r="AN265" s="12" t="n">
        <v>0.00082</v>
      </c>
      <c r="AO265" s="12" t="n">
        <v>-0.001</v>
      </c>
      <c r="AP265" s="12" t="n">
        <v>-0.005</v>
      </c>
      <c r="AQ265" s="12" t="n">
        <v>-0.005</v>
      </c>
      <c r="AR265" s="12" t="n">
        <v>0.001</v>
      </c>
      <c r="AS265" s="12" t="n">
        <v>-0.002</v>
      </c>
      <c r="AT265" s="12" t="n">
        <v>-0.004</v>
      </c>
      <c r="AU265" s="12" t="n">
        <v>-0.007</v>
      </c>
      <c r="AV265" s="12" t="n">
        <v>0.002</v>
      </c>
      <c r="AW265" s="12" t="n">
        <v>-0.002</v>
      </c>
      <c r="AZ265" s="12" t="n">
        <v>610</v>
      </c>
      <c r="BA265" s="12" t="n">
        <v>0.007</v>
      </c>
      <c r="BB265" s="12" t="n">
        <v>0.003</v>
      </c>
      <c r="BC265" s="12" t="n">
        <v>0.002</v>
      </c>
      <c r="BD265" s="12" t="n">
        <v>0.004</v>
      </c>
      <c r="BE265" s="12" t="n">
        <v>0.005</v>
      </c>
      <c r="BF265" s="12" t="n">
        <v>0.005</v>
      </c>
      <c r="BG265" s="12" t="n">
        <v>0.004</v>
      </c>
      <c r="BH265" s="12" t="n">
        <v>0.002</v>
      </c>
      <c r="BK265" s="12" t="n">
        <v>610</v>
      </c>
      <c r="BL265" s="12" t="n">
        <v>0.102</v>
      </c>
      <c r="BM265" s="12" t="n">
        <v>0.089</v>
      </c>
      <c r="BN265" s="12" t="n">
        <v>0.095</v>
      </c>
      <c r="BO265" s="12" t="n">
        <v>0.095</v>
      </c>
      <c r="BP265" s="12" t="n">
        <v>0.104</v>
      </c>
      <c r="BQ265" s="12" t="n">
        <v>0.105</v>
      </c>
      <c r="BR265" s="12" t="n">
        <v>0.088</v>
      </c>
      <c r="BS265" s="12" t="n">
        <v>0.091</v>
      </c>
    </row>
    <row r="266" customFormat="false" ht="13" hidden="false" customHeight="false" outlineLevel="0" collapsed="false">
      <c r="AM266" s="12" t="n">
        <v>611</v>
      </c>
      <c r="AN266" s="12" t="n">
        <v>0.001</v>
      </c>
      <c r="AO266" s="12" t="n">
        <v>-0.002</v>
      </c>
      <c r="AP266" s="12" t="n">
        <v>-0.005</v>
      </c>
      <c r="AQ266" s="12" t="n">
        <v>-0.005</v>
      </c>
      <c r="AR266" s="12" t="n">
        <v>0.002</v>
      </c>
      <c r="AS266" s="12" t="n">
        <v>-0.002</v>
      </c>
      <c r="AT266" s="12" t="n">
        <v>-0.004</v>
      </c>
      <c r="AU266" s="12" t="n">
        <v>-0.007</v>
      </c>
      <c r="AV266" s="12" t="n">
        <v>0.002</v>
      </c>
      <c r="AW266" s="12" t="n">
        <v>-0.001</v>
      </c>
      <c r="AZ266" s="12" t="n">
        <v>611</v>
      </c>
      <c r="BA266" s="12" t="n">
        <v>0.006</v>
      </c>
      <c r="BB266" s="12" t="n">
        <v>0.003</v>
      </c>
      <c r="BC266" s="12" t="n">
        <v>0.002</v>
      </c>
      <c r="BD266" s="12" t="n">
        <v>0.003</v>
      </c>
      <c r="BE266" s="12" t="n">
        <v>0.004</v>
      </c>
      <c r="BF266" s="12" t="n">
        <v>0.004</v>
      </c>
      <c r="BG266" s="12" t="n">
        <v>0.003</v>
      </c>
      <c r="BH266" s="12" t="n">
        <v>0.001</v>
      </c>
      <c r="BK266" s="12" t="n">
        <v>611</v>
      </c>
      <c r="BL266" s="12" t="n">
        <v>0.102</v>
      </c>
      <c r="BM266" s="12" t="n">
        <v>0.088</v>
      </c>
      <c r="BN266" s="12" t="n">
        <v>0.095</v>
      </c>
      <c r="BO266" s="12" t="n">
        <v>0.094</v>
      </c>
      <c r="BP266" s="12" t="n">
        <v>0.104</v>
      </c>
      <c r="BQ266" s="12" t="n">
        <v>0.104</v>
      </c>
      <c r="BR266" s="12" t="n">
        <v>0.088</v>
      </c>
      <c r="BS266" s="12" t="n">
        <v>0.09</v>
      </c>
    </row>
    <row r="267" customFormat="false" ht="13" hidden="false" customHeight="false" outlineLevel="0" collapsed="false">
      <c r="AM267" s="12" t="n">
        <v>612</v>
      </c>
      <c r="AN267" s="12" t="n">
        <v>0.002</v>
      </c>
      <c r="AO267" s="12" t="n">
        <v>-0.003</v>
      </c>
      <c r="AP267" s="12" t="n">
        <v>-0.004</v>
      </c>
      <c r="AQ267" s="12" t="n">
        <v>-0.005</v>
      </c>
      <c r="AR267" s="12" t="n">
        <v>0.003</v>
      </c>
      <c r="AS267" s="12" t="n">
        <v>-0.0007</v>
      </c>
      <c r="AT267" s="12" t="n">
        <v>-0.002</v>
      </c>
      <c r="AU267" s="12" t="n">
        <v>-0.006</v>
      </c>
      <c r="AV267" s="12" t="n">
        <v>0.003</v>
      </c>
      <c r="AW267" s="12" t="n">
        <v>-0.0001</v>
      </c>
      <c r="AZ267" s="12" t="n">
        <v>612</v>
      </c>
      <c r="BA267" s="12" t="n">
        <v>0.005</v>
      </c>
      <c r="BB267" s="12" t="n">
        <v>0.002</v>
      </c>
      <c r="BC267" s="12" t="n">
        <v>0.001</v>
      </c>
      <c r="BD267" s="12" t="n">
        <v>0.003</v>
      </c>
      <c r="BE267" s="12" t="n">
        <v>0.003</v>
      </c>
      <c r="BF267" s="12" t="n">
        <v>0.004</v>
      </c>
      <c r="BG267" s="12" t="n">
        <v>0.004</v>
      </c>
      <c r="BH267" s="12" t="n">
        <v>0.00086</v>
      </c>
      <c r="BK267" s="12" t="n">
        <v>612</v>
      </c>
      <c r="BL267" s="12" t="n">
        <v>0.102</v>
      </c>
      <c r="BM267" s="12" t="n">
        <v>0.087</v>
      </c>
      <c r="BN267" s="12" t="n">
        <v>0.094</v>
      </c>
      <c r="BO267" s="12" t="n">
        <v>0.093</v>
      </c>
      <c r="BP267" s="12" t="n">
        <v>0.103</v>
      </c>
      <c r="BQ267" s="12" t="n">
        <v>0.103</v>
      </c>
      <c r="BR267" s="12" t="n">
        <v>0.088</v>
      </c>
      <c r="BS267" s="12" t="n">
        <v>0.09</v>
      </c>
    </row>
    <row r="268" customFormat="false" ht="13" hidden="false" customHeight="false" outlineLevel="0" collapsed="false">
      <c r="AM268" s="12" t="n">
        <v>613</v>
      </c>
      <c r="AN268" s="12" t="n">
        <v>0.00092</v>
      </c>
      <c r="AO268" s="12" t="n">
        <v>-0.002</v>
      </c>
      <c r="AP268" s="12" t="n">
        <v>-0.004</v>
      </c>
      <c r="AQ268" s="12" t="n">
        <v>-0.005</v>
      </c>
      <c r="AR268" s="12" t="n">
        <v>0.001</v>
      </c>
      <c r="AS268" s="12" t="n">
        <v>-0.00058</v>
      </c>
      <c r="AT268" s="12" t="n">
        <v>-0.003</v>
      </c>
      <c r="AU268" s="12" t="n">
        <v>-0.005</v>
      </c>
      <c r="AV268" s="12" t="n">
        <v>0.002</v>
      </c>
      <c r="AW268" s="12" t="n">
        <v>-0.00028</v>
      </c>
      <c r="AZ268" s="12" t="n">
        <v>613</v>
      </c>
      <c r="BA268" s="12" t="n">
        <v>0.006</v>
      </c>
      <c r="BB268" s="12" t="n">
        <v>0.002</v>
      </c>
      <c r="BC268" s="12" t="n">
        <v>0.001</v>
      </c>
      <c r="BD268" s="12" t="n">
        <v>0.002</v>
      </c>
      <c r="BE268" s="12" t="n">
        <v>0.004</v>
      </c>
      <c r="BF268" s="12" t="n">
        <v>0.004</v>
      </c>
      <c r="BG268" s="12" t="n">
        <v>0.004</v>
      </c>
      <c r="BH268" s="12" t="n">
        <v>0.00048</v>
      </c>
      <c r="BK268" s="12" t="n">
        <v>613</v>
      </c>
      <c r="BL268" s="12" t="n">
        <v>0.1</v>
      </c>
      <c r="BM268" s="12" t="n">
        <v>0.087</v>
      </c>
      <c r="BN268" s="12" t="n">
        <v>0.093</v>
      </c>
      <c r="BO268" s="12" t="n">
        <v>0.092</v>
      </c>
      <c r="BP268" s="12" t="n">
        <v>0.101</v>
      </c>
      <c r="BQ268" s="12" t="n">
        <v>0.103</v>
      </c>
      <c r="BR268" s="12" t="n">
        <v>0.087</v>
      </c>
      <c r="BS268" s="12" t="n">
        <v>0.089</v>
      </c>
    </row>
    <row r="269" customFormat="false" ht="13" hidden="false" customHeight="false" outlineLevel="0" collapsed="false">
      <c r="AM269" s="12" t="n">
        <v>614</v>
      </c>
      <c r="AN269" s="12" t="n">
        <v>0.00072</v>
      </c>
      <c r="AO269" s="12" t="n">
        <v>-0.003</v>
      </c>
      <c r="AP269" s="12" t="n">
        <v>-0.004</v>
      </c>
      <c r="AQ269" s="12" t="n">
        <v>-0.006</v>
      </c>
      <c r="AR269" s="12" t="n">
        <v>0.00062</v>
      </c>
      <c r="AS269" s="12" t="n">
        <v>-0.001</v>
      </c>
      <c r="AT269" s="12" t="n">
        <v>-0.003</v>
      </c>
      <c r="AU269" s="12" t="n">
        <v>-0.006</v>
      </c>
      <c r="AV269" s="12" t="n">
        <v>0.002</v>
      </c>
      <c r="AW269" s="12" t="n">
        <v>-0.00018</v>
      </c>
      <c r="AZ269" s="12" t="n">
        <v>614</v>
      </c>
      <c r="BA269" s="12" t="n">
        <v>0.006</v>
      </c>
      <c r="BB269" s="12" t="n">
        <v>0.002</v>
      </c>
      <c r="BC269" s="12" t="n">
        <v>0.002</v>
      </c>
      <c r="BD269" s="12" t="n">
        <v>0.002</v>
      </c>
      <c r="BE269" s="12" t="n">
        <v>0.005</v>
      </c>
      <c r="BF269" s="12" t="n">
        <v>0.004</v>
      </c>
      <c r="BG269" s="12" t="n">
        <v>0.003</v>
      </c>
      <c r="BH269" s="12" t="n">
        <v>0.001</v>
      </c>
      <c r="BK269" s="12" t="n">
        <v>614</v>
      </c>
      <c r="BL269" s="12" t="n">
        <v>0.101</v>
      </c>
      <c r="BM269" s="12" t="n">
        <v>0.086</v>
      </c>
      <c r="BN269" s="12" t="n">
        <v>0.091</v>
      </c>
      <c r="BO269" s="12" t="n">
        <v>0.09</v>
      </c>
      <c r="BP269" s="12" t="n">
        <v>0.102</v>
      </c>
      <c r="BQ269" s="12" t="n">
        <v>0.102</v>
      </c>
      <c r="BR269" s="12" t="n">
        <v>0.086</v>
      </c>
      <c r="BS269" s="12" t="n">
        <v>0.089</v>
      </c>
    </row>
    <row r="270" customFormat="false" ht="13" hidden="false" customHeight="false" outlineLevel="0" collapsed="false">
      <c r="AM270" s="12" t="n">
        <v>615</v>
      </c>
      <c r="AN270" s="12" t="n">
        <v>0.002</v>
      </c>
      <c r="AO270" s="12" t="n">
        <v>-0.002</v>
      </c>
      <c r="AP270" s="12" t="n">
        <v>-0.005</v>
      </c>
      <c r="AQ270" s="12" t="n">
        <v>-0.007</v>
      </c>
      <c r="AR270" s="12" t="n">
        <v>0.00072</v>
      </c>
      <c r="AS270" s="12" t="n">
        <v>-0.001</v>
      </c>
      <c r="AT270" s="12" t="n">
        <v>-0.005</v>
      </c>
      <c r="AU270" s="12" t="n">
        <v>-0.006</v>
      </c>
      <c r="AV270" s="12" t="n">
        <v>0.002</v>
      </c>
      <c r="AW270" s="12" t="n">
        <v>-0.002</v>
      </c>
      <c r="AZ270" s="12" t="n">
        <v>615</v>
      </c>
      <c r="BA270" s="12" t="n">
        <v>0.006</v>
      </c>
      <c r="BB270" s="12" t="n">
        <v>0.002</v>
      </c>
      <c r="BC270" s="12" t="n">
        <v>0.001</v>
      </c>
      <c r="BD270" s="12" t="n">
        <v>0.001</v>
      </c>
      <c r="BE270" s="12" t="n">
        <v>0.005</v>
      </c>
      <c r="BF270" s="12" t="n">
        <v>0.004</v>
      </c>
      <c r="BG270" s="12" t="n">
        <v>0.003</v>
      </c>
      <c r="BH270" s="12" t="n">
        <v>0.00074</v>
      </c>
      <c r="BK270" s="12" t="n">
        <v>615</v>
      </c>
      <c r="BL270" s="12" t="n">
        <v>0.101</v>
      </c>
      <c r="BM270" s="12" t="n">
        <v>0.085</v>
      </c>
      <c r="BN270" s="12" t="n">
        <v>0.093</v>
      </c>
      <c r="BO270" s="12" t="n">
        <v>0.092</v>
      </c>
      <c r="BP270" s="12" t="n">
        <v>0.102</v>
      </c>
      <c r="BQ270" s="12" t="n">
        <v>0.102</v>
      </c>
      <c r="BR270" s="12" t="n">
        <v>0.087</v>
      </c>
      <c r="BS270" s="12" t="n">
        <v>0.089</v>
      </c>
    </row>
    <row r="271" customFormat="false" ht="13" hidden="false" customHeight="false" outlineLevel="0" collapsed="false">
      <c r="AM271" s="12" t="n">
        <v>616</v>
      </c>
      <c r="AN271" s="12" t="n">
        <v>0.002</v>
      </c>
      <c r="AO271" s="12" t="n">
        <v>-0.002</v>
      </c>
      <c r="AP271" s="12" t="n">
        <v>-0.004</v>
      </c>
      <c r="AQ271" s="12" t="n">
        <v>-0.005</v>
      </c>
      <c r="AR271" s="12" t="n">
        <v>0.001</v>
      </c>
      <c r="AS271" s="12" t="n">
        <v>-0.001</v>
      </c>
      <c r="AT271" s="12" t="n">
        <v>-0.004</v>
      </c>
      <c r="AU271" s="12" t="n">
        <v>-0.007</v>
      </c>
      <c r="AV271" s="12" t="n">
        <v>0.002</v>
      </c>
      <c r="AW271" s="12" t="n">
        <v>-0.002</v>
      </c>
      <c r="AZ271" s="12" t="n">
        <v>616</v>
      </c>
      <c r="BA271" s="12" t="n">
        <v>0.006</v>
      </c>
      <c r="BB271" s="12" t="n">
        <v>0.002</v>
      </c>
      <c r="BC271" s="12" t="n">
        <v>0.00078</v>
      </c>
      <c r="BD271" s="12" t="n">
        <v>0.00098</v>
      </c>
      <c r="BE271" s="12" t="n">
        <v>0.004</v>
      </c>
      <c r="BF271" s="12" t="n">
        <v>0.005</v>
      </c>
      <c r="BG271" s="12" t="n">
        <v>0.003</v>
      </c>
      <c r="BH271" s="12" t="n">
        <v>0.00028</v>
      </c>
      <c r="BK271" s="12" t="n">
        <v>616</v>
      </c>
      <c r="BL271" s="12" t="n">
        <v>0.101</v>
      </c>
      <c r="BM271" s="12" t="n">
        <v>0.087</v>
      </c>
      <c r="BN271" s="12" t="n">
        <v>0.094</v>
      </c>
      <c r="BO271" s="12" t="n">
        <v>0.093</v>
      </c>
      <c r="BP271" s="12" t="n">
        <v>0.103</v>
      </c>
      <c r="BQ271" s="12" t="n">
        <v>0.103</v>
      </c>
      <c r="BR271" s="12" t="n">
        <v>0.088</v>
      </c>
      <c r="BS271" s="12" t="n">
        <v>0.09</v>
      </c>
    </row>
    <row r="272" customFormat="false" ht="13" hidden="false" customHeight="false" outlineLevel="0" collapsed="false">
      <c r="AM272" s="12" t="n">
        <v>617</v>
      </c>
      <c r="AN272" s="12" t="n">
        <v>0.003</v>
      </c>
      <c r="AO272" s="12" t="n">
        <v>-0.003</v>
      </c>
      <c r="AP272" s="12" t="n">
        <v>-0.003</v>
      </c>
      <c r="AQ272" s="12" t="n">
        <v>-0.005</v>
      </c>
      <c r="AR272" s="12" t="n">
        <v>0.002</v>
      </c>
      <c r="AS272" s="12" t="n">
        <v>-0.00034</v>
      </c>
      <c r="AT272" s="12" t="n">
        <v>-0.004</v>
      </c>
      <c r="AU272" s="12" t="n">
        <v>-0.006</v>
      </c>
      <c r="AV272" s="12" t="n">
        <v>0.003</v>
      </c>
      <c r="AW272" s="12" t="n">
        <v>-0.002</v>
      </c>
      <c r="AZ272" s="12" t="n">
        <v>617</v>
      </c>
      <c r="BA272" s="12" t="n">
        <v>0.007</v>
      </c>
      <c r="BB272" s="12" t="n">
        <v>0.001</v>
      </c>
      <c r="BC272" s="12" t="n">
        <v>0.00092</v>
      </c>
      <c r="BD272" s="12" t="n">
        <v>0.001</v>
      </c>
      <c r="BE272" s="12" t="n">
        <v>0.004</v>
      </c>
      <c r="BF272" s="12" t="n">
        <v>0.004</v>
      </c>
      <c r="BG272" s="12" t="n">
        <v>0.004</v>
      </c>
      <c r="BH272" s="12" t="n">
        <v>0.00042</v>
      </c>
      <c r="BK272" s="12" t="n">
        <v>617</v>
      </c>
      <c r="BL272" s="12" t="n">
        <v>0.102</v>
      </c>
      <c r="BM272" s="12" t="n">
        <v>0.087</v>
      </c>
      <c r="BN272" s="12" t="n">
        <v>0.094</v>
      </c>
      <c r="BO272" s="12" t="n">
        <v>0.094</v>
      </c>
      <c r="BP272" s="12" t="n">
        <v>0.104</v>
      </c>
      <c r="BQ272" s="12" t="n">
        <v>0.102</v>
      </c>
      <c r="BR272" s="12" t="n">
        <v>0.089</v>
      </c>
      <c r="BS272" s="12" t="n">
        <v>0.09</v>
      </c>
    </row>
    <row r="273" customFormat="false" ht="13" hidden="false" customHeight="false" outlineLevel="0" collapsed="false">
      <c r="AM273" s="12" t="n">
        <v>618</v>
      </c>
      <c r="AN273" s="12" t="n">
        <v>0.002</v>
      </c>
      <c r="AO273" s="12" t="n">
        <v>-0.002</v>
      </c>
      <c r="AP273" s="12" t="n">
        <v>-0.004</v>
      </c>
      <c r="AQ273" s="12" t="n">
        <v>-0.004</v>
      </c>
      <c r="AR273" s="12" t="n">
        <v>0.001</v>
      </c>
      <c r="AS273" s="12" t="n">
        <v>8E-005</v>
      </c>
      <c r="AT273" s="12" t="n">
        <v>-0.004</v>
      </c>
      <c r="AU273" s="12" t="n">
        <v>-0.007</v>
      </c>
      <c r="AV273" s="12" t="n">
        <v>0.003</v>
      </c>
      <c r="AW273" s="12" t="n">
        <v>-0.001</v>
      </c>
      <c r="AZ273" s="12" t="n">
        <v>618</v>
      </c>
      <c r="BA273" s="12" t="n">
        <v>0.006</v>
      </c>
      <c r="BB273" s="12" t="n">
        <v>0.001</v>
      </c>
      <c r="BC273" s="12" t="n">
        <v>0.00098</v>
      </c>
      <c r="BD273" s="12" t="n">
        <v>0.002</v>
      </c>
      <c r="BE273" s="12" t="n">
        <v>0.003</v>
      </c>
      <c r="BF273" s="12" t="n">
        <v>0.004</v>
      </c>
      <c r="BG273" s="12" t="n">
        <v>0.004</v>
      </c>
      <c r="BH273" s="12" t="n">
        <v>0.00038</v>
      </c>
      <c r="BK273" s="12" t="n">
        <v>618</v>
      </c>
      <c r="BL273" s="12" t="n">
        <v>0.1</v>
      </c>
      <c r="BM273" s="12" t="n">
        <v>0.086</v>
      </c>
      <c r="BN273" s="12" t="n">
        <v>0.092</v>
      </c>
      <c r="BO273" s="12" t="n">
        <v>0.092</v>
      </c>
      <c r="BP273" s="12" t="n">
        <v>0.102</v>
      </c>
      <c r="BQ273" s="12" t="n">
        <v>0.101</v>
      </c>
      <c r="BR273" s="12" t="n">
        <v>0.088</v>
      </c>
      <c r="BS273" s="12" t="n">
        <v>0.09</v>
      </c>
    </row>
    <row r="274" customFormat="false" ht="13" hidden="false" customHeight="false" outlineLevel="0" collapsed="false">
      <c r="AM274" s="12" t="n">
        <v>619</v>
      </c>
      <c r="AN274" s="12" t="n">
        <v>0.001</v>
      </c>
      <c r="AO274" s="12" t="n">
        <v>-0.003</v>
      </c>
      <c r="AP274" s="12" t="n">
        <v>-0.004</v>
      </c>
      <c r="AQ274" s="12" t="n">
        <v>-0.005</v>
      </c>
      <c r="AR274" s="12" t="n">
        <v>0.00062</v>
      </c>
      <c r="AS274" s="12" t="n">
        <v>-0.00088</v>
      </c>
      <c r="AT274" s="12" t="n">
        <v>-0.005</v>
      </c>
      <c r="AU274" s="12" t="n">
        <v>-0.007</v>
      </c>
      <c r="AV274" s="12" t="n">
        <v>0.003</v>
      </c>
      <c r="AW274" s="12" t="n">
        <v>-0.00058</v>
      </c>
      <c r="AZ274" s="12" t="n">
        <v>619</v>
      </c>
      <c r="BA274" s="12" t="n">
        <v>0.007</v>
      </c>
      <c r="BB274" s="12" t="n">
        <v>0.002</v>
      </c>
      <c r="BC274" s="12" t="n">
        <v>0.001</v>
      </c>
      <c r="BD274" s="12" t="n">
        <v>0.002</v>
      </c>
      <c r="BE274" s="12" t="n">
        <v>0.004</v>
      </c>
      <c r="BF274" s="12" t="n">
        <v>0.004</v>
      </c>
      <c r="BG274" s="12" t="n">
        <v>0.003</v>
      </c>
      <c r="BH274" s="12" t="n">
        <v>0.00076</v>
      </c>
      <c r="BK274" s="12" t="n">
        <v>619</v>
      </c>
      <c r="BL274" s="12" t="n">
        <v>0.101</v>
      </c>
      <c r="BM274" s="12" t="n">
        <v>0.087</v>
      </c>
      <c r="BN274" s="12" t="n">
        <v>0.092</v>
      </c>
      <c r="BO274" s="12" t="n">
        <v>0.092</v>
      </c>
      <c r="BP274" s="12" t="n">
        <v>0.102</v>
      </c>
      <c r="BQ274" s="12" t="n">
        <v>0.102</v>
      </c>
      <c r="BR274" s="12" t="n">
        <v>0.088</v>
      </c>
      <c r="BS274" s="12" t="n">
        <v>0.09</v>
      </c>
    </row>
    <row r="275" customFormat="false" ht="13" hidden="false" customHeight="false" outlineLevel="0" collapsed="false">
      <c r="AM275" s="12" t="n">
        <v>620</v>
      </c>
      <c r="AN275" s="12" t="n">
        <v>0.001</v>
      </c>
      <c r="AO275" s="12" t="n">
        <v>-0.003</v>
      </c>
      <c r="AP275" s="12" t="n">
        <v>-0.003</v>
      </c>
      <c r="AQ275" s="12" t="n">
        <v>-0.005</v>
      </c>
      <c r="AR275" s="12" t="n">
        <v>0.002</v>
      </c>
      <c r="AS275" s="12" t="n">
        <v>-0.002</v>
      </c>
      <c r="AT275" s="12" t="n">
        <v>-0.004</v>
      </c>
      <c r="AU275" s="12" t="n">
        <v>-0.007</v>
      </c>
      <c r="AV275" s="12" t="n">
        <v>0.003</v>
      </c>
      <c r="AW275" s="12" t="n">
        <v>-0.00072</v>
      </c>
      <c r="AZ275" s="12" t="n">
        <v>620</v>
      </c>
      <c r="BA275" s="12" t="n">
        <v>0.006</v>
      </c>
      <c r="BB275" s="12" t="n">
        <v>0.002</v>
      </c>
      <c r="BC275" s="12" t="n">
        <v>0.001</v>
      </c>
      <c r="BD275" s="12" t="n">
        <v>0.00094</v>
      </c>
      <c r="BE275" s="12" t="n">
        <v>0.004</v>
      </c>
      <c r="BF275" s="12" t="n">
        <v>0.003</v>
      </c>
      <c r="BG275" s="12" t="n">
        <v>0.003</v>
      </c>
      <c r="BH275" s="12" t="n">
        <v>0.00054</v>
      </c>
      <c r="BK275" s="12" t="n">
        <v>620</v>
      </c>
      <c r="BL275" s="12" t="n">
        <v>0.101</v>
      </c>
      <c r="BM275" s="12" t="n">
        <v>0.087</v>
      </c>
      <c r="BN275" s="12" t="n">
        <v>0.093</v>
      </c>
      <c r="BO275" s="12" t="n">
        <v>0.093</v>
      </c>
      <c r="BP275" s="12" t="n">
        <v>0.102</v>
      </c>
      <c r="BQ275" s="12" t="n">
        <v>0.103</v>
      </c>
      <c r="BR275" s="12" t="n">
        <v>0.087</v>
      </c>
      <c r="BS275" s="12" t="n">
        <v>0.089</v>
      </c>
    </row>
    <row r="276" customFormat="false" ht="13" hidden="false" customHeight="false" outlineLevel="0" collapsed="false">
      <c r="AM276" s="12" t="n">
        <v>621</v>
      </c>
      <c r="AN276" s="12" t="n">
        <v>0.002</v>
      </c>
      <c r="AO276" s="12" t="n">
        <v>-0.002</v>
      </c>
      <c r="AP276" s="12" t="n">
        <v>-0.003</v>
      </c>
      <c r="AQ276" s="12" t="n">
        <v>-0.005</v>
      </c>
      <c r="AR276" s="12" t="n">
        <v>0.001</v>
      </c>
      <c r="AS276" s="12" t="n">
        <v>-0.001</v>
      </c>
      <c r="AT276" s="12" t="n">
        <v>-0.004</v>
      </c>
      <c r="AU276" s="12" t="n">
        <v>-0.008</v>
      </c>
      <c r="AV276" s="12" t="n">
        <v>0.002</v>
      </c>
      <c r="AW276" s="12" t="n">
        <v>-0.002</v>
      </c>
      <c r="AZ276" s="12" t="n">
        <v>621</v>
      </c>
      <c r="BA276" s="12" t="n">
        <v>0.007</v>
      </c>
      <c r="BB276" s="12" t="n">
        <v>0.002</v>
      </c>
      <c r="BC276" s="12" t="n">
        <v>0.002</v>
      </c>
      <c r="BD276" s="12" t="n">
        <v>0.0008</v>
      </c>
      <c r="BE276" s="12" t="n">
        <v>0.004</v>
      </c>
      <c r="BF276" s="12" t="n">
        <v>0.004</v>
      </c>
      <c r="BG276" s="12" t="n">
        <v>0.002</v>
      </c>
      <c r="BH276" s="12" t="n">
        <v>-0.0002</v>
      </c>
      <c r="BK276" s="12" t="n">
        <v>621</v>
      </c>
      <c r="BL276" s="12" t="n">
        <v>0.102</v>
      </c>
      <c r="BM276" s="12" t="n">
        <v>0.087</v>
      </c>
      <c r="BN276" s="12" t="n">
        <v>0.094</v>
      </c>
      <c r="BO276" s="12" t="n">
        <v>0.094</v>
      </c>
      <c r="BP276" s="12" t="n">
        <v>0.102</v>
      </c>
      <c r="BQ276" s="12" t="n">
        <v>0.103</v>
      </c>
      <c r="BR276" s="12" t="n">
        <v>0.088</v>
      </c>
      <c r="BS276" s="12" t="n">
        <v>0.089</v>
      </c>
    </row>
    <row r="277" customFormat="false" ht="13" hidden="false" customHeight="false" outlineLevel="0" collapsed="false">
      <c r="AM277" s="12" t="n">
        <v>622</v>
      </c>
      <c r="AN277" s="12" t="n">
        <v>0.002</v>
      </c>
      <c r="AO277" s="12" t="n">
        <v>-0.002</v>
      </c>
      <c r="AP277" s="12" t="n">
        <v>-0.004</v>
      </c>
      <c r="AQ277" s="12" t="n">
        <v>-0.005</v>
      </c>
      <c r="AR277" s="12" t="n">
        <v>0.002</v>
      </c>
      <c r="AS277" s="12" t="n">
        <v>-0.002</v>
      </c>
      <c r="AT277" s="12" t="n">
        <v>-0.004</v>
      </c>
      <c r="AU277" s="12" t="n">
        <v>-0.007</v>
      </c>
      <c r="AV277" s="12" t="n">
        <v>0.002</v>
      </c>
      <c r="AW277" s="12" t="n">
        <v>-0.002</v>
      </c>
      <c r="AZ277" s="12" t="n">
        <v>622</v>
      </c>
      <c r="BA277" s="12" t="n">
        <v>0.007</v>
      </c>
      <c r="BB277" s="12" t="n">
        <v>0.002</v>
      </c>
      <c r="BC277" s="12" t="n">
        <v>0.001</v>
      </c>
      <c r="BD277" s="12" t="n">
        <v>0.00094</v>
      </c>
      <c r="BE277" s="12" t="n">
        <v>0.004</v>
      </c>
      <c r="BF277" s="12" t="n">
        <v>0.003</v>
      </c>
      <c r="BG277" s="12" t="n">
        <v>0.003</v>
      </c>
      <c r="BH277" s="12" t="n">
        <v>0.001</v>
      </c>
      <c r="BK277" s="12" t="n">
        <v>622</v>
      </c>
      <c r="BL277" s="12" t="n">
        <v>0.103</v>
      </c>
      <c r="BM277" s="12" t="n">
        <v>0.088</v>
      </c>
      <c r="BN277" s="12" t="n">
        <v>0.094</v>
      </c>
      <c r="BO277" s="12" t="n">
        <v>0.093</v>
      </c>
      <c r="BP277" s="12" t="n">
        <v>0.103</v>
      </c>
      <c r="BQ277" s="12" t="n">
        <v>0.104</v>
      </c>
      <c r="BR277" s="12" t="n">
        <v>0.088</v>
      </c>
      <c r="BS277" s="12" t="n">
        <v>0.089</v>
      </c>
    </row>
    <row r="278" customFormat="false" ht="13" hidden="false" customHeight="false" outlineLevel="0" collapsed="false">
      <c r="AM278" s="12" t="n">
        <v>623</v>
      </c>
      <c r="AN278" s="12" t="n">
        <v>0.00076</v>
      </c>
      <c r="AO278" s="12" t="n">
        <v>-0.003</v>
      </c>
      <c r="AP278" s="12" t="n">
        <v>-0.005</v>
      </c>
      <c r="AQ278" s="12" t="n">
        <v>-0.006</v>
      </c>
      <c r="AR278" s="12" t="n">
        <v>0.002</v>
      </c>
      <c r="AS278" s="12" t="n">
        <v>-0.002</v>
      </c>
      <c r="AT278" s="12" t="n">
        <v>-0.003</v>
      </c>
      <c r="AU278" s="12" t="n">
        <v>-0.007</v>
      </c>
      <c r="AV278" s="12" t="n">
        <v>0.002</v>
      </c>
      <c r="AW278" s="12" t="n">
        <v>-0.002</v>
      </c>
      <c r="AZ278" s="12" t="n">
        <v>623</v>
      </c>
      <c r="BA278" s="12" t="n">
        <v>0.006</v>
      </c>
      <c r="BB278" s="12" t="n">
        <v>0.003</v>
      </c>
      <c r="BC278" s="12" t="n">
        <v>0.002</v>
      </c>
      <c r="BD278" s="12" t="n">
        <v>0.003</v>
      </c>
      <c r="BE278" s="12" t="n">
        <v>0.005</v>
      </c>
      <c r="BF278" s="12" t="n">
        <v>0.002</v>
      </c>
      <c r="BG278" s="12" t="n">
        <v>0.003</v>
      </c>
      <c r="BH278" s="12" t="n">
        <v>0.001</v>
      </c>
      <c r="BK278" s="12" t="n">
        <v>623</v>
      </c>
      <c r="BL278" s="12" t="n">
        <v>0.102</v>
      </c>
      <c r="BM278" s="12" t="n">
        <v>0.087</v>
      </c>
      <c r="BN278" s="12" t="n">
        <v>0.093</v>
      </c>
      <c r="BO278" s="12" t="n">
        <v>0.092</v>
      </c>
      <c r="BP278" s="12" t="n">
        <v>0.102</v>
      </c>
      <c r="BQ278" s="12" t="n">
        <v>0.104</v>
      </c>
      <c r="BR278" s="12" t="n">
        <v>0.087</v>
      </c>
      <c r="BS278" s="12" t="n">
        <v>0.09</v>
      </c>
    </row>
    <row r="279" customFormat="false" ht="13" hidden="false" customHeight="false" outlineLevel="0" collapsed="false">
      <c r="AM279" s="12" t="n">
        <v>624</v>
      </c>
      <c r="AN279" s="12" t="n">
        <v>0.00034</v>
      </c>
      <c r="AO279" s="12" t="n">
        <v>-0.002</v>
      </c>
      <c r="AP279" s="12" t="n">
        <v>-0.005</v>
      </c>
      <c r="AQ279" s="12" t="n">
        <v>-0.005</v>
      </c>
      <c r="AR279" s="12" t="n">
        <v>0.001</v>
      </c>
      <c r="AS279" s="12" t="n">
        <v>-0.002</v>
      </c>
      <c r="AT279" s="12" t="n">
        <v>-0.004</v>
      </c>
      <c r="AU279" s="12" t="n">
        <v>-0.006</v>
      </c>
      <c r="AV279" s="12" t="n">
        <v>0.001</v>
      </c>
      <c r="AW279" s="12" t="n">
        <v>-0.001</v>
      </c>
      <c r="AZ279" s="12" t="n">
        <v>624</v>
      </c>
      <c r="BA279" s="12" t="n">
        <v>0.007</v>
      </c>
      <c r="BB279" s="12" t="n">
        <v>0.003</v>
      </c>
      <c r="BC279" s="12" t="n">
        <v>0.00032</v>
      </c>
      <c r="BD279" s="12" t="n">
        <v>0.002</v>
      </c>
      <c r="BE279" s="12" t="n">
        <v>0.004</v>
      </c>
      <c r="BF279" s="12" t="n">
        <v>0.004</v>
      </c>
      <c r="BG279" s="12" t="n">
        <v>0.003</v>
      </c>
      <c r="BH279" s="12" t="n">
        <v>0.002</v>
      </c>
      <c r="BK279" s="12" t="n">
        <v>624</v>
      </c>
      <c r="BL279" s="12" t="n">
        <v>0.102</v>
      </c>
      <c r="BM279" s="12" t="n">
        <v>0.088</v>
      </c>
      <c r="BN279" s="12" t="n">
        <v>0.093</v>
      </c>
      <c r="BO279" s="12" t="n">
        <v>0.093</v>
      </c>
      <c r="BP279" s="12" t="n">
        <v>0.103</v>
      </c>
      <c r="BQ279" s="12" t="n">
        <v>0.103</v>
      </c>
      <c r="BR279" s="12" t="n">
        <v>0.088</v>
      </c>
      <c r="BS279" s="12" t="n">
        <v>0.09</v>
      </c>
    </row>
    <row r="280" customFormat="false" ht="13" hidden="false" customHeight="false" outlineLevel="0" collapsed="false">
      <c r="AM280" s="12" t="n">
        <v>625</v>
      </c>
      <c r="AN280" s="12" t="n">
        <v>0.002</v>
      </c>
      <c r="AO280" s="12" t="n">
        <v>-0.001</v>
      </c>
      <c r="AP280" s="12" t="n">
        <v>-0.004</v>
      </c>
      <c r="AQ280" s="12" t="n">
        <v>-0.004</v>
      </c>
      <c r="AR280" s="12" t="n">
        <v>0.003</v>
      </c>
      <c r="AS280" s="12" t="n">
        <v>-0.002</v>
      </c>
      <c r="AT280" s="12" t="n">
        <v>-0.004</v>
      </c>
      <c r="AU280" s="12" t="n">
        <v>-0.006</v>
      </c>
      <c r="AV280" s="12" t="n">
        <v>0.00078</v>
      </c>
      <c r="AW280" s="12" t="n">
        <v>-0.001</v>
      </c>
      <c r="AZ280" s="12" t="n">
        <v>625</v>
      </c>
      <c r="BA280" s="12" t="n">
        <v>0.006</v>
      </c>
      <c r="BB280" s="12" t="n">
        <v>0.002</v>
      </c>
      <c r="BC280" s="12" t="n">
        <v>0.00066</v>
      </c>
      <c r="BD280" s="12" t="n">
        <v>0.001</v>
      </c>
      <c r="BE280" s="12" t="n">
        <v>0.004</v>
      </c>
      <c r="BF280" s="12" t="n">
        <v>0.004</v>
      </c>
      <c r="BG280" s="12" t="n">
        <v>0.004</v>
      </c>
      <c r="BH280" s="12" t="n">
        <v>0.002</v>
      </c>
      <c r="BK280" s="12" t="n">
        <v>625</v>
      </c>
      <c r="BL280" s="12" t="n">
        <v>0.101</v>
      </c>
      <c r="BM280" s="12" t="n">
        <v>0.087</v>
      </c>
      <c r="BN280" s="12" t="n">
        <v>0.094</v>
      </c>
      <c r="BO280" s="12" t="n">
        <v>0.092</v>
      </c>
      <c r="BP280" s="12" t="n">
        <v>0.102</v>
      </c>
      <c r="BQ280" s="12" t="n">
        <v>0.103</v>
      </c>
      <c r="BR280" s="12" t="n">
        <v>0.087</v>
      </c>
      <c r="BS280" s="12" t="n">
        <v>0.091</v>
      </c>
    </row>
    <row r="281" customFormat="false" ht="13" hidden="false" customHeight="false" outlineLevel="0" collapsed="false">
      <c r="AM281" s="12" t="n">
        <v>626</v>
      </c>
      <c r="AN281" s="12" t="n">
        <v>0.003</v>
      </c>
      <c r="AO281" s="12" t="n">
        <v>-0.002</v>
      </c>
      <c r="AP281" s="12" t="n">
        <v>-0.002</v>
      </c>
      <c r="AQ281" s="12" t="n">
        <v>-0.005</v>
      </c>
      <c r="AR281" s="12" t="n">
        <v>0.003</v>
      </c>
      <c r="AS281" s="12" t="n">
        <v>-0.001</v>
      </c>
      <c r="AT281" s="12" t="n">
        <v>-0.004</v>
      </c>
      <c r="AU281" s="12" t="n">
        <v>-0.007</v>
      </c>
      <c r="AV281" s="12" t="n">
        <v>0.002</v>
      </c>
      <c r="AW281" s="12" t="n">
        <v>-0.002</v>
      </c>
      <c r="AZ281" s="12" t="n">
        <v>626</v>
      </c>
      <c r="BA281" s="12" t="n">
        <v>0.008</v>
      </c>
      <c r="BB281" s="12" t="n">
        <v>0.002</v>
      </c>
      <c r="BC281" s="12" t="n">
        <v>0.002</v>
      </c>
      <c r="BD281" s="12" t="n">
        <v>0.002</v>
      </c>
      <c r="BE281" s="12" t="n">
        <v>0.005</v>
      </c>
      <c r="BF281" s="12" t="n">
        <v>0.004</v>
      </c>
      <c r="BG281" s="12" t="n">
        <v>0.004</v>
      </c>
      <c r="BH281" s="12" t="n">
        <v>0.001</v>
      </c>
      <c r="BK281" s="12" t="n">
        <v>626</v>
      </c>
      <c r="BL281" s="12" t="n">
        <v>0.102</v>
      </c>
      <c r="BM281" s="12" t="n">
        <v>0.086</v>
      </c>
      <c r="BN281" s="12" t="n">
        <v>0.094</v>
      </c>
      <c r="BO281" s="12" t="n">
        <v>0.093</v>
      </c>
      <c r="BP281" s="12" t="n">
        <v>0.102</v>
      </c>
      <c r="BQ281" s="12" t="n">
        <v>0.103</v>
      </c>
      <c r="BR281" s="12" t="n">
        <v>0.086</v>
      </c>
      <c r="BS281" s="12" t="n">
        <v>0.089</v>
      </c>
    </row>
    <row r="282" customFormat="false" ht="13" hidden="false" customHeight="false" outlineLevel="0" collapsed="false">
      <c r="AM282" s="12" t="n">
        <v>627</v>
      </c>
      <c r="AN282" s="12" t="n">
        <v>0.002</v>
      </c>
      <c r="AO282" s="12" t="n">
        <v>-0.001</v>
      </c>
      <c r="AP282" s="12" t="n">
        <v>-0.003</v>
      </c>
      <c r="AQ282" s="12" t="n">
        <v>-0.005</v>
      </c>
      <c r="AR282" s="12" t="n">
        <v>0.002</v>
      </c>
      <c r="AS282" s="12" t="n">
        <v>-0.002</v>
      </c>
      <c r="AT282" s="12" t="n">
        <v>-0.003</v>
      </c>
      <c r="AU282" s="12" t="n">
        <v>-0.006</v>
      </c>
      <c r="AV282" s="12" t="n">
        <v>0.001</v>
      </c>
      <c r="AW282" s="12" t="n">
        <v>-0.002</v>
      </c>
      <c r="AZ282" s="12" t="n">
        <v>627</v>
      </c>
      <c r="BA282" s="12" t="n">
        <v>0.007</v>
      </c>
      <c r="BB282" s="12" t="n">
        <v>0.003</v>
      </c>
      <c r="BC282" s="12" t="n">
        <v>0.002</v>
      </c>
      <c r="BD282" s="12" t="n">
        <v>0.002</v>
      </c>
      <c r="BE282" s="12" t="n">
        <v>0.004</v>
      </c>
      <c r="BF282" s="12" t="n">
        <v>0.004</v>
      </c>
      <c r="BG282" s="12" t="n">
        <v>0.004</v>
      </c>
      <c r="BH282" s="12" t="n">
        <v>0.002</v>
      </c>
      <c r="BK282" s="12" t="n">
        <v>627</v>
      </c>
      <c r="BL282" s="12" t="n">
        <v>0.101</v>
      </c>
      <c r="BM282" s="12" t="n">
        <v>0.086</v>
      </c>
      <c r="BN282" s="12" t="n">
        <v>0.094</v>
      </c>
      <c r="BO282" s="12" t="n">
        <v>0.092</v>
      </c>
      <c r="BP282" s="12" t="n">
        <v>0.103</v>
      </c>
      <c r="BQ282" s="12" t="n">
        <v>0.102</v>
      </c>
      <c r="BR282" s="12" t="n">
        <v>0.086</v>
      </c>
      <c r="BS282" s="12" t="n">
        <v>0.09</v>
      </c>
    </row>
    <row r="283" customFormat="false" ht="13" hidden="false" customHeight="false" outlineLevel="0" collapsed="false">
      <c r="AM283" s="12" t="n">
        <v>628</v>
      </c>
      <c r="AN283" s="12" t="n">
        <v>0.003</v>
      </c>
      <c r="AO283" s="12" t="n">
        <v>-0.001</v>
      </c>
      <c r="AP283" s="12" t="n">
        <v>-0.003</v>
      </c>
      <c r="AQ283" s="12" t="n">
        <v>-0.004</v>
      </c>
      <c r="AR283" s="12" t="n">
        <v>0.002</v>
      </c>
      <c r="AS283" s="12" t="n">
        <v>-0.002</v>
      </c>
      <c r="AT283" s="12" t="n">
        <v>-0.004</v>
      </c>
      <c r="AU283" s="12" t="n">
        <v>-0.007</v>
      </c>
      <c r="AV283" s="12" t="n">
        <v>0.002</v>
      </c>
      <c r="AW283" s="12" t="n">
        <v>-0.001</v>
      </c>
      <c r="AZ283" s="12" t="n">
        <v>628</v>
      </c>
      <c r="BA283" s="12" t="n">
        <v>0.008</v>
      </c>
      <c r="BB283" s="12" t="n">
        <v>0.002</v>
      </c>
      <c r="BC283" s="12" t="n">
        <v>0.002</v>
      </c>
      <c r="BD283" s="12" t="n">
        <v>0.00096</v>
      </c>
      <c r="BE283" s="12" t="n">
        <v>0.004</v>
      </c>
      <c r="BF283" s="12" t="n">
        <v>0.004</v>
      </c>
      <c r="BG283" s="12" t="n">
        <v>0.003</v>
      </c>
      <c r="BH283" s="12" t="n">
        <v>0.002</v>
      </c>
      <c r="BK283" s="12" t="n">
        <v>628</v>
      </c>
      <c r="BL283" s="12" t="n">
        <v>0.101</v>
      </c>
      <c r="BM283" s="12" t="n">
        <v>0.085</v>
      </c>
      <c r="BN283" s="12" t="n">
        <v>0.093</v>
      </c>
      <c r="BO283" s="12" t="n">
        <v>0.092</v>
      </c>
      <c r="BP283" s="12" t="n">
        <v>0.102</v>
      </c>
      <c r="BQ283" s="12" t="n">
        <v>0.103</v>
      </c>
      <c r="BR283" s="12" t="n">
        <v>0.086</v>
      </c>
      <c r="BS283" s="12" t="n">
        <v>0.089</v>
      </c>
    </row>
    <row r="284" customFormat="false" ht="13" hidden="false" customHeight="false" outlineLevel="0" collapsed="false">
      <c r="AM284" s="12" t="n">
        <v>629</v>
      </c>
      <c r="AN284" s="12" t="n">
        <v>0.002</v>
      </c>
      <c r="AO284" s="12" t="n">
        <v>-0.00032</v>
      </c>
      <c r="AP284" s="12" t="n">
        <v>-0.004</v>
      </c>
      <c r="AQ284" s="12" t="n">
        <v>-0.005</v>
      </c>
      <c r="AR284" s="12" t="n">
        <v>0.003</v>
      </c>
      <c r="AS284" s="12" t="n">
        <v>-0.002</v>
      </c>
      <c r="AT284" s="12" t="n">
        <v>-0.004</v>
      </c>
      <c r="AU284" s="12" t="n">
        <v>-0.007</v>
      </c>
      <c r="AV284" s="12" t="n">
        <v>0.003</v>
      </c>
      <c r="AW284" s="12" t="n">
        <v>-0.002</v>
      </c>
      <c r="AZ284" s="12" t="n">
        <v>629</v>
      </c>
      <c r="BA284" s="12" t="n">
        <v>0.007</v>
      </c>
      <c r="BB284" s="12" t="n">
        <v>0.002</v>
      </c>
      <c r="BC284" s="12" t="n">
        <v>0.00098</v>
      </c>
      <c r="BD284" s="12" t="n">
        <v>0.001</v>
      </c>
      <c r="BE284" s="12" t="n">
        <v>0.003</v>
      </c>
      <c r="BF284" s="12" t="n">
        <v>0.003</v>
      </c>
      <c r="BG284" s="12" t="n">
        <v>0.003</v>
      </c>
      <c r="BH284" s="12" t="n">
        <v>-0.00022</v>
      </c>
      <c r="BK284" s="12" t="n">
        <v>629</v>
      </c>
      <c r="BL284" s="12" t="n">
        <v>0.101</v>
      </c>
      <c r="BM284" s="12" t="n">
        <v>0.086</v>
      </c>
      <c r="BN284" s="12" t="n">
        <v>0.093</v>
      </c>
      <c r="BO284" s="12" t="n">
        <v>0.092</v>
      </c>
      <c r="BP284" s="12" t="n">
        <v>0.102</v>
      </c>
      <c r="BQ284" s="12" t="n">
        <v>0.103</v>
      </c>
      <c r="BR284" s="12" t="n">
        <v>0.087</v>
      </c>
      <c r="BS284" s="12" t="n">
        <v>0.089</v>
      </c>
    </row>
    <row r="285" customFormat="false" ht="13" hidden="false" customHeight="false" outlineLevel="0" collapsed="false">
      <c r="AM285" s="12" t="n">
        <v>630</v>
      </c>
      <c r="AN285" s="12" t="n">
        <v>0.002</v>
      </c>
      <c r="AO285" s="12" t="n">
        <v>-0.001</v>
      </c>
      <c r="AP285" s="12" t="n">
        <v>-0.003</v>
      </c>
      <c r="AQ285" s="12" t="n">
        <v>-0.005</v>
      </c>
      <c r="AR285" s="12" t="n">
        <v>0.003</v>
      </c>
      <c r="AS285" s="12" t="n">
        <v>-0.00098</v>
      </c>
      <c r="AT285" s="12" t="n">
        <v>-0.003</v>
      </c>
      <c r="AU285" s="12" t="n">
        <v>-0.005</v>
      </c>
      <c r="AV285" s="12" t="n">
        <v>0.003</v>
      </c>
      <c r="AW285" s="12" t="n">
        <v>-0.001</v>
      </c>
      <c r="AZ285" s="12" t="n">
        <v>630</v>
      </c>
      <c r="BA285" s="12" t="n">
        <v>0.006</v>
      </c>
      <c r="BB285" s="12" t="n">
        <v>0.002</v>
      </c>
      <c r="BC285" s="12" t="n">
        <v>-2E-005</v>
      </c>
      <c r="BD285" s="12" t="n">
        <v>0.001</v>
      </c>
      <c r="BE285" s="12" t="n">
        <v>0.003</v>
      </c>
      <c r="BF285" s="12" t="n">
        <v>0.002</v>
      </c>
      <c r="BG285" s="12" t="n">
        <v>0.002</v>
      </c>
      <c r="BH285" s="12" t="n">
        <v>-0.00082</v>
      </c>
      <c r="BK285" s="12" t="n">
        <v>630</v>
      </c>
      <c r="BL285" s="12" t="n">
        <v>0.1</v>
      </c>
      <c r="BM285" s="12" t="n">
        <v>0.087</v>
      </c>
      <c r="BN285" s="12" t="n">
        <v>0.094</v>
      </c>
      <c r="BO285" s="12" t="n">
        <v>0.093</v>
      </c>
      <c r="BP285" s="12" t="n">
        <v>0.103</v>
      </c>
      <c r="BQ285" s="12" t="n">
        <v>0.103</v>
      </c>
      <c r="BR285" s="12" t="n">
        <v>0.086</v>
      </c>
      <c r="BS285" s="12" t="n">
        <v>0.089</v>
      </c>
    </row>
    <row r="286" customFormat="false" ht="13" hidden="false" customHeight="false" outlineLevel="0" collapsed="false">
      <c r="AM286" s="12" t="n">
        <v>631</v>
      </c>
      <c r="AN286" s="12" t="n">
        <v>0.002</v>
      </c>
      <c r="AO286" s="12" t="n">
        <v>-0.002</v>
      </c>
      <c r="AP286" s="12" t="n">
        <v>-0.003</v>
      </c>
      <c r="AQ286" s="12" t="n">
        <v>-0.004</v>
      </c>
      <c r="AR286" s="12" t="n">
        <v>0.003</v>
      </c>
      <c r="AS286" s="12" t="n">
        <v>-0.0005</v>
      </c>
      <c r="AT286" s="12" t="n">
        <v>-0.003</v>
      </c>
      <c r="AU286" s="12" t="n">
        <v>-0.006</v>
      </c>
      <c r="AV286" s="12" t="n">
        <v>0.003</v>
      </c>
      <c r="AW286" s="12" t="n">
        <v>-0.001</v>
      </c>
      <c r="AZ286" s="12" t="n">
        <v>631</v>
      </c>
      <c r="BA286" s="12" t="n">
        <v>0.007</v>
      </c>
      <c r="BB286" s="12" t="n">
        <v>0.002</v>
      </c>
      <c r="BC286" s="12" t="n">
        <v>0.001</v>
      </c>
      <c r="BD286" s="12" t="n">
        <v>0.001</v>
      </c>
      <c r="BE286" s="12" t="n">
        <v>0.004</v>
      </c>
      <c r="BF286" s="12" t="n">
        <v>0.003</v>
      </c>
      <c r="BG286" s="12" t="n">
        <v>0.003</v>
      </c>
      <c r="BH286" s="12" t="n">
        <v>-0.00096</v>
      </c>
      <c r="BK286" s="12" t="n">
        <v>631</v>
      </c>
      <c r="BL286" s="12" t="n">
        <v>0.101</v>
      </c>
      <c r="BM286" s="12" t="n">
        <v>0.087</v>
      </c>
      <c r="BN286" s="12" t="n">
        <v>0.095</v>
      </c>
      <c r="BO286" s="12" t="n">
        <v>0.092</v>
      </c>
      <c r="BP286" s="12" t="n">
        <v>0.104</v>
      </c>
      <c r="BQ286" s="12" t="n">
        <v>0.102</v>
      </c>
      <c r="BR286" s="12" t="n">
        <v>0.087</v>
      </c>
      <c r="BS286" s="12" t="n">
        <v>0.088</v>
      </c>
    </row>
    <row r="287" customFormat="false" ht="13" hidden="false" customHeight="false" outlineLevel="0" collapsed="false">
      <c r="AM287" s="12" t="n">
        <v>632</v>
      </c>
      <c r="AN287" s="12" t="n">
        <v>0.003</v>
      </c>
      <c r="AO287" s="12" t="n">
        <v>-0.002</v>
      </c>
      <c r="AP287" s="12" t="n">
        <v>-0.003</v>
      </c>
      <c r="AQ287" s="12" t="n">
        <v>-0.005</v>
      </c>
      <c r="AR287" s="12" t="n">
        <v>0.002</v>
      </c>
      <c r="AS287" s="12" t="n">
        <v>-4E-005</v>
      </c>
      <c r="AT287" s="12" t="n">
        <v>-0.005</v>
      </c>
      <c r="AU287" s="12" t="n">
        <v>-0.006</v>
      </c>
      <c r="AV287" s="12" t="n">
        <v>0.002</v>
      </c>
      <c r="AW287" s="12" t="n">
        <v>-0.001</v>
      </c>
      <c r="AZ287" s="12" t="n">
        <v>632</v>
      </c>
      <c r="BA287" s="12" t="n">
        <v>0.006</v>
      </c>
      <c r="BB287" s="12" t="n">
        <v>0.002</v>
      </c>
      <c r="BC287" s="12" t="n">
        <v>0.003</v>
      </c>
      <c r="BD287" s="12" t="n">
        <v>0.002</v>
      </c>
      <c r="BE287" s="12" t="n">
        <v>0.005</v>
      </c>
      <c r="BF287" s="12" t="n">
        <v>0.003</v>
      </c>
      <c r="BG287" s="12" t="n">
        <v>0.003</v>
      </c>
      <c r="BH287" s="12" t="n">
        <v>0.00066</v>
      </c>
      <c r="BK287" s="12" t="n">
        <v>632</v>
      </c>
      <c r="BL287" s="12" t="n">
        <v>0.101</v>
      </c>
      <c r="BM287" s="12" t="n">
        <v>0.087</v>
      </c>
      <c r="BN287" s="12" t="n">
        <v>0.094</v>
      </c>
      <c r="BO287" s="12" t="n">
        <v>0.093</v>
      </c>
      <c r="BP287" s="12" t="n">
        <v>0.102</v>
      </c>
      <c r="BQ287" s="12" t="n">
        <v>0.102</v>
      </c>
      <c r="BR287" s="12" t="n">
        <v>0.086</v>
      </c>
      <c r="BS287" s="12" t="n">
        <v>0.089</v>
      </c>
    </row>
    <row r="288" customFormat="false" ht="13" hidden="false" customHeight="false" outlineLevel="0" collapsed="false">
      <c r="AM288" s="12" t="n">
        <v>633</v>
      </c>
      <c r="AN288" s="12" t="n">
        <v>0.002</v>
      </c>
      <c r="AO288" s="12" t="n">
        <v>-0.00068</v>
      </c>
      <c r="AP288" s="12" t="n">
        <v>-0.003</v>
      </c>
      <c r="AQ288" s="12" t="n">
        <v>-0.004</v>
      </c>
      <c r="AR288" s="12" t="n">
        <v>0.002</v>
      </c>
      <c r="AS288" s="12" t="n">
        <v>-0.001</v>
      </c>
      <c r="AT288" s="12" t="n">
        <v>-0.004</v>
      </c>
      <c r="AU288" s="12" t="n">
        <v>-0.006</v>
      </c>
      <c r="AV288" s="12" t="n">
        <v>0.001</v>
      </c>
      <c r="AW288" s="12" t="n">
        <v>-0.00048</v>
      </c>
      <c r="AZ288" s="12" t="n">
        <v>633</v>
      </c>
      <c r="BA288" s="12" t="n">
        <v>0.008</v>
      </c>
      <c r="BB288" s="12" t="n">
        <v>0.003</v>
      </c>
      <c r="BC288" s="12" t="n">
        <v>0.002</v>
      </c>
      <c r="BD288" s="12" t="n">
        <v>0.002</v>
      </c>
      <c r="BE288" s="12" t="n">
        <v>0.005</v>
      </c>
      <c r="BF288" s="12" t="n">
        <v>0.004</v>
      </c>
      <c r="BG288" s="12" t="n">
        <v>0.004</v>
      </c>
      <c r="BH288" s="12" t="n">
        <v>0.001</v>
      </c>
      <c r="BK288" s="12" t="n">
        <v>633</v>
      </c>
      <c r="BL288" s="12" t="n">
        <v>0.101</v>
      </c>
      <c r="BM288" s="12" t="n">
        <v>0.087</v>
      </c>
      <c r="BN288" s="12" t="n">
        <v>0.094</v>
      </c>
      <c r="BO288" s="12" t="n">
        <v>0.094</v>
      </c>
      <c r="BP288" s="12" t="n">
        <v>0.102</v>
      </c>
      <c r="BQ288" s="12" t="n">
        <v>0.102</v>
      </c>
      <c r="BR288" s="12" t="n">
        <v>0.087</v>
      </c>
      <c r="BS288" s="12" t="n">
        <v>0.091</v>
      </c>
    </row>
    <row r="289" customFormat="false" ht="13" hidden="false" customHeight="false" outlineLevel="0" collapsed="false">
      <c r="AM289" s="12" t="n">
        <v>634</v>
      </c>
      <c r="AN289" s="12" t="n">
        <v>0.003</v>
      </c>
      <c r="AO289" s="12" t="n">
        <v>-0.001</v>
      </c>
      <c r="AP289" s="12" t="n">
        <v>-0.004</v>
      </c>
      <c r="AQ289" s="12" t="n">
        <v>-0.004</v>
      </c>
      <c r="AR289" s="12" t="n">
        <v>0.002</v>
      </c>
      <c r="AS289" s="12" t="n">
        <v>-0.002</v>
      </c>
      <c r="AT289" s="12" t="n">
        <v>-0.003</v>
      </c>
      <c r="AU289" s="12" t="n">
        <v>-0.007</v>
      </c>
      <c r="AV289" s="12" t="n">
        <v>0.002</v>
      </c>
      <c r="AW289" s="12" t="n">
        <v>-0.001</v>
      </c>
      <c r="AZ289" s="12" t="n">
        <v>634</v>
      </c>
      <c r="BA289" s="12" t="n">
        <v>0.008</v>
      </c>
      <c r="BB289" s="12" t="n">
        <v>0.002</v>
      </c>
      <c r="BC289" s="12" t="n">
        <v>0.002</v>
      </c>
      <c r="BD289" s="12" t="n">
        <v>0.002</v>
      </c>
      <c r="BE289" s="12" t="n">
        <v>0.005</v>
      </c>
      <c r="BF289" s="12" t="n">
        <v>0.004</v>
      </c>
      <c r="BG289" s="12" t="n">
        <v>0.003</v>
      </c>
      <c r="BH289" s="12" t="n">
        <v>0.001</v>
      </c>
      <c r="BK289" s="12" t="n">
        <v>634</v>
      </c>
      <c r="BL289" s="12" t="n">
        <v>0.102</v>
      </c>
      <c r="BM289" s="12" t="n">
        <v>0.087</v>
      </c>
      <c r="BN289" s="12" t="n">
        <v>0.093</v>
      </c>
      <c r="BO289" s="12" t="n">
        <v>0.093</v>
      </c>
      <c r="BP289" s="12" t="n">
        <v>0.101</v>
      </c>
      <c r="BQ289" s="12" t="n">
        <v>0.101</v>
      </c>
      <c r="BR289" s="12" t="n">
        <v>0.086</v>
      </c>
      <c r="BS289" s="12" t="n">
        <v>0.089</v>
      </c>
    </row>
    <row r="290" customFormat="false" ht="13" hidden="false" customHeight="false" outlineLevel="0" collapsed="false">
      <c r="AM290" s="12" t="n">
        <v>635</v>
      </c>
      <c r="AN290" s="12" t="n">
        <v>0.003</v>
      </c>
      <c r="AO290" s="12" t="n">
        <v>-0.00054</v>
      </c>
      <c r="AP290" s="12" t="n">
        <v>-0.003</v>
      </c>
      <c r="AQ290" s="12" t="n">
        <v>-0.005</v>
      </c>
      <c r="AR290" s="12" t="n">
        <v>0.003</v>
      </c>
      <c r="AS290" s="12" t="n">
        <v>-0.00064</v>
      </c>
      <c r="AT290" s="12" t="n">
        <v>-0.004</v>
      </c>
      <c r="AU290" s="12" t="n">
        <v>-0.007</v>
      </c>
      <c r="AV290" s="12" t="n">
        <v>0.003</v>
      </c>
      <c r="AW290" s="12" t="n">
        <v>-0.001</v>
      </c>
      <c r="AZ290" s="12" t="n">
        <v>635</v>
      </c>
      <c r="BA290" s="12" t="n">
        <v>0.008</v>
      </c>
      <c r="BB290" s="12" t="n">
        <v>0.002</v>
      </c>
      <c r="BC290" s="12" t="n">
        <v>0.001</v>
      </c>
      <c r="BD290" s="12" t="n">
        <v>0.0007</v>
      </c>
      <c r="BE290" s="12" t="n">
        <v>0.003</v>
      </c>
      <c r="BF290" s="12" t="n">
        <v>0.003</v>
      </c>
      <c r="BG290" s="12" t="n">
        <v>0.003</v>
      </c>
      <c r="BH290" s="12" t="n">
        <v>-0.0002</v>
      </c>
      <c r="BK290" s="12" t="n">
        <v>635</v>
      </c>
      <c r="BL290" s="12" t="n">
        <v>0.102</v>
      </c>
      <c r="BM290" s="12" t="n">
        <v>0.087</v>
      </c>
      <c r="BN290" s="12" t="n">
        <v>0.093</v>
      </c>
      <c r="BO290" s="12" t="n">
        <v>0.093</v>
      </c>
      <c r="BP290" s="12" t="n">
        <v>0.102</v>
      </c>
      <c r="BQ290" s="12" t="n">
        <v>0.101</v>
      </c>
      <c r="BR290" s="12" t="n">
        <v>0.086</v>
      </c>
      <c r="BS290" s="12" t="n">
        <v>0.089</v>
      </c>
    </row>
    <row r="291" customFormat="false" ht="13" hidden="false" customHeight="false" outlineLevel="0" collapsed="false">
      <c r="AM291" s="12" t="n">
        <v>636</v>
      </c>
      <c r="AN291" s="12" t="n">
        <v>0.003</v>
      </c>
      <c r="AO291" s="12" t="n">
        <v>-0.002</v>
      </c>
      <c r="AP291" s="12" t="n">
        <v>-0.004</v>
      </c>
      <c r="AQ291" s="12" t="n">
        <v>-0.006</v>
      </c>
      <c r="AR291" s="12" t="n">
        <v>0.002</v>
      </c>
      <c r="AS291" s="12" t="n">
        <v>-0.001</v>
      </c>
      <c r="AT291" s="12" t="n">
        <v>-0.004</v>
      </c>
      <c r="AU291" s="12" t="n">
        <v>-0.008</v>
      </c>
      <c r="AV291" s="12" t="n">
        <v>0.002</v>
      </c>
      <c r="AW291" s="12" t="n">
        <v>-0.002</v>
      </c>
      <c r="AZ291" s="12" t="n">
        <v>636</v>
      </c>
      <c r="BA291" s="12" t="n">
        <v>0.007</v>
      </c>
      <c r="BB291" s="12" t="n">
        <v>0.003</v>
      </c>
      <c r="BC291" s="12" t="n">
        <v>0.002</v>
      </c>
      <c r="BD291" s="12" t="n">
        <v>0.001</v>
      </c>
      <c r="BE291" s="12" t="n">
        <v>0.003</v>
      </c>
      <c r="BF291" s="12" t="n">
        <v>0.004</v>
      </c>
      <c r="BG291" s="12" t="n">
        <v>0.004</v>
      </c>
      <c r="BH291" s="12" t="n">
        <v>0.00066</v>
      </c>
      <c r="BK291" s="12" t="n">
        <v>636</v>
      </c>
      <c r="BL291" s="12" t="n">
        <v>0.102</v>
      </c>
      <c r="BM291" s="12" t="n">
        <v>0.088</v>
      </c>
      <c r="BN291" s="12" t="n">
        <v>0.093</v>
      </c>
      <c r="BO291" s="12" t="n">
        <v>0.092</v>
      </c>
      <c r="BP291" s="12" t="n">
        <v>0.101</v>
      </c>
      <c r="BQ291" s="12" t="n">
        <v>0.101</v>
      </c>
      <c r="BR291" s="12" t="n">
        <v>0.087</v>
      </c>
      <c r="BS291" s="12" t="n">
        <v>0.088</v>
      </c>
    </row>
    <row r="292" customFormat="false" ht="13" hidden="false" customHeight="false" outlineLevel="0" collapsed="false">
      <c r="AM292" s="12" t="n">
        <v>637</v>
      </c>
      <c r="AN292" s="12" t="n">
        <v>0.002</v>
      </c>
      <c r="AO292" s="12" t="n">
        <v>-0.001</v>
      </c>
      <c r="AP292" s="12" t="n">
        <v>-0.002</v>
      </c>
      <c r="AQ292" s="12" t="n">
        <v>-0.005</v>
      </c>
      <c r="AR292" s="12" t="n">
        <v>0.002</v>
      </c>
      <c r="AS292" s="12" t="n">
        <v>-0.001</v>
      </c>
      <c r="AT292" s="12" t="n">
        <v>-0.004</v>
      </c>
      <c r="AU292" s="12" t="n">
        <v>-0.008</v>
      </c>
      <c r="AV292" s="12" t="n">
        <v>0.003</v>
      </c>
      <c r="AW292" s="12" t="n">
        <v>-0.002</v>
      </c>
      <c r="AZ292" s="12" t="n">
        <v>637</v>
      </c>
      <c r="BA292" s="12" t="n">
        <v>0.007</v>
      </c>
      <c r="BB292" s="12" t="n">
        <v>0.002</v>
      </c>
      <c r="BC292" s="12" t="n">
        <v>0.002</v>
      </c>
      <c r="BD292" s="12" t="n">
        <v>0.002</v>
      </c>
      <c r="BE292" s="12" t="n">
        <v>0.004</v>
      </c>
      <c r="BF292" s="12" t="n">
        <v>0.003</v>
      </c>
      <c r="BG292" s="12" t="n">
        <v>0.004</v>
      </c>
      <c r="BH292" s="12" t="n">
        <v>0.001</v>
      </c>
      <c r="BK292" s="12" t="n">
        <v>637</v>
      </c>
      <c r="BL292" s="12" t="n">
        <v>0.1</v>
      </c>
      <c r="BM292" s="12" t="n">
        <v>0.087</v>
      </c>
      <c r="BN292" s="12" t="n">
        <v>0.093</v>
      </c>
      <c r="BO292" s="12" t="n">
        <v>0.091</v>
      </c>
      <c r="BP292" s="12" t="n">
        <v>0.101</v>
      </c>
      <c r="BQ292" s="12" t="n">
        <v>0.101</v>
      </c>
      <c r="BR292" s="12" t="n">
        <v>0.086</v>
      </c>
      <c r="BS292" s="12" t="n">
        <v>0.088</v>
      </c>
    </row>
    <row r="293" customFormat="false" ht="13" hidden="false" customHeight="false" outlineLevel="0" collapsed="false">
      <c r="AM293" s="12" t="n">
        <v>638</v>
      </c>
      <c r="AN293" s="12" t="n">
        <v>0.00094</v>
      </c>
      <c r="AO293" s="12" t="n">
        <v>-0.002</v>
      </c>
      <c r="AP293" s="12" t="n">
        <v>-0.003</v>
      </c>
      <c r="AQ293" s="12" t="n">
        <v>-0.005</v>
      </c>
      <c r="AR293" s="12" t="n">
        <v>0.003</v>
      </c>
      <c r="AS293" s="12" t="n">
        <v>-0.00096</v>
      </c>
      <c r="AT293" s="12" t="n">
        <v>-0.004</v>
      </c>
      <c r="AU293" s="12" t="n">
        <v>-0.008</v>
      </c>
      <c r="AV293" s="12" t="n">
        <v>0.003</v>
      </c>
      <c r="AW293" s="12" t="n">
        <v>-0.001</v>
      </c>
      <c r="AZ293" s="12" t="n">
        <v>638</v>
      </c>
      <c r="BA293" s="12" t="n">
        <v>0.007</v>
      </c>
      <c r="BB293" s="12" t="n">
        <v>0.002</v>
      </c>
      <c r="BC293" s="12" t="n">
        <v>0.002</v>
      </c>
      <c r="BD293" s="12" t="n">
        <v>0.001</v>
      </c>
      <c r="BE293" s="12" t="n">
        <v>0.005</v>
      </c>
      <c r="BF293" s="12" t="n">
        <v>0.003</v>
      </c>
      <c r="BG293" s="12" t="n">
        <v>0.003</v>
      </c>
      <c r="BH293" s="12" t="n">
        <v>0.00066</v>
      </c>
      <c r="BK293" s="12" t="n">
        <v>638</v>
      </c>
      <c r="BL293" s="12" t="n">
        <v>0.1</v>
      </c>
      <c r="BM293" s="12" t="n">
        <v>0.087</v>
      </c>
      <c r="BN293" s="12" t="n">
        <v>0.091</v>
      </c>
      <c r="BO293" s="12" t="n">
        <v>0.091</v>
      </c>
      <c r="BP293" s="12" t="n">
        <v>0.101</v>
      </c>
      <c r="BQ293" s="12" t="n">
        <v>0.101</v>
      </c>
      <c r="BR293" s="12" t="n">
        <v>0.086</v>
      </c>
      <c r="BS293" s="12" t="n">
        <v>0.089</v>
      </c>
    </row>
    <row r="294" customFormat="false" ht="13" hidden="false" customHeight="false" outlineLevel="0" collapsed="false">
      <c r="AM294" s="12" t="n">
        <v>639</v>
      </c>
      <c r="AN294" s="12" t="n">
        <v>0.001</v>
      </c>
      <c r="AO294" s="12" t="n">
        <v>-0.003</v>
      </c>
      <c r="AP294" s="12" t="n">
        <v>-0.004</v>
      </c>
      <c r="AQ294" s="12" t="n">
        <v>-0.006</v>
      </c>
      <c r="AR294" s="12" t="n">
        <v>0.002</v>
      </c>
      <c r="AS294" s="12" t="n">
        <v>-0.002</v>
      </c>
      <c r="AT294" s="12" t="n">
        <v>-0.005</v>
      </c>
      <c r="AU294" s="12" t="n">
        <v>-0.008</v>
      </c>
      <c r="AV294" s="12" t="n">
        <v>0.002</v>
      </c>
      <c r="AW294" s="12" t="n">
        <v>-0.001</v>
      </c>
      <c r="AZ294" s="12" t="n">
        <v>639</v>
      </c>
      <c r="BA294" s="12" t="n">
        <v>0.007</v>
      </c>
      <c r="BB294" s="12" t="n">
        <v>0.002</v>
      </c>
      <c r="BC294" s="12" t="n">
        <v>0.002</v>
      </c>
      <c r="BD294" s="12" t="n">
        <v>0.002</v>
      </c>
      <c r="BE294" s="12" t="n">
        <v>0.004</v>
      </c>
      <c r="BF294" s="12" t="n">
        <v>0.003</v>
      </c>
      <c r="BG294" s="12" t="n">
        <v>0.004</v>
      </c>
      <c r="BH294" s="12" t="n">
        <v>0.0003</v>
      </c>
      <c r="BK294" s="12" t="n">
        <v>639</v>
      </c>
      <c r="BL294" s="12" t="n">
        <v>0.099</v>
      </c>
      <c r="BM294" s="12" t="n">
        <v>0.087</v>
      </c>
      <c r="BN294" s="12" t="n">
        <v>0.092</v>
      </c>
      <c r="BO294" s="12" t="n">
        <v>0.091</v>
      </c>
      <c r="BP294" s="12" t="n">
        <v>0.102</v>
      </c>
      <c r="BQ294" s="12" t="n">
        <v>0.101</v>
      </c>
      <c r="BR294" s="12" t="n">
        <v>0.086</v>
      </c>
      <c r="BS294" s="12" t="n">
        <v>0.09</v>
      </c>
    </row>
    <row r="295" customFormat="false" ht="13" hidden="false" customHeight="false" outlineLevel="0" collapsed="false">
      <c r="AM295" s="12" t="n">
        <v>640</v>
      </c>
      <c r="AN295" s="12" t="n">
        <v>0.001</v>
      </c>
      <c r="AO295" s="12" t="n">
        <v>-0.002</v>
      </c>
      <c r="AP295" s="12" t="n">
        <v>-0.005</v>
      </c>
      <c r="AQ295" s="12" t="n">
        <v>-0.006</v>
      </c>
      <c r="AR295" s="12" t="n">
        <v>0.0003</v>
      </c>
      <c r="AS295" s="12" t="n">
        <v>-0.002</v>
      </c>
      <c r="AT295" s="12" t="n">
        <v>-0.004</v>
      </c>
      <c r="AU295" s="12" t="n">
        <v>-0.009</v>
      </c>
      <c r="AV295" s="12" t="n">
        <v>0.0008</v>
      </c>
      <c r="AW295" s="12" t="n">
        <v>-0.001</v>
      </c>
      <c r="AZ295" s="12" t="n">
        <v>640</v>
      </c>
      <c r="BA295" s="12" t="n">
        <v>0.007</v>
      </c>
      <c r="BB295" s="12" t="n">
        <v>0.002</v>
      </c>
      <c r="BC295" s="12" t="n">
        <v>0.001</v>
      </c>
      <c r="BD295" s="12" t="n">
        <v>0.002</v>
      </c>
      <c r="BE295" s="12" t="n">
        <v>0.004</v>
      </c>
      <c r="BF295" s="12" t="n">
        <v>0.003</v>
      </c>
      <c r="BG295" s="12" t="n">
        <v>0.003</v>
      </c>
      <c r="BH295" s="12" t="n">
        <v>-0.00022</v>
      </c>
      <c r="BK295" s="12" t="n">
        <v>640</v>
      </c>
      <c r="BL295" s="12" t="n">
        <v>0.099</v>
      </c>
      <c r="BM295" s="12" t="n">
        <v>0.085</v>
      </c>
      <c r="BN295" s="12" t="n">
        <v>0.093</v>
      </c>
      <c r="BO295" s="12" t="n">
        <v>0.091</v>
      </c>
      <c r="BP295" s="12" t="n">
        <v>0.101</v>
      </c>
      <c r="BQ295" s="12" t="n">
        <v>0.1</v>
      </c>
      <c r="BR295" s="12" t="n">
        <v>0.084</v>
      </c>
      <c r="BS295" s="12" t="n">
        <v>0.089</v>
      </c>
    </row>
    <row r="296" customFormat="false" ht="13" hidden="false" customHeight="false" outlineLevel="0" collapsed="false">
      <c r="AM296" s="12" t="n">
        <v>641</v>
      </c>
      <c r="AN296" s="12" t="n">
        <v>0.002</v>
      </c>
      <c r="AO296" s="12" t="n">
        <v>-0.002</v>
      </c>
      <c r="AP296" s="12" t="n">
        <v>-0.004</v>
      </c>
      <c r="AQ296" s="12" t="n">
        <v>-0.006</v>
      </c>
      <c r="AR296" s="12" t="n">
        <v>0.00026</v>
      </c>
      <c r="AS296" s="12" t="n">
        <v>-0.002</v>
      </c>
      <c r="AT296" s="12" t="n">
        <v>-0.005</v>
      </c>
      <c r="AU296" s="12" t="n">
        <v>-0.009</v>
      </c>
      <c r="AV296" s="12" t="n">
        <v>0.001</v>
      </c>
      <c r="AW296" s="12" t="n">
        <v>-0.002</v>
      </c>
      <c r="AZ296" s="12" t="n">
        <v>641</v>
      </c>
      <c r="BA296" s="12" t="n">
        <v>0.007</v>
      </c>
      <c r="BB296" s="12" t="n">
        <v>0.002</v>
      </c>
      <c r="BC296" s="12" t="n">
        <v>0.00044</v>
      </c>
      <c r="BD296" s="12" t="n">
        <v>0.002</v>
      </c>
      <c r="BE296" s="12" t="n">
        <v>0.004</v>
      </c>
      <c r="BF296" s="12" t="n">
        <v>0.002</v>
      </c>
      <c r="BG296" s="12" t="n">
        <v>0.003</v>
      </c>
      <c r="BH296" s="12" t="n">
        <v>0.00014</v>
      </c>
      <c r="BK296" s="12" t="n">
        <v>641</v>
      </c>
      <c r="BL296" s="12" t="n">
        <v>0.099</v>
      </c>
      <c r="BM296" s="12" t="n">
        <v>0.085</v>
      </c>
      <c r="BN296" s="12" t="n">
        <v>0.092</v>
      </c>
      <c r="BO296" s="12" t="n">
        <v>0.091</v>
      </c>
      <c r="BP296" s="12" t="n">
        <v>0.101</v>
      </c>
      <c r="BQ296" s="12" t="n">
        <v>0.1</v>
      </c>
      <c r="BR296" s="12" t="n">
        <v>0.086</v>
      </c>
      <c r="BS296" s="12" t="n">
        <v>0.087</v>
      </c>
    </row>
    <row r="297" customFormat="false" ht="13" hidden="false" customHeight="false" outlineLevel="0" collapsed="false">
      <c r="AM297" s="12" t="n">
        <v>642</v>
      </c>
      <c r="AN297" s="12" t="n">
        <v>0.002</v>
      </c>
      <c r="AO297" s="12" t="n">
        <v>-0.001</v>
      </c>
      <c r="AP297" s="12" t="n">
        <v>-0.003</v>
      </c>
      <c r="AQ297" s="12" t="n">
        <v>-0.006</v>
      </c>
      <c r="AR297" s="12" t="n">
        <v>0.001</v>
      </c>
      <c r="AS297" s="12" t="n">
        <v>-0.00074</v>
      </c>
      <c r="AT297" s="12" t="n">
        <v>-0.004</v>
      </c>
      <c r="AU297" s="12" t="n">
        <v>-0.007</v>
      </c>
      <c r="AV297" s="12" t="n">
        <v>0.002</v>
      </c>
      <c r="AW297" s="12" t="n">
        <v>-0.00024</v>
      </c>
      <c r="AZ297" s="12" t="n">
        <v>642</v>
      </c>
      <c r="BA297" s="12" t="n">
        <v>0.006</v>
      </c>
      <c r="BB297" s="12" t="n">
        <v>0.003</v>
      </c>
      <c r="BC297" s="12" t="n">
        <v>0.002</v>
      </c>
      <c r="BD297" s="12" t="n">
        <v>0.002</v>
      </c>
      <c r="BE297" s="12" t="n">
        <v>0.004</v>
      </c>
      <c r="BF297" s="12" t="n">
        <v>0.002</v>
      </c>
      <c r="BG297" s="12" t="n">
        <v>0.003</v>
      </c>
      <c r="BH297" s="12" t="n">
        <v>2E-005</v>
      </c>
      <c r="BK297" s="12" t="n">
        <v>642</v>
      </c>
      <c r="BL297" s="12" t="n">
        <v>0.098</v>
      </c>
      <c r="BM297" s="12" t="n">
        <v>0.085</v>
      </c>
      <c r="BN297" s="12" t="n">
        <v>0.092</v>
      </c>
      <c r="BO297" s="12" t="n">
        <v>0.09</v>
      </c>
      <c r="BP297" s="12" t="n">
        <v>0.101</v>
      </c>
      <c r="BQ297" s="12" t="n">
        <v>0.1</v>
      </c>
      <c r="BR297" s="12" t="n">
        <v>0.084</v>
      </c>
      <c r="BS297" s="12" t="n">
        <v>0.086</v>
      </c>
    </row>
    <row r="298" customFormat="false" ht="13" hidden="false" customHeight="false" outlineLevel="0" collapsed="false">
      <c r="AM298" s="12" t="n">
        <v>643</v>
      </c>
      <c r="AN298" s="12" t="n">
        <v>0.002</v>
      </c>
      <c r="AO298" s="12" t="n">
        <v>-0.002</v>
      </c>
      <c r="AP298" s="12" t="n">
        <v>-0.003</v>
      </c>
      <c r="AQ298" s="12" t="n">
        <v>-0.006</v>
      </c>
      <c r="AR298" s="12" t="n">
        <v>0.002</v>
      </c>
      <c r="AS298" s="12" t="n">
        <v>-0.002</v>
      </c>
      <c r="AT298" s="12" t="n">
        <v>-0.004</v>
      </c>
      <c r="AU298" s="12" t="n">
        <v>-0.007</v>
      </c>
      <c r="AV298" s="12" t="n">
        <v>0.002</v>
      </c>
      <c r="AW298" s="12" t="n">
        <v>-0.002</v>
      </c>
      <c r="AZ298" s="12" t="n">
        <v>643</v>
      </c>
      <c r="BA298" s="12" t="n">
        <v>0.008</v>
      </c>
      <c r="BB298" s="12" t="n">
        <v>0.002</v>
      </c>
      <c r="BC298" s="12" t="n">
        <v>0.00088</v>
      </c>
      <c r="BD298" s="12" t="n">
        <v>0.00098</v>
      </c>
      <c r="BE298" s="12" t="n">
        <v>0.004</v>
      </c>
      <c r="BF298" s="12" t="n">
        <v>0.002</v>
      </c>
      <c r="BG298" s="12" t="n">
        <v>0.003</v>
      </c>
      <c r="BH298" s="12" t="n">
        <v>0.00048</v>
      </c>
      <c r="BK298" s="12" t="n">
        <v>643</v>
      </c>
      <c r="BL298" s="12" t="n">
        <v>0.099</v>
      </c>
      <c r="BM298" s="12" t="n">
        <v>0.085</v>
      </c>
      <c r="BN298" s="12" t="n">
        <v>0.092</v>
      </c>
      <c r="BO298" s="12" t="n">
        <v>0.091</v>
      </c>
      <c r="BP298" s="12" t="n">
        <v>0.1</v>
      </c>
      <c r="BQ298" s="12" t="n">
        <v>0.101</v>
      </c>
      <c r="BR298" s="12" t="n">
        <v>0.085</v>
      </c>
      <c r="BS298" s="12" t="n">
        <v>0.088</v>
      </c>
    </row>
    <row r="299" customFormat="false" ht="13" hidden="false" customHeight="false" outlineLevel="0" collapsed="false">
      <c r="AM299" s="12" t="n">
        <v>644</v>
      </c>
      <c r="AN299" s="12" t="n">
        <v>0.003</v>
      </c>
      <c r="AO299" s="12" t="n">
        <v>-0.002</v>
      </c>
      <c r="AP299" s="12" t="n">
        <v>-0.002</v>
      </c>
      <c r="AQ299" s="12" t="n">
        <v>-0.006</v>
      </c>
      <c r="AR299" s="12" t="n">
        <v>0.003</v>
      </c>
      <c r="AS299" s="12" t="n">
        <v>-0.00094</v>
      </c>
      <c r="AT299" s="12" t="n">
        <v>-0.003</v>
      </c>
      <c r="AU299" s="12" t="n">
        <v>-0.007</v>
      </c>
      <c r="AV299" s="12" t="n">
        <v>0.002</v>
      </c>
      <c r="AW299" s="12" t="n">
        <v>-0.001</v>
      </c>
      <c r="AZ299" s="12" t="n">
        <v>644</v>
      </c>
      <c r="BA299" s="12" t="n">
        <v>0.008</v>
      </c>
      <c r="BB299" s="12" t="n">
        <v>0.003</v>
      </c>
      <c r="BC299" s="12" t="n">
        <v>0.001</v>
      </c>
      <c r="BD299" s="12" t="n">
        <v>-0.00014</v>
      </c>
      <c r="BE299" s="12" t="n">
        <v>0.003</v>
      </c>
      <c r="BF299" s="12" t="n">
        <v>0.002</v>
      </c>
      <c r="BG299" s="12" t="n">
        <v>0.003</v>
      </c>
      <c r="BH299" s="12" t="n">
        <v>-0.00084</v>
      </c>
      <c r="BK299" s="12" t="n">
        <v>644</v>
      </c>
      <c r="BL299" s="12" t="n">
        <v>0.099</v>
      </c>
      <c r="BM299" s="12" t="n">
        <v>0.085</v>
      </c>
      <c r="BN299" s="12" t="n">
        <v>0.091</v>
      </c>
      <c r="BO299" s="12" t="n">
        <v>0.09</v>
      </c>
      <c r="BP299" s="12" t="n">
        <v>0.1</v>
      </c>
      <c r="BQ299" s="12" t="n">
        <v>0.1</v>
      </c>
      <c r="BR299" s="12" t="n">
        <v>0.084</v>
      </c>
      <c r="BS299" s="12" t="n">
        <v>0.088</v>
      </c>
    </row>
    <row r="300" customFormat="false" ht="13" hidden="false" customHeight="false" outlineLevel="0" collapsed="false">
      <c r="AM300" s="12" t="n">
        <v>645</v>
      </c>
      <c r="AN300" s="12" t="n">
        <v>0.002</v>
      </c>
      <c r="AO300" s="12" t="n">
        <v>-0.002</v>
      </c>
      <c r="AP300" s="12" t="n">
        <v>-0.004</v>
      </c>
      <c r="AQ300" s="12" t="n">
        <v>-0.006</v>
      </c>
      <c r="AR300" s="12" t="n">
        <v>0.002</v>
      </c>
      <c r="AS300" s="12" t="n">
        <v>-0.002</v>
      </c>
      <c r="AT300" s="12" t="n">
        <v>-0.004</v>
      </c>
      <c r="AU300" s="12" t="n">
        <v>-0.008</v>
      </c>
      <c r="AV300" s="12" t="n">
        <v>0.002</v>
      </c>
      <c r="AW300" s="12" t="n">
        <v>-0.001</v>
      </c>
      <c r="AZ300" s="12" t="n">
        <v>645</v>
      </c>
      <c r="BA300" s="12" t="n">
        <v>0.007</v>
      </c>
      <c r="BB300" s="12" t="n">
        <v>0.003</v>
      </c>
      <c r="BC300" s="12" t="n">
        <v>0.002</v>
      </c>
      <c r="BD300" s="12" t="n">
        <v>0.00052</v>
      </c>
      <c r="BE300" s="12" t="n">
        <v>0.004</v>
      </c>
      <c r="BF300" s="12" t="n">
        <v>0.002</v>
      </c>
      <c r="BG300" s="12" t="n">
        <v>0.001</v>
      </c>
      <c r="BH300" s="12" t="n">
        <v>-0.00078</v>
      </c>
      <c r="BK300" s="12" t="n">
        <v>645</v>
      </c>
      <c r="BL300" s="12" t="n">
        <v>0.098</v>
      </c>
      <c r="BM300" s="12" t="n">
        <v>0.085</v>
      </c>
      <c r="BN300" s="12" t="n">
        <v>0.092</v>
      </c>
      <c r="BO300" s="12" t="n">
        <v>0.09</v>
      </c>
      <c r="BP300" s="12" t="n">
        <v>0.1</v>
      </c>
      <c r="BQ300" s="12" t="n">
        <v>0.1</v>
      </c>
      <c r="BR300" s="12" t="n">
        <v>0.085</v>
      </c>
      <c r="BS300" s="12" t="n">
        <v>0.088</v>
      </c>
    </row>
    <row r="301" customFormat="false" ht="13" hidden="false" customHeight="false" outlineLevel="0" collapsed="false">
      <c r="AM301" s="12" t="n">
        <v>646</v>
      </c>
      <c r="AN301" s="12" t="n">
        <v>0.001</v>
      </c>
      <c r="AO301" s="12" t="n">
        <v>-0.003</v>
      </c>
      <c r="AP301" s="12" t="n">
        <v>-0.005</v>
      </c>
      <c r="AQ301" s="12" t="n">
        <v>-0.007</v>
      </c>
      <c r="AR301" s="12" t="n">
        <v>0.001</v>
      </c>
      <c r="AS301" s="12" t="n">
        <v>-0.002</v>
      </c>
      <c r="AT301" s="12" t="n">
        <v>-0.006</v>
      </c>
      <c r="AU301" s="12" t="n">
        <v>-0.008</v>
      </c>
      <c r="AV301" s="12" t="n">
        <v>0.002</v>
      </c>
      <c r="AW301" s="12" t="n">
        <v>-0.003</v>
      </c>
      <c r="AZ301" s="12" t="n">
        <v>646</v>
      </c>
      <c r="BA301" s="12" t="n">
        <v>0.006</v>
      </c>
      <c r="BB301" s="12" t="n">
        <v>0.00088</v>
      </c>
      <c r="BC301" s="12" t="n">
        <v>0.002</v>
      </c>
      <c r="BD301" s="12" t="n">
        <v>0.00068</v>
      </c>
      <c r="BE301" s="12" t="n">
        <v>0.003</v>
      </c>
      <c r="BF301" s="12" t="n">
        <v>0.002</v>
      </c>
      <c r="BG301" s="12" t="n">
        <v>0.001</v>
      </c>
      <c r="BH301" s="12" t="n">
        <v>-0.00042</v>
      </c>
      <c r="BK301" s="12" t="n">
        <v>646</v>
      </c>
      <c r="BL301" s="12" t="n">
        <v>0.098</v>
      </c>
      <c r="BM301" s="12" t="n">
        <v>0.085</v>
      </c>
      <c r="BN301" s="12" t="n">
        <v>0.092</v>
      </c>
      <c r="BO301" s="12" t="n">
        <v>0.09</v>
      </c>
      <c r="BP301" s="12" t="n">
        <v>0.1</v>
      </c>
      <c r="BQ301" s="12" t="n">
        <v>0.1</v>
      </c>
      <c r="BR301" s="12" t="n">
        <v>0.084</v>
      </c>
      <c r="BS301" s="12" t="n">
        <v>0.087</v>
      </c>
    </row>
    <row r="302" customFormat="false" ht="13" hidden="false" customHeight="false" outlineLevel="0" collapsed="false">
      <c r="AM302" s="12" t="n">
        <v>647</v>
      </c>
      <c r="AN302" s="12" t="n">
        <v>0.001</v>
      </c>
      <c r="AO302" s="12" t="n">
        <v>-0.002</v>
      </c>
      <c r="AP302" s="12" t="n">
        <v>-0.003</v>
      </c>
      <c r="AQ302" s="12" t="n">
        <v>-0.007</v>
      </c>
      <c r="AR302" s="12" t="n">
        <v>0.002</v>
      </c>
      <c r="AS302" s="12" t="n">
        <v>-0.002</v>
      </c>
      <c r="AT302" s="12" t="n">
        <v>-0.005</v>
      </c>
      <c r="AU302" s="12" t="n">
        <v>-0.007</v>
      </c>
      <c r="AV302" s="12" t="n">
        <v>0.001</v>
      </c>
      <c r="AW302" s="12" t="n">
        <v>-0.001</v>
      </c>
      <c r="AZ302" s="12" t="n">
        <v>647</v>
      </c>
      <c r="BA302" s="12" t="n">
        <v>0.007</v>
      </c>
      <c r="BB302" s="12" t="n">
        <v>0.002</v>
      </c>
      <c r="BC302" s="12" t="n">
        <v>0.0003</v>
      </c>
      <c r="BD302" s="12" t="n">
        <v>0.0007</v>
      </c>
      <c r="BE302" s="12" t="n">
        <v>0.005</v>
      </c>
      <c r="BF302" s="12" t="n">
        <v>0.003</v>
      </c>
      <c r="BG302" s="12" t="n">
        <v>0.002</v>
      </c>
      <c r="BH302" s="12" t="n">
        <v>-0.0002</v>
      </c>
      <c r="BK302" s="12" t="n">
        <v>647</v>
      </c>
      <c r="BL302" s="12" t="n">
        <v>0.099</v>
      </c>
      <c r="BM302" s="12" t="n">
        <v>0.084</v>
      </c>
      <c r="BN302" s="12" t="n">
        <v>0.092</v>
      </c>
      <c r="BO302" s="12" t="n">
        <v>0.09</v>
      </c>
      <c r="BP302" s="12" t="n">
        <v>0.1</v>
      </c>
      <c r="BQ302" s="12" t="n">
        <v>0.1</v>
      </c>
      <c r="BR302" s="12" t="n">
        <v>0.085</v>
      </c>
      <c r="BS302" s="12" t="n">
        <v>0.087</v>
      </c>
    </row>
    <row r="303" customFormat="false" ht="13" hidden="false" customHeight="false" outlineLevel="0" collapsed="false">
      <c r="AM303" s="12" t="n">
        <v>648</v>
      </c>
      <c r="AN303" s="12" t="n">
        <v>0.002</v>
      </c>
      <c r="AO303" s="12" t="n">
        <v>-0.001</v>
      </c>
      <c r="AP303" s="12" t="n">
        <v>-0.003</v>
      </c>
      <c r="AQ303" s="12" t="n">
        <v>-0.006</v>
      </c>
      <c r="AR303" s="12" t="n">
        <v>0.002</v>
      </c>
      <c r="AS303" s="12" t="n">
        <v>-0.00078</v>
      </c>
      <c r="AT303" s="12" t="n">
        <v>-0.004</v>
      </c>
      <c r="AU303" s="12" t="n">
        <v>-0.008</v>
      </c>
      <c r="AV303" s="12" t="n">
        <v>0.002</v>
      </c>
      <c r="AW303" s="12" t="n">
        <v>-0.002</v>
      </c>
      <c r="AZ303" s="12" t="n">
        <v>648</v>
      </c>
      <c r="BA303" s="12" t="n">
        <v>0.007</v>
      </c>
      <c r="BB303" s="12" t="n">
        <v>0.003</v>
      </c>
      <c r="BC303" s="12" t="n">
        <v>0.00092</v>
      </c>
      <c r="BD303" s="12" t="n">
        <v>0.00092</v>
      </c>
      <c r="BE303" s="12" t="n">
        <v>0.003</v>
      </c>
      <c r="BF303" s="12" t="n">
        <v>0.002</v>
      </c>
      <c r="BG303" s="12" t="n">
        <v>0.003</v>
      </c>
      <c r="BH303" s="12" t="n">
        <v>0.00012</v>
      </c>
      <c r="BK303" s="12" t="n">
        <v>648</v>
      </c>
      <c r="BL303" s="12" t="n">
        <v>0.101</v>
      </c>
      <c r="BM303" s="12" t="n">
        <v>0.085</v>
      </c>
      <c r="BN303" s="12" t="n">
        <v>0.093</v>
      </c>
      <c r="BO303" s="12" t="n">
        <v>0.092</v>
      </c>
      <c r="BP303" s="12" t="n">
        <v>0.101</v>
      </c>
      <c r="BQ303" s="12" t="n">
        <v>0.102</v>
      </c>
      <c r="BR303" s="12" t="n">
        <v>0.085</v>
      </c>
      <c r="BS303" s="12" t="n">
        <v>0.088</v>
      </c>
    </row>
    <row r="304" customFormat="false" ht="13" hidden="false" customHeight="false" outlineLevel="0" collapsed="false">
      <c r="AM304" s="12" t="n">
        <v>649</v>
      </c>
      <c r="AN304" s="12" t="n">
        <v>0.002</v>
      </c>
      <c r="AO304" s="12" t="n">
        <v>-0.002</v>
      </c>
      <c r="AP304" s="12" t="n">
        <v>-0.003</v>
      </c>
      <c r="AQ304" s="12" t="n">
        <v>-0.006</v>
      </c>
      <c r="AR304" s="12" t="n">
        <v>0.001</v>
      </c>
      <c r="AS304" s="12" t="n">
        <v>-0.003</v>
      </c>
      <c r="AT304" s="12" t="n">
        <v>-0.004</v>
      </c>
      <c r="AU304" s="12" t="n">
        <v>-0.008</v>
      </c>
      <c r="AV304" s="12" t="n">
        <v>0.002</v>
      </c>
      <c r="AW304" s="12" t="n">
        <v>-0.002</v>
      </c>
      <c r="AZ304" s="12" t="n">
        <v>649</v>
      </c>
      <c r="BA304" s="12" t="n">
        <v>0.007</v>
      </c>
      <c r="BB304" s="12" t="n">
        <v>0.003</v>
      </c>
      <c r="BC304" s="12" t="n">
        <v>0.002</v>
      </c>
      <c r="BD304" s="12" t="n">
        <v>0.001</v>
      </c>
      <c r="BE304" s="12" t="n">
        <v>0.003</v>
      </c>
      <c r="BF304" s="12" t="n">
        <v>0.003</v>
      </c>
      <c r="BG304" s="12" t="n">
        <v>0.004</v>
      </c>
      <c r="BH304" s="12" t="n">
        <v>0.001</v>
      </c>
      <c r="BK304" s="12" t="n">
        <v>649</v>
      </c>
      <c r="BL304" s="12" t="n">
        <v>0.101</v>
      </c>
      <c r="BM304" s="12" t="n">
        <v>0.086</v>
      </c>
      <c r="BN304" s="12" t="n">
        <v>0.093</v>
      </c>
      <c r="BO304" s="12" t="n">
        <v>0.091</v>
      </c>
      <c r="BP304" s="12" t="n">
        <v>0.101</v>
      </c>
      <c r="BQ304" s="12" t="n">
        <v>0.101</v>
      </c>
      <c r="BR304" s="12" t="n">
        <v>0.085</v>
      </c>
      <c r="BS304" s="12" t="n">
        <v>0.086</v>
      </c>
    </row>
    <row r="305" customFormat="false" ht="13" hidden="false" customHeight="false" outlineLevel="0" collapsed="false">
      <c r="AM305" s="12" t="n">
        <v>650</v>
      </c>
      <c r="AN305" s="12" t="n">
        <v>0.002</v>
      </c>
      <c r="AO305" s="12" t="n">
        <v>-0.001</v>
      </c>
      <c r="AP305" s="12" t="n">
        <v>-0.002</v>
      </c>
      <c r="AQ305" s="12" t="n">
        <v>-0.006</v>
      </c>
      <c r="AR305" s="12" t="n">
        <v>0.003</v>
      </c>
      <c r="AS305" s="12" t="n">
        <v>-0.002</v>
      </c>
      <c r="AT305" s="12" t="n">
        <v>-0.004</v>
      </c>
      <c r="AU305" s="12" t="n">
        <v>-0.007</v>
      </c>
      <c r="AV305" s="12" t="n">
        <v>0.003</v>
      </c>
      <c r="AW305" s="12" t="n">
        <v>-0.002</v>
      </c>
      <c r="AZ305" s="12" t="n">
        <v>650</v>
      </c>
      <c r="BA305" s="12" t="n">
        <v>0.007</v>
      </c>
      <c r="BB305" s="12" t="n">
        <v>0.003</v>
      </c>
      <c r="BC305" s="12" t="n">
        <v>0.002</v>
      </c>
      <c r="BD305" s="12" t="n">
        <v>0.00066</v>
      </c>
      <c r="BE305" s="12" t="n">
        <v>0.005</v>
      </c>
      <c r="BF305" s="12" t="n">
        <v>0.004</v>
      </c>
      <c r="BG305" s="12" t="n">
        <v>0.003</v>
      </c>
      <c r="BH305" s="12" t="n">
        <v>0.001</v>
      </c>
      <c r="BK305" s="12" t="n">
        <v>650</v>
      </c>
      <c r="BL305" s="12" t="n">
        <v>0.101</v>
      </c>
      <c r="BM305" s="12" t="n">
        <v>0.086</v>
      </c>
      <c r="BN305" s="12" t="n">
        <v>0.093</v>
      </c>
      <c r="BO305" s="12" t="n">
        <v>0.092</v>
      </c>
      <c r="BP305" s="12" t="n">
        <v>0.101</v>
      </c>
      <c r="BQ305" s="12" t="n">
        <v>0.101</v>
      </c>
      <c r="BR305" s="12" t="n">
        <v>0.085</v>
      </c>
      <c r="BS305" s="12" t="n">
        <v>0.088</v>
      </c>
    </row>
  </sheetData>
  <mergeCells count="30">
    <mergeCell ref="C4:D4"/>
    <mergeCell ref="E4:F4"/>
    <mergeCell ref="G4:H4"/>
    <mergeCell ref="I4:J4"/>
    <mergeCell ref="K4:L4"/>
    <mergeCell ref="M4:N4"/>
    <mergeCell ref="R4:S4"/>
    <mergeCell ref="T4:U4"/>
    <mergeCell ref="V4:W4"/>
    <mergeCell ref="X4:Y4"/>
    <mergeCell ref="AC4:AD4"/>
    <mergeCell ref="AE4:AF4"/>
    <mergeCell ref="AG4:AH4"/>
    <mergeCell ref="AI4:AJ4"/>
    <mergeCell ref="AN4:AO4"/>
    <mergeCell ref="AP4:AQ4"/>
    <mergeCell ref="AR4:AS4"/>
    <mergeCell ref="AT4:AU4"/>
    <mergeCell ref="AV4:AW4"/>
    <mergeCell ref="BA4:BB4"/>
    <mergeCell ref="BC4:BD4"/>
    <mergeCell ref="BE4:BF4"/>
    <mergeCell ref="BG4:BH4"/>
    <mergeCell ref="BL4:BM4"/>
    <mergeCell ref="BN4:BO4"/>
    <mergeCell ref="BP4:BQ4"/>
    <mergeCell ref="BR4:BS4"/>
    <mergeCell ref="BW4:BY4"/>
    <mergeCell ref="BZ4:CB4"/>
    <mergeCell ref="CC4:C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M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1" min="1" style="12" width="8.82"/>
    <col collapsed="false" customWidth="true" hidden="false" outlineLevel="0" max="2" min="2" style="12" width="15.99"/>
    <col collapsed="false" customWidth="true" hidden="false" outlineLevel="0" max="3" min="3" style="12" width="8.15"/>
    <col collapsed="false" customWidth="true" hidden="false" outlineLevel="0" max="5" min="4" style="12" width="8.33"/>
    <col collapsed="false" customWidth="true" hidden="false" outlineLevel="0" max="6" min="6" style="12" width="15.15"/>
    <col collapsed="false" customWidth="true" hidden="false" outlineLevel="0" max="7" min="7" style="12" width="15.99"/>
    <col collapsed="false" customWidth="true" hidden="false" outlineLevel="0" max="10" min="8" style="12" width="8.15"/>
    <col collapsed="false" customWidth="false" hidden="false" outlineLevel="0" max="12" min="11" style="12" width="8.82"/>
    <col collapsed="false" customWidth="true" hidden="false" outlineLevel="0" max="13" min="13" style="12" width="15.99"/>
    <col collapsed="false" customWidth="true" hidden="false" outlineLevel="0" max="16" min="14" style="12" width="8.15"/>
    <col collapsed="false" customWidth="false" hidden="false" outlineLevel="0" max="17" min="17" style="12" width="8.82"/>
    <col collapsed="false" customWidth="true" hidden="false" outlineLevel="0" max="18" min="18" style="12" width="15.99"/>
    <col collapsed="false" customWidth="true" hidden="false" outlineLevel="0" max="21" min="19" style="12" width="8.15"/>
    <col collapsed="false" customWidth="false" hidden="false" outlineLevel="0" max="23" min="22" style="12" width="8.82"/>
    <col collapsed="false" customWidth="true" hidden="false" outlineLevel="0" max="24" min="24" style="12" width="15.99"/>
    <col collapsed="false" customWidth="true" hidden="false" outlineLevel="0" max="27" min="25" style="12" width="8.15"/>
    <col collapsed="false" customWidth="false" hidden="false" outlineLevel="0" max="28" min="28" style="12" width="8.82"/>
    <col collapsed="false" customWidth="true" hidden="false" outlineLevel="0" max="29" min="29" style="12" width="15.99"/>
    <col collapsed="false" customWidth="true" hidden="false" outlineLevel="0" max="32" min="30" style="12" width="8.15"/>
    <col collapsed="false" customWidth="false" hidden="false" outlineLevel="0" max="34" min="33" style="12" width="8.82"/>
    <col collapsed="false" customWidth="true" hidden="false" outlineLevel="0" max="35" min="35" style="12" width="33.49"/>
    <col collapsed="false" customWidth="true" hidden="false" outlineLevel="0" max="37" min="36" style="12" width="13.99"/>
    <col collapsed="false" customWidth="true" hidden="false" outlineLevel="0" max="38" min="38" style="12" width="15.82"/>
    <col collapsed="false" customWidth="true" hidden="false" outlineLevel="0" max="39" min="39" style="12" width="12.99"/>
    <col collapsed="false" customWidth="false" hidden="false" outlineLevel="0" max="257" min="40" style="12" width="8.82"/>
  </cols>
  <sheetData>
    <row r="2" s="18" customFormat="true" ht="13" hidden="false" customHeight="false" outlineLevel="0" collapsed="false">
      <c r="B2" s="18" t="s">
        <v>42</v>
      </c>
      <c r="G2" s="18" t="s">
        <v>43</v>
      </c>
      <c r="M2" s="18" t="s">
        <v>44</v>
      </c>
      <c r="R2" s="18" t="s">
        <v>45</v>
      </c>
      <c r="X2" s="18" t="s">
        <v>39</v>
      </c>
      <c r="AC2" s="18" t="s">
        <v>46</v>
      </c>
      <c r="AI2" s="18" t="s">
        <v>47</v>
      </c>
    </row>
    <row r="4" customFormat="false" ht="15" hidden="false" customHeight="false" outlineLevel="0" collapsed="false">
      <c r="B4" s="12" t="s">
        <v>48</v>
      </c>
      <c r="C4" s="19" t="s">
        <v>49</v>
      </c>
      <c r="D4" s="19"/>
      <c r="E4" s="19"/>
      <c r="G4" s="12" t="s">
        <v>48</v>
      </c>
      <c r="H4" s="19" t="s">
        <v>49</v>
      </c>
      <c r="I4" s="19"/>
      <c r="J4" s="19"/>
      <c r="M4" s="12" t="s">
        <v>48</v>
      </c>
      <c r="N4" s="19" t="s">
        <v>49</v>
      </c>
      <c r="O4" s="19"/>
      <c r="P4" s="19"/>
      <c r="R4" s="12" t="s">
        <v>48</v>
      </c>
      <c r="S4" s="19" t="s">
        <v>49</v>
      </c>
      <c r="T4" s="19"/>
      <c r="U4" s="19"/>
      <c r="X4" s="12" t="s">
        <v>48</v>
      </c>
      <c r="Y4" s="19" t="s">
        <v>49</v>
      </c>
      <c r="Z4" s="19"/>
      <c r="AA4" s="19"/>
      <c r="AC4" s="12" t="s">
        <v>48</v>
      </c>
      <c r="AD4" s="19" t="s">
        <v>49</v>
      </c>
      <c r="AE4" s="19"/>
      <c r="AF4" s="19"/>
      <c r="AJ4" s="12" t="s">
        <v>50</v>
      </c>
      <c r="AK4" s="12" t="s">
        <v>51</v>
      </c>
      <c r="AL4" s="12" t="s">
        <v>52</v>
      </c>
      <c r="AM4" s="12" t="s">
        <v>53</v>
      </c>
    </row>
    <row r="5" customFormat="false" ht="13" hidden="false" customHeight="false" outlineLevel="0" collapsed="false">
      <c r="B5" s="12" t="n">
        <v>1901.72662</v>
      </c>
      <c r="C5" s="12" t="n">
        <v>0.00108</v>
      </c>
      <c r="D5" s="20" t="n">
        <v>0.000991373</v>
      </c>
      <c r="E5" s="12" t="n">
        <v>0.00659</v>
      </c>
      <c r="G5" s="12" t="n">
        <v>1901.72662</v>
      </c>
      <c r="H5" s="12" t="n">
        <v>0.00908</v>
      </c>
      <c r="I5" s="12" t="n">
        <v>0.01132</v>
      </c>
      <c r="J5" s="12" t="n">
        <v>0.00861</v>
      </c>
      <c r="M5" s="12" t="n">
        <v>1901.72662</v>
      </c>
      <c r="N5" s="12" t="n">
        <v>0.00386</v>
      </c>
      <c r="O5" s="12" t="n">
        <v>0.00295</v>
      </c>
      <c r="P5" s="12" t="n">
        <v>0.00294</v>
      </c>
      <c r="R5" s="12" t="n">
        <v>1901.72662</v>
      </c>
      <c r="S5" s="12" t="n">
        <v>0.00454</v>
      </c>
      <c r="T5" s="12" t="n">
        <v>0.00436</v>
      </c>
      <c r="U5" s="12" t="n">
        <v>0.00582</v>
      </c>
      <c r="X5" s="12" t="n">
        <v>1899.79225</v>
      </c>
      <c r="Y5" s="12" t="n">
        <v>0.00122</v>
      </c>
      <c r="Z5" s="12" t="n">
        <v>0.00927</v>
      </c>
      <c r="AA5" s="12" t="n">
        <v>0.00106</v>
      </c>
      <c r="AC5" s="12" t="n">
        <v>1903.65534</v>
      </c>
      <c r="AD5" s="12" t="n">
        <v>0.00158</v>
      </c>
      <c r="AE5" s="12" t="n">
        <v>0.00895</v>
      </c>
      <c r="AF5" s="12" t="n">
        <v>0.00356</v>
      </c>
      <c r="AI5" s="12" t="s">
        <v>44</v>
      </c>
      <c r="AJ5" s="12" t="n">
        <v>16</v>
      </c>
      <c r="AK5" s="12" t="n">
        <v>16</v>
      </c>
      <c r="AL5" s="12" t="n">
        <v>25</v>
      </c>
      <c r="AM5" s="12" t="n">
        <v>43</v>
      </c>
    </row>
    <row r="6" customFormat="false" ht="13" hidden="false" customHeight="false" outlineLevel="0" collapsed="false">
      <c r="B6" s="12" t="n">
        <v>1899.79789</v>
      </c>
      <c r="C6" s="12" t="n">
        <v>0.00108</v>
      </c>
      <c r="D6" s="20" t="n">
        <v>0.000995005</v>
      </c>
      <c r="E6" s="12" t="n">
        <v>0.00659</v>
      </c>
      <c r="G6" s="12" t="n">
        <v>1899.79789</v>
      </c>
      <c r="H6" s="12" t="n">
        <v>0.00908</v>
      </c>
      <c r="I6" s="12" t="n">
        <v>0.01133</v>
      </c>
      <c r="J6" s="12" t="n">
        <v>0.00861</v>
      </c>
      <c r="M6" s="12" t="n">
        <v>1899.79789</v>
      </c>
      <c r="N6" s="12" t="n">
        <v>0.00387</v>
      </c>
      <c r="O6" s="12" t="n">
        <v>0.00295</v>
      </c>
      <c r="P6" s="12" t="n">
        <v>0.00294</v>
      </c>
      <c r="R6" s="12" t="n">
        <v>1899.79789</v>
      </c>
      <c r="S6" s="12" t="n">
        <v>0.00453</v>
      </c>
      <c r="T6" s="12" t="n">
        <v>0.00436</v>
      </c>
      <c r="U6" s="12" t="n">
        <v>0.00583</v>
      </c>
      <c r="X6" s="12" t="n">
        <v>1897.86353</v>
      </c>
      <c r="Y6" s="12" t="n">
        <v>0.00123</v>
      </c>
      <c r="Z6" s="12" t="n">
        <v>0.00928</v>
      </c>
      <c r="AA6" s="12" t="n">
        <v>0.00106</v>
      </c>
      <c r="AC6" s="12" t="n">
        <v>1901.72662</v>
      </c>
      <c r="AD6" s="12" t="n">
        <v>0.00159</v>
      </c>
      <c r="AE6" s="12" t="n">
        <v>0.00897</v>
      </c>
      <c r="AF6" s="12" t="n">
        <v>0.00356</v>
      </c>
      <c r="AI6" s="12" t="s">
        <v>45</v>
      </c>
      <c r="AJ6" s="12" t="n">
        <v>16</v>
      </c>
      <c r="AK6" s="12" t="n">
        <v>17</v>
      </c>
      <c r="AL6" s="12" t="n">
        <v>21</v>
      </c>
      <c r="AM6" s="12" t="n">
        <v>46</v>
      </c>
    </row>
    <row r="7" customFormat="false" ht="13" hidden="false" customHeight="false" outlineLevel="0" collapsed="false">
      <c r="B7" s="12" t="n">
        <v>1897.86916</v>
      </c>
      <c r="C7" s="12" t="n">
        <v>0.00108</v>
      </c>
      <c r="D7" s="20" t="n">
        <v>0.000982655</v>
      </c>
      <c r="E7" s="12" t="n">
        <v>0.0066</v>
      </c>
      <c r="G7" s="12" t="n">
        <v>1897.86916</v>
      </c>
      <c r="H7" s="12" t="n">
        <v>0.00908</v>
      </c>
      <c r="I7" s="12" t="n">
        <v>0.01133</v>
      </c>
      <c r="J7" s="12" t="n">
        <v>0.00861</v>
      </c>
      <c r="M7" s="12" t="n">
        <v>1897.86916</v>
      </c>
      <c r="N7" s="12" t="n">
        <v>0.00388</v>
      </c>
      <c r="O7" s="12" t="n">
        <v>0.00296</v>
      </c>
      <c r="P7" s="12" t="n">
        <v>0.00294</v>
      </c>
      <c r="R7" s="12" t="n">
        <v>1897.86916</v>
      </c>
      <c r="S7" s="12" t="n">
        <v>0.00453</v>
      </c>
      <c r="T7" s="12" t="n">
        <v>0.00435</v>
      </c>
      <c r="U7" s="12" t="n">
        <v>0.00585</v>
      </c>
      <c r="X7" s="12" t="n">
        <v>1895.9348</v>
      </c>
      <c r="Y7" s="12" t="n">
        <v>0.00123</v>
      </c>
      <c r="Z7" s="12" t="n">
        <v>0.00929</v>
      </c>
      <c r="AA7" s="12" t="n">
        <v>0.00106</v>
      </c>
      <c r="AC7" s="12" t="n">
        <v>1899.79789</v>
      </c>
      <c r="AD7" s="12" t="n">
        <v>0.00159</v>
      </c>
      <c r="AE7" s="12" t="n">
        <v>0.00898</v>
      </c>
      <c r="AF7" s="12" t="n">
        <v>0.00356</v>
      </c>
      <c r="AI7" s="12" t="s">
        <v>42</v>
      </c>
      <c r="AJ7" s="12" t="n">
        <v>40</v>
      </c>
      <c r="AK7" s="12" t="n">
        <v>11</v>
      </c>
      <c r="AL7" s="12" t="n">
        <v>11</v>
      </c>
      <c r="AM7" s="12" t="n">
        <v>38</v>
      </c>
    </row>
    <row r="8" customFormat="false" ht="13" hidden="false" customHeight="false" outlineLevel="0" collapsed="false">
      <c r="B8" s="12" t="n">
        <v>1895.94043</v>
      </c>
      <c r="C8" s="12" t="n">
        <v>0.00108</v>
      </c>
      <c r="D8" s="20" t="n">
        <v>0.000967607</v>
      </c>
      <c r="E8" s="12" t="n">
        <v>0.00661</v>
      </c>
      <c r="G8" s="12" t="n">
        <v>1895.94043</v>
      </c>
      <c r="H8" s="12" t="n">
        <v>0.00908</v>
      </c>
      <c r="I8" s="12" t="n">
        <v>0.01133</v>
      </c>
      <c r="J8" s="12" t="n">
        <v>0.00861</v>
      </c>
      <c r="M8" s="12" t="n">
        <v>1895.94043</v>
      </c>
      <c r="N8" s="12" t="n">
        <v>0.00389</v>
      </c>
      <c r="O8" s="12" t="n">
        <v>0.00297</v>
      </c>
      <c r="P8" s="12" t="n">
        <v>0.00295</v>
      </c>
      <c r="R8" s="12" t="n">
        <v>1895.94043</v>
      </c>
      <c r="S8" s="12" t="n">
        <v>0.00454</v>
      </c>
      <c r="T8" s="12" t="n">
        <v>0.00434</v>
      </c>
      <c r="U8" s="12" t="n">
        <v>0.00584</v>
      </c>
      <c r="X8" s="12" t="n">
        <v>1894.00608</v>
      </c>
      <c r="Y8" s="12" t="n">
        <v>0.00122</v>
      </c>
      <c r="Z8" s="12" t="n">
        <v>0.00929</v>
      </c>
      <c r="AA8" s="12" t="n">
        <v>0.00107</v>
      </c>
      <c r="AC8" s="12" t="n">
        <v>1897.86916</v>
      </c>
      <c r="AD8" s="12" t="n">
        <v>0.00159</v>
      </c>
      <c r="AE8" s="12" t="n">
        <v>0.00899</v>
      </c>
      <c r="AF8" s="12" t="n">
        <v>0.00357</v>
      </c>
      <c r="AI8" s="12" t="s">
        <v>43</v>
      </c>
      <c r="AJ8" s="12" t="n">
        <v>28</v>
      </c>
      <c r="AK8" s="12" t="n">
        <v>13</v>
      </c>
      <c r="AL8" s="12" t="n">
        <v>16</v>
      </c>
      <c r="AM8" s="12" t="n">
        <v>43</v>
      </c>
    </row>
    <row r="9" customFormat="false" ht="13" hidden="false" customHeight="false" outlineLevel="0" collapsed="false">
      <c r="B9" s="12" t="n">
        <v>1894.0117</v>
      </c>
      <c r="C9" s="12" t="n">
        <v>0.00109</v>
      </c>
      <c r="D9" s="20" t="n">
        <v>0.00096068</v>
      </c>
      <c r="E9" s="12" t="n">
        <v>0.00662</v>
      </c>
      <c r="G9" s="12" t="n">
        <v>1894.0117</v>
      </c>
      <c r="H9" s="12" t="n">
        <v>0.00906</v>
      </c>
      <c r="I9" s="12" t="n">
        <v>0.01132</v>
      </c>
      <c r="J9" s="12" t="n">
        <v>0.0086</v>
      </c>
      <c r="M9" s="12" t="n">
        <v>1894.0117</v>
      </c>
      <c r="N9" s="12" t="n">
        <v>0.0039</v>
      </c>
      <c r="O9" s="12" t="n">
        <v>0.00297</v>
      </c>
      <c r="P9" s="12" t="n">
        <v>0.00297</v>
      </c>
      <c r="R9" s="12" t="n">
        <v>1894.0117</v>
      </c>
      <c r="S9" s="12" t="n">
        <v>0.00455</v>
      </c>
      <c r="T9" s="12" t="n">
        <v>0.00435</v>
      </c>
      <c r="U9" s="12" t="n">
        <v>0.00582</v>
      </c>
      <c r="X9" s="12" t="n">
        <v>1892.07736</v>
      </c>
      <c r="Y9" s="12" t="n">
        <v>0.00122</v>
      </c>
      <c r="Z9" s="12" t="n">
        <v>0.00927</v>
      </c>
      <c r="AA9" s="12" t="n">
        <v>0.00107</v>
      </c>
      <c r="AC9" s="12" t="n">
        <v>1895.94043</v>
      </c>
      <c r="AD9" s="12" t="n">
        <v>0.00159</v>
      </c>
      <c r="AE9" s="12" t="n">
        <v>0.009</v>
      </c>
      <c r="AF9" s="12" t="n">
        <v>0.00357</v>
      </c>
      <c r="AI9" s="12" t="s">
        <v>39</v>
      </c>
      <c r="AJ9" s="12" t="n">
        <v>22</v>
      </c>
      <c r="AK9" s="12" t="n">
        <v>20</v>
      </c>
      <c r="AL9" s="12" t="n">
        <v>13</v>
      </c>
      <c r="AM9" s="12" t="n">
        <v>45</v>
      </c>
    </row>
    <row r="10" customFormat="false" ht="13" hidden="false" customHeight="false" outlineLevel="0" collapsed="false">
      <c r="B10" s="12" t="n">
        <v>1892.08297</v>
      </c>
      <c r="C10" s="12" t="n">
        <v>0.0011</v>
      </c>
      <c r="D10" s="20" t="n">
        <v>0.000960032</v>
      </c>
      <c r="E10" s="12" t="n">
        <v>0.00661</v>
      </c>
      <c r="G10" s="12" t="n">
        <v>1892.08297</v>
      </c>
      <c r="H10" s="12" t="n">
        <v>0.00903</v>
      </c>
      <c r="I10" s="12" t="n">
        <v>0.01131</v>
      </c>
      <c r="J10" s="12" t="n">
        <v>0.0086</v>
      </c>
      <c r="M10" s="12" t="n">
        <v>1892.08297</v>
      </c>
      <c r="N10" s="12" t="n">
        <v>0.00391</v>
      </c>
      <c r="O10" s="12" t="n">
        <v>0.00298</v>
      </c>
      <c r="P10" s="12" t="n">
        <v>0.003</v>
      </c>
      <c r="R10" s="12" t="n">
        <v>1892.08297</v>
      </c>
      <c r="S10" s="12" t="n">
        <v>0.00455</v>
      </c>
      <c r="T10" s="12" t="n">
        <v>0.00436</v>
      </c>
      <c r="U10" s="12" t="n">
        <v>0.00582</v>
      </c>
      <c r="X10" s="12" t="n">
        <v>1890.14863</v>
      </c>
      <c r="Y10" s="12" t="n">
        <v>0.00122</v>
      </c>
      <c r="Z10" s="12" t="n">
        <v>0.00926</v>
      </c>
      <c r="AA10" s="12" t="n">
        <v>0.00107</v>
      </c>
      <c r="AC10" s="12" t="n">
        <v>1894.0117</v>
      </c>
      <c r="AD10" s="12" t="n">
        <v>0.0016</v>
      </c>
      <c r="AE10" s="12" t="n">
        <v>0.00899</v>
      </c>
      <c r="AF10" s="12" t="n">
        <v>0.00356</v>
      </c>
      <c r="AI10" s="12" t="s">
        <v>46</v>
      </c>
      <c r="AJ10" s="12" t="n">
        <v>21</v>
      </c>
      <c r="AK10" s="12" t="n">
        <v>20</v>
      </c>
      <c r="AL10" s="12" t="n">
        <v>14</v>
      </c>
      <c r="AM10" s="12" t="n">
        <v>45</v>
      </c>
    </row>
    <row r="11" customFormat="false" ht="13" hidden="false" customHeight="false" outlineLevel="0" collapsed="false">
      <c r="B11" s="12" t="n">
        <v>1890.15424</v>
      </c>
      <c r="C11" s="12" t="n">
        <v>0.0011</v>
      </c>
      <c r="D11" s="20" t="n">
        <v>0.000967685</v>
      </c>
      <c r="E11" s="12" t="n">
        <v>0.00661</v>
      </c>
      <c r="G11" s="12" t="n">
        <v>1890.15424</v>
      </c>
      <c r="H11" s="12" t="n">
        <v>0.00902</v>
      </c>
      <c r="I11" s="12" t="n">
        <v>0.01131</v>
      </c>
      <c r="J11" s="12" t="n">
        <v>0.00861</v>
      </c>
      <c r="M11" s="12" t="n">
        <v>1890.15424</v>
      </c>
      <c r="N11" s="12" t="n">
        <v>0.00392</v>
      </c>
      <c r="O11" s="12" t="n">
        <v>0.003</v>
      </c>
      <c r="P11" s="12" t="n">
        <v>0.00301</v>
      </c>
      <c r="R11" s="12" t="n">
        <v>1890.15424</v>
      </c>
      <c r="S11" s="12" t="n">
        <v>0.00452</v>
      </c>
      <c r="T11" s="12" t="n">
        <v>0.00436</v>
      </c>
      <c r="U11" s="12" t="n">
        <v>0.00582</v>
      </c>
      <c r="X11" s="12" t="n">
        <v>1888.21991</v>
      </c>
      <c r="Y11" s="12" t="n">
        <v>0.00122</v>
      </c>
      <c r="Z11" s="12" t="n">
        <v>0.00926</v>
      </c>
      <c r="AA11" s="12" t="n">
        <v>0.00108</v>
      </c>
      <c r="AC11" s="12" t="n">
        <v>1892.08297</v>
      </c>
      <c r="AD11" s="12" t="n">
        <v>0.00161</v>
      </c>
      <c r="AE11" s="12" t="n">
        <v>0.00898</v>
      </c>
      <c r="AF11" s="12" t="n">
        <v>0.00355</v>
      </c>
    </row>
    <row r="12" customFormat="false" ht="13" hidden="false" customHeight="false" outlineLevel="0" collapsed="false">
      <c r="B12" s="12" t="n">
        <v>1888.22551</v>
      </c>
      <c r="C12" s="12" t="n">
        <v>0.00108</v>
      </c>
      <c r="D12" s="20" t="n">
        <v>0.000972952</v>
      </c>
      <c r="E12" s="12" t="n">
        <v>0.00661</v>
      </c>
      <c r="G12" s="12" t="n">
        <v>1888.22551</v>
      </c>
      <c r="H12" s="12" t="n">
        <v>0.00902</v>
      </c>
      <c r="I12" s="12" t="n">
        <v>0.01132</v>
      </c>
      <c r="J12" s="12" t="n">
        <v>0.00861</v>
      </c>
      <c r="M12" s="12" t="n">
        <v>1888.22551</v>
      </c>
      <c r="N12" s="12" t="n">
        <v>0.00392</v>
      </c>
      <c r="O12" s="12" t="n">
        <v>0.003</v>
      </c>
      <c r="P12" s="12" t="n">
        <v>0.003</v>
      </c>
      <c r="R12" s="12" t="n">
        <v>1888.22551</v>
      </c>
      <c r="S12" s="12" t="n">
        <v>0.0045</v>
      </c>
      <c r="T12" s="12" t="n">
        <v>0.00435</v>
      </c>
      <c r="U12" s="12" t="n">
        <v>0.00581</v>
      </c>
      <c r="X12" s="12" t="n">
        <v>1886.29119</v>
      </c>
      <c r="Y12" s="12" t="n">
        <v>0.00123</v>
      </c>
      <c r="Z12" s="12" t="n">
        <v>0.00927</v>
      </c>
      <c r="AA12" s="12" t="n">
        <v>0.00108</v>
      </c>
      <c r="AC12" s="12" t="n">
        <v>1890.15424</v>
      </c>
      <c r="AD12" s="12" t="n">
        <v>0.0016</v>
      </c>
      <c r="AE12" s="12" t="n">
        <v>0.00897</v>
      </c>
      <c r="AF12" s="12" t="n">
        <v>0.00355</v>
      </c>
    </row>
    <row r="13" customFormat="false" ht="13" hidden="false" customHeight="false" outlineLevel="0" collapsed="false">
      <c r="B13" s="12" t="n">
        <v>1886.29678</v>
      </c>
      <c r="C13" s="12" t="n">
        <v>0.00106</v>
      </c>
      <c r="D13" s="20" t="n">
        <v>0.000967607</v>
      </c>
      <c r="E13" s="12" t="n">
        <v>0.00661</v>
      </c>
      <c r="G13" s="12" t="n">
        <v>1886.29678</v>
      </c>
      <c r="H13" s="12" t="n">
        <v>0.00902</v>
      </c>
      <c r="I13" s="12" t="n">
        <v>0.01132</v>
      </c>
      <c r="J13" s="12" t="n">
        <v>0.00861</v>
      </c>
      <c r="M13" s="12" t="n">
        <v>1886.29678</v>
      </c>
      <c r="N13" s="12" t="n">
        <v>0.00393</v>
      </c>
      <c r="O13" s="12" t="n">
        <v>0.00299</v>
      </c>
      <c r="P13" s="12" t="n">
        <v>0.003</v>
      </c>
      <c r="R13" s="12" t="n">
        <v>1886.29678</v>
      </c>
      <c r="S13" s="12" t="n">
        <v>0.00449</v>
      </c>
      <c r="T13" s="12" t="n">
        <v>0.00434</v>
      </c>
      <c r="U13" s="12" t="n">
        <v>0.00582</v>
      </c>
      <c r="X13" s="12" t="n">
        <v>1884.36247</v>
      </c>
      <c r="Y13" s="12" t="n">
        <v>0.00122</v>
      </c>
      <c r="Z13" s="12" t="n">
        <v>0.00928</v>
      </c>
      <c r="AA13" s="12" t="n">
        <v>0.00107</v>
      </c>
      <c r="AC13" s="12" t="n">
        <v>1888.22551</v>
      </c>
      <c r="AD13" s="12" t="n">
        <v>0.00161</v>
      </c>
      <c r="AE13" s="12" t="n">
        <v>0.00896</v>
      </c>
      <c r="AF13" s="12" t="n">
        <v>0.00354</v>
      </c>
    </row>
    <row r="14" customFormat="false" ht="13" hidden="false" customHeight="false" outlineLevel="0" collapsed="false">
      <c r="B14" s="12" t="n">
        <v>1884.36806</v>
      </c>
      <c r="C14" s="12" t="n">
        <v>0.00106</v>
      </c>
      <c r="D14" s="20" t="n">
        <v>0.000966777</v>
      </c>
      <c r="E14" s="12" t="n">
        <v>0.00662</v>
      </c>
      <c r="G14" s="12" t="n">
        <v>1884.36806</v>
      </c>
      <c r="H14" s="12" t="n">
        <v>0.00902</v>
      </c>
      <c r="I14" s="12" t="n">
        <v>0.01134</v>
      </c>
      <c r="J14" s="12" t="n">
        <v>0.00862</v>
      </c>
      <c r="M14" s="12" t="n">
        <v>1884.36806</v>
      </c>
      <c r="N14" s="12" t="n">
        <v>0.00393</v>
      </c>
      <c r="O14" s="12" t="n">
        <v>0.00297</v>
      </c>
      <c r="P14" s="12" t="n">
        <v>0.003</v>
      </c>
      <c r="R14" s="12" t="n">
        <v>1884.36806</v>
      </c>
      <c r="S14" s="12" t="n">
        <v>0.00451</v>
      </c>
      <c r="T14" s="12" t="n">
        <v>0.00433</v>
      </c>
      <c r="U14" s="12" t="n">
        <v>0.00583</v>
      </c>
      <c r="X14" s="12" t="n">
        <v>1882.43374</v>
      </c>
      <c r="Y14" s="12" t="n">
        <v>0.00121</v>
      </c>
      <c r="Z14" s="12" t="n">
        <v>0.00928</v>
      </c>
      <c r="AA14" s="12" t="n">
        <v>0.00106</v>
      </c>
      <c r="AC14" s="12" t="n">
        <v>1886.29678</v>
      </c>
      <c r="AD14" s="12" t="n">
        <v>0.00164</v>
      </c>
      <c r="AE14" s="12" t="n">
        <v>0.00895</v>
      </c>
      <c r="AF14" s="12" t="n">
        <v>0.00354</v>
      </c>
    </row>
    <row r="15" customFormat="false" ht="13" hidden="false" customHeight="false" outlineLevel="0" collapsed="false">
      <c r="B15" s="12" t="n">
        <v>1882.43933</v>
      </c>
      <c r="C15" s="12" t="n">
        <v>0.00107</v>
      </c>
      <c r="D15" s="20" t="n">
        <v>0.000977051</v>
      </c>
      <c r="E15" s="12" t="n">
        <v>0.00663</v>
      </c>
      <c r="G15" s="12" t="n">
        <v>1882.43933</v>
      </c>
      <c r="H15" s="12" t="n">
        <v>0.00903</v>
      </c>
      <c r="I15" s="12" t="n">
        <v>0.01135</v>
      </c>
      <c r="J15" s="12" t="n">
        <v>0.00862</v>
      </c>
      <c r="M15" s="12" t="n">
        <v>1882.43933</v>
      </c>
      <c r="N15" s="12" t="n">
        <v>0.00391</v>
      </c>
      <c r="O15" s="12" t="n">
        <v>0.00297</v>
      </c>
      <c r="P15" s="12" t="n">
        <v>0.00299</v>
      </c>
      <c r="R15" s="12" t="n">
        <v>1882.43933</v>
      </c>
      <c r="S15" s="12" t="n">
        <v>0.00453</v>
      </c>
      <c r="T15" s="12" t="n">
        <v>0.00432</v>
      </c>
      <c r="U15" s="12" t="n">
        <v>0.00584</v>
      </c>
      <c r="X15" s="12" t="n">
        <v>1880.50502</v>
      </c>
      <c r="Y15" s="12" t="n">
        <v>0.00121</v>
      </c>
      <c r="Z15" s="12" t="n">
        <v>0.00928</v>
      </c>
      <c r="AA15" s="12" t="n">
        <v>0.00106</v>
      </c>
      <c r="AC15" s="12" t="n">
        <v>1884.36806</v>
      </c>
      <c r="AD15" s="12" t="n">
        <v>0.00164</v>
      </c>
      <c r="AE15" s="12" t="n">
        <v>0.00895</v>
      </c>
      <c r="AF15" s="12" t="n">
        <v>0.00353</v>
      </c>
    </row>
    <row r="16" customFormat="false" ht="13" hidden="false" customHeight="false" outlineLevel="0" collapsed="false">
      <c r="B16" s="12" t="n">
        <v>1880.5106</v>
      </c>
      <c r="C16" s="12" t="n">
        <v>0.00108</v>
      </c>
      <c r="D16" s="20" t="n">
        <v>0.000989167</v>
      </c>
      <c r="E16" s="12" t="n">
        <v>0.00664</v>
      </c>
      <c r="G16" s="12" t="n">
        <v>1880.5106</v>
      </c>
      <c r="H16" s="12" t="n">
        <v>0.00904</v>
      </c>
      <c r="I16" s="12" t="n">
        <v>0.01136</v>
      </c>
      <c r="J16" s="12" t="n">
        <v>0.00861</v>
      </c>
      <c r="M16" s="12" t="n">
        <v>1880.5106</v>
      </c>
      <c r="N16" s="12" t="n">
        <v>0.00389</v>
      </c>
      <c r="O16" s="12" t="n">
        <v>0.00299</v>
      </c>
      <c r="P16" s="12" t="n">
        <v>0.003</v>
      </c>
      <c r="R16" s="12" t="n">
        <v>1880.5106</v>
      </c>
      <c r="S16" s="12" t="n">
        <v>0.00453</v>
      </c>
      <c r="T16" s="12" t="n">
        <v>0.00431</v>
      </c>
      <c r="U16" s="12" t="n">
        <v>0.00583</v>
      </c>
      <c r="X16" s="12" t="n">
        <v>1878.5763</v>
      </c>
      <c r="Y16" s="12" t="n">
        <v>0.00121</v>
      </c>
      <c r="Z16" s="12" t="n">
        <v>0.00929</v>
      </c>
      <c r="AA16" s="12" t="n">
        <v>0.00106</v>
      </c>
      <c r="AC16" s="12" t="n">
        <v>1882.43933</v>
      </c>
      <c r="AD16" s="12" t="n">
        <v>0.00163</v>
      </c>
      <c r="AE16" s="12" t="n">
        <v>0.00895</v>
      </c>
      <c r="AF16" s="12" t="n">
        <v>0.00353</v>
      </c>
    </row>
    <row r="17" customFormat="false" ht="13" hidden="false" customHeight="false" outlineLevel="0" collapsed="false">
      <c r="B17" s="12" t="n">
        <v>1878.58187</v>
      </c>
      <c r="C17" s="12" t="n">
        <v>0.00109</v>
      </c>
      <c r="D17" s="20" t="n">
        <v>0.000986002</v>
      </c>
      <c r="E17" s="12" t="n">
        <v>0.00663</v>
      </c>
      <c r="G17" s="12" t="n">
        <v>1878.58187</v>
      </c>
      <c r="H17" s="12" t="n">
        <v>0.00904</v>
      </c>
      <c r="I17" s="12" t="n">
        <v>0.01136</v>
      </c>
      <c r="J17" s="12" t="n">
        <v>0.00862</v>
      </c>
      <c r="M17" s="12" t="n">
        <v>1878.58187</v>
      </c>
      <c r="N17" s="12" t="n">
        <v>0.00389</v>
      </c>
      <c r="O17" s="12" t="n">
        <v>0.003</v>
      </c>
      <c r="P17" s="12" t="n">
        <v>0.003</v>
      </c>
      <c r="R17" s="12" t="n">
        <v>1878.58187</v>
      </c>
      <c r="S17" s="12" t="n">
        <v>0.00452</v>
      </c>
      <c r="T17" s="12" t="n">
        <v>0.00431</v>
      </c>
      <c r="U17" s="12" t="n">
        <v>0.00582</v>
      </c>
      <c r="X17" s="12" t="n">
        <v>1876.64757</v>
      </c>
      <c r="Y17" s="12" t="n">
        <v>0.00122</v>
      </c>
      <c r="Z17" s="12" t="n">
        <v>0.0093</v>
      </c>
      <c r="AA17" s="12" t="n">
        <v>0.00106</v>
      </c>
      <c r="AC17" s="12" t="n">
        <v>1880.5106</v>
      </c>
      <c r="AD17" s="12" t="n">
        <v>0.00163</v>
      </c>
      <c r="AE17" s="12" t="n">
        <v>0.00895</v>
      </c>
      <c r="AF17" s="12" t="n">
        <v>0.00353</v>
      </c>
    </row>
    <row r="18" customFormat="false" ht="13" hidden="false" customHeight="false" outlineLevel="0" collapsed="false">
      <c r="B18" s="12" t="n">
        <v>1876.65314</v>
      </c>
      <c r="C18" s="12" t="n">
        <v>0.0011</v>
      </c>
      <c r="D18" s="20" t="n">
        <v>0.000968256</v>
      </c>
      <c r="E18" s="12" t="n">
        <v>0.00661</v>
      </c>
      <c r="G18" s="12" t="n">
        <v>1876.65314</v>
      </c>
      <c r="H18" s="12" t="n">
        <v>0.00903</v>
      </c>
      <c r="I18" s="12" t="n">
        <v>0.01136</v>
      </c>
      <c r="J18" s="12" t="n">
        <v>0.00862</v>
      </c>
      <c r="M18" s="12" t="n">
        <v>1876.65314</v>
      </c>
      <c r="N18" s="12" t="n">
        <v>0.0039</v>
      </c>
      <c r="O18" s="12" t="n">
        <v>0.003</v>
      </c>
      <c r="P18" s="12" t="n">
        <v>0.003</v>
      </c>
      <c r="R18" s="12" t="n">
        <v>1876.65314</v>
      </c>
      <c r="S18" s="12" t="n">
        <v>0.0045</v>
      </c>
      <c r="T18" s="12" t="n">
        <v>0.00431</v>
      </c>
      <c r="U18" s="12" t="n">
        <v>0.0058</v>
      </c>
      <c r="X18" s="12" t="n">
        <v>1874.71885</v>
      </c>
      <c r="Y18" s="12" t="n">
        <v>0.00123</v>
      </c>
      <c r="Z18" s="12" t="n">
        <v>0.00932</v>
      </c>
      <c r="AA18" s="12" t="n">
        <v>0.00107</v>
      </c>
      <c r="AC18" s="12" t="n">
        <v>1878.58187</v>
      </c>
      <c r="AD18" s="12" t="n">
        <v>0.00162</v>
      </c>
      <c r="AE18" s="12" t="n">
        <v>0.00895</v>
      </c>
      <c r="AF18" s="12" t="n">
        <v>0.00352</v>
      </c>
    </row>
    <row r="19" customFormat="false" ht="13" hidden="false" customHeight="false" outlineLevel="0" collapsed="false">
      <c r="B19" s="12" t="n">
        <v>1874.72441</v>
      </c>
      <c r="C19" s="12" t="n">
        <v>0.00108</v>
      </c>
      <c r="D19" s="20" t="n">
        <v>0.000957671</v>
      </c>
      <c r="E19" s="12" t="n">
        <v>0.0066</v>
      </c>
      <c r="G19" s="12" t="n">
        <v>1874.72441</v>
      </c>
      <c r="H19" s="12" t="n">
        <v>0.00903</v>
      </c>
      <c r="I19" s="12" t="n">
        <v>0.01135</v>
      </c>
      <c r="J19" s="12" t="n">
        <v>0.00861</v>
      </c>
      <c r="M19" s="12" t="n">
        <v>1874.72441</v>
      </c>
      <c r="N19" s="12" t="n">
        <v>0.0039</v>
      </c>
      <c r="O19" s="12" t="n">
        <v>0.003</v>
      </c>
      <c r="P19" s="12" t="n">
        <v>0.00299</v>
      </c>
      <c r="R19" s="12" t="n">
        <v>1874.72441</v>
      </c>
      <c r="S19" s="12" t="n">
        <v>0.0045</v>
      </c>
      <c r="T19" s="12" t="n">
        <v>0.0043</v>
      </c>
      <c r="U19" s="12" t="n">
        <v>0.0058</v>
      </c>
      <c r="X19" s="12" t="n">
        <v>1872.79013</v>
      </c>
      <c r="Y19" s="12" t="n">
        <v>0.00125</v>
      </c>
      <c r="Z19" s="12" t="n">
        <v>0.00933</v>
      </c>
      <c r="AA19" s="12" t="n">
        <v>0.00107</v>
      </c>
      <c r="AC19" s="12" t="n">
        <v>1876.65314</v>
      </c>
      <c r="AD19" s="12" t="n">
        <v>0.00161</v>
      </c>
      <c r="AE19" s="12" t="n">
        <v>0.00895</v>
      </c>
      <c r="AF19" s="12" t="n">
        <v>0.00351</v>
      </c>
    </row>
    <row r="20" customFormat="false" ht="13" hidden="false" customHeight="false" outlineLevel="0" collapsed="false">
      <c r="B20" s="12" t="n">
        <v>1872.79568</v>
      </c>
      <c r="C20" s="12" t="n">
        <v>0.00106</v>
      </c>
      <c r="D20" s="20" t="n">
        <v>0.000959487</v>
      </c>
      <c r="E20" s="12" t="n">
        <v>0.0066</v>
      </c>
      <c r="G20" s="12" t="n">
        <v>1872.79568</v>
      </c>
      <c r="H20" s="12" t="n">
        <v>0.00903</v>
      </c>
      <c r="I20" s="12" t="n">
        <v>0.01134</v>
      </c>
      <c r="J20" s="12" t="n">
        <v>0.00861</v>
      </c>
      <c r="M20" s="12" t="n">
        <v>1872.79568</v>
      </c>
      <c r="N20" s="12" t="n">
        <v>0.0039</v>
      </c>
      <c r="O20" s="12" t="n">
        <v>0.003</v>
      </c>
      <c r="P20" s="12" t="n">
        <v>0.00299</v>
      </c>
      <c r="R20" s="12" t="n">
        <v>1872.79568</v>
      </c>
      <c r="S20" s="12" t="n">
        <v>0.00449</v>
      </c>
      <c r="T20" s="12" t="n">
        <v>0.00431</v>
      </c>
      <c r="U20" s="12" t="n">
        <v>0.00581</v>
      </c>
      <c r="X20" s="12" t="n">
        <v>1870.8614</v>
      </c>
      <c r="Y20" s="12" t="n">
        <v>0.00126</v>
      </c>
      <c r="Z20" s="12" t="n">
        <v>0.00931</v>
      </c>
      <c r="AA20" s="12" t="n">
        <v>0.00106</v>
      </c>
      <c r="AC20" s="12" t="n">
        <v>1874.72441</v>
      </c>
      <c r="AD20" s="12" t="n">
        <v>0.0016</v>
      </c>
      <c r="AE20" s="12" t="n">
        <v>0.00894</v>
      </c>
      <c r="AF20" s="12" t="n">
        <v>0.00351</v>
      </c>
    </row>
    <row r="21" customFormat="false" ht="13" hidden="false" customHeight="false" outlineLevel="0" collapsed="false">
      <c r="B21" s="12" t="n">
        <v>1870.86695</v>
      </c>
      <c r="C21" s="12" t="n">
        <v>0.00106</v>
      </c>
      <c r="D21" s="20" t="n">
        <v>0.000962263</v>
      </c>
      <c r="E21" s="12" t="n">
        <v>0.00662</v>
      </c>
      <c r="G21" s="12" t="n">
        <v>1870.86695</v>
      </c>
      <c r="H21" s="12" t="n">
        <v>0.00901</v>
      </c>
      <c r="I21" s="12" t="n">
        <v>0.01134</v>
      </c>
      <c r="J21" s="12" t="n">
        <v>0.00861</v>
      </c>
      <c r="M21" s="12" t="n">
        <v>1870.86695</v>
      </c>
      <c r="N21" s="12" t="n">
        <v>0.0039</v>
      </c>
      <c r="O21" s="12" t="n">
        <v>0.00301</v>
      </c>
      <c r="P21" s="12" t="n">
        <v>0.00299</v>
      </c>
      <c r="R21" s="12" t="n">
        <v>1870.86695</v>
      </c>
      <c r="S21" s="12" t="n">
        <v>0.00448</v>
      </c>
      <c r="T21" s="12" t="n">
        <v>0.0043</v>
      </c>
      <c r="U21" s="12" t="n">
        <v>0.0058</v>
      </c>
      <c r="X21" s="12" t="n">
        <v>1868.93268</v>
      </c>
      <c r="Y21" s="12" t="n">
        <v>0.00124</v>
      </c>
      <c r="Z21" s="12" t="n">
        <v>0.00928</v>
      </c>
      <c r="AA21" s="12" t="n">
        <v>0.00106</v>
      </c>
      <c r="AC21" s="12" t="n">
        <v>1872.79568</v>
      </c>
      <c r="AD21" s="12" t="n">
        <v>0.00161</v>
      </c>
      <c r="AE21" s="12" t="n">
        <v>0.00892</v>
      </c>
      <c r="AF21" s="12" t="n">
        <v>0.00352</v>
      </c>
    </row>
    <row r="22" customFormat="false" ht="13" hidden="false" customHeight="false" outlineLevel="0" collapsed="false">
      <c r="B22" s="12" t="n">
        <v>1868.93823</v>
      </c>
      <c r="C22" s="12" t="n">
        <v>0.00107</v>
      </c>
      <c r="D22" s="20" t="n">
        <v>0.000963353</v>
      </c>
      <c r="E22" s="12" t="n">
        <v>0.00662</v>
      </c>
      <c r="G22" s="12" t="n">
        <v>1868.93823</v>
      </c>
      <c r="H22" s="12" t="n">
        <v>0.009</v>
      </c>
      <c r="I22" s="12" t="n">
        <v>0.01134</v>
      </c>
      <c r="J22" s="12" t="n">
        <v>0.00861</v>
      </c>
      <c r="M22" s="12" t="n">
        <v>1868.93823</v>
      </c>
      <c r="N22" s="12" t="n">
        <v>0.0039</v>
      </c>
      <c r="O22" s="12" t="n">
        <v>0.00299</v>
      </c>
      <c r="P22" s="12" t="n">
        <v>0.00298</v>
      </c>
      <c r="R22" s="12" t="n">
        <v>1868.93823</v>
      </c>
      <c r="S22" s="12" t="n">
        <v>0.00447</v>
      </c>
      <c r="T22" s="12" t="n">
        <v>0.00429</v>
      </c>
      <c r="U22" s="12" t="n">
        <v>0.00579</v>
      </c>
      <c r="X22" s="12" t="n">
        <v>1867.00396</v>
      </c>
      <c r="Y22" s="12" t="n">
        <v>0.00123</v>
      </c>
      <c r="Z22" s="12" t="n">
        <v>0.00927</v>
      </c>
      <c r="AA22" s="12" t="n">
        <v>0.00106</v>
      </c>
      <c r="AC22" s="12" t="n">
        <v>1870.86695</v>
      </c>
      <c r="AD22" s="12" t="n">
        <v>0.00161</v>
      </c>
      <c r="AE22" s="12" t="n">
        <v>0.00892</v>
      </c>
      <c r="AF22" s="12" t="n">
        <v>0.00353</v>
      </c>
    </row>
    <row r="23" customFormat="false" ht="13" hidden="false" customHeight="false" outlineLevel="0" collapsed="false">
      <c r="B23" s="12" t="n">
        <v>1867.0095</v>
      </c>
      <c r="C23" s="12" t="n">
        <v>0.00106</v>
      </c>
      <c r="D23" s="20" t="n">
        <v>0.000965584</v>
      </c>
      <c r="E23" s="12" t="n">
        <v>0.00663</v>
      </c>
      <c r="G23" s="12" t="n">
        <v>1867.0095</v>
      </c>
      <c r="H23" s="12" t="n">
        <v>0.009</v>
      </c>
      <c r="I23" s="12" t="n">
        <v>0.01134</v>
      </c>
      <c r="J23" s="12" t="n">
        <v>0.00862</v>
      </c>
      <c r="M23" s="12" t="n">
        <v>1867.0095</v>
      </c>
      <c r="N23" s="12" t="n">
        <v>0.0039</v>
      </c>
      <c r="O23" s="12" t="n">
        <v>0.00298</v>
      </c>
      <c r="P23" s="12" t="n">
        <v>0.00298</v>
      </c>
      <c r="R23" s="12" t="n">
        <v>1867.0095</v>
      </c>
      <c r="S23" s="12" t="n">
        <v>0.00445</v>
      </c>
      <c r="T23" s="12" t="n">
        <v>0.00429</v>
      </c>
      <c r="U23" s="12" t="n">
        <v>0.00578</v>
      </c>
      <c r="X23" s="12" t="n">
        <v>1865.07523</v>
      </c>
      <c r="Y23" s="12" t="n">
        <v>0.00123</v>
      </c>
      <c r="Z23" s="12" t="n">
        <v>0.00927</v>
      </c>
      <c r="AA23" s="12" t="n">
        <v>0.00106</v>
      </c>
      <c r="AC23" s="12" t="n">
        <v>1868.93823</v>
      </c>
      <c r="AD23" s="12" t="n">
        <v>0.00159</v>
      </c>
      <c r="AE23" s="12" t="n">
        <v>0.00892</v>
      </c>
      <c r="AF23" s="12" t="n">
        <v>0.00351</v>
      </c>
    </row>
    <row r="24" customFormat="false" ht="13" hidden="false" customHeight="false" outlineLevel="0" collapsed="false">
      <c r="B24" s="12" t="n">
        <v>1865.08077</v>
      </c>
      <c r="C24" s="12" t="n">
        <v>0.00106</v>
      </c>
      <c r="D24" s="20" t="n">
        <v>0.000968593</v>
      </c>
      <c r="E24" s="12" t="n">
        <v>0.00663</v>
      </c>
      <c r="G24" s="12" t="n">
        <v>1865.08077</v>
      </c>
      <c r="H24" s="12" t="n">
        <v>0.00902</v>
      </c>
      <c r="I24" s="12" t="n">
        <v>0.01134</v>
      </c>
      <c r="J24" s="12" t="n">
        <v>0.00863</v>
      </c>
      <c r="M24" s="12" t="n">
        <v>1865.08077</v>
      </c>
      <c r="N24" s="12" t="n">
        <v>0.00389</v>
      </c>
      <c r="O24" s="12" t="n">
        <v>0.00297</v>
      </c>
      <c r="P24" s="12" t="n">
        <v>0.00298</v>
      </c>
      <c r="R24" s="12" t="n">
        <v>1865.08077</v>
      </c>
      <c r="S24" s="12" t="n">
        <v>0.00446</v>
      </c>
      <c r="T24" s="12" t="n">
        <v>0.0043</v>
      </c>
      <c r="U24" s="12" t="n">
        <v>0.00578</v>
      </c>
      <c r="X24" s="12" t="n">
        <v>1863.14651</v>
      </c>
      <c r="Y24" s="12" t="n">
        <v>0.00122</v>
      </c>
      <c r="Z24" s="12" t="n">
        <v>0.00927</v>
      </c>
      <c r="AA24" s="12" t="n">
        <v>0.00106</v>
      </c>
      <c r="AC24" s="12" t="n">
        <v>1867.0095</v>
      </c>
      <c r="AD24" s="12" t="n">
        <v>0.00158</v>
      </c>
      <c r="AE24" s="12" t="n">
        <v>0.00892</v>
      </c>
      <c r="AF24" s="12" t="n">
        <v>0.0035</v>
      </c>
    </row>
    <row r="25" customFormat="false" ht="13" hidden="false" customHeight="false" outlineLevel="0" collapsed="false">
      <c r="B25" s="12" t="n">
        <v>1863.15204</v>
      </c>
      <c r="C25" s="12" t="n">
        <v>0.00108</v>
      </c>
      <c r="D25" s="20" t="n">
        <v>0.000965947</v>
      </c>
      <c r="E25" s="12" t="n">
        <v>0.00662</v>
      </c>
      <c r="G25" s="12" t="n">
        <v>1863.15204</v>
      </c>
      <c r="H25" s="12" t="n">
        <v>0.00904</v>
      </c>
      <c r="I25" s="12" t="n">
        <v>0.01135</v>
      </c>
      <c r="J25" s="12" t="n">
        <v>0.00863</v>
      </c>
      <c r="M25" s="12" t="n">
        <v>1863.15204</v>
      </c>
      <c r="N25" s="12" t="n">
        <v>0.00389</v>
      </c>
      <c r="O25" s="12" t="n">
        <v>0.00298</v>
      </c>
      <c r="P25" s="12" t="n">
        <v>0.00298</v>
      </c>
      <c r="R25" s="12" t="n">
        <v>1863.15204</v>
      </c>
      <c r="S25" s="12" t="n">
        <v>0.00449</v>
      </c>
      <c r="T25" s="12" t="n">
        <v>0.00432</v>
      </c>
      <c r="U25" s="12" t="n">
        <v>0.00578</v>
      </c>
      <c r="X25" s="12" t="n">
        <v>1861.21779</v>
      </c>
      <c r="Y25" s="12" t="n">
        <v>0.00123</v>
      </c>
      <c r="Z25" s="12" t="n">
        <v>0.00926</v>
      </c>
      <c r="AA25" s="12" t="n">
        <v>0.00106</v>
      </c>
      <c r="AC25" s="12" t="n">
        <v>1865.08077</v>
      </c>
      <c r="AD25" s="12" t="n">
        <v>0.0016</v>
      </c>
      <c r="AE25" s="12" t="n">
        <v>0.00892</v>
      </c>
      <c r="AF25" s="12" t="n">
        <v>0.0035</v>
      </c>
    </row>
    <row r="26" customFormat="false" ht="13" hidden="false" customHeight="false" outlineLevel="0" collapsed="false">
      <c r="B26" s="12" t="n">
        <v>1861.22331</v>
      </c>
      <c r="C26" s="12" t="n">
        <v>0.00109</v>
      </c>
      <c r="D26" s="20" t="n">
        <v>0.000957749</v>
      </c>
      <c r="E26" s="12" t="n">
        <v>0.00663</v>
      </c>
      <c r="G26" s="12" t="n">
        <v>1861.22331</v>
      </c>
      <c r="H26" s="12" t="n">
        <v>0.00905</v>
      </c>
      <c r="I26" s="12" t="n">
        <v>0.01135</v>
      </c>
      <c r="J26" s="12" t="n">
        <v>0.00864</v>
      </c>
      <c r="M26" s="12" t="n">
        <v>1861.22331</v>
      </c>
      <c r="N26" s="12" t="n">
        <v>0.00389</v>
      </c>
      <c r="O26" s="12" t="n">
        <v>0.00298</v>
      </c>
      <c r="P26" s="12" t="n">
        <v>0.00298</v>
      </c>
      <c r="R26" s="12" t="n">
        <v>1861.22331</v>
      </c>
      <c r="S26" s="12" t="n">
        <v>0.0045</v>
      </c>
      <c r="T26" s="12" t="n">
        <v>0.00434</v>
      </c>
      <c r="U26" s="12" t="n">
        <v>0.00578</v>
      </c>
      <c r="X26" s="12" t="n">
        <v>1859.28907</v>
      </c>
      <c r="Y26" s="12" t="n">
        <v>0.00123</v>
      </c>
      <c r="Z26" s="12" t="n">
        <v>0.00926</v>
      </c>
      <c r="AA26" s="12" t="n">
        <v>0.00106</v>
      </c>
      <c r="AC26" s="12" t="n">
        <v>1863.15204</v>
      </c>
      <c r="AD26" s="12" t="n">
        <v>0.00163</v>
      </c>
      <c r="AE26" s="12" t="n">
        <v>0.00891</v>
      </c>
      <c r="AF26" s="12" t="n">
        <v>0.0035</v>
      </c>
    </row>
    <row r="27" customFormat="false" ht="13" hidden="false" customHeight="false" outlineLevel="0" collapsed="false">
      <c r="B27" s="12" t="n">
        <v>1859.29458</v>
      </c>
      <c r="C27" s="12" t="n">
        <v>0.00109</v>
      </c>
      <c r="D27" s="20" t="n">
        <v>0.000963249</v>
      </c>
      <c r="E27" s="12" t="n">
        <v>0.00663</v>
      </c>
      <c r="G27" s="12" t="n">
        <v>1859.29458</v>
      </c>
      <c r="H27" s="12" t="n">
        <v>0.00906</v>
      </c>
      <c r="I27" s="12" t="n">
        <v>0.01136</v>
      </c>
      <c r="J27" s="12" t="n">
        <v>0.00865</v>
      </c>
      <c r="M27" s="12" t="n">
        <v>1859.29458</v>
      </c>
      <c r="N27" s="12" t="n">
        <v>0.00388</v>
      </c>
      <c r="O27" s="12" t="n">
        <v>0.00297</v>
      </c>
      <c r="P27" s="12" t="n">
        <v>0.00298</v>
      </c>
      <c r="R27" s="12" t="n">
        <v>1859.29458</v>
      </c>
      <c r="S27" s="12" t="n">
        <v>0.00451</v>
      </c>
      <c r="T27" s="12" t="n">
        <v>0.00434</v>
      </c>
      <c r="U27" s="12" t="n">
        <v>0.00578</v>
      </c>
      <c r="X27" s="12" t="n">
        <v>1857.36034</v>
      </c>
      <c r="Y27" s="12" t="n">
        <v>0.00123</v>
      </c>
      <c r="Z27" s="12" t="n">
        <v>0.00926</v>
      </c>
      <c r="AA27" s="12" t="n">
        <v>0.00105</v>
      </c>
      <c r="AC27" s="12" t="n">
        <v>1861.22331</v>
      </c>
      <c r="AD27" s="12" t="n">
        <v>0.00164</v>
      </c>
      <c r="AE27" s="12" t="n">
        <v>0.00892</v>
      </c>
      <c r="AF27" s="12" t="n">
        <v>0.00349</v>
      </c>
    </row>
    <row r="28" customFormat="false" ht="13" hidden="false" customHeight="false" outlineLevel="0" collapsed="false">
      <c r="B28" s="12" t="n">
        <v>1857.36585</v>
      </c>
      <c r="C28" s="12" t="n">
        <v>0.00108</v>
      </c>
      <c r="D28" s="20" t="n">
        <v>0.000974301</v>
      </c>
      <c r="E28" s="12" t="n">
        <v>0.00664</v>
      </c>
      <c r="G28" s="12" t="n">
        <v>1857.36585</v>
      </c>
      <c r="H28" s="12" t="n">
        <v>0.00908</v>
      </c>
      <c r="I28" s="12" t="n">
        <v>0.01136</v>
      </c>
      <c r="J28" s="12" t="n">
        <v>0.00866</v>
      </c>
      <c r="M28" s="12" t="n">
        <v>1857.36585</v>
      </c>
      <c r="N28" s="12" t="n">
        <v>0.00388</v>
      </c>
      <c r="O28" s="12" t="n">
        <v>0.00297</v>
      </c>
      <c r="P28" s="12" t="n">
        <v>0.00298</v>
      </c>
      <c r="R28" s="12" t="n">
        <v>1857.36585</v>
      </c>
      <c r="S28" s="12" t="n">
        <v>0.0045</v>
      </c>
      <c r="T28" s="12" t="n">
        <v>0.00433</v>
      </c>
      <c r="U28" s="12" t="n">
        <v>0.00578</v>
      </c>
      <c r="X28" s="12" t="n">
        <v>1855.43162</v>
      </c>
      <c r="Y28" s="12" t="n">
        <v>0.00123</v>
      </c>
      <c r="Z28" s="12" t="n">
        <v>0.00926</v>
      </c>
      <c r="AA28" s="12" t="n">
        <v>0.00105</v>
      </c>
      <c r="AC28" s="12" t="n">
        <v>1859.29458</v>
      </c>
      <c r="AD28" s="12" t="n">
        <v>0.00162</v>
      </c>
      <c r="AE28" s="12" t="n">
        <v>0.00892</v>
      </c>
      <c r="AF28" s="12" t="n">
        <v>0.00348</v>
      </c>
    </row>
    <row r="29" customFormat="false" ht="13" hidden="false" customHeight="false" outlineLevel="0" collapsed="false">
      <c r="B29" s="12" t="n">
        <v>1855.43712</v>
      </c>
      <c r="C29" s="12" t="n">
        <v>0.00108</v>
      </c>
      <c r="D29" s="20" t="n">
        <v>0.000969968</v>
      </c>
      <c r="E29" s="12" t="n">
        <v>0.00664</v>
      </c>
      <c r="G29" s="12" t="n">
        <v>1855.43712</v>
      </c>
      <c r="H29" s="12" t="n">
        <v>0.0091</v>
      </c>
      <c r="I29" s="12" t="n">
        <v>0.01136</v>
      </c>
      <c r="J29" s="12" t="n">
        <v>0.00868</v>
      </c>
      <c r="M29" s="12" t="n">
        <v>1855.43712</v>
      </c>
      <c r="N29" s="12" t="n">
        <v>0.00388</v>
      </c>
      <c r="O29" s="12" t="n">
        <v>0.00297</v>
      </c>
      <c r="P29" s="12" t="n">
        <v>0.00297</v>
      </c>
      <c r="R29" s="12" t="n">
        <v>1855.43712</v>
      </c>
      <c r="S29" s="12" t="n">
        <v>0.00449</v>
      </c>
      <c r="T29" s="12" t="n">
        <v>0.00432</v>
      </c>
      <c r="U29" s="12" t="n">
        <v>0.00579</v>
      </c>
      <c r="X29" s="12" t="n">
        <v>1853.5029</v>
      </c>
      <c r="Y29" s="12" t="n">
        <v>0.00123</v>
      </c>
      <c r="Z29" s="12" t="n">
        <v>0.00928</v>
      </c>
      <c r="AA29" s="12" t="n">
        <v>0.00105</v>
      </c>
      <c r="AC29" s="12" t="n">
        <v>1857.36585</v>
      </c>
      <c r="AD29" s="12" t="n">
        <v>0.00159</v>
      </c>
      <c r="AE29" s="12" t="n">
        <v>0.00893</v>
      </c>
      <c r="AF29" s="12" t="n">
        <v>0.00347</v>
      </c>
    </row>
    <row r="30" customFormat="false" ht="13" hidden="false" customHeight="false" outlineLevel="0" collapsed="false">
      <c r="B30" s="12" t="n">
        <v>1853.50839</v>
      </c>
      <c r="C30" s="12" t="n">
        <v>0.00107</v>
      </c>
      <c r="D30" s="20" t="n">
        <v>0.000954117</v>
      </c>
      <c r="E30" s="12" t="n">
        <v>0.00666</v>
      </c>
      <c r="G30" s="12" t="n">
        <v>1853.50839</v>
      </c>
      <c r="H30" s="12" t="n">
        <v>0.00912</v>
      </c>
      <c r="I30" s="12" t="n">
        <v>0.01137</v>
      </c>
      <c r="J30" s="12" t="n">
        <v>0.0087</v>
      </c>
      <c r="M30" s="12" t="n">
        <v>1853.50839</v>
      </c>
      <c r="N30" s="12" t="n">
        <v>0.00388</v>
      </c>
      <c r="O30" s="12" t="n">
        <v>0.00297</v>
      </c>
      <c r="P30" s="12" t="n">
        <v>0.00296</v>
      </c>
      <c r="R30" s="12" t="n">
        <v>1853.50839</v>
      </c>
      <c r="S30" s="12" t="n">
        <v>0.00449</v>
      </c>
      <c r="T30" s="12" t="n">
        <v>0.00432</v>
      </c>
      <c r="U30" s="12" t="n">
        <v>0.00581</v>
      </c>
      <c r="X30" s="12" t="n">
        <v>1851.57417</v>
      </c>
      <c r="Y30" s="12" t="n">
        <v>0.00123</v>
      </c>
      <c r="Z30" s="12" t="n">
        <v>0.00929</v>
      </c>
      <c r="AA30" s="12" t="n">
        <v>0.00105</v>
      </c>
      <c r="AC30" s="12" t="n">
        <v>1855.43712</v>
      </c>
      <c r="AD30" s="12" t="n">
        <v>0.00158</v>
      </c>
      <c r="AE30" s="12" t="n">
        <v>0.00894</v>
      </c>
      <c r="AF30" s="12" t="n">
        <v>0.00347</v>
      </c>
    </row>
    <row r="31" customFormat="false" ht="13" hidden="false" customHeight="false" outlineLevel="0" collapsed="false">
      <c r="B31" s="12" t="n">
        <v>1851.57967</v>
      </c>
      <c r="C31" s="12" t="n">
        <v>0.00106</v>
      </c>
      <c r="D31" s="20" t="n">
        <v>0.000947579</v>
      </c>
      <c r="E31" s="12" t="n">
        <v>0.00667</v>
      </c>
      <c r="G31" s="12" t="n">
        <v>1851.57967</v>
      </c>
      <c r="H31" s="12" t="n">
        <v>0.00913</v>
      </c>
      <c r="I31" s="12" t="n">
        <v>0.01137</v>
      </c>
      <c r="J31" s="12" t="n">
        <v>0.00872</v>
      </c>
      <c r="M31" s="12" t="n">
        <v>1851.57967</v>
      </c>
      <c r="N31" s="12" t="n">
        <v>0.00388</v>
      </c>
      <c r="O31" s="12" t="n">
        <v>0.00296</v>
      </c>
      <c r="P31" s="12" t="n">
        <v>0.00295</v>
      </c>
      <c r="R31" s="12" t="n">
        <v>1851.57967</v>
      </c>
      <c r="S31" s="12" t="n">
        <v>0.0045</v>
      </c>
      <c r="T31" s="12" t="n">
        <v>0.00433</v>
      </c>
      <c r="U31" s="12" t="n">
        <v>0.00584</v>
      </c>
      <c r="X31" s="12" t="n">
        <v>1849.64545</v>
      </c>
      <c r="Y31" s="12" t="n">
        <v>0.00123</v>
      </c>
      <c r="Z31" s="12" t="n">
        <v>0.00931</v>
      </c>
      <c r="AA31" s="12" t="n">
        <v>0.00105</v>
      </c>
      <c r="AC31" s="12" t="n">
        <v>1853.50839</v>
      </c>
      <c r="AD31" s="12" t="n">
        <v>0.00157</v>
      </c>
      <c r="AE31" s="12" t="n">
        <v>0.00892</v>
      </c>
      <c r="AF31" s="12" t="n">
        <v>0.00347</v>
      </c>
    </row>
    <row r="32" customFormat="false" ht="13" hidden="false" customHeight="false" outlineLevel="0" collapsed="false">
      <c r="B32" s="12" t="n">
        <v>1849.65094</v>
      </c>
      <c r="C32" s="12" t="n">
        <v>0.00107</v>
      </c>
      <c r="D32" s="20" t="n">
        <v>0.000956114</v>
      </c>
      <c r="E32" s="12" t="n">
        <v>0.00667</v>
      </c>
      <c r="G32" s="12" t="n">
        <v>1849.65094</v>
      </c>
      <c r="H32" s="12" t="n">
        <v>0.00915</v>
      </c>
      <c r="I32" s="12" t="n">
        <v>0.01138</v>
      </c>
      <c r="J32" s="12" t="n">
        <v>0.00873</v>
      </c>
      <c r="M32" s="12" t="n">
        <v>1849.65094</v>
      </c>
      <c r="N32" s="12" t="n">
        <v>0.00388</v>
      </c>
      <c r="O32" s="12" t="n">
        <v>0.00295</v>
      </c>
      <c r="P32" s="12" t="n">
        <v>0.00296</v>
      </c>
      <c r="R32" s="12" t="n">
        <v>1849.65094</v>
      </c>
      <c r="S32" s="12" t="n">
        <v>0.0045</v>
      </c>
      <c r="T32" s="12" t="n">
        <v>0.00435</v>
      </c>
      <c r="U32" s="12" t="n">
        <v>0.00584</v>
      </c>
      <c r="X32" s="12" t="n">
        <v>1847.71673</v>
      </c>
      <c r="Y32" s="12" t="n">
        <v>0.00124</v>
      </c>
      <c r="Z32" s="12" t="n">
        <v>0.00931</v>
      </c>
      <c r="AA32" s="12" t="n">
        <v>0.00105</v>
      </c>
      <c r="AC32" s="12" t="n">
        <v>1851.57967</v>
      </c>
      <c r="AD32" s="12" t="n">
        <v>0.00158</v>
      </c>
      <c r="AE32" s="12" t="n">
        <v>0.00891</v>
      </c>
      <c r="AF32" s="12" t="n">
        <v>0.00348</v>
      </c>
    </row>
    <row r="33" customFormat="false" ht="13" hidden="false" customHeight="false" outlineLevel="0" collapsed="false">
      <c r="B33" s="12" t="n">
        <v>1847.72221</v>
      </c>
      <c r="C33" s="12" t="n">
        <v>0.00107</v>
      </c>
      <c r="D33" s="20" t="n">
        <v>0.000955077</v>
      </c>
      <c r="E33" s="12" t="n">
        <v>0.00667</v>
      </c>
      <c r="G33" s="12" t="n">
        <v>1847.72221</v>
      </c>
      <c r="H33" s="12" t="n">
        <v>0.00916</v>
      </c>
      <c r="I33" s="12" t="n">
        <v>0.01138</v>
      </c>
      <c r="J33" s="12" t="n">
        <v>0.00875</v>
      </c>
      <c r="M33" s="12" t="n">
        <v>1847.72221</v>
      </c>
      <c r="N33" s="12" t="n">
        <v>0.00387</v>
      </c>
      <c r="O33" s="12" t="n">
        <v>0.00296</v>
      </c>
      <c r="P33" s="12" t="n">
        <v>0.00297</v>
      </c>
      <c r="R33" s="12" t="n">
        <v>1847.72221</v>
      </c>
      <c r="S33" s="12" t="n">
        <v>0.0045</v>
      </c>
      <c r="T33" s="12" t="n">
        <v>0.00435</v>
      </c>
      <c r="U33" s="12" t="n">
        <v>0.00583</v>
      </c>
      <c r="X33" s="12" t="n">
        <v>1845.788</v>
      </c>
      <c r="Y33" s="12" t="n">
        <v>0.00124</v>
      </c>
      <c r="Z33" s="12" t="n">
        <v>0.00929</v>
      </c>
      <c r="AA33" s="12" t="n">
        <v>0.00106</v>
      </c>
      <c r="AC33" s="12" t="n">
        <v>1849.65094</v>
      </c>
      <c r="AD33" s="12" t="n">
        <v>0.0016</v>
      </c>
      <c r="AE33" s="12" t="n">
        <v>0.00891</v>
      </c>
      <c r="AF33" s="12" t="n">
        <v>0.00348</v>
      </c>
    </row>
    <row r="34" customFormat="false" ht="13" hidden="false" customHeight="false" outlineLevel="0" collapsed="false">
      <c r="B34" s="12" t="n">
        <v>1845.79348</v>
      </c>
      <c r="C34" s="12" t="n">
        <v>0.00109</v>
      </c>
      <c r="D34" s="20" t="n">
        <v>0.000960291</v>
      </c>
      <c r="E34" s="12" t="n">
        <v>0.00669</v>
      </c>
      <c r="G34" s="12" t="n">
        <v>1845.79348</v>
      </c>
      <c r="H34" s="12" t="n">
        <v>0.00917</v>
      </c>
      <c r="I34" s="12" t="n">
        <v>0.0114</v>
      </c>
      <c r="J34" s="12" t="n">
        <v>0.00877</v>
      </c>
      <c r="M34" s="12" t="n">
        <v>1845.79348</v>
      </c>
      <c r="N34" s="12" t="n">
        <v>0.00387</v>
      </c>
      <c r="O34" s="12" t="n">
        <v>0.00296</v>
      </c>
      <c r="P34" s="12" t="n">
        <v>0.00297</v>
      </c>
      <c r="R34" s="12" t="n">
        <v>1845.79348</v>
      </c>
      <c r="S34" s="12" t="n">
        <v>0.00451</v>
      </c>
      <c r="T34" s="12" t="n">
        <v>0.00435</v>
      </c>
      <c r="U34" s="12" t="n">
        <v>0.00581</v>
      </c>
      <c r="X34" s="12" t="n">
        <v>1843.85928</v>
      </c>
      <c r="Y34" s="12" t="n">
        <v>0.00123</v>
      </c>
      <c r="Z34" s="12" t="n">
        <v>0.00926</v>
      </c>
      <c r="AA34" s="12" t="n">
        <v>0.00106</v>
      </c>
      <c r="AC34" s="12" t="n">
        <v>1847.72221</v>
      </c>
      <c r="AD34" s="12" t="n">
        <v>0.00161</v>
      </c>
      <c r="AE34" s="12" t="n">
        <v>0.0089</v>
      </c>
      <c r="AF34" s="12" t="n">
        <v>0.00348</v>
      </c>
    </row>
    <row r="35" customFormat="false" ht="13" hidden="false" customHeight="false" outlineLevel="0" collapsed="false">
      <c r="B35" s="12" t="n">
        <v>1843.86475</v>
      </c>
      <c r="C35" s="12" t="n">
        <v>0.00111</v>
      </c>
      <c r="D35" s="20" t="n">
        <v>0.000982499</v>
      </c>
      <c r="E35" s="12" t="n">
        <v>0.00669</v>
      </c>
      <c r="G35" s="12" t="n">
        <v>1843.86475</v>
      </c>
      <c r="H35" s="12" t="n">
        <v>0.0092</v>
      </c>
      <c r="I35" s="12" t="n">
        <v>0.01142</v>
      </c>
      <c r="J35" s="12" t="n">
        <v>0.00879</v>
      </c>
      <c r="M35" s="12" t="n">
        <v>1843.86475</v>
      </c>
      <c r="N35" s="12" t="n">
        <v>0.00389</v>
      </c>
      <c r="O35" s="12" t="n">
        <v>0.00296</v>
      </c>
      <c r="P35" s="12" t="n">
        <v>0.00297</v>
      </c>
      <c r="R35" s="12" t="n">
        <v>1843.86475</v>
      </c>
      <c r="S35" s="12" t="n">
        <v>0.00453</v>
      </c>
      <c r="T35" s="12" t="n">
        <v>0.00435</v>
      </c>
      <c r="U35" s="12" t="n">
        <v>0.00581</v>
      </c>
      <c r="X35" s="12" t="n">
        <v>1841.93056</v>
      </c>
      <c r="Y35" s="12" t="n">
        <v>0.00124</v>
      </c>
      <c r="Z35" s="12" t="n">
        <v>0.00926</v>
      </c>
      <c r="AA35" s="12" t="n">
        <v>0.00107</v>
      </c>
      <c r="AC35" s="12" t="n">
        <v>1845.79348</v>
      </c>
      <c r="AD35" s="12" t="n">
        <v>0.0016</v>
      </c>
      <c r="AE35" s="12" t="n">
        <v>0.00889</v>
      </c>
      <c r="AF35" s="12" t="n">
        <v>0.00347</v>
      </c>
    </row>
    <row r="36" customFormat="false" ht="13" hidden="false" customHeight="false" outlineLevel="0" collapsed="false">
      <c r="B36" s="12" t="n">
        <v>1841.93602</v>
      </c>
      <c r="C36" s="12" t="n">
        <v>0.00111</v>
      </c>
      <c r="D36" s="20" t="n">
        <v>0.000989608</v>
      </c>
      <c r="E36" s="12" t="n">
        <v>0.00669</v>
      </c>
      <c r="G36" s="12" t="n">
        <v>1841.93602</v>
      </c>
      <c r="H36" s="12" t="n">
        <v>0.00924</v>
      </c>
      <c r="I36" s="12" t="n">
        <v>0.01145</v>
      </c>
      <c r="J36" s="12" t="n">
        <v>0.00882</v>
      </c>
      <c r="M36" s="12" t="n">
        <v>1841.93602</v>
      </c>
      <c r="N36" s="12" t="n">
        <v>0.00391</v>
      </c>
      <c r="O36" s="12" t="n">
        <v>0.00296</v>
      </c>
      <c r="P36" s="12" t="n">
        <v>0.00297</v>
      </c>
      <c r="R36" s="12" t="n">
        <v>1841.93602</v>
      </c>
      <c r="S36" s="12" t="n">
        <v>0.00455</v>
      </c>
      <c r="T36" s="12" t="n">
        <v>0.00436</v>
      </c>
      <c r="U36" s="12" t="n">
        <v>0.00583</v>
      </c>
      <c r="X36" s="12" t="n">
        <v>1840.00183</v>
      </c>
      <c r="Y36" s="12" t="n">
        <v>0.00124</v>
      </c>
      <c r="Z36" s="12" t="n">
        <v>0.00928</v>
      </c>
      <c r="AA36" s="12" t="n">
        <v>0.00107</v>
      </c>
      <c r="AC36" s="12" t="n">
        <v>1843.86475</v>
      </c>
      <c r="AD36" s="12" t="n">
        <v>0.00159</v>
      </c>
      <c r="AE36" s="12" t="n">
        <v>0.0089</v>
      </c>
      <c r="AF36" s="12" t="n">
        <v>0.00344</v>
      </c>
    </row>
    <row r="37" customFormat="false" ht="13" hidden="false" customHeight="false" outlineLevel="0" collapsed="false">
      <c r="B37" s="12" t="n">
        <v>1840.00729</v>
      </c>
      <c r="C37" s="12" t="n">
        <v>0.0011</v>
      </c>
      <c r="D37" s="20" t="n">
        <v>0.000978167</v>
      </c>
      <c r="E37" s="12" t="n">
        <v>0.0067</v>
      </c>
      <c r="G37" s="12" t="n">
        <v>1840.00729</v>
      </c>
      <c r="H37" s="12" t="n">
        <v>0.00927</v>
      </c>
      <c r="I37" s="12" t="n">
        <v>0.01147</v>
      </c>
      <c r="J37" s="12" t="n">
        <v>0.00886</v>
      </c>
      <c r="M37" s="12" t="n">
        <v>1840.00729</v>
      </c>
      <c r="N37" s="12" t="n">
        <v>0.00391</v>
      </c>
      <c r="O37" s="12" t="n">
        <v>0.00296</v>
      </c>
      <c r="P37" s="12" t="n">
        <v>0.00297</v>
      </c>
      <c r="R37" s="12" t="n">
        <v>1840.00729</v>
      </c>
      <c r="S37" s="12" t="n">
        <v>0.00456</v>
      </c>
      <c r="T37" s="12" t="n">
        <v>0.00437</v>
      </c>
      <c r="U37" s="12" t="n">
        <v>0.00585</v>
      </c>
      <c r="X37" s="12" t="n">
        <v>1838.07311</v>
      </c>
      <c r="Y37" s="12" t="n">
        <v>0.00124</v>
      </c>
      <c r="Z37" s="12" t="n">
        <v>0.00929</v>
      </c>
      <c r="AA37" s="12" t="n">
        <v>0.00107</v>
      </c>
      <c r="AC37" s="12" t="n">
        <v>1841.93602</v>
      </c>
      <c r="AD37" s="12" t="n">
        <v>0.00161</v>
      </c>
      <c r="AE37" s="12" t="n">
        <v>0.0089</v>
      </c>
      <c r="AF37" s="12" t="n">
        <v>0.00344</v>
      </c>
    </row>
    <row r="38" customFormat="false" ht="13" hidden="false" customHeight="false" outlineLevel="0" collapsed="false">
      <c r="B38" s="12" t="n">
        <v>1838.07856</v>
      </c>
      <c r="C38" s="12" t="n">
        <v>0.00111</v>
      </c>
      <c r="D38" s="20" t="n">
        <v>0.000976869</v>
      </c>
      <c r="E38" s="12" t="n">
        <v>0.00672</v>
      </c>
      <c r="G38" s="12" t="n">
        <v>1838.07856</v>
      </c>
      <c r="H38" s="12" t="n">
        <v>0.00929</v>
      </c>
      <c r="I38" s="12" t="n">
        <v>0.01148</v>
      </c>
      <c r="J38" s="12" t="n">
        <v>0.00889</v>
      </c>
      <c r="M38" s="12" t="n">
        <v>1838.07856</v>
      </c>
      <c r="N38" s="12" t="n">
        <v>0.00391</v>
      </c>
      <c r="O38" s="12" t="n">
        <v>0.00297</v>
      </c>
      <c r="P38" s="12" t="n">
        <v>0.00297</v>
      </c>
      <c r="R38" s="12" t="n">
        <v>1838.07856</v>
      </c>
      <c r="S38" s="12" t="n">
        <v>0.00455</v>
      </c>
      <c r="T38" s="12" t="n">
        <v>0.00436</v>
      </c>
      <c r="U38" s="12" t="n">
        <v>0.00586</v>
      </c>
      <c r="X38" s="12" t="n">
        <v>1836.14439</v>
      </c>
      <c r="Y38" s="12" t="n">
        <v>0.00124</v>
      </c>
      <c r="Z38" s="12" t="n">
        <v>0.00931</v>
      </c>
      <c r="AA38" s="12" t="n">
        <v>0.00107</v>
      </c>
      <c r="AC38" s="12" t="n">
        <v>1840.00729</v>
      </c>
      <c r="AD38" s="12" t="n">
        <v>0.00162</v>
      </c>
      <c r="AE38" s="12" t="n">
        <v>0.00888</v>
      </c>
      <c r="AF38" s="12" t="n">
        <v>0.00347</v>
      </c>
    </row>
    <row r="39" customFormat="false" ht="13" hidden="false" customHeight="false" outlineLevel="0" collapsed="false">
      <c r="B39" s="12" t="n">
        <v>1836.14984</v>
      </c>
      <c r="C39" s="12" t="n">
        <v>0.00111</v>
      </c>
      <c r="D39" s="20" t="n">
        <v>0.000989115</v>
      </c>
      <c r="E39" s="12" t="n">
        <v>0.00673</v>
      </c>
      <c r="G39" s="12" t="n">
        <v>1836.14984</v>
      </c>
      <c r="H39" s="12" t="n">
        <v>0.00932</v>
      </c>
      <c r="I39" s="12" t="n">
        <v>0.0115</v>
      </c>
      <c r="J39" s="12" t="n">
        <v>0.00892</v>
      </c>
      <c r="M39" s="12" t="n">
        <v>1836.14984</v>
      </c>
      <c r="N39" s="12" t="n">
        <v>0.00392</v>
      </c>
      <c r="O39" s="12" t="n">
        <v>0.00298</v>
      </c>
      <c r="P39" s="12" t="n">
        <v>0.00298</v>
      </c>
      <c r="R39" s="12" t="n">
        <v>1836.14984</v>
      </c>
      <c r="S39" s="12" t="n">
        <v>0.00455</v>
      </c>
      <c r="T39" s="12" t="n">
        <v>0.00436</v>
      </c>
      <c r="U39" s="12" t="n">
        <v>0.00586</v>
      </c>
      <c r="X39" s="12" t="n">
        <v>1834.21567</v>
      </c>
      <c r="Y39" s="12" t="n">
        <v>0.00124</v>
      </c>
      <c r="Z39" s="12" t="n">
        <v>0.00932</v>
      </c>
      <c r="AA39" s="12" t="n">
        <v>0.00107</v>
      </c>
      <c r="AC39" s="12" t="n">
        <v>1838.07856</v>
      </c>
      <c r="AD39" s="12" t="n">
        <v>0.00161</v>
      </c>
      <c r="AE39" s="12" t="n">
        <v>0.00887</v>
      </c>
      <c r="AF39" s="12" t="n">
        <v>0.00349</v>
      </c>
    </row>
    <row r="40" customFormat="false" ht="13" hidden="false" customHeight="false" outlineLevel="0" collapsed="false">
      <c r="B40" s="12" t="n">
        <v>1834.22111</v>
      </c>
      <c r="C40" s="12" t="n">
        <v>0.0011</v>
      </c>
      <c r="D40" s="20" t="n">
        <v>0.0009942</v>
      </c>
      <c r="E40" s="12" t="n">
        <v>0.00673</v>
      </c>
      <c r="G40" s="12" t="n">
        <v>1834.22111</v>
      </c>
      <c r="H40" s="12" t="n">
        <v>0.00935</v>
      </c>
      <c r="I40" s="12" t="n">
        <v>0.01151</v>
      </c>
      <c r="J40" s="12" t="n">
        <v>0.00895</v>
      </c>
      <c r="M40" s="12" t="n">
        <v>1834.22111</v>
      </c>
      <c r="N40" s="12" t="n">
        <v>0.00393</v>
      </c>
      <c r="O40" s="12" t="n">
        <v>0.003</v>
      </c>
      <c r="P40" s="12" t="n">
        <v>0.00299</v>
      </c>
      <c r="R40" s="12" t="n">
        <v>1834.22111</v>
      </c>
      <c r="S40" s="12" t="n">
        <v>0.00454</v>
      </c>
      <c r="T40" s="12" t="n">
        <v>0.00436</v>
      </c>
      <c r="U40" s="12" t="n">
        <v>0.00585</v>
      </c>
      <c r="X40" s="12" t="n">
        <v>1832.28694</v>
      </c>
      <c r="Y40" s="12" t="n">
        <v>0.00123</v>
      </c>
      <c r="Z40" s="12" t="n">
        <v>0.00933</v>
      </c>
      <c r="AA40" s="12" t="n">
        <v>0.00107</v>
      </c>
      <c r="AC40" s="12" t="n">
        <v>1836.14984</v>
      </c>
      <c r="AD40" s="12" t="n">
        <v>0.00159</v>
      </c>
      <c r="AE40" s="12" t="n">
        <v>0.00887</v>
      </c>
      <c r="AF40" s="12" t="n">
        <v>0.00349</v>
      </c>
    </row>
    <row r="41" customFormat="false" ht="13" hidden="false" customHeight="false" outlineLevel="0" collapsed="false">
      <c r="B41" s="12" t="n">
        <v>1832.29238</v>
      </c>
      <c r="C41" s="12" t="n">
        <v>0.00109</v>
      </c>
      <c r="D41" s="20" t="n">
        <v>0.000994149</v>
      </c>
      <c r="E41" s="12" t="n">
        <v>0.00673</v>
      </c>
      <c r="G41" s="12" t="n">
        <v>1832.29238</v>
      </c>
      <c r="H41" s="12" t="n">
        <v>0.00936</v>
      </c>
      <c r="I41" s="12" t="n">
        <v>0.01152</v>
      </c>
      <c r="J41" s="12" t="n">
        <v>0.00897</v>
      </c>
      <c r="M41" s="12" t="n">
        <v>1832.29238</v>
      </c>
      <c r="N41" s="12" t="n">
        <v>0.00394</v>
      </c>
      <c r="O41" s="12" t="n">
        <v>0.003</v>
      </c>
      <c r="P41" s="12" t="n">
        <v>0.00299</v>
      </c>
      <c r="R41" s="12" t="n">
        <v>1832.29238</v>
      </c>
      <c r="S41" s="12" t="n">
        <v>0.00454</v>
      </c>
      <c r="T41" s="12" t="n">
        <v>0.00437</v>
      </c>
      <c r="U41" s="12" t="n">
        <v>0.00586</v>
      </c>
      <c r="X41" s="12" t="n">
        <v>1830.35822</v>
      </c>
      <c r="Y41" s="12" t="n">
        <v>0.00122</v>
      </c>
      <c r="Z41" s="12" t="n">
        <v>0.00934</v>
      </c>
      <c r="AA41" s="12" t="n">
        <v>0.00108</v>
      </c>
      <c r="AC41" s="12" t="n">
        <v>1834.22111</v>
      </c>
      <c r="AD41" s="12" t="n">
        <v>0.0016</v>
      </c>
      <c r="AE41" s="12" t="n">
        <v>0.00889</v>
      </c>
      <c r="AF41" s="12" t="n">
        <v>0.00349</v>
      </c>
    </row>
    <row r="42" customFormat="false" ht="13" hidden="false" customHeight="false" outlineLevel="0" collapsed="false">
      <c r="B42" s="12" t="n">
        <v>1830.36365</v>
      </c>
      <c r="C42" s="12" t="n">
        <v>0.00108</v>
      </c>
      <c r="D42" s="12" t="n">
        <v>0.001</v>
      </c>
      <c r="E42" s="12" t="n">
        <v>0.00674</v>
      </c>
      <c r="G42" s="12" t="n">
        <v>1830.36365</v>
      </c>
      <c r="H42" s="12" t="n">
        <v>0.00937</v>
      </c>
      <c r="I42" s="12" t="n">
        <v>0.01154</v>
      </c>
      <c r="J42" s="12" t="n">
        <v>0.00899</v>
      </c>
      <c r="M42" s="12" t="n">
        <v>1830.36365</v>
      </c>
      <c r="N42" s="12" t="n">
        <v>0.00395</v>
      </c>
      <c r="O42" s="12" t="n">
        <v>0.00299</v>
      </c>
      <c r="P42" s="12" t="n">
        <v>0.00299</v>
      </c>
      <c r="R42" s="12" t="n">
        <v>1830.36365</v>
      </c>
      <c r="S42" s="12" t="n">
        <v>0.00454</v>
      </c>
      <c r="T42" s="12" t="n">
        <v>0.00438</v>
      </c>
      <c r="U42" s="12" t="n">
        <v>0.00586</v>
      </c>
      <c r="X42" s="12" t="n">
        <v>1828.4295</v>
      </c>
      <c r="Y42" s="12" t="n">
        <v>0.00123</v>
      </c>
      <c r="Z42" s="12" t="n">
        <v>0.00935</v>
      </c>
      <c r="AA42" s="12" t="n">
        <v>0.00108</v>
      </c>
      <c r="AC42" s="12" t="n">
        <v>1832.29238</v>
      </c>
      <c r="AD42" s="12" t="n">
        <v>0.00161</v>
      </c>
      <c r="AE42" s="12" t="n">
        <v>0.0089</v>
      </c>
      <c r="AF42" s="12" t="n">
        <v>0.00349</v>
      </c>
    </row>
    <row r="43" customFormat="false" ht="13" hidden="false" customHeight="false" outlineLevel="0" collapsed="false">
      <c r="B43" s="12" t="n">
        <v>1828.43492</v>
      </c>
      <c r="C43" s="12" t="n">
        <v>0.00108</v>
      </c>
      <c r="D43" s="20" t="n">
        <v>0.000999597</v>
      </c>
      <c r="E43" s="12" t="n">
        <v>0.00675</v>
      </c>
      <c r="G43" s="12" t="n">
        <v>1828.43492</v>
      </c>
      <c r="H43" s="12" t="n">
        <v>0.0094</v>
      </c>
      <c r="I43" s="12" t="n">
        <v>0.01156</v>
      </c>
      <c r="J43" s="12" t="n">
        <v>0.00901</v>
      </c>
      <c r="M43" s="12" t="n">
        <v>1828.43492</v>
      </c>
      <c r="N43" s="12" t="n">
        <v>0.00395</v>
      </c>
      <c r="O43" s="12" t="n">
        <v>0.00299</v>
      </c>
      <c r="P43" s="12" t="n">
        <v>0.00299</v>
      </c>
      <c r="R43" s="12" t="n">
        <v>1828.43492</v>
      </c>
      <c r="S43" s="12" t="n">
        <v>0.00455</v>
      </c>
      <c r="T43" s="12" t="n">
        <v>0.00439</v>
      </c>
      <c r="U43" s="12" t="n">
        <v>0.00586</v>
      </c>
      <c r="X43" s="12" t="n">
        <v>1826.50077</v>
      </c>
      <c r="Y43" s="12" t="n">
        <v>0.00123</v>
      </c>
      <c r="Z43" s="12" t="n">
        <v>0.00934</v>
      </c>
      <c r="AA43" s="12" t="n">
        <v>0.00108</v>
      </c>
      <c r="AC43" s="12" t="n">
        <v>1830.36365</v>
      </c>
      <c r="AD43" s="12" t="n">
        <v>0.00161</v>
      </c>
      <c r="AE43" s="12" t="n">
        <v>0.00891</v>
      </c>
      <c r="AF43" s="12" t="n">
        <v>0.0035</v>
      </c>
    </row>
    <row r="44" customFormat="false" ht="13" hidden="false" customHeight="false" outlineLevel="0" collapsed="false">
      <c r="B44" s="12" t="n">
        <v>1826.50619</v>
      </c>
      <c r="C44" s="12" t="n">
        <v>0.00108</v>
      </c>
      <c r="D44" s="20" t="n">
        <v>0.000996069</v>
      </c>
      <c r="E44" s="12" t="n">
        <v>0.00677</v>
      </c>
      <c r="G44" s="12" t="n">
        <v>1826.50619</v>
      </c>
      <c r="H44" s="12" t="n">
        <v>0.00943</v>
      </c>
      <c r="I44" s="12" t="n">
        <v>0.01159</v>
      </c>
      <c r="J44" s="12" t="n">
        <v>0.00904</v>
      </c>
      <c r="M44" s="12" t="n">
        <v>1826.50619</v>
      </c>
      <c r="N44" s="12" t="n">
        <v>0.00395</v>
      </c>
      <c r="O44" s="12" t="n">
        <v>0.00299</v>
      </c>
      <c r="P44" s="12" t="n">
        <v>0.003</v>
      </c>
      <c r="R44" s="12" t="n">
        <v>1826.50619</v>
      </c>
      <c r="S44" s="12" t="n">
        <v>0.00455</v>
      </c>
      <c r="T44" s="12" t="n">
        <v>0.00441</v>
      </c>
      <c r="U44" s="12" t="n">
        <v>0.00585</v>
      </c>
      <c r="X44" s="12" t="n">
        <v>1824.57205</v>
      </c>
      <c r="Y44" s="12" t="n">
        <v>0.00123</v>
      </c>
      <c r="Z44" s="12" t="n">
        <v>0.00933</v>
      </c>
      <c r="AA44" s="12" t="n">
        <v>0.00108</v>
      </c>
      <c r="AC44" s="12" t="n">
        <v>1828.43492</v>
      </c>
      <c r="AD44" s="12" t="n">
        <v>0.00161</v>
      </c>
      <c r="AE44" s="12" t="n">
        <v>0.00891</v>
      </c>
      <c r="AF44" s="12" t="n">
        <v>0.0035</v>
      </c>
    </row>
    <row r="45" customFormat="false" ht="13" hidden="false" customHeight="false" outlineLevel="0" collapsed="false">
      <c r="B45" s="12" t="n">
        <v>1824.57746</v>
      </c>
      <c r="C45" s="12" t="n">
        <v>0.00109</v>
      </c>
      <c r="D45" s="12" t="n">
        <v>0.00101</v>
      </c>
      <c r="E45" s="12" t="n">
        <v>0.00678</v>
      </c>
      <c r="G45" s="12" t="n">
        <v>1824.57746</v>
      </c>
      <c r="H45" s="12" t="n">
        <v>0.00947</v>
      </c>
      <c r="I45" s="12" t="n">
        <v>0.01161</v>
      </c>
      <c r="J45" s="12" t="n">
        <v>0.00907</v>
      </c>
      <c r="M45" s="12" t="n">
        <v>1824.57746</v>
      </c>
      <c r="N45" s="12" t="n">
        <v>0.00396</v>
      </c>
      <c r="O45" s="12" t="n">
        <v>0.003</v>
      </c>
      <c r="P45" s="12" t="n">
        <v>0.00302</v>
      </c>
      <c r="R45" s="12" t="n">
        <v>1824.57746</v>
      </c>
      <c r="S45" s="12" t="n">
        <v>0.00456</v>
      </c>
      <c r="T45" s="12" t="n">
        <v>0.00442</v>
      </c>
      <c r="U45" s="12" t="n">
        <v>0.00585</v>
      </c>
      <c r="X45" s="12" t="n">
        <v>1822.64333</v>
      </c>
      <c r="Y45" s="12" t="n">
        <v>0.00124</v>
      </c>
      <c r="Z45" s="12" t="n">
        <v>0.00931</v>
      </c>
      <c r="AA45" s="12" t="n">
        <v>0.00108</v>
      </c>
      <c r="AC45" s="12" t="n">
        <v>1826.50619</v>
      </c>
      <c r="AD45" s="12" t="n">
        <v>0.00161</v>
      </c>
      <c r="AE45" s="12" t="n">
        <v>0.0089</v>
      </c>
      <c r="AF45" s="12" t="n">
        <v>0.00349</v>
      </c>
    </row>
    <row r="46" customFormat="false" ht="13" hidden="false" customHeight="false" outlineLevel="0" collapsed="false">
      <c r="B46" s="12" t="n">
        <v>1822.64873</v>
      </c>
      <c r="C46" s="12" t="n">
        <v>0.00109</v>
      </c>
      <c r="D46" s="12" t="n">
        <v>0.00102</v>
      </c>
      <c r="E46" s="12" t="n">
        <v>0.0068</v>
      </c>
      <c r="G46" s="12" t="n">
        <v>1822.64873</v>
      </c>
      <c r="H46" s="12" t="n">
        <v>0.0095</v>
      </c>
      <c r="I46" s="12" t="n">
        <v>0.01164</v>
      </c>
      <c r="J46" s="12" t="n">
        <v>0.00911</v>
      </c>
      <c r="M46" s="12" t="n">
        <v>1822.64873</v>
      </c>
      <c r="N46" s="12" t="n">
        <v>0.00397</v>
      </c>
      <c r="O46" s="12" t="n">
        <v>0.003</v>
      </c>
      <c r="P46" s="12" t="n">
        <v>0.00302</v>
      </c>
      <c r="R46" s="12" t="n">
        <v>1822.64873</v>
      </c>
      <c r="S46" s="12" t="n">
        <v>0.00456</v>
      </c>
      <c r="T46" s="12" t="n">
        <v>0.00442</v>
      </c>
      <c r="U46" s="12" t="n">
        <v>0.00586</v>
      </c>
      <c r="X46" s="12" t="n">
        <v>1820.7146</v>
      </c>
      <c r="Y46" s="12" t="n">
        <v>0.00124</v>
      </c>
      <c r="Z46" s="12" t="n">
        <v>0.00929</v>
      </c>
      <c r="AA46" s="12" t="n">
        <v>0.00108</v>
      </c>
      <c r="AC46" s="12" t="n">
        <v>1824.57746</v>
      </c>
      <c r="AD46" s="12" t="n">
        <v>0.0016</v>
      </c>
      <c r="AE46" s="12" t="n">
        <v>0.0089</v>
      </c>
      <c r="AF46" s="12" t="n">
        <v>0.00348</v>
      </c>
    </row>
    <row r="47" customFormat="false" ht="13" hidden="false" customHeight="false" outlineLevel="0" collapsed="false">
      <c r="B47" s="12" t="n">
        <v>1820.72001</v>
      </c>
      <c r="C47" s="12" t="n">
        <v>0.0011</v>
      </c>
      <c r="D47" s="12" t="n">
        <v>0.00104</v>
      </c>
      <c r="E47" s="12" t="n">
        <v>0.00683</v>
      </c>
      <c r="G47" s="12" t="n">
        <v>1820.72001</v>
      </c>
      <c r="H47" s="12" t="n">
        <v>0.00953</v>
      </c>
      <c r="I47" s="12" t="n">
        <v>0.01167</v>
      </c>
      <c r="J47" s="12" t="n">
        <v>0.00915</v>
      </c>
      <c r="M47" s="12" t="n">
        <v>1820.72001</v>
      </c>
      <c r="N47" s="12" t="n">
        <v>0.00399</v>
      </c>
      <c r="O47" s="12" t="n">
        <v>0.00301</v>
      </c>
      <c r="P47" s="12" t="n">
        <v>0.00303</v>
      </c>
      <c r="R47" s="12" t="n">
        <v>1820.72001</v>
      </c>
      <c r="S47" s="12" t="n">
        <v>0.00457</v>
      </c>
      <c r="T47" s="12" t="n">
        <v>0.00441</v>
      </c>
      <c r="U47" s="12" t="n">
        <v>0.00587</v>
      </c>
      <c r="X47" s="12" t="n">
        <v>1818.78588</v>
      </c>
      <c r="Y47" s="12" t="n">
        <v>0.00123</v>
      </c>
      <c r="Z47" s="12" t="n">
        <v>0.00928</v>
      </c>
      <c r="AA47" s="12" t="n">
        <v>0.00108</v>
      </c>
      <c r="AC47" s="12" t="n">
        <v>1822.64873</v>
      </c>
      <c r="AD47" s="12" t="n">
        <v>0.0016</v>
      </c>
      <c r="AE47" s="12" t="n">
        <v>0.00889</v>
      </c>
      <c r="AF47" s="12" t="n">
        <v>0.00347</v>
      </c>
    </row>
    <row r="48" customFormat="false" ht="13" hidden="false" customHeight="false" outlineLevel="0" collapsed="false">
      <c r="B48" s="12" t="n">
        <v>1818.79128</v>
      </c>
      <c r="C48" s="12" t="n">
        <v>0.00111</v>
      </c>
      <c r="D48" s="12" t="n">
        <v>0.00105</v>
      </c>
      <c r="E48" s="12" t="n">
        <v>0.00685</v>
      </c>
      <c r="G48" s="12" t="n">
        <v>1818.79128</v>
      </c>
      <c r="H48" s="12" t="n">
        <v>0.00956</v>
      </c>
      <c r="I48" s="12" t="n">
        <v>0.01171</v>
      </c>
      <c r="J48" s="12" t="n">
        <v>0.0092</v>
      </c>
      <c r="M48" s="12" t="n">
        <v>1818.79128</v>
      </c>
      <c r="N48" s="12" t="n">
        <v>0.00402</v>
      </c>
      <c r="O48" s="12" t="n">
        <v>0.00302</v>
      </c>
      <c r="P48" s="12" t="n">
        <v>0.00307</v>
      </c>
      <c r="R48" s="12" t="n">
        <v>1818.79128</v>
      </c>
      <c r="S48" s="12" t="n">
        <v>0.00458</v>
      </c>
      <c r="T48" s="12" t="n">
        <v>0.00441</v>
      </c>
      <c r="U48" s="12" t="n">
        <v>0.00587</v>
      </c>
      <c r="X48" s="12" t="n">
        <v>1816.85716</v>
      </c>
      <c r="Y48" s="12" t="n">
        <v>0.00122</v>
      </c>
      <c r="Z48" s="12" t="n">
        <v>0.00929</v>
      </c>
      <c r="AA48" s="12" t="n">
        <v>0.00109</v>
      </c>
      <c r="AC48" s="12" t="n">
        <v>1820.72001</v>
      </c>
      <c r="AD48" s="12" t="n">
        <v>0.0016</v>
      </c>
      <c r="AE48" s="12" t="n">
        <v>0.00889</v>
      </c>
      <c r="AF48" s="12" t="n">
        <v>0.00347</v>
      </c>
    </row>
    <row r="49" customFormat="false" ht="13" hidden="false" customHeight="false" outlineLevel="0" collapsed="false">
      <c r="B49" s="12" t="n">
        <v>1816.86255</v>
      </c>
      <c r="C49" s="12" t="n">
        <v>0.00112</v>
      </c>
      <c r="D49" s="12" t="n">
        <v>0.00105</v>
      </c>
      <c r="E49" s="12" t="n">
        <v>0.00685</v>
      </c>
      <c r="G49" s="12" t="n">
        <v>1816.86255</v>
      </c>
      <c r="H49" s="12" t="n">
        <v>0.0096</v>
      </c>
      <c r="I49" s="12" t="n">
        <v>0.01174</v>
      </c>
      <c r="J49" s="12" t="n">
        <v>0.00925</v>
      </c>
      <c r="M49" s="12" t="n">
        <v>1816.86255</v>
      </c>
      <c r="N49" s="12" t="n">
        <v>0.00405</v>
      </c>
      <c r="O49" s="12" t="n">
        <v>0.00302</v>
      </c>
      <c r="P49" s="12" t="n">
        <v>0.0031</v>
      </c>
      <c r="R49" s="12" t="n">
        <v>1816.86255</v>
      </c>
      <c r="S49" s="12" t="n">
        <v>0.0046</v>
      </c>
      <c r="T49" s="12" t="n">
        <v>0.00442</v>
      </c>
      <c r="U49" s="12" t="n">
        <v>0.00589</v>
      </c>
      <c r="X49" s="12" t="n">
        <v>1814.92843</v>
      </c>
      <c r="Y49" s="12" t="n">
        <v>0.00123</v>
      </c>
      <c r="Z49" s="12" t="n">
        <v>0.00932</v>
      </c>
      <c r="AA49" s="12" t="n">
        <v>0.00109</v>
      </c>
      <c r="AC49" s="12" t="n">
        <v>1818.79128</v>
      </c>
      <c r="AD49" s="12" t="n">
        <v>0.00161</v>
      </c>
      <c r="AE49" s="12" t="n">
        <v>0.00891</v>
      </c>
      <c r="AF49" s="12" t="n">
        <v>0.00348</v>
      </c>
    </row>
    <row r="50" customFormat="false" ht="13" hidden="false" customHeight="false" outlineLevel="0" collapsed="false">
      <c r="B50" s="12" t="n">
        <v>1814.93382</v>
      </c>
      <c r="C50" s="12" t="n">
        <v>0.00111</v>
      </c>
      <c r="D50" s="12" t="n">
        <v>0.00103</v>
      </c>
      <c r="E50" s="12" t="n">
        <v>0.00686</v>
      </c>
      <c r="G50" s="12" t="n">
        <v>1814.93382</v>
      </c>
      <c r="H50" s="12" t="n">
        <v>0.00965</v>
      </c>
      <c r="I50" s="12" t="n">
        <v>0.01178</v>
      </c>
      <c r="J50" s="12" t="n">
        <v>0.0093</v>
      </c>
      <c r="M50" s="12" t="n">
        <v>1814.93382</v>
      </c>
      <c r="N50" s="12" t="n">
        <v>0.00405</v>
      </c>
      <c r="O50" s="12" t="n">
        <v>0.00303</v>
      </c>
      <c r="P50" s="12" t="n">
        <v>0.0031</v>
      </c>
      <c r="R50" s="12" t="n">
        <v>1814.93382</v>
      </c>
      <c r="S50" s="12" t="n">
        <v>0.00463</v>
      </c>
      <c r="T50" s="12" t="n">
        <v>0.00442</v>
      </c>
      <c r="U50" s="12" t="n">
        <v>0.00592</v>
      </c>
      <c r="X50" s="12" t="n">
        <v>1812.99971</v>
      </c>
      <c r="Y50" s="12" t="n">
        <v>0.00124</v>
      </c>
      <c r="Z50" s="12" t="n">
        <v>0.00936</v>
      </c>
      <c r="AA50" s="12" t="n">
        <v>0.0011</v>
      </c>
      <c r="AC50" s="12" t="n">
        <v>1816.86255</v>
      </c>
      <c r="AD50" s="12" t="n">
        <v>0.00162</v>
      </c>
      <c r="AE50" s="12" t="n">
        <v>0.00894</v>
      </c>
      <c r="AF50" s="12" t="n">
        <v>0.0035</v>
      </c>
    </row>
    <row r="51" customFormat="false" ht="13" hidden="false" customHeight="false" outlineLevel="0" collapsed="false">
      <c r="B51" s="12" t="n">
        <v>1813.00509</v>
      </c>
      <c r="C51" s="12" t="n">
        <v>0.00111</v>
      </c>
      <c r="D51" s="12" t="n">
        <v>0.00102</v>
      </c>
      <c r="E51" s="12" t="n">
        <v>0.00688</v>
      </c>
      <c r="G51" s="12" t="n">
        <v>1813.00509</v>
      </c>
      <c r="H51" s="12" t="n">
        <v>0.0097</v>
      </c>
      <c r="I51" s="12" t="n">
        <v>0.01182</v>
      </c>
      <c r="J51" s="12" t="n">
        <v>0.00935</v>
      </c>
      <c r="M51" s="12" t="n">
        <v>1813.00509</v>
      </c>
      <c r="N51" s="12" t="n">
        <v>0.00404</v>
      </c>
      <c r="O51" s="12" t="n">
        <v>0.00305</v>
      </c>
      <c r="P51" s="12" t="n">
        <v>0.00309</v>
      </c>
      <c r="R51" s="12" t="n">
        <v>1813.00509</v>
      </c>
      <c r="S51" s="12" t="n">
        <v>0.00465</v>
      </c>
      <c r="T51" s="12" t="n">
        <v>0.00444</v>
      </c>
      <c r="U51" s="12" t="n">
        <v>0.00595</v>
      </c>
      <c r="X51" s="12" t="n">
        <v>1811.07099</v>
      </c>
      <c r="Y51" s="12" t="n">
        <v>0.00124</v>
      </c>
      <c r="Z51" s="12" t="n">
        <v>0.00939</v>
      </c>
      <c r="AA51" s="12" t="n">
        <v>0.0011</v>
      </c>
      <c r="AC51" s="12" t="n">
        <v>1814.93382</v>
      </c>
      <c r="AD51" s="12" t="n">
        <v>0.00162</v>
      </c>
      <c r="AE51" s="12" t="n">
        <v>0.00895</v>
      </c>
      <c r="AF51" s="12" t="n">
        <v>0.00352</v>
      </c>
    </row>
    <row r="52" customFormat="false" ht="13" hidden="false" customHeight="false" outlineLevel="0" collapsed="false">
      <c r="B52" s="12" t="n">
        <v>1811.07636</v>
      </c>
      <c r="C52" s="12" t="n">
        <v>0.00112</v>
      </c>
      <c r="D52" s="12" t="n">
        <v>0.00103</v>
      </c>
      <c r="E52" s="12" t="n">
        <v>0.00689</v>
      </c>
      <c r="G52" s="12" t="n">
        <v>1811.07636</v>
      </c>
      <c r="H52" s="12" t="n">
        <v>0.00975</v>
      </c>
      <c r="I52" s="12" t="n">
        <v>0.01185</v>
      </c>
      <c r="J52" s="12" t="n">
        <v>0.0094</v>
      </c>
      <c r="M52" s="12" t="n">
        <v>1811.07636</v>
      </c>
      <c r="N52" s="12" t="n">
        <v>0.00405</v>
      </c>
      <c r="O52" s="12" t="n">
        <v>0.00307</v>
      </c>
      <c r="P52" s="12" t="n">
        <v>0.00308</v>
      </c>
      <c r="R52" s="12" t="n">
        <v>1811.07636</v>
      </c>
      <c r="S52" s="12" t="n">
        <v>0.00466</v>
      </c>
      <c r="T52" s="12" t="n">
        <v>0.00446</v>
      </c>
      <c r="U52" s="12" t="n">
        <v>0.00596</v>
      </c>
      <c r="X52" s="12" t="n">
        <v>1809.14226</v>
      </c>
      <c r="Y52" s="12" t="n">
        <v>0.00125</v>
      </c>
      <c r="Z52" s="12" t="n">
        <v>0.0094</v>
      </c>
      <c r="AA52" s="12" t="n">
        <v>0.0011</v>
      </c>
      <c r="AC52" s="12" t="n">
        <v>1813.00509</v>
      </c>
      <c r="AD52" s="12" t="n">
        <v>0.00162</v>
      </c>
      <c r="AE52" s="12" t="n">
        <v>0.00896</v>
      </c>
      <c r="AF52" s="12" t="n">
        <v>0.00352</v>
      </c>
    </row>
    <row r="53" customFormat="false" ht="13" hidden="false" customHeight="false" outlineLevel="0" collapsed="false">
      <c r="B53" s="12" t="n">
        <v>1809.14763</v>
      </c>
      <c r="C53" s="12" t="n">
        <v>0.00112</v>
      </c>
      <c r="D53" s="12" t="n">
        <v>0.00104</v>
      </c>
      <c r="E53" s="12" t="n">
        <v>0.0069</v>
      </c>
      <c r="G53" s="12" t="n">
        <v>1809.14763</v>
      </c>
      <c r="H53" s="12" t="n">
        <v>0.0098</v>
      </c>
      <c r="I53" s="12" t="n">
        <v>0.01189</v>
      </c>
      <c r="J53" s="12" t="n">
        <v>0.00945</v>
      </c>
      <c r="M53" s="12" t="n">
        <v>1809.14763</v>
      </c>
      <c r="N53" s="12" t="n">
        <v>0.00406</v>
      </c>
      <c r="O53" s="12" t="n">
        <v>0.00308</v>
      </c>
      <c r="P53" s="12" t="n">
        <v>0.00307</v>
      </c>
      <c r="R53" s="12" t="n">
        <v>1809.14763</v>
      </c>
      <c r="S53" s="12" t="n">
        <v>0.00467</v>
      </c>
      <c r="T53" s="12" t="n">
        <v>0.00448</v>
      </c>
      <c r="U53" s="12" t="n">
        <v>0.00597</v>
      </c>
      <c r="X53" s="12" t="n">
        <v>1807.21354</v>
      </c>
      <c r="Y53" s="12" t="n">
        <v>0.00125</v>
      </c>
      <c r="Z53" s="12" t="n">
        <v>0.00941</v>
      </c>
      <c r="AA53" s="12" t="n">
        <v>0.0011</v>
      </c>
      <c r="AC53" s="12" t="n">
        <v>1811.07636</v>
      </c>
      <c r="AD53" s="12" t="n">
        <v>0.00161</v>
      </c>
      <c r="AE53" s="12" t="n">
        <v>0.00897</v>
      </c>
      <c r="AF53" s="12" t="n">
        <v>0.00351</v>
      </c>
    </row>
    <row r="54" customFormat="false" ht="13" hidden="false" customHeight="false" outlineLevel="0" collapsed="false">
      <c r="B54" s="12" t="n">
        <v>1807.2189</v>
      </c>
      <c r="C54" s="12" t="n">
        <v>0.00111</v>
      </c>
      <c r="D54" s="12" t="n">
        <v>0.00104</v>
      </c>
      <c r="E54" s="12" t="n">
        <v>0.00691</v>
      </c>
      <c r="G54" s="12" t="n">
        <v>1807.2189</v>
      </c>
      <c r="H54" s="12" t="n">
        <v>0.00985</v>
      </c>
      <c r="I54" s="12" t="n">
        <v>0.01192</v>
      </c>
      <c r="J54" s="12" t="n">
        <v>0.0095</v>
      </c>
      <c r="M54" s="12" t="n">
        <v>1807.2189</v>
      </c>
      <c r="N54" s="12" t="n">
        <v>0.00407</v>
      </c>
      <c r="O54" s="12" t="n">
        <v>0.00308</v>
      </c>
      <c r="P54" s="12" t="n">
        <v>0.00307</v>
      </c>
      <c r="R54" s="12" t="n">
        <v>1807.2189</v>
      </c>
      <c r="S54" s="12" t="n">
        <v>0.00469</v>
      </c>
      <c r="T54" s="12" t="n">
        <v>0.00451</v>
      </c>
      <c r="U54" s="12" t="n">
        <v>0.00598</v>
      </c>
      <c r="X54" s="12" t="n">
        <v>1805.28482</v>
      </c>
      <c r="Y54" s="12" t="n">
        <v>0.00125</v>
      </c>
      <c r="Z54" s="12" t="n">
        <v>0.0094</v>
      </c>
      <c r="AA54" s="12" t="n">
        <v>0.00109</v>
      </c>
      <c r="AC54" s="12" t="n">
        <v>1809.14763</v>
      </c>
      <c r="AD54" s="12" t="n">
        <v>0.0016</v>
      </c>
      <c r="AE54" s="12" t="n">
        <v>0.00898</v>
      </c>
      <c r="AF54" s="12" t="n">
        <v>0.00352</v>
      </c>
    </row>
    <row r="55" customFormat="false" ht="13" hidden="false" customHeight="false" outlineLevel="0" collapsed="false">
      <c r="B55" s="12" t="n">
        <v>1805.29017</v>
      </c>
      <c r="C55" s="12" t="n">
        <v>0.00111</v>
      </c>
      <c r="D55" s="12" t="n">
        <v>0.00104</v>
      </c>
      <c r="E55" s="12" t="n">
        <v>0.00691</v>
      </c>
      <c r="G55" s="12" t="n">
        <v>1805.29017</v>
      </c>
      <c r="H55" s="12" t="n">
        <v>0.00989</v>
      </c>
      <c r="I55" s="12" t="n">
        <v>0.01194</v>
      </c>
      <c r="J55" s="12" t="n">
        <v>0.00954</v>
      </c>
      <c r="M55" s="12" t="n">
        <v>1805.29017</v>
      </c>
      <c r="N55" s="12" t="n">
        <v>0.00407</v>
      </c>
      <c r="O55" s="12" t="n">
        <v>0.00309</v>
      </c>
      <c r="P55" s="12" t="n">
        <v>0.00308</v>
      </c>
      <c r="R55" s="12" t="n">
        <v>1805.29017</v>
      </c>
      <c r="S55" s="12" t="n">
        <v>0.0047</v>
      </c>
      <c r="T55" s="12" t="n">
        <v>0.00453</v>
      </c>
      <c r="U55" s="12" t="n">
        <v>0.00598</v>
      </c>
      <c r="X55" s="12" t="n">
        <v>1803.3561</v>
      </c>
      <c r="Y55" s="12" t="n">
        <v>0.00125</v>
      </c>
      <c r="Z55" s="12" t="n">
        <v>0.00939</v>
      </c>
      <c r="AA55" s="12" t="n">
        <v>0.00109</v>
      </c>
      <c r="AC55" s="12" t="n">
        <v>1807.2189</v>
      </c>
      <c r="AD55" s="12" t="n">
        <v>0.00159</v>
      </c>
      <c r="AE55" s="12" t="n">
        <v>0.00899</v>
      </c>
      <c r="AF55" s="12" t="n">
        <v>0.00353</v>
      </c>
    </row>
    <row r="56" customFormat="false" ht="13" hidden="false" customHeight="false" outlineLevel="0" collapsed="false">
      <c r="B56" s="12" t="n">
        <v>1803.36145</v>
      </c>
      <c r="C56" s="12" t="n">
        <v>0.00112</v>
      </c>
      <c r="D56" s="12" t="n">
        <v>0.00105</v>
      </c>
      <c r="E56" s="12" t="n">
        <v>0.00693</v>
      </c>
      <c r="G56" s="12" t="n">
        <v>1803.36145</v>
      </c>
      <c r="H56" s="12" t="n">
        <v>0.00992</v>
      </c>
      <c r="I56" s="12" t="n">
        <v>0.01197</v>
      </c>
      <c r="J56" s="12" t="n">
        <v>0.00958</v>
      </c>
      <c r="M56" s="12" t="n">
        <v>1803.36145</v>
      </c>
      <c r="N56" s="12" t="n">
        <v>0.00408</v>
      </c>
      <c r="O56" s="12" t="n">
        <v>0.00308</v>
      </c>
      <c r="P56" s="12" t="n">
        <v>0.00308</v>
      </c>
      <c r="R56" s="12" t="n">
        <v>1803.36145</v>
      </c>
      <c r="S56" s="12" t="n">
        <v>0.00471</v>
      </c>
      <c r="T56" s="12" t="n">
        <v>0.00454</v>
      </c>
      <c r="U56" s="12" t="n">
        <v>0.00598</v>
      </c>
      <c r="X56" s="12" t="n">
        <v>1801.42737</v>
      </c>
      <c r="Y56" s="12" t="n">
        <v>0.00124</v>
      </c>
      <c r="Z56" s="12" t="n">
        <v>0.00939</v>
      </c>
      <c r="AA56" s="12" t="n">
        <v>0.00109</v>
      </c>
      <c r="AC56" s="12" t="n">
        <v>1805.29017</v>
      </c>
      <c r="AD56" s="12" t="n">
        <v>0.00159</v>
      </c>
      <c r="AE56" s="12" t="n">
        <v>0.00899</v>
      </c>
      <c r="AF56" s="12" t="n">
        <v>0.00354</v>
      </c>
    </row>
    <row r="57" customFormat="false" ht="13" hidden="false" customHeight="false" outlineLevel="0" collapsed="false">
      <c r="B57" s="12" t="n">
        <v>1801.43272</v>
      </c>
      <c r="C57" s="12" t="n">
        <v>0.00112</v>
      </c>
      <c r="D57" s="12" t="n">
        <v>0.00106</v>
      </c>
      <c r="E57" s="12" t="n">
        <v>0.00694</v>
      </c>
      <c r="G57" s="12" t="n">
        <v>1801.43272</v>
      </c>
      <c r="H57" s="12" t="n">
        <v>0.00995</v>
      </c>
      <c r="I57" s="12" t="n">
        <v>0.01199</v>
      </c>
      <c r="J57" s="12" t="n">
        <v>0.00963</v>
      </c>
      <c r="M57" s="12" t="n">
        <v>1801.43272</v>
      </c>
      <c r="N57" s="12" t="n">
        <v>0.00409</v>
      </c>
      <c r="O57" s="12" t="n">
        <v>0.00308</v>
      </c>
      <c r="P57" s="12" t="n">
        <v>0.00308</v>
      </c>
      <c r="R57" s="12" t="n">
        <v>1801.43272</v>
      </c>
      <c r="S57" s="12" t="n">
        <v>0.00472</v>
      </c>
      <c r="T57" s="12" t="n">
        <v>0.00455</v>
      </c>
      <c r="U57" s="12" t="n">
        <v>0.00598</v>
      </c>
      <c r="X57" s="12" t="n">
        <v>1799.49865</v>
      </c>
      <c r="Y57" s="12" t="n">
        <v>0.00123</v>
      </c>
      <c r="Z57" s="12" t="n">
        <v>0.00943</v>
      </c>
      <c r="AA57" s="12" t="n">
        <v>0.00109</v>
      </c>
      <c r="AC57" s="12" t="n">
        <v>1803.36145</v>
      </c>
      <c r="AD57" s="12" t="n">
        <v>0.0016</v>
      </c>
      <c r="AE57" s="12" t="n">
        <v>0.009</v>
      </c>
      <c r="AF57" s="12" t="n">
        <v>0.00354</v>
      </c>
    </row>
    <row r="58" customFormat="false" ht="13" hidden="false" customHeight="false" outlineLevel="0" collapsed="false">
      <c r="B58" s="12" t="n">
        <v>1799.50399</v>
      </c>
      <c r="C58" s="12" t="n">
        <v>0.00112</v>
      </c>
      <c r="D58" s="12" t="n">
        <v>0.00106</v>
      </c>
      <c r="E58" s="12" t="n">
        <v>0.00695</v>
      </c>
      <c r="G58" s="12" t="n">
        <v>1799.50399</v>
      </c>
      <c r="H58" s="12" t="n">
        <v>0.00999</v>
      </c>
      <c r="I58" s="12" t="n">
        <v>0.01202</v>
      </c>
      <c r="J58" s="12" t="n">
        <v>0.00967</v>
      </c>
      <c r="M58" s="12" t="n">
        <v>1799.50399</v>
      </c>
      <c r="N58" s="12" t="n">
        <v>0.00409</v>
      </c>
      <c r="O58" s="12" t="n">
        <v>0.0031</v>
      </c>
      <c r="P58" s="12" t="n">
        <v>0.00307</v>
      </c>
      <c r="R58" s="12" t="n">
        <v>1799.50399</v>
      </c>
      <c r="S58" s="12" t="n">
        <v>0.00473</v>
      </c>
      <c r="T58" s="12" t="n">
        <v>0.00455</v>
      </c>
      <c r="U58" s="12" t="n">
        <v>0.00599</v>
      </c>
      <c r="X58" s="12" t="n">
        <v>1797.56993</v>
      </c>
      <c r="Y58" s="12" t="n">
        <v>0.00125</v>
      </c>
      <c r="Z58" s="12" t="n">
        <v>0.00949</v>
      </c>
      <c r="AA58" s="12" t="n">
        <v>0.0011</v>
      </c>
      <c r="AC58" s="12" t="n">
        <v>1801.43272</v>
      </c>
      <c r="AD58" s="12" t="n">
        <v>0.0016</v>
      </c>
      <c r="AE58" s="12" t="n">
        <v>0.00901</v>
      </c>
      <c r="AF58" s="12" t="n">
        <v>0.00353</v>
      </c>
    </row>
    <row r="59" customFormat="false" ht="13" hidden="false" customHeight="false" outlineLevel="0" collapsed="false">
      <c r="B59" s="12" t="n">
        <v>1797.57526</v>
      </c>
      <c r="C59" s="12" t="n">
        <v>0.00111</v>
      </c>
      <c r="D59" s="12" t="n">
        <v>0.00106</v>
      </c>
      <c r="E59" s="12" t="n">
        <v>0.00695</v>
      </c>
      <c r="G59" s="12" t="n">
        <v>1797.57526</v>
      </c>
      <c r="H59" s="12" t="n">
        <v>0.01004</v>
      </c>
      <c r="I59" s="12" t="n">
        <v>0.01204</v>
      </c>
      <c r="J59" s="12" t="n">
        <v>0.00972</v>
      </c>
      <c r="M59" s="12" t="n">
        <v>1797.57526</v>
      </c>
      <c r="N59" s="12" t="n">
        <v>0.00408</v>
      </c>
      <c r="O59" s="12" t="n">
        <v>0.00312</v>
      </c>
      <c r="P59" s="12" t="n">
        <v>0.00308</v>
      </c>
      <c r="R59" s="12" t="n">
        <v>1797.57526</v>
      </c>
      <c r="S59" s="12" t="n">
        <v>0.00473</v>
      </c>
      <c r="T59" s="12" t="n">
        <v>0.00457</v>
      </c>
      <c r="U59" s="12" t="n">
        <v>0.00601</v>
      </c>
      <c r="X59" s="12" t="n">
        <v>1795.6412</v>
      </c>
      <c r="Y59" s="12" t="n">
        <v>0.00127</v>
      </c>
      <c r="Z59" s="12" t="n">
        <v>0.00952</v>
      </c>
      <c r="AA59" s="12" t="n">
        <v>0.0011</v>
      </c>
      <c r="AC59" s="12" t="n">
        <v>1799.50399</v>
      </c>
      <c r="AD59" s="12" t="n">
        <v>0.00159</v>
      </c>
      <c r="AE59" s="12" t="n">
        <v>0.00901</v>
      </c>
      <c r="AF59" s="12" t="n">
        <v>0.00353</v>
      </c>
    </row>
    <row r="60" customFormat="false" ht="13" hidden="false" customHeight="false" outlineLevel="0" collapsed="false">
      <c r="B60" s="12" t="n">
        <v>1795.64653</v>
      </c>
      <c r="C60" s="12" t="n">
        <v>0.0011</v>
      </c>
      <c r="D60" s="12" t="n">
        <v>0.00106</v>
      </c>
      <c r="E60" s="12" t="n">
        <v>0.00696</v>
      </c>
      <c r="G60" s="12" t="n">
        <v>1795.64653</v>
      </c>
      <c r="H60" s="12" t="n">
        <v>0.01008</v>
      </c>
      <c r="I60" s="12" t="n">
        <v>0.01206</v>
      </c>
      <c r="J60" s="12" t="n">
        <v>0.00976</v>
      </c>
      <c r="M60" s="12" t="n">
        <v>1795.64653</v>
      </c>
      <c r="N60" s="12" t="n">
        <v>0.00408</v>
      </c>
      <c r="O60" s="12" t="n">
        <v>0.00313</v>
      </c>
      <c r="P60" s="12" t="n">
        <v>0.00308</v>
      </c>
      <c r="R60" s="12" t="n">
        <v>1795.64653</v>
      </c>
      <c r="S60" s="12" t="n">
        <v>0.00472</v>
      </c>
      <c r="T60" s="12" t="n">
        <v>0.00458</v>
      </c>
      <c r="U60" s="12" t="n">
        <v>0.00602</v>
      </c>
      <c r="X60" s="12" t="n">
        <v>1793.71248</v>
      </c>
      <c r="Y60" s="12" t="n">
        <v>0.00127</v>
      </c>
      <c r="Z60" s="12" t="n">
        <v>0.00951</v>
      </c>
      <c r="AA60" s="12" t="n">
        <v>0.00109</v>
      </c>
      <c r="AC60" s="12" t="n">
        <v>1797.57526</v>
      </c>
      <c r="AD60" s="12" t="n">
        <v>0.0016</v>
      </c>
      <c r="AE60" s="12" t="n">
        <v>0.00899</v>
      </c>
      <c r="AF60" s="12" t="n">
        <v>0.00356</v>
      </c>
    </row>
    <row r="61" customFormat="false" ht="13" hidden="false" customHeight="false" outlineLevel="0" collapsed="false">
      <c r="B61" s="12" t="n">
        <v>1793.7178</v>
      </c>
      <c r="C61" s="12" t="n">
        <v>0.00111</v>
      </c>
      <c r="D61" s="12" t="n">
        <v>0.00107</v>
      </c>
      <c r="E61" s="12" t="n">
        <v>0.00699</v>
      </c>
      <c r="G61" s="12" t="n">
        <v>1793.7178</v>
      </c>
      <c r="H61" s="12" t="n">
        <v>0.01011</v>
      </c>
      <c r="I61" s="12" t="n">
        <v>0.01208</v>
      </c>
      <c r="J61" s="12" t="n">
        <v>0.0098</v>
      </c>
      <c r="M61" s="12" t="n">
        <v>1793.7178</v>
      </c>
      <c r="N61" s="12" t="n">
        <v>0.00409</v>
      </c>
      <c r="O61" s="12" t="n">
        <v>0.00314</v>
      </c>
      <c r="P61" s="12" t="n">
        <v>0.00308</v>
      </c>
      <c r="R61" s="12" t="n">
        <v>1793.7178</v>
      </c>
      <c r="S61" s="12" t="n">
        <v>0.00473</v>
      </c>
      <c r="T61" s="12" t="n">
        <v>0.00459</v>
      </c>
      <c r="U61" s="12" t="n">
        <v>0.00603</v>
      </c>
      <c r="X61" s="12" t="n">
        <v>1791.78376</v>
      </c>
      <c r="Y61" s="12" t="n">
        <v>0.00125</v>
      </c>
      <c r="Z61" s="12" t="n">
        <v>0.00948</v>
      </c>
      <c r="AA61" s="12" t="n">
        <v>0.00109</v>
      </c>
      <c r="AC61" s="12" t="n">
        <v>1795.64653</v>
      </c>
      <c r="AD61" s="12" t="n">
        <v>0.0016</v>
      </c>
      <c r="AE61" s="12" t="n">
        <v>0.00898</v>
      </c>
      <c r="AF61" s="12" t="n">
        <v>0.00358</v>
      </c>
    </row>
    <row r="62" customFormat="false" ht="13" hidden="false" customHeight="false" outlineLevel="0" collapsed="false">
      <c r="B62" s="12" t="n">
        <v>1791.78907</v>
      </c>
      <c r="C62" s="12" t="n">
        <v>0.00112</v>
      </c>
      <c r="D62" s="12" t="n">
        <v>0.00109</v>
      </c>
      <c r="E62" s="12" t="n">
        <v>0.00701</v>
      </c>
      <c r="G62" s="12" t="n">
        <v>1791.78907</v>
      </c>
      <c r="H62" s="12" t="n">
        <v>0.01016</v>
      </c>
      <c r="I62" s="12" t="n">
        <v>0.01211</v>
      </c>
      <c r="J62" s="12" t="n">
        <v>0.00986</v>
      </c>
      <c r="M62" s="12" t="n">
        <v>1791.78907</v>
      </c>
      <c r="N62" s="12" t="n">
        <v>0.00411</v>
      </c>
      <c r="O62" s="12" t="n">
        <v>0.00313</v>
      </c>
      <c r="P62" s="12" t="n">
        <v>0.00308</v>
      </c>
      <c r="R62" s="12" t="n">
        <v>1791.78907</v>
      </c>
      <c r="S62" s="12" t="n">
        <v>0.00474</v>
      </c>
      <c r="T62" s="12" t="n">
        <v>0.0046</v>
      </c>
      <c r="U62" s="12" t="n">
        <v>0.00602</v>
      </c>
      <c r="X62" s="12" t="n">
        <v>1789.85503</v>
      </c>
      <c r="Y62" s="12" t="n">
        <v>0.00125</v>
      </c>
      <c r="Z62" s="12" t="n">
        <v>0.00944</v>
      </c>
      <c r="AA62" s="12" t="n">
        <v>0.00109</v>
      </c>
      <c r="AC62" s="12" t="n">
        <v>1793.7178</v>
      </c>
      <c r="AD62" s="12" t="n">
        <v>0.00159</v>
      </c>
      <c r="AE62" s="12" t="n">
        <v>0.00898</v>
      </c>
      <c r="AF62" s="12" t="n">
        <v>0.00357</v>
      </c>
    </row>
    <row r="63" customFormat="false" ht="13" hidden="false" customHeight="false" outlineLevel="0" collapsed="false">
      <c r="B63" s="12" t="n">
        <v>1789.86034</v>
      </c>
      <c r="C63" s="12" t="n">
        <v>0.00112</v>
      </c>
      <c r="D63" s="12" t="n">
        <v>0.0011</v>
      </c>
      <c r="E63" s="12" t="n">
        <v>0.00703</v>
      </c>
      <c r="G63" s="12" t="n">
        <v>1789.86034</v>
      </c>
      <c r="H63" s="12" t="n">
        <v>0.01021</v>
      </c>
      <c r="I63" s="12" t="n">
        <v>0.01215</v>
      </c>
      <c r="J63" s="12" t="n">
        <v>0.00991</v>
      </c>
      <c r="M63" s="12" t="n">
        <v>1789.86034</v>
      </c>
      <c r="N63" s="12" t="n">
        <v>0.00412</v>
      </c>
      <c r="O63" s="12" t="n">
        <v>0.00312</v>
      </c>
      <c r="P63" s="12" t="n">
        <v>0.0031</v>
      </c>
      <c r="R63" s="12" t="n">
        <v>1789.86034</v>
      </c>
      <c r="S63" s="12" t="n">
        <v>0.00477</v>
      </c>
      <c r="T63" s="12" t="n">
        <v>0.00461</v>
      </c>
      <c r="U63" s="12" t="n">
        <v>0.00603</v>
      </c>
      <c r="X63" s="12" t="n">
        <v>1787.92631</v>
      </c>
      <c r="Y63" s="12" t="n">
        <v>0.00124</v>
      </c>
      <c r="Z63" s="12" t="n">
        <v>0.0094</v>
      </c>
      <c r="AA63" s="12" t="n">
        <v>0.00109</v>
      </c>
      <c r="AC63" s="12" t="n">
        <v>1791.78907</v>
      </c>
      <c r="AD63" s="12" t="n">
        <v>0.00158</v>
      </c>
      <c r="AE63" s="12" t="n">
        <v>0.00899</v>
      </c>
      <c r="AF63" s="12" t="n">
        <v>0.00356</v>
      </c>
    </row>
    <row r="64" customFormat="false" ht="13" hidden="false" customHeight="false" outlineLevel="0" collapsed="false">
      <c r="B64" s="12" t="n">
        <v>1787.93162</v>
      </c>
      <c r="C64" s="12" t="n">
        <v>0.00113</v>
      </c>
      <c r="D64" s="12" t="n">
        <v>0.00111</v>
      </c>
      <c r="E64" s="12" t="n">
        <v>0.00704</v>
      </c>
      <c r="G64" s="12" t="n">
        <v>1787.93162</v>
      </c>
      <c r="H64" s="12" t="n">
        <v>0.01026</v>
      </c>
      <c r="I64" s="12" t="n">
        <v>0.01218</v>
      </c>
      <c r="J64" s="12" t="n">
        <v>0.00997</v>
      </c>
      <c r="M64" s="12" t="n">
        <v>1787.93162</v>
      </c>
      <c r="N64" s="12" t="n">
        <v>0.00413</v>
      </c>
      <c r="O64" s="12" t="n">
        <v>0.00311</v>
      </c>
      <c r="P64" s="12" t="n">
        <v>0.00311</v>
      </c>
      <c r="R64" s="12" t="n">
        <v>1787.93162</v>
      </c>
      <c r="S64" s="12" t="n">
        <v>0.00478</v>
      </c>
      <c r="T64" s="12" t="n">
        <v>0.00462</v>
      </c>
      <c r="U64" s="12" t="n">
        <v>0.00604</v>
      </c>
      <c r="X64" s="12" t="n">
        <v>1785.99759</v>
      </c>
      <c r="Y64" s="12" t="n">
        <v>0.00122</v>
      </c>
      <c r="Z64" s="12" t="n">
        <v>0.00936</v>
      </c>
      <c r="AA64" s="12" t="n">
        <v>0.00109</v>
      </c>
      <c r="AC64" s="12" t="n">
        <v>1789.86034</v>
      </c>
      <c r="AD64" s="12" t="n">
        <v>0.00159</v>
      </c>
      <c r="AE64" s="12" t="n">
        <v>0.00899</v>
      </c>
      <c r="AF64" s="12" t="n">
        <v>0.00356</v>
      </c>
    </row>
    <row r="65" customFormat="false" ht="13" hidden="false" customHeight="false" outlineLevel="0" collapsed="false">
      <c r="B65" s="12" t="n">
        <v>1786.00289</v>
      </c>
      <c r="C65" s="12" t="n">
        <v>0.00114</v>
      </c>
      <c r="D65" s="12" t="n">
        <v>0.00112</v>
      </c>
      <c r="E65" s="12" t="n">
        <v>0.00705</v>
      </c>
      <c r="G65" s="12" t="n">
        <v>1786.00289</v>
      </c>
      <c r="H65" s="12" t="n">
        <v>0.01032</v>
      </c>
      <c r="I65" s="12" t="n">
        <v>0.01222</v>
      </c>
      <c r="J65" s="12" t="n">
        <v>0.01003</v>
      </c>
      <c r="M65" s="12" t="n">
        <v>1786.00289</v>
      </c>
      <c r="N65" s="12" t="n">
        <v>0.00415</v>
      </c>
      <c r="O65" s="12" t="n">
        <v>0.00312</v>
      </c>
      <c r="P65" s="12" t="n">
        <v>0.00312</v>
      </c>
      <c r="R65" s="12" t="n">
        <v>1786.00289</v>
      </c>
      <c r="S65" s="12" t="n">
        <v>0.00479</v>
      </c>
      <c r="T65" s="12" t="n">
        <v>0.00464</v>
      </c>
      <c r="U65" s="12" t="n">
        <v>0.00605</v>
      </c>
      <c r="X65" s="12" t="n">
        <v>1784.06886</v>
      </c>
      <c r="Y65" s="12" t="n">
        <v>0.00123</v>
      </c>
      <c r="Z65" s="12" t="n">
        <v>0.00936</v>
      </c>
      <c r="AA65" s="12" t="n">
        <v>0.00109</v>
      </c>
      <c r="AC65" s="12" t="n">
        <v>1787.93162</v>
      </c>
      <c r="AD65" s="12" t="n">
        <v>0.0016</v>
      </c>
      <c r="AE65" s="12" t="n">
        <v>0.009</v>
      </c>
      <c r="AF65" s="12" t="n">
        <v>0.00357</v>
      </c>
    </row>
    <row r="66" customFormat="false" ht="13" hidden="false" customHeight="false" outlineLevel="0" collapsed="false">
      <c r="B66" s="12" t="n">
        <v>1784.07416</v>
      </c>
      <c r="C66" s="12" t="n">
        <v>0.00116</v>
      </c>
      <c r="D66" s="12" t="n">
        <v>0.00112</v>
      </c>
      <c r="E66" s="12" t="n">
        <v>0.00705</v>
      </c>
      <c r="G66" s="12" t="n">
        <v>1784.07416</v>
      </c>
      <c r="H66" s="12" t="n">
        <v>0.01037</v>
      </c>
      <c r="I66" s="12" t="n">
        <v>0.01225</v>
      </c>
      <c r="J66" s="12" t="n">
        <v>0.01008</v>
      </c>
      <c r="M66" s="12" t="n">
        <v>1784.07416</v>
      </c>
      <c r="N66" s="12" t="n">
        <v>0.00416</v>
      </c>
      <c r="O66" s="12" t="n">
        <v>0.00312</v>
      </c>
      <c r="P66" s="12" t="n">
        <v>0.00314</v>
      </c>
      <c r="R66" s="12" t="n">
        <v>1784.07416</v>
      </c>
      <c r="S66" s="12" t="n">
        <v>0.0048</v>
      </c>
      <c r="T66" s="12" t="n">
        <v>0.00466</v>
      </c>
      <c r="U66" s="12" t="n">
        <v>0.00605</v>
      </c>
      <c r="X66" s="12" t="n">
        <v>1782.14014</v>
      </c>
      <c r="Y66" s="12" t="n">
        <v>0.00125</v>
      </c>
      <c r="Z66" s="12" t="n">
        <v>0.00939</v>
      </c>
      <c r="AA66" s="12" t="n">
        <v>0.0011</v>
      </c>
      <c r="AC66" s="12" t="n">
        <v>1786.00289</v>
      </c>
      <c r="AD66" s="12" t="n">
        <v>0.00159</v>
      </c>
      <c r="AE66" s="12" t="n">
        <v>0.009</v>
      </c>
      <c r="AF66" s="12" t="n">
        <v>0.00357</v>
      </c>
    </row>
    <row r="67" customFormat="false" ht="13" hidden="false" customHeight="false" outlineLevel="0" collapsed="false">
      <c r="B67" s="12" t="n">
        <v>1782.14543</v>
      </c>
      <c r="C67" s="12" t="n">
        <v>0.00116</v>
      </c>
      <c r="D67" s="12" t="n">
        <v>0.00112</v>
      </c>
      <c r="E67" s="12" t="n">
        <v>0.00706</v>
      </c>
      <c r="G67" s="12" t="n">
        <v>1782.14543</v>
      </c>
      <c r="H67" s="12" t="n">
        <v>0.01042</v>
      </c>
      <c r="I67" s="12" t="n">
        <v>0.01229</v>
      </c>
      <c r="J67" s="12" t="n">
        <v>0.01013</v>
      </c>
      <c r="M67" s="12" t="n">
        <v>1782.14543</v>
      </c>
      <c r="N67" s="12" t="n">
        <v>0.00417</v>
      </c>
      <c r="O67" s="12" t="n">
        <v>0.00313</v>
      </c>
      <c r="P67" s="12" t="n">
        <v>0.00314</v>
      </c>
      <c r="R67" s="12" t="n">
        <v>1782.14543</v>
      </c>
      <c r="S67" s="12" t="n">
        <v>0.00482</v>
      </c>
      <c r="T67" s="12" t="n">
        <v>0.00467</v>
      </c>
      <c r="U67" s="12" t="n">
        <v>0.00606</v>
      </c>
      <c r="X67" s="12" t="n">
        <v>1780.21142</v>
      </c>
      <c r="Y67" s="12" t="n">
        <v>0.00125</v>
      </c>
      <c r="Z67" s="12" t="n">
        <v>0.00945</v>
      </c>
      <c r="AA67" s="12" t="n">
        <v>0.00112</v>
      </c>
      <c r="AC67" s="12" t="n">
        <v>1784.07416</v>
      </c>
      <c r="AD67" s="12" t="n">
        <v>0.00158</v>
      </c>
      <c r="AE67" s="12" t="n">
        <v>0.009</v>
      </c>
      <c r="AF67" s="12" t="n">
        <v>0.00357</v>
      </c>
    </row>
    <row r="68" customFormat="false" ht="13" hidden="false" customHeight="false" outlineLevel="0" collapsed="false">
      <c r="B68" s="12" t="n">
        <v>1780.2167</v>
      </c>
      <c r="C68" s="12" t="n">
        <v>0.00116</v>
      </c>
      <c r="D68" s="12" t="n">
        <v>0.00112</v>
      </c>
      <c r="E68" s="12" t="n">
        <v>0.00708</v>
      </c>
      <c r="G68" s="12" t="n">
        <v>1780.2167</v>
      </c>
      <c r="H68" s="12" t="n">
        <v>0.01047</v>
      </c>
      <c r="I68" s="12" t="n">
        <v>0.01232</v>
      </c>
      <c r="J68" s="12" t="n">
        <v>0.01018</v>
      </c>
      <c r="M68" s="12" t="n">
        <v>1780.2167</v>
      </c>
      <c r="N68" s="12" t="n">
        <v>0.00418</v>
      </c>
      <c r="O68" s="12" t="n">
        <v>0.00315</v>
      </c>
      <c r="P68" s="12" t="n">
        <v>0.00315</v>
      </c>
      <c r="R68" s="12" t="n">
        <v>1780.2167</v>
      </c>
      <c r="S68" s="12" t="n">
        <v>0.00484</v>
      </c>
      <c r="T68" s="12" t="n">
        <v>0.00469</v>
      </c>
      <c r="U68" s="12" t="n">
        <v>0.00608</v>
      </c>
      <c r="X68" s="12" t="n">
        <v>1778.2827</v>
      </c>
      <c r="Y68" s="12" t="n">
        <v>0.00126</v>
      </c>
      <c r="Z68" s="12" t="n">
        <v>0.00952</v>
      </c>
      <c r="AA68" s="12" t="n">
        <v>0.00113</v>
      </c>
      <c r="AC68" s="12" t="n">
        <v>1782.14543</v>
      </c>
      <c r="AD68" s="12" t="n">
        <v>0.00159</v>
      </c>
      <c r="AE68" s="12" t="n">
        <v>0.00899</v>
      </c>
      <c r="AF68" s="12" t="n">
        <v>0.00359</v>
      </c>
    </row>
    <row r="69" customFormat="false" ht="13" hidden="false" customHeight="false" outlineLevel="0" collapsed="false">
      <c r="B69" s="12" t="n">
        <v>1778.28797</v>
      </c>
      <c r="C69" s="12" t="n">
        <v>0.00115</v>
      </c>
      <c r="D69" s="12" t="n">
        <v>0.00113</v>
      </c>
      <c r="E69" s="12" t="n">
        <v>0.00708</v>
      </c>
      <c r="G69" s="12" t="n">
        <v>1778.28797</v>
      </c>
      <c r="H69" s="12" t="n">
        <v>0.01053</v>
      </c>
      <c r="I69" s="12" t="n">
        <v>0.01235</v>
      </c>
      <c r="J69" s="12" t="n">
        <v>0.01022</v>
      </c>
      <c r="M69" s="12" t="n">
        <v>1778.28797</v>
      </c>
      <c r="N69" s="12" t="n">
        <v>0.00419</v>
      </c>
      <c r="O69" s="12" t="n">
        <v>0.00318</v>
      </c>
      <c r="P69" s="12" t="n">
        <v>0.00317</v>
      </c>
      <c r="R69" s="12" t="n">
        <v>1778.28797</v>
      </c>
      <c r="S69" s="12" t="n">
        <v>0.00485</v>
      </c>
      <c r="T69" s="12" t="n">
        <v>0.0047</v>
      </c>
      <c r="U69" s="12" t="n">
        <v>0.00609</v>
      </c>
      <c r="X69" s="12" t="n">
        <v>1776.35397</v>
      </c>
      <c r="Y69" s="12" t="n">
        <v>0.00127</v>
      </c>
      <c r="Z69" s="12" t="n">
        <v>0.00957</v>
      </c>
      <c r="AA69" s="12" t="n">
        <v>0.00113</v>
      </c>
      <c r="AC69" s="12" t="n">
        <v>1780.2167</v>
      </c>
      <c r="AD69" s="12" t="n">
        <v>0.00161</v>
      </c>
      <c r="AE69" s="12" t="n">
        <v>0.00898</v>
      </c>
      <c r="AF69" s="12" t="n">
        <v>0.0036</v>
      </c>
    </row>
    <row r="70" customFormat="false" ht="13" hidden="false" customHeight="false" outlineLevel="0" collapsed="false">
      <c r="B70" s="12" t="n">
        <v>1776.35924</v>
      </c>
      <c r="C70" s="12" t="n">
        <v>0.00115</v>
      </c>
      <c r="D70" s="12" t="n">
        <v>0.00113</v>
      </c>
      <c r="E70" s="12" t="n">
        <v>0.00709</v>
      </c>
      <c r="G70" s="12" t="n">
        <v>1776.35924</v>
      </c>
      <c r="H70" s="12" t="n">
        <v>0.01057</v>
      </c>
      <c r="I70" s="12" t="n">
        <v>0.01238</v>
      </c>
      <c r="J70" s="12" t="n">
        <v>0.01028</v>
      </c>
      <c r="M70" s="12" t="n">
        <v>1776.35924</v>
      </c>
      <c r="N70" s="12" t="n">
        <v>0.00419</v>
      </c>
      <c r="O70" s="12" t="n">
        <v>0.0032</v>
      </c>
      <c r="P70" s="12" t="n">
        <v>0.00317</v>
      </c>
      <c r="R70" s="12" t="n">
        <v>1776.35924</v>
      </c>
      <c r="S70" s="12" t="n">
        <v>0.00485</v>
      </c>
      <c r="T70" s="12" t="n">
        <v>0.00471</v>
      </c>
      <c r="U70" s="12" t="n">
        <v>0.00611</v>
      </c>
      <c r="X70" s="12" t="n">
        <v>1774.42525</v>
      </c>
      <c r="Y70" s="12" t="n">
        <v>0.00128</v>
      </c>
      <c r="Z70" s="12" t="n">
        <v>0.00958</v>
      </c>
      <c r="AA70" s="12" t="n">
        <v>0.00112</v>
      </c>
      <c r="AC70" s="12" t="n">
        <v>1778.28797</v>
      </c>
      <c r="AD70" s="12" t="n">
        <v>0.00162</v>
      </c>
      <c r="AE70" s="12" t="n">
        <v>0.00898</v>
      </c>
      <c r="AF70" s="12" t="n">
        <v>0.00363</v>
      </c>
    </row>
    <row r="71" customFormat="false" ht="13" hidden="false" customHeight="false" outlineLevel="0" collapsed="false">
      <c r="B71" s="12" t="n">
        <v>1774.43051</v>
      </c>
      <c r="C71" s="12" t="n">
        <v>0.00115</v>
      </c>
      <c r="D71" s="12" t="n">
        <v>0.00113</v>
      </c>
      <c r="E71" s="12" t="n">
        <v>0.00712</v>
      </c>
      <c r="G71" s="12" t="n">
        <v>1774.43051</v>
      </c>
      <c r="H71" s="12" t="n">
        <v>0.0106</v>
      </c>
      <c r="I71" s="12" t="n">
        <v>0.01241</v>
      </c>
      <c r="J71" s="12" t="n">
        <v>0.01033</v>
      </c>
      <c r="M71" s="12" t="n">
        <v>1774.43051</v>
      </c>
      <c r="N71" s="12" t="n">
        <v>0.00419</v>
      </c>
      <c r="O71" s="12" t="n">
        <v>0.00322</v>
      </c>
      <c r="P71" s="12" t="n">
        <v>0.00313</v>
      </c>
      <c r="R71" s="12" t="n">
        <v>1774.43051</v>
      </c>
      <c r="S71" s="12" t="n">
        <v>0.00486</v>
      </c>
      <c r="T71" s="12" t="n">
        <v>0.00472</v>
      </c>
      <c r="U71" s="12" t="n">
        <v>0.00612</v>
      </c>
      <c r="X71" s="12" t="n">
        <v>1772.49653</v>
      </c>
      <c r="Y71" s="12" t="n">
        <v>0.00126</v>
      </c>
      <c r="Z71" s="12" t="n">
        <v>0.00954</v>
      </c>
      <c r="AA71" s="12" t="n">
        <v>0.00112</v>
      </c>
      <c r="AC71" s="12" t="n">
        <v>1776.35924</v>
      </c>
      <c r="AD71" s="12" t="n">
        <v>0.00162</v>
      </c>
      <c r="AE71" s="12" t="n">
        <v>0.00899</v>
      </c>
      <c r="AF71" s="12" t="n">
        <v>0.00366</v>
      </c>
    </row>
    <row r="72" customFormat="false" ht="13" hidden="false" customHeight="false" outlineLevel="0" collapsed="false">
      <c r="B72" s="12" t="n">
        <v>1772.50178</v>
      </c>
      <c r="C72" s="12" t="n">
        <v>0.00116</v>
      </c>
      <c r="D72" s="12" t="n">
        <v>0.00115</v>
      </c>
      <c r="E72" s="12" t="n">
        <v>0.00716</v>
      </c>
      <c r="G72" s="12" t="n">
        <v>1772.50178</v>
      </c>
      <c r="H72" s="12" t="n">
        <v>0.01066</v>
      </c>
      <c r="I72" s="12" t="n">
        <v>0.01244</v>
      </c>
      <c r="J72" s="12" t="n">
        <v>0.0104</v>
      </c>
      <c r="M72" s="12" t="n">
        <v>1772.50178</v>
      </c>
      <c r="N72" s="12" t="n">
        <v>0.00421</v>
      </c>
      <c r="O72" s="12" t="n">
        <v>0.00323</v>
      </c>
      <c r="P72" s="12" t="n">
        <v>0.00312</v>
      </c>
      <c r="R72" s="12" t="n">
        <v>1772.50178</v>
      </c>
      <c r="S72" s="12" t="n">
        <v>0.00488</v>
      </c>
      <c r="T72" s="12" t="n">
        <v>0.00474</v>
      </c>
      <c r="U72" s="12" t="n">
        <v>0.00613</v>
      </c>
      <c r="X72" s="12" t="n">
        <v>1770.5678</v>
      </c>
      <c r="Y72" s="12" t="n">
        <v>0.00126</v>
      </c>
      <c r="Z72" s="12" t="n">
        <v>0.0095</v>
      </c>
      <c r="AA72" s="12" t="n">
        <v>0.00112</v>
      </c>
      <c r="AC72" s="12" t="n">
        <v>1774.43051</v>
      </c>
      <c r="AD72" s="12" t="n">
        <v>0.0016</v>
      </c>
      <c r="AE72" s="12" t="n">
        <v>0.009</v>
      </c>
      <c r="AF72" s="12" t="n">
        <v>0.00369</v>
      </c>
    </row>
    <row r="73" customFormat="false" ht="13" hidden="false" customHeight="false" outlineLevel="0" collapsed="false">
      <c r="B73" s="12" t="n">
        <v>1770.57306</v>
      </c>
      <c r="C73" s="12" t="n">
        <v>0.00116</v>
      </c>
      <c r="D73" s="12" t="n">
        <v>0.00116</v>
      </c>
      <c r="E73" s="12" t="n">
        <v>0.00719</v>
      </c>
      <c r="G73" s="12" t="n">
        <v>1770.57306</v>
      </c>
      <c r="H73" s="12" t="n">
        <v>0.01074</v>
      </c>
      <c r="I73" s="12" t="n">
        <v>0.01249</v>
      </c>
      <c r="J73" s="12" t="n">
        <v>0.01048</v>
      </c>
      <c r="M73" s="12" t="n">
        <v>1770.57306</v>
      </c>
      <c r="N73" s="12" t="n">
        <v>0.00427</v>
      </c>
      <c r="O73" s="12" t="n">
        <v>0.00324</v>
      </c>
      <c r="P73" s="12" t="n">
        <v>0.00318</v>
      </c>
      <c r="R73" s="12" t="n">
        <v>1770.57306</v>
      </c>
      <c r="S73" s="12" t="n">
        <v>0.0049</v>
      </c>
      <c r="T73" s="12" t="n">
        <v>0.00476</v>
      </c>
      <c r="U73" s="12" t="n">
        <v>0.00614</v>
      </c>
      <c r="X73" s="12" t="n">
        <v>1768.63908</v>
      </c>
      <c r="Y73" s="12" t="n">
        <v>0.00124</v>
      </c>
      <c r="Z73" s="12" t="n">
        <v>0.00946</v>
      </c>
      <c r="AA73" s="12" t="n">
        <v>0.00112</v>
      </c>
      <c r="AC73" s="12" t="n">
        <v>1772.50178</v>
      </c>
      <c r="AD73" s="12" t="n">
        <v>0.00158</v>
      </c>
      <c r="AE73" s="12" t="n">
        <v>0.00902</v>
      </c>
      <c r="AF73" s="12" t="n">
        <v>0.00368</v>
      </c>
    </row>
    <row r="74" customFormat="false" ht="13" hidden="false" customHeight="false" outlineLevel="0" collapsed="false">
      <c r="B74" s="12" t="n">
        <v>1768.64433</v>
      </c>
      <c r="C74" s="12" t="n">
        <v>0.00117</v>
      </c>
      <c r="D74" s="12" t="n">
        <v>0.00117</v>
      </c>
      <c r="E74" s="12" t="n">
        <v>0.00721</v>
      </c>
      <c r="G74" s="12" t="n">
        <v>1768.64433</v>
      </c>
      <c r="H74" s="12" t="n">
        <v>0.01083</v>
      </c>
      <c r="I74" s="12" t="n">
        <v>0.01253</v>
      </c>
      <c r="J74" s="12" t="n">
        <v>0.01056</v>
      </c>
      <c r="M74" s="12" t="n">
        <v>1768.64433</v>
      </c>
      <c r="N74" s="12" t="n">
        <v>0.00432</v>
      </c>
      <c r="O74" s="12" t="n">
        <v>0.00325</v>
      </c>
      <c r="P74" s="12" t="n">
        <v>0.00325</v>
      </c>
      <c r="R74" s="12" t="n">
        <v>1768.64433</v>
      </c>
      <c r="S74" s="12" t="n">
        <v>0.00493</v>
      </c>
      <c r="T74" s="12" t="n">
        <v>0.00479</v>
      </c>
      <c r="U74" s="12" t="n">
        <v>0.00615</v>
      </c>
      <c r="X74" s="12" t="n">
        <v>1766.71036</v>
      </c>
      <c r="Y74" s="12" t="n">
        <v>0.00124</v>
      </c>
      <c r="Z74" s="12" t="n">
        <v>0.00946</v>
      </c>
      <c r="AA74" s="12" t="n">
        <v>0.00113</v>
      </c>
      <c r="AC74" s="12" t="n">
        <v>1770.57306</v>
      </c>
      <c r="AD74" s="12" t="n">
        <v>0.00159</v>
      </c>
      <c r="AE74" s="12" t="n">
        <v>0.00903</v>
      </c>
      <c r="AF74" s="12" t="n">
        <v>0.00369</v>
      </c>
    </row>
    <row r="75" customFormat="false" ht="13" hidden="false" customHeight="false" outlineLevel="0" collapsed="false">
      <c r="B75" s="12" t="n">
        <v>1766.7156</v>
      </c>
      <c r="C75" s="12" t="n">
        <v>0.00117</v>
      </c>
      <c r="D75" s="12" t="n">
        <v>0.00118</v>
      </c>
      <c r="E75" s="12" t="n">
        <v>0.00721</v>
      </c>
      <c r="G75" s="12" t="n">
        <v>1766.7156</v>
      </c>
      <c r="H75" s="12" t="n">
        <v>0.01089</v>
      </c>
      <c r="I75" s="12" t="n">
        <v>0.01258</v>
      </c>
      <c r="J75" s="12" t="n">
        <v>0.01064</v>
      </c>
      <c r="M75" s="12" t="n">
        <v>1766.7156</v>
      </c>
      <c r="N75" s="12" t="n">
        <v>0.00434</v>
      </c>
      <c r="O75" s="12" t="n">
        <v>0.00326</v>
      </c>
      <c r="P75" s="12" t="n">
        <v>0.00327</v>
      </c>
      <c r="R75" s="12" t="n">
        <v>1766.7156</v>
      </c>
      <c r="S75" s="12" t="n">
        <v>0.00496</v>
      </c>
      <c r="T75" s="12" t="n">
        <v>0.00481</v>
      </c>
      <c r="U75" s="12" t="n">
        <v>0.00617</v>
      </c>
      <c r="X75" s="12" t="n">
        <v>1764.78163</v>
      </c>
      <c r="Y75" s="12" t="n">
        <v>0.00127</v>
      </c>
      <c r="Z75" s="12" t="n">
        <v>0.00948</v>
      </c>
      <c r="AA75" s="12" t="n">
        <v>0.00114</v>
      </c>
      <c r="AC75" s="12" t="n">
        <v>1768.64433</v>
      </c>
      <c r="AD75" s="12" t="n">
        <v>0.00161</v>
      </c>
      <c r="AE75" s="12" t="n">
        <v>0.00904</v>
      </c>
      <c r="AF75" s="12" t="n">
        <v>0.00369</v>
      </c>
    </row>
    <row r="76" customFormat="false" ht="13" hidden="false" customHeight="false" outlineLevel="0" collapsed="false">
      <c r="B76" s="12" t="n">
        <v>1764.78687</v>
      </c>
      <c r="C76" s="12" t="n">
        <v>0.00117</v>
      </c>
      <c r="D76" s="12" t="n">
        <v>0.00118</v>
      </c>
      <c r="E76" s="12" t="n">
        <v>0.00724</v>
      </c>
      <c r="G76" s="12" t="n">
        <v>1764.78687</v>
      </c>
      <c r="H76" s="12" t="n">
        <v>0.01095</v>
      </c>
      <c r="I76" s="12" t="n">
        <v>0.01262</v>
      </c>
      <c r="J76" s="12" t="n">
        <v>0.01071</v>
      </c>
      <c r="M76" s="12" t="n">
        <v>1764.78687</v>
      </c>
      <c r="N76" s="12" t="n">
        <v>0.00435</v>
      </c>
      <c r="O76" s="12" t="n">
        <v>0.00328</v>
      </c>
      <c r="P76" s="12" t="n">
        <v>0.00328</v>
      </c>
      <c r="R76" s="12" t="n">
        <v>1764.78687</v>
      </c>
      <c r="S76" s="12" t="n">
        <v>0.00499</v>
      </c>
      <c r="T76" s="12" t="n">
        <v>0.00483</v>
      </c>
      <c r="U76" s="12" t="n">
        <v>0.0062</v>
      </c>
      <c r="X76" s="12" t="n">
        <v>1762.85291</v>
      </c>
      <c r="Y76" s="12" t="n">
        <v>0.00126</v>
      </c>
      <c r="Z76" s="12" t="n">
        <v>0.00949</v>
      </c>
      <c r="AA76" s="12" t="n">
        <v>0.00114</v>
      </c>
      <c r="AC76" s="12" t="n">
        <v>1766.7156</v>
      </c>
      <c r="AD76" s="12" t="n">
        <v>0.00161</v>
      </c>
      <c r="AE76" s="12" t="n">
        <v>0.00903</v>
      </c>
      <c r="AF76" s="12" t="n">
        <v>0.0037</v>
      </c>
    </row>
    <row r="77" customFormat="false" ht="13" hidden="false" customHeight="false" outlineLevel="0" collapsed="false">
      <c r="B77" s="12" t="n">
        <v>1762.85814</v>
      </c>
      <c r="C77" s="12" t="n">
        <v>0.00118</v>
      </c>
      <c r="D77" s="12" t="n">
        <v>0.00121</v>
      </c>
      <c r="E77" s="12" t="n">
        <v>0.00727</v>
      </c>
      <c r="G77" s="12" t="n">
        <v>1762.85814</v>
      </c>
      <c r="H77" s="12" t="n">
        <v>0.01102</v>
      </c>
      <c r="I77" s="12" t="n">
        <v>0.01267</v>
      </c>
      <c r="J77" s="12" t="n">
        <v>0.01078</v>
      </c>
      <c r="M77" s="12" t="n">
        <v>1762.85814</v>
      </c>
      <c r="N77" s="12" t="n">
        <v>0.00438</v>
      </c>
      <c r="O77" s="12" t="n">
        <v>0.0033</v>
      </c>
      <c r="P77" s="12" t="n">
        <v>0.00331</v>
      </c>
      <c r="R77" s="12" t="n">
        <v>1762.85814</v>
      </c>
      <c r="S77" s="12" t="n">
        <v>0.00501</v>
      </c>
      <c r="T77" s="12" t="n">
        <v>0.00486</v>
      </c>
      <c r="U77" s="12" t="n">
        <v>0.00622</v>
      </c>
      <c r="X77" s="12" t="n">
        <v>1760.92419</v>
      </c>
      <c r="Y77" s="12" t="n">
        <v>0.00126</v>
      </c>
      <c r="Z77" s="12" t="n">
        <v>0.00949</v>
      </c>
      <c r="AA77" s="12" t="n">
        <v>0.00114</v>
      </c>
      <c r="AC77" s="12" t="n">
        <v>1764.78687</v>
      </c>
      <c r="AD77" s="12" t="n">
        <v>0.0016</v>
      </c>
      <c r="AE77" s="12" t="n">
        <v>0.00903</v>
      </c>
      <c r="AF77" s="12" t="n">
        <v>0.00374</v>
      </c>
    </row>
    <row r="78" customFormat="false" ht="13" hidden="false" customHeight="false" outlineLevel="0" collapsed="false">
      <c r="B78" s="12" t="n">
        <v>1760.92941</v>
      </c>
      <c r="C78" s="12" t="n">
        <v>0.0012</v>
      </c>
      <c r="D78" s="12" t="n">
        <v>0.00123</v>
      </c>
      <c r="E78" s="12" t="n">
        <v>0.0073</v>
      </c>
      <c r="G78" s="12" t="n">
        <v>1760.92941</v>
      </c>
      <c r="H78" s="12" t="n">
        <v>0.0111</v>
      </c>
      <c r="I78" s="12" t="n">
        <v>0.01272</v>
      </c>
      <c r="J78" s="12" t="n">
        <v>0.01085</v>
      </c>
      <c r="M78" s="12" t="n">
        <v>1760.92941</v>
      </c>
      <c r="N78" s="12" t="n">
        <v>0.00441</v>
      </c>
      <c r="O78" s="12" t="n">
        <v>0.00333</v>
      </c>
      <c r="P78" s="12" t="n">
        <v>0.00334</v>
      </c>
      <c r="R78" s="12" t="n">
        <v>1760.92941</v>
      </c>
      <c r="S78" s="12" t="n">
        <v>0.00503</v>
      </c>
      <c r="T78" s="12" t="n">
        <v>0.00488</v>
      </c>
      <c r="U78" s="12" t="n">
        <v>0.00623</v>
      </c>
      <c r="X78" s="12" t="n">
        <v>1758.99546</v>
      </c>
      <c r="Y78" s="12" t="n">
        <v>0.00127</v>
      </c>
      <c r="Z78" s="12" t="n">
        <v>0.00951</v>
      </c>
      <c r="AA78" s="12" t="n">
        <v>0.00114</v>
      </c>
      <c r="AC78" s="12" t="n">
        <v>1762.85814</v>
      </c>
      <c r="AD78" s="12" t="n">
        <v>0.0016</v>
      </c>
      <c r="AE78" s="12" t="n">
        <v>0.00904</v>
      </c>
      <c r="AF78" s="12" t="n">
        <v>0.00375</v>
      </c>
    </row>
    <row r="79" customFormat="false" ht="13" hidden="false" customHeight="false" outlineLevel="0" collapsed="false">
      <c r="B79" s="12" t="n">
        <v>1759.00068</v>
      </c>
      <c r="C79" s="12" t="n">
        <v>0.0012</v>
      </c>
      <c r="D79" s="12" t="n">
        <v>0.00125</v>
      </c>
      <c r="E79" s="12" t="n">
        <v>0.00733</v>
      </c>
      <c r="G79" s="12" t="n">
        <v>1759.00068</v>
      </c>
      <c r="H79" s="12" t="n">
        <v>0.01118</v>
      </c>
      <c r="I79" s="12" t="n">
        <v>0.01277</v>
      </c>
      <c r="J79" s="12" t="n">
        <v>0.01093</v>
      </c>
      <c r="M79" s="12" t="n">
        <v>1759.00068</v>
      </c>
      <c r="N79" s="12" t="n">
        <v>0.00444</v>
      </c>
      <c r="O79" s="12" t="n">
        <v>0.00335</v>
      </c>
      <c r="P79" s="12" t="n">
        <v>0.00337</v>
      </c>
      <c r="R79" s="12" t="n">
        <v>1759.00068</v>
      </c>
      <c r="S79" s="12" t="n">
        <v>0.00506</v>
      </c>
      <c r="T79" s="12" t="n">
        <v>0.00491</v>
      </c>
      <c r="U79" s="12" t="n">
        <v>0.00625</v>
      </c>
      <c r="X79" s="12" t="n">
        <v>1757.06674</v>
      </c>
      <c r="Y79" s="12" t="n">
        <v>0.00126</v>
      </c>
      <c r="Z79" s="12" t="n">
        <v>0.00952</v>
      </c>
      <c r="AA79" s="12" t="n">
        <v>0.00114</v>
      </c>
      <c r="AC79" s="12" t="n">
        <v>1760.92941</v>
      </c>
      <c r="AD79" s="12" t="n">
        <v>0.0016</v>
      </c>
      <c r="AE79" s="12" t="n">
        <v>0.00905</v>
      </c>
      <c r="AF79" s="12" t="n">
        <v>0.00376</v>
      </c>
    </row>
    <row r="80" customFormat="false" ht="13" hidden="false" customHeight="false" outlineLevel="0" collapsed="false">
      <c r="B80" s="12" t="n">
        <v>1757.07195</v>
      </c>
      <c r="C80" s="12" t="n">
        <v>0.00122</v>
      </c>
      <c r="D80" s="12" t="n">
        <v>0.00125</v>
      </c>
      <c r="E80" s="12" t="n">
        <v>0.00734</v>
      </c>
      <c r="G80" s="12" t="n">
        <v>1757.07195</v>
      </c>
      <c r="H80" s="12" t="n">
        <v>0.01126</v>
      </c>
      <c r="I80" s="12" t="n">
        <v>0.01283</v>
      </c>
      <c r="J80" s="12" t="n">
        <v>0.01102</v>
      </c>
      <c r="M80" s="12" t="n">
        <v>1757.07195</v>
      </c>
      <c r="N80" s="12" t="n">
        <v>0.00449</v>
      </c>
      <c r="O80" s="12" t="n">
        <v>0.00337</v>
      </c>
      <c r="P80" s="12" t="n">
        <v>0.0034</v>
      </c>
      <c r="R80" s="12" t="n">
        <v>1757.07195</v>
      </c>
      <c r="S80" s="12" t="n">
        <v>0.00508</v>
      </c>
      <c r="T80" s="12" t="n">
        <v>0.00494</v>
      </c>
      <c r="U80" s="12" t="n">
        <v>0.00626</v>
      </c>
      <c r="X80" s="12" t="n">
        <v>1755.13802</v>
      </c>
      <c r="Y80" s="12" t="n">
        <v>0.00128</v>
      </c>
      <c r="Z80" s="12" t="n">
        <v>0.00954</v>
      </c>
      <c r="AA80" s="12" t="n">
        <v>0.00114</v>
      </c>
      <c r="AC80" s="12" t="n">
        <v>1759.00068</v>
      </c>
      <c r="AD80" s="12" t="n">
        <v>0.00161</v>
      </c>
      <c r="AE80" s="12" t="n">
        <v>0.00905</v>
      </c>
      <c r="AF80" s="12" t="n">
        <v>0.00378</v>
      </c>
    </row>
    <row r="81" customFormat="false" ht="13" hidden="false" customHeight="false" outlineLevel="0" collapsed="false">
      <c r="B81" s="12" t="n">
        <v>1755.14323</v>
      </c>
      <c r="C81" s="12" t="n">
        <v>0.00121</v>
      </c>
      <c r="D81" s="12" t="n">
        <v>0.00125</v>
      </c>
      <c r="E81" s="12" t="n">
        <v>0.00736</v>
      </c>
      <c r="G81" s="12" t="n">
        <v>1755.14323</v>
      </c>
      <c r="H81" s="12" t="n">
        <v>0.01134</v>
      </c>
      <c r="I81" s="12" t="n">
        <v>0.01288</v>
      </c>
      <c r="J81" s="12" t="n">
        <v>0.01111</v>
      </c>
      <c r="M81" s="12" t="n">
        <v>1755.14323</v>
      </c>
      <c r="N81" s="12" t="n">
        <v>0.00453</v>
      </c>
      <c r="O81" s="12" t="n">
        <v>0.0034</v>
      </c>
      <c r="P81" s="12" t="n">
        <v>0.00343</v>
      </c>
      <c r="R81" s="12" t="n">
        <v>1755.14323</v>
      </c>
      <c r="S81" s="12" t="n">
        <v>0.00512</v>
      </c>
      <c r="T81" s="12" t="n">
        <v>0.00496</v>
      </c>
      <c r="U81" s="12" t="n">
        <v>0.00628</v>
      </c>
      <c r="X81" s="12" t="n">
        <v>1753.2093</v>
      </c>
      <c r="Y81" s="12" t="n">
        <v>0.00129</v>
      </c>
      <c r="Z81" s="12" t="n">
        <v>0.00953</v>
      </c>
      <c r="AA81" s="12" t="n">
        <v>0.00114</v>
      </c>
      <c r="AC81" s="12" t="n">
        <v>1757.07195</v>
      </c>
      <c r="AD81" s="12" t="n">
        <v>0.00162</v>
      </c>
      <c r="AE81" s="12" t="n">
        <v>0.00906</v>
      </c>
      <c r="AF81" s="12" t="n">
        <v>0.0038</v>
      </c>
    </row>
    <row r="82" customFormat="false" ht="13" hidden="false" customHeight="false" outlineLevel="0" collapsed="false">
      <c r="B82" s="12" t="n">
        <v>1753.2145</v>
      </c>
      <c r="C82" s="12" t="n">
        <v>0.00122</v>
      </c>
      <c r="D82" s="12" t="n">
        <v>0.00126</v>
      </c>
      <c r="E82" s="12" t="n">
        <v>0.0074</v>
      </c>
      <c r="G82" s="12" t="n">
        <v>1753.2145</v>
      </c>
      <c r="H82" s="12" t="n">
        <v>0.01142</v>
      </c>
      <c r="I82" s="12" t="n">
        <v>0.01294</v>
      </c>
      <c r="J82" s="12" t="n">
        <v>0.01121</v>
      </c>
      <c r="M82" s="12" t="n">
        <v>1753.2145</v>
      </c>
      <c r="N82" s="12" t="n">
        <v>0.00456</v>
      </c>
      <c r="O82" s="12" t="n">
        <v>0.00344</v>
      </c>
      <c r="P82" s="12" t="n">
        <v>0.00347</v>
      </c>
      <c r="R82" s="12" t="n">
        <v>1753.2145</v>
      </c>
      <c r="S82" s="12" t="n">
        <v>0.00515</v>
      </c>
      <c r="T82" s="12" t="n">
        <v>0.00499</v>
      </c>
      <c r="U82" s="12" t="n">
        <v>0.00631</v>
      </c>
      <c r="X82" s="12" t="n">
        <v>1751.28057</v>
      </c>
      <c r="Y82" s="12" t="n">
        <v>0.00128</v>
      </c>
      <c r="Z82" s="12" t="n">
        <v>0.00951</v>
      </c>
      <c r="AA82" s="12" t="n">
        <v>0.00114</v>
      </c>
      <c r="AC82" s="12" t="n">
        <v>1755.14323</v>
      </c>
      <c r="AD82" s="12" t="n">
        <v>0.00163</v>
      </c>
      <c r="AE82" s="12" t="n">
        <v>0.00907</v>
      </c>
      <c r="AF82" s="12" t="n">
        <v>0.00384</v>
      </c>
    </row>
    <row r="83" customFormat="false" ht="13" hidden="false" customHeight="false" outlineLevel="0" collapsed="false">
      <c r="B83" s="12" t="n">
        <v>1751.28577</v>
      </c>
      <c r="C83" s="12" t="n">
        <v>0.00125</v>
      </c>
      <c r="D83" s="12" t="n">
        <v>0.00129</v>
      </c>
      <c r="E83" s="12" t="n">
        <v>0.00744</v>
      </c>
      <c r="G83" s="12" t="n">
        <v>1751.28577</v>
      </c>
      <c r="H83" s="12" t="n">
        <v>0.01153</v>
      </c>
      <c r="I83" s="12" t="n">
        <v>0.013</v>
      </c>
      <c r="J83" s="12" t="n">
        <v>0.01132</v>
      </c>
      <c r="M83" s="12" t="n">
        <v>1751.28577</v>
      </c>
      <c r="N83" s="12" t="n">
        <v>0.00462</v>
      </c>
      <c r="O83" s="12" t="n">
        <v>0.00348</v>
      </c>
      <c r="P83" s="12" t="n">
        <v>0.00352</v>
      </c>
      <c r="R83" s="12" t="n">
        <v>1751.28577</v>
      </c>
      <c r="S83" s="12" t="n">
        <v>0.00518</v>
      </c>
      <c r="T83" s="12" t="n">
        <v>0.00503</v>
      </c>
      <c r="U83" s="12" t="n">
        <v>0.00633</v>
      </c>
      <c r="X83" s="12" t="n">
        <v>1749.35185</v>
      </c>
      <c r="Y83" s="12" t="n">
        <v>0.00129</v>
      </c>
      <c r="Z83" s="12" t="n">
        <v>0.0095</v>
      </c>
      <c r="AA83" s="12" t="n">
        <v>0.00115</v>
      </c>
      <c r="AC83" s="12" t="n">
        <v>1753.2145</v>
      </c>
      <c r="AD83" s="12" t="n">
        <v>0.00165</v>
      </c>
      <c r="AE83" s="12" t="n">
        <v>0.00907</v>
      </c>
      <c r="AF83" s="12" t="n">
        <v>0.00388</v>
      </c>
    </row>
    <row r="84" customFormat="false" ht="13" hidden="false" customHeight="false" outlineLevel="0" collapsed="false">
      <c r="B84" s="12" t="n">
        <v>1749.35704</v>
      </c>
      <c r="C84" s="12" t="n">
        <v>0.00126</v>
      </c>
      <c r="D84" s="12" t="n">
        <v>0.0013</v>
      </c>
      <c r="E84" s="12" t="n">
        <v>0.00747</v>
      </c>
      <c r="G84" s="12" t="n">
        <v>1749.35704</v>
      </c>
      <c r="H84" s="12" t="n">
        <v>0.01164</v>
      </c>
      <c r="I84" s="12" t="n">
        <v>0.01308</v>
      </c>
      <c r="J84" s="12" t="n">
        <v>0.01144</v>
      </c>
      <c r="M84" s="12" t="n">
        <v>1749.35704</v>
      </c>
      <c r="N84" s="12" t="n">
        <v>0.00468</v>
      </c>
      <c r="O84" s="12" t="n">
        <v>0.00353</v>
      </c>
      <c r="P84" s="12" t="n">
        <v>0.00356</v>
      </c>
      <c r="R84" s="12" t="n">
        <v>1749.35704</v>
      </c>
      <c r="S84" s="12" t="n">
        <v>0.00523</v>
      </c>
      <c r="T84" s="12" t="n">
        <v>0.00508</v>
      </c>
      <c r="U84" s="12" t="n">
        <v>0.00637</v>
      </c>
      <c r="X84" s="12" t="n">
        <v>1747.42313</v>
      </c>
      <c r="Y84" s="12" t="n">
        <v>0.00129</v>
      </c>
      <c r="Z84" s="12" t="n">
        <v>0.00953</v>
      </c>
      <c r="AA84" s="12" t="n">
        <v>0.00116</v>
      </c>
      <c r="AC84" s="12" t="n">
        <v>1751.28577</v>
      </c>
      <c r="AD84" s="12" t="n">
        <v>0.00165</v>
      </c>
      <c r="AE84" s="12" t="n">
        <v>0.00909</v>
      </c>
      <c r="AF84" s="12" t="n">
        <v>0.00389</v>
      </c>
    </row>
    <row r="85" customFormat="false" ht="13" hidden="false" customHeight="false" outlineLevel="0" collapsed="false">
      <c r="B85" s="12" t="n">
        <v>1747.42831</v>
      </c>
      <c r="C85" s="12" t="n">
        <v>0.00126</v>
      </c>
      <c r="D85" s="12" t="n">
        <v>0.00132</v>
      </c>
      <c r="E85" s="12" t="n">
        <v>0.0075</v>
      </c>
      <c r="G85" s="12" t="n">
        <v>1747.42831</v>
      </c>
      <c r="H85" s="12" t="n">
        <v>0.01175</v>
      </c>
      <c r="I85" s="12" t="n">
        <v>0.01316</v>
      </c>
      <c r="J85" s="12" t="n">
        <v>0.01157</v>
      </c>
      <c r="M85" s="12" t="n">
        <v>1747.42831</v>
      </c>
      <c r="N85" s="12" t="n">
        <v>0.00474</v>
      </c>
      <c r="O85" s="12" t="n">
        <v>0.00359</v>
      </c>
      <c r="P85" s="12" t="n">
        <v>0.00361</v>
      </c>
      <c r="R85" s="12" t="n">
        <v>1747.42831</v>
      </c>
      <c r="S85" s="12" t="n">
        <v>0.00528</v>
      </c>
      <c r="T85" s="12" t="n">
        <v>0.00514</v>
      </c>
      <c r="U85" s="12" t="n">
        <v>0.0064</v>
      </c>
      <c r="X85" s="12" t="n">
        <v>1745.4944</v>
      </c>
      <c r="Y85" s="12" t="n">
        <v>0.00129</v>
      </c>
      <c r="Z85" s="12" t="n">
        <v>0.00957</v>
      </c>
      <c r="AA85" s="12" t="n">
        <v>0.00118</v>
      </c>
      <c r="AC85" s="12" t="n">
        <v>1749.35704</v>
      </c>
      <c r="AD85" s="12" t="n">
        <v>0.00163</v>
      </c>
      <c r="AE85" s="12" t="n">
        <v>0.00911</v>
      </c>
      <c r="AF85" s="12" t="n">
        <v>0.00391</v>
      </c>
    </row>
    <row r="86" customFormat="false" ht="13" hidden="false" customHeight="false" outlineLevel="0" collapsed="false">
      <c r="B86" s="12" t="n">
        <v>1745.49958</v>
      </c>
      <c r="C86" s="12" t="n">
        <v>0.00127</v>
      </c>
      <c r="D86" s="12" t="n">
        <v>0.00133</v>
      </c>
      <c r="E86" s="12" t="n">
        <v>0.00753</v>
      </c>
      <c r="G86" s="12" t="n">
        <v>1745.49958</v>
      </c>
      <c r="H86" s="12" t="n">
        <v>0.01188</v>
      </c>
      <c r="I86" s="12" t="n">
        <v>0.01325</v>
      </c>
      <c r="J86" s="12" t="n">
        <v>0.0117</v>
      </c>
      <c r="M86" s="12" t="n">
        <v>1745.49958</v>
      </c>
      <c r="N86" s="12" t="n">
        <v>0.00481</v>
      </c>
      <c r="O86" s="12" t="n">
        <v>0.00364</v>
      </c>
      <c r="P86" s="12" t="n">
        <v>0.00367</v>
      </c>
      <c r="R86" s="12" t="n">
        <v>1745.49958</v>
      </c>
      <c r="S86" s="12" t="n">
        <v>0.00534</v>
      </c>
      <c r="T86" s="12" t="n">
        <v>0.00519</v>
      </c>
      <c r="U86" s="12" t="n">
        <v>0.00644</v>
      </c>
      <c r="X86" s="12" t="n">
        <v>1743.56568</v>
      </c>
      <c r="Y86" s="12" t="n">
        <v>0.00129</v>
      </c>
      <c r="Z86" s="12" t="n">
        <v>0.00961</v>
      </c>
      <c r="AA86" s="12" t="n">
        <v>0.0012</v>
      </c>
      <c r="AC86" s="12" t="n">
        <v>1747.42831</v>
      </c>
      <c r="AD86" s="12" t="n">
        <v>0.00164</v>
      </c>
      <c r="AE86" s="12" t="n">
        <v>0.00913</v>
      </c>
      <c r="AF86" s="12" t="n">
        <v>0.00394</v>
      </c>
    </row>
    <row r="87" customFormat="false" ht="13" hidden="false" customHeight="false" outlineLevel="0" collapsed="false">
      <c r="B87" s="12" t="n">
        <v>1743.57085</v>
      </c>
      <c r="C87" s="12" t="n">
        <v>0.00127</v>
      </c>
      <c r="D87" s="12" t="n">
        <v>0.00134</v>
      </c>
      <c r="E87" s="12" t="n">
        <v>0.00757</v>
      </c>
      <c r="G87" s="12" t="n">
        <v>1743.57085</v>
      </c>
      <c r="H87" s="12" t="n">
        <v>0.01202</v>
      </c>
      <c r="I87" s="12" t="n">
        <v>0.01333</v>
      </c>
      <c r="J87" s="12" t="n">
        <v>0.01183</v>
      </c>
      <c r="M87" s="12" t="n">
        <v>1743.57085</v>
      </c>
      <c r="N87" s="12" t="n">
        <v>0.00488</v>
      </c>
      <c r="O87" s="12" t="n">
        <v>0.0037</v>
      </c>
      <c r="P87" s="12" t="n">
        <v>0.00374</v>
      </c>
      <c r="R87" s="12" t="n">
        <v>1743.57085</v>
      </c>
      <c r="S87" s="12" t="n">
        <v>0.00539</v>
      </c>
      <c r="T87" s="12" t="n">
        <v>0.00525</v>
      </c>
      <c r="U87" s="12" t="n">
        <v>0.00647</v>
      </c>
      <c r="X87" s="12" t="n">
        <v>1741.63696</v>
      </c>
      <c r="Y87" s="12" t="n">
        <v>0.00128</v>
      </c>
      <c r="Z87" s="12" t="n">
        <v>0.00966</v>
      </c>
      <c r="AA87" s="12" t="n">
        <v>0.00121</v>
      </c>
      <c r="AC87" s="12" t="n">
        <v>1745.49958</v>
      </c>
      <c r="AD87" s="12" t="n">
        <v>0.00166</v>
      </c>
      <c r="AE87" s="12" t="n">
        <v>0.00914</v>
      </c>
      <c r="AF87" s="12" t="n">
        <v>0.00399</v>
      </c>
    </row>
    <row r="88" customFormat="false" ht="13" hidden="false" customHeight="false" outlineLevel="0" collapsed="false">
      <c r="B88" s="12" t="n">
        <v>1741.64212</v>
      </c>
      <c r="C88" s="12" t="n">
        <v>0.00127</v>
      </c>
      <c r="D88" s="12" t="n">
        <v>0.00136</v>
      </c>
      <c r="E88" s="12" t="n">
        <v>0.00762</v>
      </c>
      <c r="G88" s="12" t="n">
        <v>1741.64212</v>
      </c>
      <c r="H88" s="12" t="n">
        <v>0.01216</v>
      </c>
      <c r="I88" s="12" t="n">
        <v>0.01342</v>
      </c>
      <c r="J88" s="12" t="n">
        <v>0.01197</v>
      </c>
      <c r="M88" s="12" t="n">
        <v>1741.64212</v>
      </c>
      <c r="N88" s="12" t="n">
        <v>0.00495</v>
      </c>
      <c r="O88" s="12" t="n">
        <v>0.00375</v>
      </c>
      <c r="P88" s="12" t="n">
        <v>0.00378</v>
      </c>
      <c r="R88" s="12" t="n">
        <v>1741.64212</v>
      </c>
      <c r="S88" s="12" t="n">
        <v>0.00543</v>
      </c>
      <c r="T88" s="12" t="n">
        <v>0.00529</v>
      </c>
      <c r="U88" s="12" t="n">
        <v>0.0065</v>
      </c>
      <c r="X88" s="12" t="n">
        <v>1739.70823</v>
      </c>
      <c r="Y88" s="12" t="n">
        <v>0.00128</v>
      </c>
      <c r="Z88" s="12" t="n">
        <v>0.00972</v>
      </c>
      <c r="AA88" s="12" t="n">
        <v>0.00122</v>
      </c>
      <c r="AC88" s="12" t="n">
        <v>1743.57085</v>
      </c>
      <c r="AD88" s="12" t="n">
        <v>0.00167</v>
      </c>
      <c r="AE88" s="12" t="n">
        <v>0.00916</v>
      </c>
      <c r="AF88" s="12" t="n">
        <v>0.00404</v>
      </c>
    </row>
    <row r="89" customFormat="false" ht="13" hidden="false" customHeight="false" outlineLevel="0" collapsed="false">
      <c r="B89" s="12" t="n">
        <v>1739.71339</v>
      </c>
      <c r="C89" s="12" t="n">
        <v>0.00128</v>
      </c>
      <c r="D89" s="12" t="n">
        <v>0.00139</v>
      </c>
      <c r="E89" s="12" t="n">
        <v>0.00767</v>
      </c>
      <c r="G89" s="12" t="n">
        <v>1739.71339</v>
      </c>
      <c r="H89" s="12" t="n">
        <v>0.01231</v>
      </c>
      <c r="I89" s="12" t="n">
        <v>0.0135</v>
      </c>
      <c r="J89" s="12" t="n">
        <v>0.01211</v>
      </c>
      <c r="M89" s="12" t="n">
        <v>1739.71339</v>
      </c>
      <c r="N89" s="12" t="n">
        <v>0.00503</v>
      </c>
      <c r="O89" s="12" t="n">
        <v>0.00381</v>
      </c>
      <c r="P89" s="12" t="n">
        <v>0.00384</v>
      </c>
      <c r="R89" s="12" t="n">
        <v>1739.71339</v>
      </c>
      <c r="S89" s="12" t="n">
        <v>0.00548</v>
      </c>
      <c r="T89" s="12" t="n">
        <v>0.00535</v>
      </c>
      <c r="U89" s="12" t="n">
        <v>0.00654</v>
      </c>
      <c r="X89" s="12" t="n">
        <v>1737.77951</v>
      </c>
      <c r="Y89" s="12" t="n">
        <v>0.00133</v>
      </c>
      <c r="Z89" s="12" t="n">
        <v>0.00975</v>
      </c>
      <c r="AA89" s="12" t="n">
        <v>0.00123</v>
      </c>
      <c r="AC89" s="12" t="n">
        <v>1741.64212</v>
      </c>
      <c r="AD89" s="12" t="n">
        <v>0.00166</v>
      </c>
      <c r="AE89" s="12" t="n">
        <v>0.00917</v>
      </c>
      <c r="AF89" s="12" t="n">
        <v>0.00409</v>
      </c>
    </row>
    <row r="90" customFormat="false" ht="13" hidden="false" customHeight="false" outlineLevel="0" collapsed="false">
      <c r="B90" s="12" t="n">
        <v>1737.78467</v>
      </c>
      <c r="C90" s="12" t="n">
        <v>0.00128</v>
      </c>
      <c r="D90" s="12" t="n">
        <v>0.0014</v>
      </c>
      <c r="E90" s="12" t="n">
        <v>0.00772</v>
      </c>
      <c r="G90" s="12" t="n">
        <v>1737.78467</v>
      </c>
      <c r="H90" s="12" t="n">
        <v>0.01244</v>
      </c>
      <c r="I90" s="12" t="n">
        <v>0.01359</v>
      </c>
      <c r="J90" s="12" t="n">
        <v>0.01226</v>
      </c>
      <c r="M90" s="12" t="n">
        <v>1737.78467</v>
      </c>
      <c r="N90" s="12" t="n">
        <v>0.00509</v>
      </c>
      <c r="O90" s="12" t="n">
        <v>0.00388</v>
      </c>
      <c r="P90" s="12" t="n">
        <v>0.00391</v>
      </c>
      <c r="R90" s="12" t="n">
        <v>1737.78467</v>
      </c>
      <c r="S90" s="12" t="n">
        <v>0.00554</v>
      </c>
      <c r="T90" s="12" t="n">
        <v>0.0054</v>
      </c>
      <c r="U90" s="12" t="n">
        <v>0.00661</v>
      </c>
      <c r="X90" s="12" t="n">
        <v>1735.85079</v>
      </c>
      <c r="Y90" s="12" t="n">
        <v>0.00134</v>
      </c>
      <c r="Z90" s="12" t="n">
        <v>0.00973</v>
      </c>
      <c r="AA90" s="12" t="n">
        <v>0.00123</v>
      </c>
      <c r="AC90" s="12" t="n">
        <v>1739.71339</v>
      </c>
      <c r="AD90" s="12" t="n">
        <v>0.00166</v>
      </c>
      <c r="AE90" s="12" t="n">
        <v>0.00918</v>
      </c>
      <c r="AF90" s="12" t="n">
        <v>0.00413</v>
      </c>
    </row>
    <row r="91" customFormat="false" ht="13" hidden="false" customHeight="false" outlineLevel="0" collapsed="false">
      <c r="B91" s="12" t="n">
        <v>1735.85594</v>
      </c>
      <c r="C91" s="12" t="n">
        <v>0.00131</v>
      </c>
      <c r="D91" s="12" t="n">
        <v>0.00142</v>
      </c>
      <c r="E91" s="12" t="n">
        <v>0.00781</v>
      </c>
      <c r="G91" s="12" t="n">
        <v>1735.85594</v>
      </c>
      <c r="H91" s="12" t="n">
        <v>0.01258</v>
      </c>
      <c r="I91" s="12" t="n">
        <v>0.01369</v>
      </c>
      <c r="J91" s="12" t="n">
        <v>0.01243</v>
      </c>
      <c r="M91" s="12" t="n">
        <v>1735.85594</v>
      </c>
      <c r="N91" s="12" t="n">
        <v>0.00516</v>
      </c>
      <c r="O91" s="12" t="n">
        <v>0.00396</v>
      </c>
      <c r="P91" s="12" t="n">
        <v>0.00397</v>
      </c>
      <c r="R91" s="12" t="n">
        <v>1735.85594</v>
      </c>
      <c r="S91" s="12" t="n">
        <v>0.00558</v>
      </c>
      <c r="T91" s="12" t="n">
        <v>0.00545</v>
      </c>
      <c r="U91" s="12" t="n">
        <v>0.00665</v>
      </c>
      <c r="X91" s="12" t="n">
        <v>1733.92206</v>
      </c>
      <c r="Y91" s="12" t="n">
        <v>0.0013</v>
      </c>
      <c r="Z91" s="12" t="n">
        <v>0.00968</v>
      </c>
      <c r="AA91" s="12" t="n">
        <v>0.00124</v>
      </c>
      <c r="AC91" s="12" t="n">
        <v>1737.78467</v>
      </c>
      <c r="AD91" s="12" t="n">
        <v>0.00169</v>
      </c>
      <c r="AE91" s="12" t="n">
        <v>0.0092</v>
      </c>
      <c r="AF91" s="12" t="n">
        <v>0.00423</v>
      </c>
    </row>
    <row r="92" customFormat="false" ht="13" hidden="false" customHeight="false" outlineLevel="0" collapsed="false">
      <c r="B92" s="12" t="n">
        <v>1733.92721</v>
      </c>
      <c r="C92" s="12" t="n">
        <v>0.00137</v>
      </c>
      <c r="D92" s="12" t="n">
        <v>0.00149</v>
      </c>
      <c r="E92" s="12" t="n">
        <v>0.00789</v>
      </c>
      <c r="G92" s="12" t="n">
        <v>1733.92721</v>
      </c>
      <c r="H92" s="12" t="n">
        <v>0.01276</v>
      </c>
      <c r="I92" s="12" t="n">
        <v>0.01381</v>
      </c>
      <c r="J92" s="12" t="n">
        <v>0.01262</v>
      </c>
      <c r="M92" s="12" t="n">
        <v>1733.92721</v>
      </c>
      <c r="N92" s="12" t="n">
        <v>0.00528</v>
      </c>
      <c r="O92" s="12" t="n">
        <v>0.00401</v>
      </c>
      <c r="P92" s="12" t="n">
        <v>0.00404</v>
      </c>
      <c r="R92" s="12" t="n">
        <v>1733.92721</v>
      </c>
      <c r="S92" s="12" t="n">
        <v>0.00563</v>
      </c>
      <c r="T92" s="12" t="n">
        <v>0.0055</v>
      </c>
      <c r="U92" s="12" t="n">
        <v>0.00667</v>
      </c>
      <c r="X92" s="12" t="n">
        <v>1731.99334</v>
      </c>
      <c r="Y92" s="12" t="n">
        <v>0.00133</v>
      </c>
      <c r="Z92" s="12" t="n">
        <v>0.00966</v>
      </c>
      <c r="AA92" s="12" t="n">
        <v>0.00127</v>
      </c>
      <c r="AC92" s="12" t="n">
        <v>1735.85594</v>
      </c>
      <c r="AD92" s="12" t="n">
        <v>0.00171</v>
      </c>
      <c r="AE92" s="12" t="n">
        <v>0.00923</v>
      </c>
      <c r="AF92" s="12" t="n">
        <v>0.00432</v>
      </c>
    </row>
    <row r="93" customFormat="false" ht="13" hidden="false" customHeight="false" outlineLevel="0" collapsed="false">
      <c r="B93" s="12" t="n">
        <v>1731.99848</v>
      </c>
      <c r="C93" s="12" t="n">
        <v>0.00138</v>
      </c>
      <c r="D93" s="12" t="n">
        <v>0.00152</v>
      </c>
      <c r="E93" s="12" t="n">
        <v>0.00797</v>
      </c>
      <c r="G93" s="12" t="n">
        <v>1731.99848</v>
      </c>
      <c r="H93" s="12" t="n">
        <v>0.01297</v>
      </c>
      <c r="I93" s="12" t="n">
        <v>0.01395</v>
      </c>
      <c r="J93" s="12" t="n">
        <v>0.01283</v>
      </c>
      <c r="M93" s="12" t="n">
        <v>1731.99848</v>
      </c>
      <c r="N93" s="12" t="n">
        <v>0.00539</v>
      </c>
      <c r="O93" s="12" t="n">
        <v>0.00406</v>
      </c>
      <c r="P93" s="12" t="n">
        <v>0.00415</v>
      </c>
      <c r="R93" s="12" t="n">
        <v>1731.99848</v>
      </c>
      <c r="S93" s="12" t="n">
        <v>0.00571</v>
      </c>
      <c r="T93" s="12" t="n">
        <v>0.00555</v>
      </c>
      <c r="U93" s="12" t="n">
        <v>0.00671</v>
      </c>
      <c r="X93" s="12" t="n">
        <v>1730.06462</v>
      </c>
      <c r="Y93" s="12" t="n">
        <v>0.00133</v>
      </c>
      <c r="Z93" s="12" t="n">
        <v>0.00968</v>
      </c>
      <c r="AA93" s="12" t="n">
        <v>0.00131</v>
      </c>
      <c r="AC93" s="12" t="n">
        <v>1733.92721</v>
      </c>
      <c r="AD93" s="12" t="n">
        <v>0.0017</v>
      </c>
      <c r="AE93" s="12" t="n">
        <v>0.00928</v>
      </c>
      <c r="AF93" s="12" t="n">
        <v>0.00434</v>
      </c>
    </row>
    <row r="94" customFormat="false" ht="13" hidden="false" customHeight="false" outlineLevel="0" collapsed="false">
      <c r="B94" s="12" t="n">
        <v>1730.06975</v>
      </c>
      <c r="C94" s="12" t="n">
        <v>0.00138</v>
      </c>
      <c r="D94" s="12" t="n">
        <v>0.00156</v>
      </c>
      <c r="E94" s="12" t="n">
        <v>0.00805</v>
      </c>
      <c r="G94" s="12" t="n">
        <v>1730.06975</v>
      </c>
      <c r="H94" s="12" t="n">
        <v>0.01318</v>
      </c>
      <c r="I94" s="12" t="n">
        <v>0.0141</v>
      </c>
      <c r="J94" s="12" t="n">
        <v>0.01306</v>
      </c>
      <c r="M94" s="12" t="n">
        <v>1730.06975</v>
      </c>
      <c r="N94" s="12" t="n">
        <v>0.0055</v>
      </c>
      <c r="O94" s="12" t="n">
        <v>0.00411</v>
      </c>
      <c r="P94" s="12" t="n">
        <v>0.00425</v>
      </c>
      <c r="R94" s="12" t="n">
        <v>1730.06975</v>
      </c>
      <c r="S94" s="12" t="n">
        <v>0.00579</v>
      </c>
      <c r="T94" s="12" t="n">
        <v>0.00561</v>
      </c>
      <c r="U94" s="12" t="n">
        <v>0.00675</v>
      </c>
      <c r="X94" s="12" t="n">
        <v>1728.13589</v>
      </c>
      <c r="Y94" s="12" t="n">
        <v>0.00132</v>
      </c>
      <c r="Z94" s="12" t="n">
        <v>0.00973</v>
      </c>
      <c r="AA94" s="12" t="n">
        <v>0.00134</v>
      </c>
      <c r="AC94" s="12" t="n">
        <v>1731.99848</v>
      </c>
      <c r="AD94" s="12" t="n">
        <v>0.00172</v>
      </c>
      <c r="AE94" s="12" t="n">
        <v>0.00933</v>
      </c>
      <c r="AF94" s="12" t="n">
        <v>0.00439</v>
      </c>
    </row>
    <row r="95" customFormat="false" ht="13" hidden="false" customHeight="false" outlineLevel="0" collapsed="false">
      <c r="B95" s="12" t="n">
        <v>1728.14102</v>
      </c>
      <c r="C95" s="12" t="n">
        <v>0.00141</v>
      </c>
      <c r="D95" s="12" t="n">
        <v>0.0016</v>
      </c>
      <c r="E95" s="12" t="n">
        <v>0.00813</v>
      </c>
      <c r="G95" s="12" t="n">
        <v>1728.14102</v>
      </c>
      <c r="H95" s="12" t="n">
        <v>0.01339</v>
      </c>
      <c r="I95" s="12" t="n">
        <v>0.01426</v>
      </c>
      <c r="J95" s="12" t="n">
        <v>0.01329</v>
      </c>
      <c r="M95" s="12" t="n">
        <v>1728.14102</v>
      </c>
      <c r="N95" s="12" t="n">
        <v>0.0056</v>
      </c>
      <c r="O95" s="12" t="n">
        <v>0.00418</v>
      </c>
      <c r="P95" s="12" t="n">
        <v>0.00433</v>
      </c>
      <c r="R95" s="12" t="n">
        <v>1728.14102</v>
      </c>
      <c r="S95" s="12" t="n">
        <v>0.00586</v>
      </c>
      <c r="T95" s="12" t="n">
        <v>0.00567</v>
      </c>
      <c r="U95" s="12" t="n">
        <v>0.0068</v>
      </c>
      <c r="X95" s="12" t="n">
        <v>1726.20717</v>
      </c>
      <c r="Y95" s="12" t="n">
        <v>0.00133</v>
      </c>
      <c r="Z95" s="12" t="n">
        <v>0.00979</v>
      </c>
      <c r="AA95" s="12" t="n">
        <v>0.00138</v>
      </c>
      <c r="AC95" s="12" t="n">
        <v>1730.06975</v>
      </c>
      <c r="AD95" s="12" t="n">
        <v>0.00175</v>
      </c>
      <c r="AE95" s="12" t="n">
        <v>0.00936</v>
      </c>
      <c r="AF95" s="12" t="n">
        <v>0.00444</v>
      </c>
    </row>
    <row r="96" customFormat="false" ht="13" hidden="false" customHeight="false" outlineLevel="0" collapsed="false">
      <c r="B96" s="12" t="n">
        <v>1726.21229</v>
      </c>
      <c r="C96" s="12" t="n">
        <v>0.00144</v>
      </c>
      <c r="D96" s="12" t="n">
        <v>0.00164</v>
      </c>
      <c r="E96" s="12" t="n">
        <v>0.00822</v>
      </c>
      <c r="G96" s="12" t="n">
        <v>1726.21229</v>
      </c>
      <c r="H96" s="12" t="n">
        <v>0.01361</v>
      </c>
      <c r="I96" s="12" t="n">
        <v>0.01443</v>
      </c>
      <c r="J96" s="12" t="n">
        <v>0.01354</v>
      </c>
      <c r="M96" s="12" t="n">
        <v>1726.21229</v>
      </c>
      <c r="N96" s="12" t="n">
        <v>0.00572</v>
      </c>
      <c r="O96" s="12" t="n">
        <v>0.00426</v>
      </c>
      <c r="P96" s="12" t="n">
        <v>0.00443</v>
      </c>
      <c r="R96" s="12" t="n">
        <v>1726.21229</v>
      </c>
      <c r="S96" s="12" t="n">
        <v>0.00593</v>
      </c>
      <c r="T96" s="12" t="n">
        <v>0.00574</v>
      </c>
      <c r="U96" s="12" t="n">
        <v>0.00686</v>
      </c>
      <c r="X96" s="12" t="n">
        <v>1724.27845</v>
      </c>
      <c r="Y96" s="12" t="n">
        <v>0.00134</v>
      </c>
      <c r="Z96" s="12" t="n">
        <v>0.00989</v>
      </c>
      <c r="AA96" s="12" t="n">
        <v>0.00142</v>
      </c>
      <c r="AC96" s="12" t="n">
        <v>1728.14102</v>
      </c>
      <c r="AD96" s="12" t="n">
        <v>0.00176</v>
      </c>
      <c r="AE96" s="12" t="n">
        <v>0.00942</v>
      </c>
      <c r="AF96" s="12" t="n">
        <v>0.00449</v>
      </c>
    </row>
    <row r="97" customFormat="false" ht="13" hidden="false" customHeight="false" outlineLevel="0" collapsed="false">
      <c r="B97" s="12" t="n">
        <v>1724.28356</v>
      </c>
      <c r="C97" s="12" t="n">
        <v>0.00147</v>
      </c>
      <c r="D97" s="12" t="n">
        <v>0.00168</v>
      </c>
      <c r="E97" s="12" t="n">
        <v>0.0083</v>
      </c>
      <c r="G97" s="12" t="n">
        <v>1724.28356</v>
      </c>
      <c r="H97" s="12" t="n">
        <v>0.01385</v>
      </c>
      <c r="I97" s="12" t="n">
        <v>0.0146</v>
      </c>
      <c r="J97" s="12" t="n">
        <v>0.01381</v>
      </c>
      <c r="M97" s="12" t="n">
        <v>1724.28356</v>
      </c>
      <c r="N97" s="12" t="n">
        <v>0.00587</v>
      </c>
      <c r="O97" s="12" t="n">
        <v>0.00436</v>
      </c>
      <c r="P97" s="12" t="n">
        <v>0.00455</v>
      </c>
      <c r="R97" s="12" t="n">
        <v>1724.28356</v>
      </c>
      <c r="S97" s="12" t="n">
        <v>0.00601</v>
      </c>
      <c r="T97" s="12" t="n">
        <v>0.00581</v>
      </c>
      <c r="U97" s="12" t="n">
        <v>0.00691</v>
      </c>
      <c r="X97" s="12" t="n">
        <v>1722.34973</v>
      </c>
      <c r="Y97" s="12" t="n">
        <v>0.00138</v>
      </c>
      <c r="Z97" s="12" t="n">
        <v>0.01</v>
      </c>
      <c r="AA97" s="12" t="n">
        <v>0.00145</v>
      </c>
      <c r="AC97" s="12" t="n">
        <v>1726.21229</v>
      </c>
      <c r="AD97" s="12" t="n">
        <v>0.00178</v>
      </c>
      <c r="AE97" s="12" t="n">
        <v>0.00948</v>
      </c>
      <c r="AF97" s="12" t="n">
        <v>0.00458</v>
      </c>
    </row>
    <row r="98" customFormat="false" ht="13" hidden="false" customHeight="false" outlineLevel="0" collapsed="false">
      <c r="B98" s="12" t="n">
        <v>1722.35484</v>
      </c>
      <c r="C98" s="12" t="n">
        <v>0.00149</v>
      </c>
      <c r="D98" s="12" t="n">
        <v>0.00172</v>
      </c>
      <c r="E98" s="12" t="n">
        <v>0.00836</v>
      </c>
      <c r="G98" s="12" t="n">
        <v>1722.35484</v>
      </c>
      <c r="H98" s="12" t="n">
        <v>0.0141</v>
      </c>
      <c r="I98" s="12" t="n">
        <v>0.0148</v>
      </c>
      <c r="J98" s="12" t="n">
        <v>0.0141</v>
      </c>
      <c r="M98" s="12" t="n">
        <v>1722.35484</v>
      </c>
      <c r="N98" s="12" t="n">
        <v>0.00603</v>
      </c>
      <c r="O98" s="12" t="n">
        <v>0.00449</v>
      </c>
      <c r="P98" s="12" t="n">
        <v>0.0047</v>
      </c>
      <c r="R98" s="12" t="n">
        <v>1722.35484</v>
      </c>
      <c r="S98" s="12" t="n">
        <v>0.00611</v>
      </c>
      <c r="T98" s="12" t="n">
        <v>0.0059</v>
      </c>
      <c r="U98" s="12" t="n">
        <v>0.00697</v>
      </c>
      <c r="X98" s="12" t="n">
        <v>1720.421</v>
      </c>
      <c r="Y98" s="12" t="n">
        <v>0.00144</v>
      </c>
      <c r="Z98" s="12" t="n">
        <v>0.0101</v>
      </c>
      <c r="AA98" s="12" t="n">
        <v>0.00149</v>
      </c>
      <c r="AC98" s="12" t="n">
        <v>1724.28356</v>
      </c>
      <c r="AD98" s="12" t="n">
        <v>0.0018</v>
      </c>
      <c r="AE98" s="12" t="n">
        <v>0.00957</v>
      </c>
      <c r="AF98" s="12" t="n">
        <v>0.0047</v>
      </c>
    </row>
    <row r="99" customFormat="false" ht="13" hidden="false" customHeight="false" outlineLevel="0" collapsed="false">
      <c r="B99" s="12" t="n">
        <v>1720.42611</v>
      </c>
      <c r="C99" s="12" t="n">
        <v>0.00151</v>
      </c>
      <c r="D99" s="12" t="n">
        <v>0.00175</v>
      </c>
      <c r="E99" s="12" t="n">
        <v>0.00847</v>
      </c>
      <c r="G99" s="12" t="n">
        <v>1720.42611</v>
      </c>
      <c r="H99" s="12" t="n">
        <v>0.01436</v>
      </c>
      <c r="I99" s="12" t="n">
        <v>0.01502</v>
      </c>
      <c r="J99" s="12" t="n">
        <v>0.01443</v>
      </c>
      <c r="M99" s="12" t="n">
        <v>1720.42611</v>
      </c>
      <c r="N99" s="12" t="n">
        <v>0.00621</v>
      </c>
      <c r="O99" s="12" t="n">
        <v>0.00466</v>
      </c>
      <c r="P99" s="12" t="n">
        <v>0.00485</v>
      </c>
      <c r="R99" s="12" t="n">
        <v>1720.42611</v>
      </c>
      <c r="S99" s="12" t="n">
        <v>0.00621</v>
      </c>
      <c r="T99" s="12" t="n">
        <v>0.00599</v>
      </c>
      <c r="U99" s="12" t="n">
        <v>0.00705</v>
      </c>
      <c r="X99" s="12" t="n">
        <v>1718.49228</v>
      </c>
      <c r="Y99" s="12" t="n">
        <v>0.00145</v>
      </c>
      <c r="Z99" s="12" t="n">
        <v>0.01017</v>
      </c>
      <c r="AA99" s="12" t="n">
        <v>0.00154</v>
      </c>
      <c r="AC99" s="12" t="n">
        <v>1722.35484</v>
      </c>
      <c r="AD99" s="12" t="n">
        <v>0.00183</v>
      </c>
      <c r="AE99" s="12" t="n">
        <v>0.00966</v>
      </c>
      <c r="AF99" s="12" t="n">
        <v>0.00487</v>
      </c>
    </row>
    <row r="100" customFormat="false" ht="13" hidden="false" customHeight="false" outlineLevel="0" collapsed="false">
      <c r="B100" s="12" t="n">
        <v>1718.49738</v>
      </c>
      <c r="C100" s="12" t="n">
        <v>0.00156</v>
      </c>
      <c r="D100" s="12" t="n">
        <v>0.00182</v>
      </c>
      <c r="E100" s="12" t="n">
        <v>0.0086</v>
      </c>
      <c r="G100" s="12" t="n">
        <v>1718.49738</v>
      </c>
      <c r="H100" s="12" t="n">
        <v>0.01469</v>
      </c>
      <c r="I100" s="12" t="n">
        <v>0.01528</v>
      </c>
      <c r="J100" s="12" t="n">
        <v>0.01482</v>
      </c>
      <c r="M100" s="12" t="n">
        <v>1718.49738</v>
      </c>
      <c r="N100" s="12" t="n">
        <v>0.00647</v>
      </c>
      <c r="O100" s="12" t="n">
        <v>0.00486</v>
      </c>
      <c r="P100" s="12" t="n">
        <v>0.00505</v>
      </c>
      <c r="R100" s="12" t="n">
        <v>1718.49738</v>
      </c>
      <c r="S100" s="12" t="n">
        <v>0.00633</v>
      </c>
      <c r="T100" s="12" t="n">
        <v>0.0061</v>
      </c>
      <c r="U100" s="12" t="n">
        <v>0.00714</v>
      </c>
      <c r="X100" s="12" t="n">
        <v>1716.56356</v>
      </c>
      <c r="Y100" s="12" t="n">
        <v>0.00148</v>
      </c>
      <c r="Z100" s="12" t="n">
        <v>0.01026</v>
      </c>
      <c r="AA100" s="12" t="n">
        <v>0.00161</v>
      </c>
      <c r="AC100" s="12" t="n">
        <v>1720.42611</v>
      </c>
      <c r="AD100" s="12" t="n">
        <v>0.00187</v>
      </c>
      <c r="AE100" s="12" t="n">
        <v>0.00977</v>
      </c>
      <c r="AF100" s="12" t="n">
        <v>0.00508</v>
      </c>
    </row>
    <row r="101" customFormat="false" ht="13" hidden="false" customHeight="false" outlineLevel="0" collapsed="false">
      <c r="B101" s="12" t="n">
        <v>1716.56865</v>
      </c>
      <c r="C101" s="12" t="n">
        <v>0.00161</v>
      </c>
      <c r="D101" s="12" t="n">
        <v>0.0019</v>
      </c>
      <c r="E101" s="12" t="n">
        <v>0.00874</v>
      </c>
      <c r="G101" s="12" t="n">
        <v>1716.56865</v>
      </c>
      <c r="H101" s="12" t="n">
        <v>0.0151</v>
      </c>
      <c r="I101" s="12" t="n">
        <v>0.0156</v>
      </c>
      <c r="J101" s="12" t="n">
        <v>0.0153</v>
      </c>
      <c r="M101" s="12" t="n">
        <v>1716.56865</v>
      </c>
      <c r="N101" s="12" t="n">
        <v>0.00683</v>
      </c>
      <c r="O101" s="12" t="n">
        <v>0.00512</v>
      </c>
      <c r="P101" s="12" t="n">
        <v>0.00535</v>
      </c>
      <c r="R101" s="12" t="n">
        <v>1716.56865</v>
      </c>
      <c r="S101" s="12" t="n">
        <v>0.0065</v>
      </c>
      <c r="T101" s="12" t="n">
        <v>0.00625</v>
      </c>
      <c r="U101" s="12" t="n">
        <v>0.00726</v>
      </c>
      <c r="X101" s="12" t="n">
        <v>1714.63483</v>
      </c>
      <c r="Y101" s="12" t="n">
        <v>0.00153</v>
      </c>
      <c r="Z101" s="12" t="n">
        <v>0.0104</v>
      </c>
      <c r="AA101" s="12" t="n">
        <v>0.00171</v>
      </c>
      <c r="AC101" s="12" t="n">
        <v>1718.49738</v>
      </c>
      <c r="AD101" s="12" t="n">
        <v>0.00189</v>
      </c>
      <c r="AE101" s="12" t="n">
        <v>0.00993</v>
      </c>
      <c r="AF101" s="12" t="n">
        <v>0.00528</v>
      </c>
    </row>
    <row r="102" customFormat="false" ht="13" hidden="false" customHeight="false" outlineLevel="0" collapsed="false">
      <c r="B102" s="12" t="n">
        <v>1714.63992</v>
      </c>
      <c r="C102" s="12" t="n">
        <v>0.00164</v>
      </c>
      <c r="D102" s="12" t="n">
        <v>0.00201</v>
      </c>
      <c r="E102" s="12" t="n">
        <v>0.00888</v>
      </c>
      <c r="G102" s="12" t="n">
        <v>1714.63992</v>
      </c>
      <c r="H102" s="12" t="n">
        <v>0.01559</v>
      </c>
      <c r="I102" s="12" t="n">
        <v>0.01599</v>
      </c>
      <c r="J102" s="12" t="n">
        <v>0.01585</v>
      </c>
      <c r="M102" s="12" t="n">
        <v>1714.63992</v>
      </c>
      <c r="N102" s="12" t="n">
        <v>0.0073</v>
      </c>
      <c r="O102" s="12" t="n">
        <v>0.00541</v>
      </c>
      <c r="P102" s="12" t="n">
        <v>0.00576</v>
      </c>
      <c r="R102" s="12" t="n">
        <v>1714.63992</v>
      </c>
      <c r="S102" s="12" t="n">
        <v>0.00672</v>
      </c>
      <c r="T102" s="12" t="n">
        <v>0.00645</v>
      </c>
      <c r="U102" s="12" t="n">
        <v>0.00741</v>
      </c>
      <c r="X102" s="12" t="n">
        <v>1712.70611</v>
      </c>
      <c r="Y102" s="12" t="n">
        <v>0.00157</v>
      </c>
      <c r="Z102" s="12" t="n">
        <v>0.0106</v>
      </c>
      <c r="AA102" s="12" t="n">
        <v>0.00184</v>
      </c>
      <c r="AC102" s="12" t="n">
        <v>1716.56865</v>
      </c>
      <c r="AD102" s="12" t="n">
        <v>0.00193</v>
      </c>
      <c r="AE102" s="12" t="n">
        <v>0.01014</v>
      </c>
      <c r="AF102" s="12" t="n">
        <v>0.00555</v>
      </c>
    </row>
    <row r="103" customFormat="false" ht="13" hidden="false" customHeight="false" outlineLevel="0" collapsed="false">
      <c r="B103" s="12" t="n">
        <v>1712.71119</v>
      </c>
      <c r="C103" s="12" t="n">
        <v>0.00168</v>
      </c>
      <c r="D103" s="12" t="n">
        <v>0.00212</v>
      </c>
      <c r="E103" s="12" t="n">
        <v>0.00903</v>
      </c>
      <c r="G103" s="12" t="n">
        <v>1712.71119</v>
      </c>
      <c r="H103" s="12" t="n">
        <v>0.01616</v>
      </c>
      <c r="I103" s="12" t="n">
        <v>0.01644</v>
      </c>
      <c r="J103" s="12" t="n">
        <v>0.01651</v>
      </c>
      <c r="M103" s="12" t="n">
        <v>1712.71119</v>
      </c>
      <c r="N103" s="12" t="n">
        <v>0.00787</v>
      </c>
      <c r="O103" s="12" t="n">
        <v>0.00578</v>
      </c>
      <c r="P103" s="12" t="n">
        <v>0.00624</v>
      </c>
      <c r="R103" s="12" t="n">
        <v>1712.71119</v>
      </c>
      <c r="S103" s="12" t="n">
        <v>0.00699</v>
      </c>
      <c r="T103" s="12" t="n">
        <v>0.00668</v>
      </c>
      <c r="U103" s="12" t="n">
        <v>0.00759</v>
      </c>
      <c r="X103" s="12" t="n">
        <v>1710.77739</v>
      </c>
      <c r="Y103" s="12" t="n">
        <v>0.00165</v>
      </c>
      <c r="Z103" s="12" t="n">
        <v>0.01087</v>
      </c>
      <c r="AA103" s="12" t="n">
        <v>0.00199</v>
      </c>
      <c r="AC103" s="12" t="n">
        <v>1714.63992</v>
      </c>
      <c r="AD103" s="12" t="n">
        <v>0.00201</v>
      </c>
      <c r="AE103" s="12" t="n">
        <v>0.01039</v>
      </c>
      <c r="AF103" s="12" t="n">
        <v>0.00588</v>
      </c>
    </row>
    <row r="104" customFormat="false" ht="13" hidden="false" customHeight="false" outlineLevel="0" collapsed="false">
      <c r="B104" s="12" t="n">
        <v>1710.78246</v>
      </c>
      <c r="C104" s="12" t="n">
        <v>0.00174</v>
      </c>
      <c r="D104" s="12" t="n">
        <v>0.00225</v>
      </c>
      <c r="E104" s="12" t="n">
        <v>0.0092</v>
      </c>
      <c r="G104" s="12" t="n">
        <v>1710.78246</v>
      </c>
      <c r="H104" s="12" t="n">
        <v>0.01683</v>
      </c>
      <c r="I104" s="12" t="n">
        <v>0.01702</v>
      </c>
      <c r="J104" s="12" t="n">
        <v>0.01735</v>
      </c>
      <c r="M104" s="12" t="n">
        <v>1710.78246</v>
      </c>
      <c r="N104" s="12" t="n">
        <v>0.00856</v>
      </c>
      <c r="O104" s="12" t="n">
        <v>0.00627</v>
      </c>
      <c r="P104" s="12" t="n">
        <v>0.00683</v>
      </c>
      <c r="R104" s="12" t="n">
        <v>1710.78246</v>
      </c>
      <c r="S104" s="12" t="n">
        <v>0.00732</v>
      </c>
      <c r="T104" s="12" t="n">
        <v>0.00697</v>
      </c>
      <c r="U104" s="12" t="n">
        <v>0.00783</v>
      </c>
      <c r="X104" s="12" t="n">
        <v>1708.84866</v>
      </c>
      <c r="Y104" s="12" t="n">
        <v>0.00175</v>
      </c>
      <c r="Z104" s="12" t="n">
        <v>0.01126</v>
      </c>
      <c r="AA104" s="12" t="n">
        <v>0.00219</v>
      </c>
      <c r="AC104" s="12" t="n">
        <v>1712.71119</v>
      </c>
      <c r="AD104" s="12" t="n">
        <v>0.00211</v>
      </c>
      <c r="AE104" s="12" t="n">
        <v>0.0107</v>
      </c>
      <c r="AF104" s="12" t="n">
        <v>0.00628</v>
      </c>
    </row>
    <row r="105" customFormat="false" ht="13" hidden="false" customHeight="false" outlineLevel="0" collapsed="false">
      <c r="B105" s="12" t="n">
        <v>1708.85373</v>
      </c>
      <c r="C105" s="12" t="n">
        <v>0.00182</v>
      </c>
      <c r="D105" s="12" t="n">
        <v>0.00241</v>
      </c>
      <c r="E105" s="12" t="n">
        <v>0.00942</v>
      </c>
      <c r="G105" s="12" t="n">
        <v>1708.85373</v>
      </c>
      <c r="H105" s="12" t="n">
        <v>0.01766</v>
      </c>
      <c r="I105" s="12" t="n">
        <v>0.01781</v>
      </c>
      <c r="J105" s="12" t="n">
        <v>0.01851</v>
      </c>
      <c r="M105" s="12" t="n">
        <v>1708.85373</v>
      </c>
      <c r="N105" s="12" t="n">
        <v>0.00943</v>
      </c>
      <c r="O105" s="12" t="n">
        <v>0.00691</v>
      </c>
      <c r="P105" s="12" t="n">
        <v>0.00757</v>
      </c>
      <c r="R105" s="12" t="n">
        <v>1708.85373</v>
      </c>
      <c r="S105" s="12" t="n">
        <v>0.00773</v>
      </c>
      <c r="T105" s="12" t="n">
        <v>0.00732</v>
      </c>
      <c r="U105" s="12" t="n">
        <v>0.00812</v>
      </c>
      <c r="X105" s="12" t="n">
        <v>1706.91994</v>
      </c>
      <c r="Y105" s="12" t="n">
        <v>0.00188</v>
      </c>
      <c r="Z105" s="12" t="n">
        <v>0.01178</v>
      </c>
      <c r="AA105" s="12" t="n">
        <v>0.00244</v>
      </c>
      <c r="AC105" s="12" t="n">
        <v>1710.78246</v>
      </c>
      <c r="AD105" s="12" t="n">
        <v>0.00224</v>
      </c>
      <c r="AE105" s="12" t="n">
        <v>0.01111</v>
      </c>
      <c r="AF105" s="12" t="n">
        <v>0.00682</v>
      </c>
    </row>
    <row r="106" customFormat="false" ht="13" hidden="false" customHeight="false" outlineLevel="0" collapsed="false">
      <c r="B106" s="12" t="n">
        <v>1706.925</v>
      </c>
      <c r="C106" s="12" t="n">
        <v>0.00192</v>
      </c>
      <c r="D106" s="12" t="n">
        <v>0.00262</v>
      </c>
      <c r="E106" s="12" t="n">
        <v>0.00968</v>
      </c>
      <c r="G106" s="12" t="n">
        <v>1706.925</v>
      </c>
      <c r="H106" s="12" t="n">
        <v>0.01876</v>
      </c>
      <c r="I106" s="12" t="n">
        <v>0.01899</v>
      </c>
      <c r="J106" s="12" t="n">
        <v>0.02023</v>
      </c>
      <c r="M106" s="12" t="n">
        <v>1706.925</v>
      </c>
      <c r="N106" s="12" t="n">
        <v>0.01057</v>
      </c>
      <c r="O106" s="12" t="n">
        <v>0.00773</v>
      </c>
      <c r="P106" s="12" t="n">
        <v>0.00852</v>
      </c>
      <c r="R106" s="12" t="n">
        <v>1706.925</v>
      </c>
      <c r="S106" s="12" t="n">
        <v>0.00826</v>
      </c>
      <c r="T106" s="12" t="n">
        <v>0.00777</v>
      </c>
      <c r="U106" s="12" t="n">
        <v>0.00851</v>
      </c>
      <c r="X106" s="12" t="n">
        <v>1704.99122</v>
      </c>
      <c r="Y106" s="12" t="n">
        <v>0.00208</v>
      </c>
      <c r="Z106" s="12" t="n">
        <v>0.01248</v>
      </c>
      <c r="AA106" s="12" t="n">
        <v>0.00277</v>
      </c>
      <c r="AC106" s="12" t="n">
        <v>1708.85373</v>
      </c>
      <c r="AD106" s="12" t="n">
        <v>0.0024</v>
      </c>
      <c r="AE106" s="12" t="n">
        <v>0.01165</v>
      </c>
      <c r="AF106" s="12" t="n">
        <v>0.00749</v>
      </c>
    </row>
    <row r="107" customFormat="false" ht="13" hidden="false" customHeight="false" outlineLevel="0" collapsed="false">
      <c r="B107" s="12" t="n">
        <v>1704.99628</v>
      </c>
      <c r="C107" s="12" t="n">
        <v>0.00203</v>
      </c>
      <c r="D107" s="12" t="n">
        <v>0.00289</v>
      </c>
      <c r="E107" s="12" t="n">
        <v>0.00997</v>
      </c>
      <c r="G107" s="12" t="n">
        <v>1704.99628</v>
      </c>
      <c r="H107" s="12" t="n">
        <v>0.02024</v>
      </c>
      <c r="I107" s="12" t="n">
        <v>0.02077</v>
      </c>
      <c r="J107" s="12" t="n">
        <v>0.0228</v>
      </c>
      <c r="M107" s="12" t="n">
        <v>1704.99628</v>
      </c>
      <c r="N107" s="12" t="n">
        <v>0.01201</v>
      </c>
      <c r="O107" s="12" t="n">
        <v>0.00877</v>
      </c>
      <c r="P107" s="12" t="n">
        <v>0.00973</v>
      </c>
      <c r="R107" s="12" t="n">
        <v>1704.99628</v>
      </c>
      <c r="S107" s="12" t="n">
        <v>0.00895</v>
      </c>
      <c r="T107" s="12" t="n">
        <v>0.00836</v>
      </c>
      <c r="U107" s="12" t="n">
        <v>0.009</v>
      </c>
      <c r="X107" s="12" t="n">
        <v>1703.06249</v>
      </c>
      <c r="Y107" s="12" t="n">
        <v>0.00234</v>
      </c>
      <c r="Z107" s="12" t="n">
        <v>0.01339</v>
      </c>
      <c r="AA107" s="12" t="n">
        <v>0.00319</v>
      </c>
      <c r="AC107" s="12" t="n">
        <v>1706.925</v>
      </c>
      <c r="AD107" s="12" t="n">
        <v>0.0026</v>
      </c>
      <c r="AE107" s="12" t="n">
        <v>0.01238</v>
      </c>
      <c r="AF107" s="12" t="n">
        <v>0.00836</v>
      </c>
    </row>
    <row r="108" customFormat="false" ht="13" hidden="false" customHeight="false" outlineLevel="0" collapsed="false">
      <c r="B108" s="12" t="n">
        <v>1703.06755</v>
      </c>
      <c r="C108" s="12" t="n">
        <v>0.00217</v>
      </c>
      <c r="D108" s="12" t="n">
        <v>0.00323</v>
      </c>
      <c r="E108" s="12" t="n">
        <v>0.01038</v>
      </c>
      <c r="G108" s="12" t="n">
        <v>1703.06755</v>
      </c>
      <c r="H108" s="12" t="n">
        <v>0.02236</v>
      </c>
      <c r="I108" s="12" t="n">
        <v>0.02335</v>
      </c>
      <c r="J108" s="12" t="n">
        <v>0.02647</v>
      </c>
      <c r="M108" s="12" t="n">
        <v>1703.06755</v>
      </c>
      <c r="N108" s="12" t="n">
        <v>0.0138</v>
      </c>
      <c r="O108" s="12" t="n">
        <v>0.0101</v>
      </c>
      <c r="P108" s="12" t="n">
        <v>0.01122</v>
      </c>
      <c r="R108" s="12" t="n">
        <v>1703.06755</v>
      </c>
      <c r="S108" s="12" t="n">
        <v>0.00985</v>
      </c>
      <c r="T108" s="12" t="n">
        <v>0.00912</v>
      </c>
      <c r="U108" s="12" t="n">
        <v>0.00967</v>
      </c>
      <c r="X108" s="12" t="n">
        <v>1701.13377</v>
      </c>
      <c r="Y108" s="12" t="n">
        <v>0.0026</v>
      </c>
      <c r="Z108" s="12" t="n">
        <v>0.01451</v>
      </c>
      <c r="AA108" s="12" t="n">
        <v>0.00372</v>
      </c>
      <c r="AC108" s="12" t="n">
        <v>1704.99628</v>
      </c>
      <c r="AD108" s="12" t="n">
        <v>0.00287</v>
      </c>
      <c r="AE108" s="12" t="n">
        <v>0.01331</v>
      </c>
      <c r="AF108" s="12" t="n">
        <v>0.00947</v>
      </c>
    </row>
    <row r="109" customFormat="false" ht="13" hidden="false" customHeight="false" outlineLevel="0" collapsed="false">
      <c r="B109" s="12" t="n">
        <v>1701.13882</v>
      </c>
      <c r="C109" s="12" t="n">
        <v>0.00241</v>
      </c>
      <c r="D109" s="12" t="n">
        <v>0.00377</v>
      </c>
      <c r="E109" s="12" t="n">
        <v>0.01092</v>
      </c>
      <c r="G109" s="12" t="n">
        <v>1701.13882</v>
      </c>
      <c r="H109" s="12" t="n">
        <v>0.02573</v>
      </c>
      <c r="I109" s="12" t="n">
        <v>0.02669</v>
      </c>
      <c r="J109" s="12" t="n">
        <v>0.03121</v>
      </c>
      <c r="M109" s="12" t="n">
        <v>1701.13882</v>
      </c>
      <c r="N109" s="12" t="n">
        <v>0.01623</v>
      </c>
      <c r="O109" s="12" t="n">
        <v>0.01187</v>
      </c>
      <c r="P109" s="12" t="n">
        <v>0.01322</v>
      </c>
      <c r="R109" s="12" t="n">
        <v>1701.13882</v>
      </c>
      <c r="S109" s="12" t="n">
        <v>0.01112</v>
      </c>
      <c r="T109" s="12" t="n">
        <v>0.01019</v>
      </c>
      <c r="U109" s="12" t="n">
        <v>0.01061</v>
      </c>
      <c r="X109" s="12" t="n">
        <v>1699.20505</v>
      </c>
      <c r="Y109" s="12" t="n">
        <v>0.00298</v>
      </c>
      <c r="Z109" s="12" t="n">
        <v>0.01585</v>
      </c>
      <c r="AA109" s="12" t="n">
        <v>0.00436</v>
      </c>
      <c r="AC109" s="12" t="n">
        <v>1703.06755</v>
      </c>
      <c r="AD109" s="12" t="n">
        <v>0.00322</v>
      </c>
      <c r="AE109" s="12" t="n">
        <v>0.01452</v>
      </c>
      <c r="AF109" s="12" t="n">
        <v>0.01086</v>
      </c>
    </row>
    <row r="110" customFormat="false" ht="13" hidden="false" customHeight="false" outlineLevel="0" collapsed="false">
      <c r="B110" s="12" t="n">
        <v>1699.21009</v>
      </c>
      <c r="C110" s="12" t="n">
        <v>0.00271</v>
      </c>
      <c r="D110" s="12" t="n">
        <v>0.00448</v>
      </c>
      <c r="E110" s="12" t="n">
        <v>0.01149</v>
      </c>
      <c r="G110" s="12" t="n">
        <v>1699.21009</v>
      </c>
      <c r="H110" s="12" t="n">
        <v>0.03019</v>
      </c>
      <c r="I110" s="12" t="n">
        <v>0.03041</v>
      </c>
      <c r="J110" s="12" t="n">
        <v>0.03643</v>
      </c>
      <c r="M110" s="12" t="n">
        <v>1699.21009</v>
      </c>
      <c r="N110" s="12" t="n">
        <v>0.01934</v>
      </c>
      <c r="O110" s="12" t="n">
        <v>0.0141</v>
      </c>
      <c r="P110" s="12" t="n">
        <v>0.01577</v>
      </c>
      <c r="R110" s="12" t="n">
        <v>1699.21009</v>
      </c>
      <c r="S110" s="12" t="n">
        <v>0.01281</v>
      </c>
      <c r="T110" s="12" t="n">
        <v>0.01159</v>
      </c>
      <c r="U110" s="12" t="n">
        <v>0.01186</v>
      </c>
      <c r="X110" s="12" t="n">
        <v>1697.27633</v>
      </c>
      <c r="Y110" s="12" t="n">
        <v>0.00341</v>
      </c>
      <c r="Z110" s="12" t="n">
        <v>0.01735</v>
      </c>
      <c r="AA110" s="12" t="n">
        <v>0.00507</v>
      </c>
      <c r="AC110" s="12" t="n">
        <v>1701.13882</v>
      </c>
      <c r="AD110" s="12" t="n">
        <v>0.00365</v>
      </c>
      <c r="AE110" s="12" t="n">
        <v>0.01618</v>
      </c>
      <c r="AF110" s="12" t="n">
        <v>0.01261</v>
      </c>
    </row>
    <row r="111" customFormat="false" ht="13" hidden="false" customHeight="false" outlineLevel="0" collapsed="false">
      <c r="B111" s="12" t="n">
        <v>1697.28136</v>
      </c>
      <c r="C111" s="12" t="n">
        <v>0.003</v>
      </c>
      <c r="D111" s="12" t="n">
        <v>0.00518</v>
      </c>
      <c r="E111" s="12" t="n">
        <v>0.01201</v>
      </c>
      <c r="G111" s="12" t="n">
        <v>1697.28136</v>
      </c>
      <c r="H111" s="12" t="n">
        <v>0.03416</v>
      </c>
      <c r="I111" s="12" t="n">
        <v>0.03377</v>
      </c>
      <c r="J111" s="12" t="n">
        <v>0.04114</v>
      </c>
      <c r="M111" s="12" t="n">
        <v>1697.28136</v>
      </c>
      <c r="N111" s="12" t="n">
        <v>0.02268</v>
      </c>
      <c r="O111" s="12" t="n">
        <v>0.01647</v>
      </c>
      <c r="P111" s="12" t="n">
        <v>0.01853</v>
      </c>
      <c r="R111" s="12" t="n">
        <v>1697.28136</v>
      </c>
      <c r="S111" s="12" t="n">
        <v>0.01464</v>
      </c>
      <c r="T111" s="12" t="n">
        <v>0.0131</v>
      </c>
      <c r="U111" s="12" t="n">
        <v>0.01322</v>
      </c>
      <c r="X111" s="12" t="n">
        <v>1695.3476</v>
      </c>
      <c r="Y111" s="12" t="n">
        <v>0.00379</v>
      </c>
      <c r="Z111" s="12" t="n">
        <v>0.01892</v>
      </c>
      <c r="AA111" s="12" t="n">
        <v>0.0058</v>
      </c>
      <c r="AC111" s="12" t="n">
        <v>1699.21009</v>
      </c>
      <c r="AD111" s="12" t="n">
        <v>0.00422</v>
      </c>
      <c r="AE111" s="12" t="n">
        <v>0.01833</v>
      </c>
      <c r="AF111" s="12" t="n">
        <v>0.01477</v>
      </c>
    </row>
    <row r="112" customFormat="false" ht="13" hidden="false" customHeight="false" outlineLevel="0" collapsed="false">
      <c r="B112" s="12" t="n">
        <v>1695.35263</v>
      </c>
      <c r="C112" s="12" t="n">
        <v>0.00325</v>
      </c>
      <c r="D112" s="12" t="n">
        <v>0.00574</v>
      </c>
      <c r="E112" s="12" t="n">
        <v>0.01241</v>
      </c>
      <c r="G112" s="12" t="n">
        <v>1695.35263</v>
      </c>
      <c r="H112" s="12" t="n">
        <v>0.03648</v>
      </c>
      <c r="I112" s="12" t="n">
        <v>0.03621</v>
      </c>
      <c r="J112" s="12" t="n">
        <v>0.04455</v>
      </c>
      <c r="M112" s="12" t="n">
        <v>1695.35263</v>
      </c>
      <c r="N112" s="12" t="n">
        <v>0.02568</v>
      </c>
      <c r="O112" s="12" t="n">
        <v>0.01856</v>
      </c>
      <c r="P112" s="12" t="n">
        <v>0.021</v>
      </c>
      <c r="R112" s="12" t="n">
        <v>1695.35263</v>
      </c>
      <c r="S112" s="12" t="n">
        <v>0.0162</v>
      </c>
      <c r="T112" s="12" t="n">
        <v>0.0144</v>
      </c>
      <c r="U112" s="12" t="n">
        <v>0.01439</v>
      </c>
      <c r="X112" s="12" t="n">
        <v>1693.41888</v>
      </c>
      <c r="Y112" s="12" t="n">
        <v>0.0042</v>
      </c>
      <c r="Z112" s="12" t="n">
        <v>0.02048</v>
      </c>
      <c r="AA112" s="12" t="n">
        <v>0.00648</v>
      </c>
      <c r="AC112" s="12" t="n">
        <v>1697.28136</v>
      </c>
      <c r="AD112" s="12" t="n">
        <v>0.00491</v>
      </c>
      <c r="AE112" s="12" t="n">
        <v>0.0208</v>
      </c>
      <c r="AF112" s="12" t="n">
        <v>0.01716</v>
      </c>
    </row>
    <row r="113" customFormat="false" ht="13" hidden="false" customHeight="false" outlineLevel="0" collapsed="false">
      <c r="B113" s="12" t="n">
        <v>1693.4239</v>
      </c>
      <c r="C113" s="12" t="n">
        <v>0.00339</v>
      </c>
      <c r="D113" s="12" t="n">
        <v>0.00605</v>
      </c>
      <c r="E113" s="12" t="n">
        <v>0.01276</v>
      </c>
      <c r="G113" s="12" t="n">
        <v>1693.4239</v>
      </c>
      <c r="H113" s="12" t="n">
        <v>0.03722</v>
      </c>
      <c r="I113" s="12" t="n">
        <v>0.03766</v>
      </c>
      <c r="J113" s="12" t="n">
        <v>0.04657</v>
      </c>
      <c r="M113" s="12" t="n">
        <v>1693.4239</v>
      </c>
      <c r="N113" s="12" t="n">
        <v>0.02784</v>
      </c>
      <c r="O113" s="12" t="n">
        <v>0.02006</v>
      </c>
      <c r="P113" s="12" t="n">
        <v>0.02281</v>
      </c>
      <c r="R113" s="12" t="n">
        <v>1693.4239</v>
      </c>
      <c r="S113" s="12" t="n">
        <v>0.01725</v>
      </c>
      <c r="T113" s="12" t="n">
        <v>0.01528</v>
      </c>
      <c r="U113" s="12" t="n">
        <v>0.01517</v>
      </c>
      <c r="X113" s="12" t="n">
        <v>1691.49016</v>
      </c>
      <c r="Y113" s="12" t="n">
        <v>0.00453</v>
      </c>
      <c r="Z113" s="12" t="n">
        <v>0.02195</v>
      </c>
      <c r="AA113" s="12" t="n">
        <v>0.00709</v>
      </c>
      <c r="AC113" s="12" t="n">
        <v>1695.35263</v>
      </c>
      <c r="AD113" s="12" t="n">
        <v>0.0056</v>
      </c>
      <c r="AE113" s="12" t="n">
        <v>0.02339</v>
      </c>
      <c r="AF113" s="12" t="n">
        <v>0.01954</v>
      </c>
    </row>
    <row r="114" customFormat="false" ht="13" hidden="false" customHeight="false" outlineLevel="0" collapsed="false">
      <c r="B114" s="12" t="n">
        <v>1691.49517</v>
      </c>
      <c r="C114" s="12" t="n">
        <v>0.00352</v>
      </c>
      <c r="D114" s="12" t="n">
        <v>0.00627</v>
      </c>
      <c r="E114" s="12" t="n">
        <v>0.01317</v>
      </c>
      <c r="G114" s="12" t="n">
        <v>1691.49517</v>
      </c>
      <c r="H114" s="12" t="n">
        <v>0.03758</v>
      </c>
      <c r="I114" s="12" t="n">
        <v>0.03856</v>
      </c>
      <c r="J114" s="12" t="n">
        <v>0.04783</v>
      </c>
      <c r="M114" s="12" t="n">
        <v>1691.49517</v>
      </c>
      <c r="N114" s="12" t="n">
        <v>0.02932</v>
      </c>
      <c r="O114" s="12" t="n">
        <v>0.0211</v>
      </c>
      <c r="P114" s="12" t="n">
        <v>0.02407</v>
      </c>
      <c r="R114" s="12" t="n">
        <v>1691.49517</v>
      </c>
      <c r="S114" s="12" t="n">
        <v>0.01795</v>
      </c>
      <c r="T114" s="12" t="n">
        <v>0.01588</v>
      </c>
      <c r="U114" s="12" t="n">
        <v>0.01569</v>
      </c>
      <c r="X114" s="12" t="n">
        <v>1689.56143</v>
      </c>
      <c r="Y114" s="12" t="n">
        <v>0.00484</v>
      </c>
      <c r="Z114" s="12" t="n">
        <v>0.02333</v>
      </c>
      <c r="AA114" s="12" t="n">
        <v>0.00763</v>
      </c>
      <c r="AC114" s="12" t="n">
        <v>1693.4239</v>
      </c>
      <c r="AD114" s="12" t="n">
        <v>0.00624</v>
      </c>
      <c r="AE114" s="12" t="n">
        <v>0.02569</v>
      </c>
      <c r="AF114" s="12" t="n">
        <v>0.02167</v>
      </c>
    </row>
    <row r="115" customFormat="false" ht="13" hidden="false" customHeight="false" outlineLevel="0" collapsed="false">
      <c r="B115" s="12" t="n">
        <v>1689.56645</v>
      </c>
      <c r="C115" s="12" t="n">
        <v>0.00371</v>
      </c>
      <c r="D115" s="12" t="n">
        <v>0.00657</v>
      </c>
      <c r="E115" s="12" t="n">
        <v>0.01363</v>
      </c>
      <c r="G115" s="12" t="n">
        <v>1689.56645</v>
      </c>
      <c r="H115" s="12" t="n">
        <v>0.0385</v>
      </c>
      <c r="I115" s="12" t="n">
        <v>0.0395</v>
      </c>
      <c r="J115" s="12" t="n">
        <v>0.04916</v>
      </c>
      <c r="M115" s="12" t="n">
        <v>1689.56645</v>
      </c>
      <c r="N115" s="12" t="n">
        <v>0.03068</v>
      </c>
      <c r="O115" s="12" t="n">
        <v>0.02208</v>
      </c>
      <c r="P115" s="12" t="n">
        <v>0.02522</v>
      </c>
      <c r="R115" s="12" t="n">
        <v>1689.56645</v>
      </c>
      <c r="S115" s="12" t="n">
        <v>0.01864</v>
      </c>
      <c r="T115" s="12" t="n">
        <v>0.01648</v>
      </c>
      <c r="U115" s="12" t="n">
        <v>0.01622</v>
      </c>
      <c r="X115" s="12" t="n">
        <v>1687.63271</v>
      </c>
      <c r="Y115" s="12" t="n">
        <v>0.00517</v>
      </c>
      <c r="Z115" s="12" t="n">
        <v>0.02465</v>
      </c>
      <c r="AA115" s="12" t="n">
        <v>0.00813</v>
      </c>
      <c r="AC115" s="12" t="n">
        <v>1691.49517</v>
      </c>
      <c r="AD115" s="12" t="n">
        <v>0.0068</v>
      </c>
      <c r="AE115" s="12" t="n">
        <v>0.02764</v>
      </c>
      <c r="AF115" s="12" t="n">
        <v>0.02347</v>
      </c>
    </row>
    <row r="116" customFormat="false" ht="13" hidden="false" customHeight="false" outlineLevel="0" collapsed="false">
      <c r="B116" s="12" t="n">
        <v>1687.63772</v>
      </c>
      <c r="C116" s="12" t="n">
        <v>0.00391</v>
      </c>
      <c r="D116" s="12" t="n">
        <v>0.00697</v>
      </c>
      <c r="E116" s="12" t="n">
        <v>0.0142</v>
      </c>
      <c r="G116" s="12" t="n">
        <v>1687.63772</v>
      </c>
      <c r="H116" s="12" t="n">
        <v>0.04011</v>
      </c>
      <c r="I116" s="12" t="n">
        <v>0.04091</v>
      </c>
      <c r="J116" s="12" t="n">
        <v>0.05114</v>
      </c>
      <c r="M116" s="12" t="n">
        <v>1687.63772</v>
      </c>
      <c r="N116" s="12" t="n">
        <v>0.03213</v>
      </c>
      <c r="O116" s="12" t="n">
        <v>0.02317</v>
      </c>
      <c r="P116" s="12" t="n">
        <v>0.02642</v>
      </c>
      <c r="R116" s="12" t="n">
        <v>1687.63772</v>
      </c>
      <c r="S116" s="12" t="n">
        <v>0.01947</v>
      </c>
      <c r="T116" s="12" t="n">
        <v>0.01718</v>
      </c>
      <c r="U116" s="12" t="n">
        <v>0.01687</v>
      </c>
      <c r="X116" s="12" t="n">
        <v>1685.70399</v>
      </c>
      <c r="Y116" s="12" t="n">
        <v>0.00548</v>
      </c>
      <c r="Z116" s="12" t="n">
        <v>0.02596</v>
      </c>
      <c r="AA116" s="12" t="n">
        <v>0.00865</v>
      </c>
      <c r="AC116" s="12" t="n">
        <v>1689.56645</v>
      </c>
      <c r="AD116" s="12" t="n">
        <v>0.00731</v>
      </c>
      <c r="AE116" s="12" t="n">
        <v>0.02949</v>
      </c>
      <c r="AF116" s="12" t="n">
        <v>0.02512</v>
      </c>
    </row>
    <row r="117" customFormat="false" ht="13" hidden="false" customHeight="false" outlineLevel="0" collapsed="false">
      <c r="B117" s="12" t="n">
        <v>1685.70899</v>
      </c>
      <c r="C117" s="12" t="n">
        <v>0.00418</v>
      </c>
      <c r="D117" s="12" t="n">
        <v>0.0075</v>
      </c>
      <c r="E117" s="12" t="n">
        <v>0.0149</v>
      </c>
      <c r="G117" s="12" t="n">
        <v>1685.70899</v>
      </c>
      <c r="H117" s="12" t="n">
        <v>0.04243</v>
      </c>
      <c r="I117" s="12" t="n">
        <v>0.04295</v>
      </c>
      <c r="J117" s="12" t="n">
        <v>0.05397</v>
      </c>
      <c r="M117" s="12" t="n">
        <v>1685.70899</v>
      </c>
      <c r="N117" s="12" t="n">
        <v>0.03382</v>
      </c>
      <c r="O117" s="12" t="n">
        <v>0.02442</v>
      </c>
      <c r="P117" s="12" t="n">
        <v>0.02778</v>
      </c>
      <c r="R117" s="12" t="n">
        <v>1685.70899</v>
      </c>
      <c r="S117" s="12" t="n">
        <v>0.02046</v>
      </c>
      <c r="T117" s="12" t="n">
        <v>0.01801</v>
      </c>
      <c r="U117" s="12" t="n">
        <v>0.01763</v>
      </c>
      <c r="X117" s="12" t="n">
        <v>1683.77526</v>
      </c>
      <c r="Y117" s="12" t="n">
        <v>0.00581</v>
      </c>
      <c r="Z117" s="12" t="n">
        <v>0.02734</v>
      </c>
      <c r="AA117" s="12" t="n">
        <v>0.00919</v>
      </c>
      <c r="AC117" s="12" t="n">
        <v>1687.63772</v>
      </c>
      <c r="AD117" s="12" t="n">
        <v>0.0078</v>
      </c>
      <c r="AE117" s="12" t="n">
        <v>0.03137</v>
      </c>
      <c r="AF117" s="12" t="n">
        <v>0.02678</v>
      </c>
    </row>
    <row r="118" customFormat="false" ht="13" hidden="false" customHeight="false" outlineLevel="0" collapsed="false">
      <c r="B118" s="12" t="n">
        <v>1683.78026</v>
      </c>
      <c r="C118" s="12" t="n">
        <v>0.00452</v>
      </c>
      <c r="D118" s="12" t="n">
        <v>0.00817</v>
      </c>
      <c r="E118" s="12" t="n">
        <v>0.01562</v>
      </c>
      <c r="G118" s="12" t="n">
        <v>1683.78026</v>
      </c>
      <c r="H118" s="12" t="n">
        <v>0.04536</v>
      </c>
      <c r="I118" s="12" t="n">
        <v>0.04551</v>
      </c>
      <c r="J118" s="12" t="n">
        <v>0.05752</v>
      </c>
      <c r="M118" s="12" t="n">
        <v>1683.78026</v>
      </c>
      <c r="N118" s="12" t="n">
        <v>0.03583</v>
      </c>
      <c r="O118" s="12" t="n">
        <v>0.02578</v>
      </c>
      <c r="P118" s="12" t="n">
        <v>0.02939</v>
      </c>
      <c r="R118" s="12" t="n">
        <v>1683.78026</v>
      </c>
      <c r="S118" s="12" t="n">
        <v>0.02161</v>
      </c>
      <c r="T118" s="12" t="n">
        <v>0.01899</v>
      </c>
      <c r="U118" s="12" t="n">
        <v>0.01852</v>
      </c>
      <c r="X118" s="12" t="n">
        <v>1681.84654</v>
      </c>
      <c r="Y118" s="12" t="n">
        <v>0.00621</v>
      </c>
      <c r="Z118" s="12" t="n">
        <v>0.02882</v>
      </c>
      <c r="AA118" s="12" t="n">
        <v>0.00976</v>
      </c>
      <c r="AC118" s="12" t="n">
        <v>1685.70899</v>
      </c>
      <c r="AD118" s="12" t="n">
        <v>0.00829</v>
      </c>
      <c r="AE118" s="12" t="n">
        <v>0.0334</v>
      </c>
      <c r="AF118" s="12" t="n">
        <v>0.02846</v>
      </c>
    </row>
    <row r="119" customFormat="false" ht="13" hidden="false" customHeight="false" outlineLevel="0" collapsed="false">
      <c r="B119" s="12" t="n">
        <v>1681.85153</v>
      </c>
      <c r="C119" s="12" t="n">
        <v>0.00483</v>
      </c>
      <c r="D119" s="12" t="n">
        <v>0.00881</v>
      </c>
      <c r="E119" s="12" t="n">
        <v>0.0163</v>
      </c>
      <c r="G119" s="12" t="n">
        <v>1681.85153</v>
      </c>
      <c r="H119" s="12" t="n">
        <v>0.04839</v>
      </c>
      <c r="I119" s="12" t="n">
        <v>0.0484</v>
      </c>
      <c r="J119" s="12" t="n">
        <v>0.06151</v>
      </c>
      <c r="M119" s="12" t="n">
        <v>1681.85153</v>
      </c>
      <c r="N119" s="12" t="n">
        <v>0.03786</v>
      </c>
      <c r="O119" s="12" t="n">
        <v>0.02716</v>
      </c>
      <c r="P119" s="12" t="n">
        <v>0.03108</v>
      </c>
      <c r="R119" s="12" t="n">
        <v>1681.85153</v>
      </c>
      <c r="S119" s="12" t="n">
        <v>0.02281</v>
      </c>
      <c r="T119" s="12" t="n">
        <v>0.02001</v>
      </c>
      <c r="U119" s="12" t="n">
        <v>0.01944</v>
      </c>
      <c r="X119" s="12" t="n">
        <v>1679.91782</v>
      </c>
      <c r="Y119" s="12" t="n">
        <v>0.00657</v>
      </c>
      <c r="Z119" s="12" t="n">
        <v>0.03037</v>
      </c>
      <c r="AA119" s="12" t="n">
        <v>0.01034</v>
      </c>
      <c r="AC119" s="12" t="n">
        <v>1683.78026</v>
      </c>
      <c r="AD119" s="12" t="n">
        <v>0.00884</v>
      </c>
      <c r="AE119" s="12" t="n">
        <v>0.03564</v>
      </c>
      <c r="AF119" s="12" t="n">
        <v>0.03022</v>
      </c>
    </row>
    <row r="120" customFormat="false" ht="13" hidden="false" customHeight="false" outlineLevel="0" collapsed="false">
      <c r="B120" s="12" t="n">
        <v>1679.9228</v>
      </c>
      <c r="C120" s="12" t="n">
        <v>0.00513</v>
      </c>
      <c r="D120" s="12" t="n">
        <v>0.00944</v>
      </c>
      <c r="E120" s="12" t="n">
        <v>0.01699</v>
      </c>
      <c r="G120" s="12" t="n">
        <v>1679.9228</v>
      </c>
      <c r="H120" s="12" t="n">
        <v>0.05135</v>
      </c>
      <c r="I120" s="12" t="n">
        <v>0.05146</v>
      </c>
      <c r="J120" s="12" t="n">
        <v>0.06571</v>
      </c>
      <c r="M120" s="12" t="n">
        <v>1679.9228</v>
      </c>
      <c r="N120" s="12" t="n">
        <v>0.03985</v>
      </c>
      <c r="O120" s="12" t="n">
        <v>0.02855</v>
      </c>
      <c r="P120" s="12" t="n">
        <v>0.03273</v>
      </c>
      <c r="R120" s="12" t="n">
        <v>1679.9228</v>
      </c>
      <c r="S120" s="12" t="n">
        <v>0.024</v>
      </c>
      <c r="T120" s="12" t="n">
        <v>0.02102</v>
      </c>
      <c r="U120" s="12" t="n">
        <v>0.02037</v>
      </c>
      <c r="X120" s="12" t="n">
        <v>1677.98909</v>
      </c>
      <c r="Y120" s="12" t="n">
        <v>0.00692</v>
      </c>
      <c r="Z120" s="12" t="n">
        <v>0.03192</v>
      </c>
      <c r="AA120" s="12" t="n">
        <v>0.01091</v>
      </c>
      <c r="AC120" s="12" t="n">
        <v>1681.85153</v>
      </c>
      <c r="AD120" s="12" t="n">
        <v>0.00947</v>
      </c>
      <c r="AE120" s="12" t="n">
        <v>0.03787</v>
      </c>
      <c r="AF120" s="12" t="n">
        <v>0.032</v>
      </c>
    </row>
    <row r="121" customFormat="false" ht="13" hidden="false" customHeight="false" outlineLevel="0" collapsed="false">
      <c r="B121" s="12" t="n">
        <v>1677.99407</v>
      </c>
      <c r="C121" s="12" t="n">
        <v>0.00545</v>
      </c>
      <c r="D121" s="12" t="n">
        <v>0.01008</v>
      </c>
      <c r="E121" s="12" t="n">
        <v>0.01774</v>
      </c>
      <c r="G121" s="12" t="n">
        <v>1677.99407</v>
      </c>
      <c r="H121" s="12" t="n">
        <v>0.05441</v>
      </c>
      <c r="I121" s="12" t="n">
        <v>0.05461</v>
      </c>
      <c r="J121" s="12" t="n">
        <v>0.07002</v>
      </c>
      <c r="M121" s="12" t="n">
        <v>1677.99407</v>
      </c>
      <c r="N121" s="12" t="n">
        <v>0.04186</v>
      </c>
      <c r="O121" s="12" t="n">
        <v>0.02999</v>
      </c>
      <c r="P121" s="12" t="n">
        <v>0.03437</v>
      </c>
      <c r="R121" s="12" t="n">
        <v>1677.99407</v>
      </c>
      <c r="S121" s="12" t="n">
        <v>0.02522</v>
      </c>
      <c r="T121" s="12" t="n">
        <v>0.02205</v>
      </c>
      <c r="U121" s="12" t="n">
        <v>0.02132</v>
      </c>
      <c r="X121" s="12" t="n">
        <v>1676.06037</v>
      </c>
      <c r="Y121" s="12" t="n">
        <v>0.00725</v>
      </c>
      <c r="Z121" s="12" t="n">
        <v>0.03347</v>
      </c>
      <c r="AA121" s="12" t="n">
        <v>0.01147</v>
      </c>
      <c r="AC121" s="12" t="n">
        <v>1679.9228</v>
      </c>
      <c r="AD121" s="12" t="n">
        <v>0.01008</v>
      </c>
      <c r="AE121" s="12" t="n">
        <v>0.04006</v>
      </c>
      <c r="AF121" s="12" t="n">
        <v>0.03374</v>
      </c>
    </row>
    <row r="122" customFormat="false" ht="13" hidden="false" customHeight="false" outlineLevel="0" collapsed="false">
      <c r="B122" s="12" t="n">
        <v>1676.06534</v>
      </c>
      <c r="C122" s="12" t="n">
        <v>0.00581</v>
      </c>
      <c r="D122" s="12" t="n">
        <v>0.01077</v>
      </c>
      <c r="E122" s="12" t="n">
        <v>0.01853</v>
      </c>
      <c r="G122" s="12" t="n">
        <v>1676.06534</v>
      </c>
      <c r="H122" s="12" t="n">
        <v>0.05768</v>
      </c>
      <c r="I122" s="12" t="n">
        <v>0.05783</v>
      </c>
      <c r="J122" s="12" t="n">
        <v>0.07443</v>
      </c>
      <c r="M122" s="12" t="n">
        <v>1676.06534</v>
      </c>
      <c r="N122" s="12" t="n">
        <v>0.04396</v>
      </c>
      <c r="O122" s="12" t="n">
        <v>0.03149</v>
      </c>
      <c r="P122" s="12" t="n">
        <v>0.03605</v>
      </c>
      <c r="R122" s="12" t="n">
        <v>1676.06534</v>
      </c>
      <c r="S122" s="12" t="n">
        <v>0.02648</v>
      </c>
      <c r="T122" s="12" t="n">
        <v>0.02314</v>
      </c>
      <c r="U122" s="12" t="n">
        <v>0.02231</v>
      </c>
      <c r="X122" s="12" t="n">
        <v>1674.13165</v>
      </c>
      <c r="Y122" s="12" t="n">
        <v>0.00762</v>
      </c>
      <c r="Z122" s="12" t="n">
        <v>0.03502</v>
      </c>
      <c r="AA122" s="12" t="n">
        <v>0.01202</v>
      </c>
      <c r="AC122" s="12" t="n">
        <v>1677.99407</v>
      </c>
      <c r="AD122" s="12" t="n">
        <v>0.01067</v>
      </c>
      <c r="AE122" s="12" t="n">
        <v>0.04228</v>
      </c>
      <c r="AF122" s="12" t="n">
        <v>0.03549</v>
      </c>
    </row>
    <row r="123" customFormat="false" ht="13" hidden="false" customHeight="false" outlineLevel="0" collapsed="false">
      <c r="B123" s="12" t="n">
        <v>1674.13661</v>
      </c>
      <c r="C123" s="12" t="n">
        <v>0.00618</v>
      </c>
      <c r="D123" s="12" t="n">
        <v>0.01148</v>
      </c>
      <c r="E123" s="12" t="n">
        <v>0.0193</v>
      </c>
      <c r="G123" s="12" t="n">
        <v>1674.13661</v>
      </c>
      <c r="H123" s="12" t="n">
        <v>0.06107</v>
      </c>
      <c r="I123" s="12" t="n">
        <v>0.06111</v>
      </c>
      <c r="J123" s="12" t="n">
        <v>0.07893</v>
      </c>
      <c r="M123" s="12" t="n">
        <v>1674.13661</v>
      </c>
      <c r="N123" s="12" t="n">
        <v>0.0461</v>
      </c>
      <c r="O123" s="12" t="n">
        <v>0.033</v>
      </c>
      <c r="P123" s="12" t="n">
        <v>0.03777</v>
      </c>
      <c r="R123" s="12" t="n">
        <v>1674.13661</v>
      </c>
      <c r="S123" s="12" t="n">
        <v>0.02777</v>
      </c>
      <c r="T123" s="12" t="n">
        <v>0.02424</v>
      </c>
      <c r="U123" s="12" t="n">
        <v>0.02334</v>
      </c>
      <c r="X123" s="12" t="n">
        <v>1672.20292</v>
      </c>
      <c r="Y123" s="12" t="n">
        <v>0.00799</v>
      </c>
      <c r="Z123" s="12" t="n">
        <v>0.03653</v>
      </c>
      <c r="AA123" s="12" t="n">
        <v>0.01256</v>
      </c>
      <c r="AC123" s="12" t="n">
        <v>1676.06534</v>
      </c>
      <c r="AD123" s="12" t="n">
        <v>0.01123</v>
      </c>
      <c r="AE123" s="12" t="n">
        <v>0.04456</v>
      </c>
      <c r="AF123" s="12" t="n">
        <v>0.03724</v>
      </c>
    </row>
    <row r="124" customFormat="false" ht="13" hidden="false" customHeight="false" outlineLevel="0" collapsed="false">
      <c r="B124" s="12" t="n">
        <v>1672.20789</v>
      </c>
      <c r="C124" s="12" t="n">
        <v>0.00654</v>
      </c>
      <c r="D124" s="12" t="n">
        <v>0.01219</v>
      </c>
      <c r="E124" s="12" t="n">
        <v>0.02014</v>
      </c>
      <c r="G124" s="12" t="n">
        <v>1672.20789</v>
      </c>
      <c r="H124" s="12" t="n">
        <v>0.06439</v>
      </c>
      <c r="I124" s="12" t="n">
        <v>0.06445</v>
      </c>
      <c r="J124" s="12" t="n">
        <v>0.0835</v>
      </c>
      <c r="M124" s="12" t="n">
        <v>1672.20789</v>
      </c>
      <c r="N124" s="12" t="n">
        <v>0.04817</v>
      </c>
      <c r="O124" s="12" t="n">
        <v>0.03447</v>
      </c>
      <c r="P124" s="12" t="n">
        <v>0.03946</v>
      </c>
      <c r="R124" s="12" t="n">
        <v>1672.20789</v>
      </c>
      <c r="S124" s="12" t="n">
        <v>0.02904</v>
      </c>
      <c r="T124" s="12" t="n">
        <v>0.02532</v>
      </c>
      <c r="U124" s="12" t="n">
        <v>0.02434</v>
      </c>
      <c r="X124" s="12" t="n">
        <v>1670.2742</v>
      </c>
      <c r="Y124" s="12" t="n">
        <v>0.00829</v>
      </c>
      <c r="Z124" s="12" t="n">
        <v>0.03796</v>
      </c>
      <c r="AA124" s="12" t="n">
        <v>0.01309</v>
      </c>
      <c r="AC124" s="12" t="n">
        <v>1674.13661</v>
      </c>
      <c r="AD124" s="12" t="n">
        <v>0.0118</v>
      </c>
      <c r="AE124" s="12" t="n">
        <v>0.04684</v>
      </c>
      <c r="AF124" s="12" t="n">
        <v>0.03899</v>
      </c>
    </row>
    <row r="125" customFormat="false" ht="13" hidden="false" customHeight="false" outlineLevel="0" collapsed="false">
      <c r="B125" s="12" t="n">
        <v>1670.27916</v>
      </c>
      <c r="C125" s="12" t="n">
        <v>0.00695</v>
      </c>
      <c r="D125" s="12" t="n">
        <v>0.01298</v>
      </c>
      <c r="E125" s="12" t="n">
        <v>0.02103</v>
      </c>
      <c r="G125" s="12" t="n">
        <v>1670.27916</v>
      </c>
      <c r="H125" s="12" t="n">
        <v>0.06782</v>
      </c>
      <c r="I125" s="12" t="n">
        <v>0.06786</v>
      </c>
      <c r="J125" s="12" t="n">
        <v>0.08816</v>
      </c>
      <c r="M125" s="12" t="n">
        <v>1670.27916</v>
      </c>
      <c r="N125" s="12" t="n">
        <v>0.05024</v>
      </c>
      <c r="O125" s="12" t="n">
        <v>0.03592</v>
      </c>
      <c r="P125" s="12" t="n">
        <v>0.04112</v>
      </c>
      <c r="R125" s="12" t="n">
        <v>1670.27916</v>
      </c>
      <c r="S125" s="12" t="n">
        <v>0.0303</v>
      </c>
      <c r="T125" s="12" t="n">
        <v>0.0264</v>
      </c>
      <c r="U125" s="12" t="n">
        <v>0.02533</v>
      </c>
      <c r="X125" s="12" t="n">
        <v>1668.34548</v>
      </c>
      <c r="Y125" s="12" t="n">
        <v>0.00859</v>
      </c>
      <c r="Z125" s="12" t="n">
        <v>0.03934</v>
      </c>
      <c r="AA125" s="12" t="n">
        <v>0.01359</v>
      </c>
      <c r="AC125" s="12" t="n">
        <v>1672.20789</v>
      </c>
      <c r="AD125" s="12" t="n">
        <v>0.01237</v>
      </c>
      <c r="AE125" s="12" t="n">
        <v>0.04902</v>
      </c>
      <c r="AF125" s="12" t="n">
        <v>0.0407</v>
      </c>
    </row>
    <row r="126" customFormat="false" ht="13" hidden="false" customHeight="false" outlineLevel="0" collapsed="false">
      <c r="B126" s="12" t="n">
        <v>1668.35043</v>
      </c>
      <c r="C126" s="12" t="n">
        <v>0.0074</v>
      </c>
      <c r="D126" s="12" t="n">
        <v>0.01383</v>
      </c>
      <c r="E126" s="12" t="n">
        <v>0.02191</v>
      </c>
      <c r="G126" s="12" t="n">
        <v>1668.35043</v>
      </c>
      <c r="H126" s="12" t="n">
        <v>0.07141</v>
      </c>
      <c r="I126" s="12" t="n">
        <v>0.07137</v>
      </c>
      <c r="J126" s="12" t="n">
        <v>0.09297</v>
      </c>
      <c r="M126" s="12" t="n">
        <v>1668.35043</v>
      </c>
      <c r="N126" s="12" t="n">
        <v>0.05232</v>
      </c>
      <c r="O126" s="12" t="n">
        <v>0.03735</v>
      </c>
      <c r="P126" s="12" t="n">
        <v>0.04282</v>
      </c>
      <c r="R126" s="12" t="n">
        <v>1668.35043</v>
      </c>
      <c r="S126" s="12" t="n">
        <v>0.03156</v>
      </c>
      <c r="T126" s="12" t="n">
        <v>0.0275</v>
      </c>
      <c r="U126" s="12" t="n">
        <v>0.02633</v>
      </c>
      <c r="X126" s="12" t="n">
        <v>1666.41676</v>
      </c>
      <c r="Y126" s="12" t="n">
        <v>0.00891</v>
      </c>
      <c r="Z126" s="12" t="n">
        <v>0.04065</v>
      </c>
      <c r="AA126" s="12" t="n">
        <v>0.01407</v>
      </c>
      <c r="AC126" s="12" t="n">
        <v>1670.27916</v>
      </c>
      <c r="AD126" s="12" t="n">
        <v>0.01289</v>
      </c>
      <c r="AE126" s="12" t="n">
        <v>0.05115</v>
      </c>
      <c r="AF126" s="12" t="n">
        <v>0.04232</v>
      </c>
    </row>
    <row r="127" customFormat="false" ht="13" hidden="false" customHeight="false" outlineLevel="0" collapsed="false">
      <c r="B127" s="12" t="n">
        <v>1666.4217</v>
      </c>
      <c r="C127" s="12" t="n">
        <v>0.00785</v>
      </c>
      <c r="D127" s="12" t="n">
        <v>0.01469</v>
      </c>
      <c r="E127" s="12" t="n">
        <v>0.02283</v>
      </c>
      <c r="G127" s="12" t="n">
        <v>1666.4217</v>
      </c>
      <c r="H127" s="12" t="n">
        <v>0.07495</v>
      </c>
      <c r="I127" s="12" t="n">
        <v>0.07501</v>
      </c>
      <c r="J127" s="12" t="n">
        <v>0.09795</v>
      </c>
      <c r="M127" s="12" t="n">
        <v>1666.4217</v>
      </c>
      <c r="N127" s="12" t="n">
        <v>0.05428</v>
      </c>
      <c r="O127" s="12" t="n">
        <v>0.03872</v>
      </c>
      <c r="P127" s="12" t="n">
        <v>0.04444</v>
      </c>
      <c r="R127" s="12" t="n">
        <v>1666.4217</v>
      </c>
      <c r="S127" s="12" t="n">
        <v>0.03275</v>
      </c>
      <c r="T127" s="12" t="n">
        <v>0.02855</v>
      </c>
      <c r="U127" s="12" t="n">
        <v>0.02729</v>
      </c>
      <c r="X127" s="12" t="n">
        <v>1664.48803</v>
      </c>
      <c r="Y127" s="12" t="n">
        <v>0.00918</v>
      </c>
      <c r="Z127" s="12" t="n">
        <v>0.0419</v>
      </c>
      <c r="AA127" s="12" t="n">
        <v>0.01452</v>
      </c>
      <c r="AC127" s="12" t="n">
        <v>1668.35043</v>
      </c>
      <c r="AD127" s="12" t="n">
        <v>0.0134</v>
      </c>
      <c r="AE127" s="12" t="n">
        <v>0.05324</v>
      </c>
      <c r="AF127" s="12" t="n">
        <v>0.04392</v>
      </c>
    </row>
    <row r="128" customFormat="false" ht="13" hidden="false" customHeight="false" outlineLevel="0" collapsed="false">
      <c r="B128" s="12" t="n">
        <v>1664.49297</v>
      </c>
      <c r="C128" s="12" t="n">
        <v>0.00835</v>
      </c>
      <c r="D128" s="12" t="n">
        <v>0.01563</v>
      </c>
      <c r="E128" s="12" t="n">
        <v>0.02386</v>
      </c>
      <c r="G128" s="12" t="n">
        <v>1664.49297</v>
      </c>
      <c r="H128" s="12" t="n">
        <v>0.07862</v>
      </c>
      <c r="I128" s="12" t="n">
        <v>0.07883</v>
      </c>
      <c r="J128" s="12" t="n">
        <v>0.10317</v>
      </c>
      <c r="M128" s="12" t="n">
        <v>1664.49297</v>
      </c>
      <c r="N128" s="12" t="n">
        <v>0.05613</v>
      </c>
      <c r="O128" s="12" t="n">
        <v>0.04003</v>
      </c>
      <c r="P128" s="12" t="n">
        <v>0.04596</v>
      </c>
      <c r="R128" s="12" t="n">
        <v>1664.49297</v>
      </c>
      <c r="S128" s="12" t="n">
        <v>0.0339</v>
      </c>
      <c r="T128" s="12" t="n">
        <v>0.02957</v>
      </c>
      <c r="U128" s="12" t="n">
        <v>0.02822</v>
      </c>
      <c r="X128" s="12" t="n">
        <v>1662.55931</v>
      </c>
      <c r="Y128" s="12" t="n">
        <v>0.00944</v>
      </c>
      <c r="Z128" s="12" t="n">
        <v>0.04309</v>
      </c>
      <c r="AA128" s="12" t="n">
        <v>0.01493</v>
      </c>
      <c r="AC128" s="12" t="n">
        <v>1666.4217</v>
      </c>
      <c r="AD128" s="12" t="n">
        <v>0.01389</v>
      </c>
      <c r="AE128" s="12" t="n">
        <v>0.05518</v>
      </c>
      <c r="AF128" s="12" t="n">
        <v>0.04544</v>
      </c>
    </row>
    <row r="129" customFormat="false" ht="13" hidden="false" customHeight="false" outlineLevel="0" collapsed="false">
      <c r="B129" s="12" t="n">
        <v>1662.56424</v>
      </c>
      <c r="C129" s="12" t="n">
        <v>0.00894</v>
      </c>
      <c r="D129" s="12" t="n">
        <v>0.0167</v>
      </c>
      <c r="E129" s="12" t="n">
        <v>0.02491</v>
      </c>
      <c r="G129" s="12" t="n">
        <v>1662.56424</v>
      </c>
      <c r="H129" s="12" t="n">
        <v>0.08264</v>
      </c>
      <c r="I129" s="12" t="n">
        <v>0.08281</v>
      </c>
      <c r="J129" s="12" t="n">
        <v>0.1086</v>
      </c>
      <c r="M129" s="12" t="n">
        <v>1662.56424</v>
      </c>
      <c r="N129" s="12" t="n">
        <v>0.05796</v>
      </c>
      <c r="O129" s="12" t="n">
        <v>0.04132</v>
      </c>
      <c r="P129" s="12" t="n">
        <v>0.04745</v>
      </c>
      <c r="R129" s="12" t="n">
        <v>1662.56424</v>
      </c>
      <c r="S129" s="12" t="n">
        <v>0.03504</v>
      </c>
      <c r="T129" s="12" t="n">
        <v>0.03057</v>
      </c>
      <c r="U129" s="12" t="n">
        <v>0.02913</v>
      </c>
      <c r="X129" s="12" t="n">
        <v>1660.63059</v>
      </c>
      <c r="Y129" s="12" t="n">
        <v>0.00971</v>
      </c>
      <c r="Z129" s="12" t="n">
        <v>0.04424</v>
      </c>
      <c r="AA129" s="12" t="n">
        <v>0.0153</v>
      </c>
      <c r="AC129" s="12" t="n">
        <v>1664.49297</v>
      </c>
      <c r="AD129" s="12" t="n">
        <v>0.01433</v>
      </c>
      <c r="AE129" s="12" t="n">
        <v>0.05701</v>
      </c>
      <c r="AF129" s="12" t="n">
        <v>0.04687</v>
      </c>
    </row>
    <row r="130" customFormat="false" ht="13" hidden="false" customHeight="false" outlineLevel="0" collapsed="false">
      <c r="B130" s="12" t="n">
        <v>1660.63551</v>
      </c>
      <c r="C130" s="12" t="n">
        <v>0.00955</v>
      </c>
      <c r="D130" s="12" t="n">
        <v>0.01781</v>
      </c>
      <c r="E130" s="12" t="n">
        <v>0.02587</v>
      </c>
      <c r="G130" s="12" t="n">
        <v>1660.63551</v>
      </c>
      <c r="H130" s="12" t="n">
        <v>0.0868</v>
      </c>
      <c r="I130" s="12" t="n">
        <v>0.08682</v>
      </c>
      <c r="J130" s="12" t="n">
        <v>0.11404</v>
      </c>
      <c r="M130" s="12" t="n">
        <v>1660.63551</v>
      </c>
      <c r="N130" s="12" t="n">
        <v>0.05971</v>
      </c>
      <c r="O130" s="12" t="n">
        <v>0.04255</v>
      </c>
      <c r="P130" s="12" t="n">
        <v>0.0489</v>
      </c>
      <c r="R130" s="12" t="n">
        <v>1660.63551</v>
      </c>
      <c r="S130" s="12" t="n">
        <v>0.03615</v>
      </c>
      <c r="T130" s="12" t="n">
        <v>0.03155</v>
      </c>
      <c r="U130" s="12" t="n">
        <v>0.03002</v>
      </c>
      <c r="X130" s="12" t="n">
        <v>1658.70186</v>
      </c>
      <c r="Y130" s="12" t="n">
        <v>0.00997</v>
      </c>
      <c r="Z130" s="12" t="n">
        <v>0.04533</v>
      </c>
      <c r="AA130" s="12" t="n">
        <v>0.01564</v>
      </c>
      <c r="AC130" s="12" t="n">
        <v>1662.56424</v>
      </c>
      <c r="AD130" s="12" t="n">
        <v>0.01474</v>
      </c>
      <c r="AE130" s="12" t="n">
        <v>0.05875</v>
      </c>
      <c r="AF130" s="12" t="n">
        <v>0.04824</v>
      </c>
    </row>
    <row r="131" customFormat="false" ht="13" hidden="false" customHeight="false" outlineLevel="0" collapsed="false">
      <c r="B131" s="12" t="n">
        <v>1658.70678</v>
      </c>
      <c r="C131" s="12" t="n">
        <v>0.0101</v>
      </c>
      <c r="D131" s="12" t="n">
        <v>0.01882</v>
      </c>
      <c r="E131" s="12" t="n">
        <v>0.02663</v>
      </c>
      <c r="G131" s="12" t="n">
        <v>1658.70678</v>
      </c>
      <c r="H131" s="12" t="n">
        <v>0.09075</v>
      </c>
      <c r="I131" s="12" t="n">
        <v>0.09058</v>
      </c>
      <c r="J131" s="12" t="n">
        <v>0.11916</v>
      </c>
      <c r="M131" s="12" t="n">
        <v>1658.70678</v>
      </c>
      <c r="N131" s="12" t="n">
        <v>0.06132</v>
      </c>
      <c r="O131" s="12" t="n">
        <v>0.0437</v>
      </c>
      <c r="P131" s="12" t="n">
        <v>0.05024</v>
      </c>
      <c r="R131" s="12" t="n">
        <v>1658.70678</v>
      </c>
      <c r="S131" s="12" t="n">
        <v>0.0372</v>
      </c>
      <c r="T131" s="12" t="n">
        <v>0.03249</v>
      </c>
      <c r="U131" s="12" t="n">
        <v>0.03089</v>
      </c>
      <c r="X131" s="12" t="n">
        <v>1656.77314</v>
      </c>
      <c r="Y131" s="12" t="n">
        <v>0.01021</v>
      </c>
      <c r="Z131" s="12" t="n">
        <v>0.04634</v>
      </c>
      <c r="AA131" s="12" t="n">
        <v>0.01593</v>
      </c>
      <c r="AC131" s="12" t="n">
        <v>1660.63551</v>
      </c>
      <c r="AD131" s="12" t="n">
        <v>0.01512</v>
      </c>
      <c r="AE131" s="12" t="n">
        <v>0.06035</v>
      </c>
      <c r="AF131" s="12" t="n">
        <v>0.04955</v>
      </c>
    </row>
    <row r="132" customFormat="false" ht="13" hidden="false" customHeight="false" outlineLevel="0" collapsed="false">
      <c r="B132" s="12" t="n">
        <v>1656.77806</v>
      </c>
      <c r="C132" s="12" t="n">
        <v>0.01051</v>
      </c>
      <c r="D132" s="12" t="n">
        <v>0.01957</v>
      </c>
      <c r="E132" s="12" t="n">
        <v>0.02719</v>
      </c>
      <c r="G132" s="12" t="n">
        <v>1656.77806</v>
      </c>
      <c r="H132" s="12" t="n">
        <v>0.09412</v>
      </c>
      <c r="I132" s="12" t="n">
        <v>0.0938</v>
      </c>
      <c r="J132" s="12" t="n">
        <v>0.12354</v>
      </c>
      <c r="M132" s="12" t="n">
        <v>1656.77806</v>
      </c>
      <c r="N132" s="12" t="n">
        <v>0.06275</v>
      </c>
      <c r="O132" s="12" t="n">
        <v>0.04477</v>
      </c>
      <c r="P132" s="12" t="n">
        <v>0.05143</v>
      </c>
      <c r="R132" s="12" t="n">
        <v>1656.77806</v>
      </c>
      <c r="S132" s="12" t="n">
        <v>0.03817</v>
      </c>
      <c r="T132" s="12" t="n">
        <v>0.03337</v>
      </c>
      <c r="U132" s="12" t="n">
        <v>0.0317</v>
      </c>
      <c r="X132" s="12" t="n">
        <v>1654.84442</v>
      </c>
      <c r="Y132" s="12" t="n">
        <v>0.01037</v>
      </c>
      <c r="Z132" s="12" t="n">
        <v>0.04724</v>
      </c>
      <c r="AA132" s="12" t="n">
        <v>0.01621</v>
      </c>
      <c r="AC132" s="12" t="n">
        <v>1658.70678</v>
      </c>
      <c r="AD132" s="12" t="n">
        <v>0.01547</v>
      </c>
      <c r="AE132" s="12" t="n">
        <v>0.06179</v>
      </c>
      <c r="AF132" s="12" t="n">
        <v>0.05078</v>
      </c>
    </row>
    <row r="133" customFormat="false" ht="13" hidden="false" customHeight="false" outlineLevel="0" collapsed="false">
      <c r="B133" s="12" t="n">
        <v>1654.84933</v>
      </c>
      <c r="C133" s="12" t="n">
        <v>0.01073</v>
      </c>
      <c r="D133" s="12" t="n">
        <v>0.01999</v>
      </c>
      <c r="E133" s="12" t="n">
        <v>0.02758</v>
      </c>
      <c r="G133" s="12" t="n">
        <v>1654.84933</v>
      </c>
      <c r="H133" s="12" t="n">
        <v>0.09676</v>
      </c>
      <c r="I133" s="12" t="n">
        <v>0.09623</v>
      </c>
      <c r="J133" s="12" t="n">
        <v>0.12685</v>
      </c>
      <c r="M133" s="12" t="n">
        <v>1654.84933</v>
      </c>
      <c r="N133" s="12" t="n">
        <v>0.06415</v>
      </c>
      <c r="O133" s="12" t="n">
        <v>0.04583</v>
      </c>
      <c r="P133" s="12" t="n">
        <v>0.05252</v>
      </c>
      <c r="R133" s="12" t="n">
        <v>1654.84933</v>
      </c>
      <c r="S133" s="12" t="n">
        <v>0.03912</v>
      </c>
      <c r="T133" s="12" t="n">
        <v>0.03422</v>
      </c>
      <c r="U133" s="12" t="n">
        <v>0.03251</v>
      </c>
      <c r="X133" s="12" t="n">
        <v>1652.91569</v>
      </c>
      <c r="Y133" s="12" t="n">
        <v>0.01049</v>
      </c>
      <c r="Z133" s="12" t="n">
        <v>0.04812</v>
      </c>
      <c r="AA133" s="12" t="n">
        <v>0.01649</v>
      </c>
      <c r="AC133" s="12" t="n">
        <v>1656.77806</v>
      </c>
      <c r="AD133" s="12" t="n">
        <v>0.01576</v>
      </c>
      <c r="AE133" s="12" t="n">
        <v>0.06305</v>
      </c>
      <c r="AF133" s="12" t="n">
        <v>0.05191</v>
      </c>
    </row>
    <row r="134" customFormat="false" ht="13" hidden="false" customHeight="false" outlineLevel="0" collapsed="false">
      <c r="B134" s="12" t="n">
        <v>1652.9206</v>
      </c>
      <c r="C134" s="12" t="n">
        <v>0.01074</v>
      </c>
      <c r="D134" s="12" t="n">
        <v>0.02001</v>
      </c>
      <c r="E134" s="12" t="n">
        <v>0.02773</v>
      </c>
      <c r="G134" s="12" t="n">
        <v>1652.9206</v>
      </c>
      <c r="H134" s="12" t="n">
        <v>0.09861</v>
      </c>
      <c r="I134" s="12" t="n">
        <v>0.09774</v>
      </c>
      <c r="J134" s="12" t="n">
        <v>0.1289</v>
      </c>
      <c r="M134" s="12" t="n">
        <v>1652.9206</v>
      </c>
      <c r="N134" s="12" t="n">
        <v>0.06574</v>
      </c>
      <c r="O134" s="12" t="n">
        <v>0.04692</v>
      </c>
      <c r="P134" s="12" t="n">
        <v>0.05375</v>
      </c>
      <c r="R134" s="12" t="n">
        <v>1652.9206</v>
      </c>
      <c r="S134" s="12" t="n">
        <v>0.04014</v>
      </c>
      <c r="T134" s="12" t="n">
        <v>0.03515</v>
      </c>
      <c r="U134" s="12" t="n">
        <v>0.03336</v>
      </c>
      <c r="X134" s="12" t="n">
        <v>1650.98697</v>
      </c>
      <c r="Y134" s="12" t="n">
        <v>0.01076</v>
      </c>
      <c r="Z134" s="12" t="n">
        <v>0.04904</v>
      </c>
      <c r="AA134" s="12" t="n">
        <v>0.01678</v>
      </c>
      <c r="AC134" s="12" t="n">
        <v>1654.84933</v>
      </c>
      <c r="AD134" s="12" t="n">
        <v>0.01594</v>
      </c>
      <c r="AE134" s="12" t="n">
        <v>0.06424</v>
      </c>
      <c r="AF134" s="12" t="n">
        <v>0.05298</v>
      </c>
    </row>
    <row r="135" customFormat="false" ht="13" hidden="false" customHeight="false" outlineLevel="0" collapsed="false">
      <c r="B135" s="12" t="n">
        <v>1650.99187</v>
      </c>
      <c r="C135" s="12" t="n">
        <v>0.01049</v>
      </c>
      <c r="D135" s="12" t="n">
        <v>0.01964</v>
      </c>
      <c r="E135" s="12" t="n">
        <v>0.02775</v>
      </c>
      <c r="G135" s="12" t="n">
        <v>1650.99187</v>
      </c>
      <c r="H135" s="12" t="n">
        <v>0.09933</v>
      </c>
      <c r="I135" s="12" t="n">
        <v>0.09836</v>
      </c>
      <c r="J135" s="12" t="n">
        <v>0.12969</v>
      </c>
      <c r="M135" s="12" t="n">
        <v>1650.99187</v>
      </c>
      <c r="N135" s="12" t="n">
        <v>0.06723</v>
      </c>
      <c r="O135" s="12" t="n">
        <v>0.04795</v>
      </c>
      <c r="P135" s="12" t="n">
        <v>0.05504</v>
      </c>
      <c r="R135" s="12" t="n">
        <v>1650.99187</v>
      </c>
      <c r="S135" s="12" t="n">
        <v>0.04114</v>
      </c>
      <c r="T135" s="12" t="n">
        <v>0.03606</v>
      </c>
      <c r="U135" s="12" t="n">
        <v>0.0342</v>
      </c>
      <c r="X135" s="12" t="n">
        <v>1649.05825</v>
      </c>
      <c r="Y135" s="12" t="n">
        <v>0.01096</v>
      </c>
      <c r="Z135" s="12" t="n">
        <v>0.04994</v>
      </c>
      <c r="AA135" s="12" t="n">
        <v>0.01708</v>
      </c>
      <c r="AC135" s="12" t="n">
        <v>1652.9206</v>
      </c>
      <c r="AD135" s="12" t="n">
        <v>0.0161</v>
      </c>
      <c r="AE135" s="12" t="n">
        <v>0.06542</v>
      </c>
      <c r="AF135" s="12" t="n">
        <v>0.05401</v>
      </c>
    </row>
    <row r="136" customFormat="false" ht="13" hidden="false" customHeight="false" outlineLevel="0" collapsed="false">
      <c r="B136" s="12" t="n">
        <v>1649.06314</v>
      </c>
      <c r="C136" s="12" t="n">
        <v>0.01022</v>
      </c>
      <c r="D136" s="12" t="n">
        <v>0.01916</v>
      </c>
      <c r="E136" s="12" t="n">
        <v>0.02777</v>
      </c>
      <c r="G136" s="12" t="n">
        <v>1649.06314</v>
      </c>
      <c r="H136" s="12" t="n">
        <v>0.09927</v>
      </c>
      <c r="I136" s="12" t="n">
        <v>0.09831</v>
      </c>
      <c r="J136" s="12" t="n">
        <v>0.12953</v>
      </c>
      <c r="M136" s="12" t="n">
        <v>1649.06314</v>
      </c>
      <c r="N136" s="12" t="n">
        <v>0.06855</v>
      </c>
      <c r="O136" s="12" t="n">
        <v>0.04889</v>
      </c>
      <c r="P136" s="12" t="n">
        <v>0.0562</v>
      </c>
      <c r="R136" s="12" t="n">
        <v>1649.06314</v>
      </c>
      <c r="S136" s="12" t="n">
        <v>0.04204</v>
      </c>
      <c r="T136" s="12" t="n">
        <v>0.03687</v>
      </c>
      <c r="U136" s="12" t="n">
        <v>0.03493</v>
      </c>
      <c r="X136" s="12" t="n">
        <v>1647.12952</v>
      </c>
      <c r="Y136" s="12" t="n">
        <v>0.01107</v>
      </c>
      <c r="Z136" s="12" t="n">
        <v>0.05078</v>
      </c>
      <c r="AA136" s="12" t="n">
        <v>0.01737</v>
      </c>
      <c r="AC136" s="12" t="n">
        <v>1650.99187</v>
      </c>
      <c r="AD136" s="12" t="n">
        <v>0.01641</v>
      </c>
      <c r="AE136" s="12" t="n">
        <v>0.06651</v>
      </c>
      <c r="AF136" s="12" t="n">
        <v>0.05512</v>
      </c>
    </row>
    <row r="137" customFormat="false" ht="13" hidden="false" customHeight="false" outlineLevel="0" collapsed="false">
      <c r="B137" s="12" t="n">
        <v>1647.13441</v>
      </c>
      <c r="C137" s="12" t="n">
        <v>0.00998</v>
      </c>
      <c r="D137" s="12" t="n">
        <v>0.01867</v>
      </c>
      <c r="E137" s="12" t="n">
        <v>0.02783</v>
      </c>
      <c r="G137" s="12" t="n">
        <v>1647.13441</v>
      </c>
      <c r="H137" s="12" t="n">
        <v>0.09912</v>
      </c>
      <c r="I137" s="12" t="n">
        <v>0.09795</v>
      </c>
      <c r="J137" s="12" t="n">
        <v>0.12891</v>
      </c>
      <c r="M137" s="12" t="n">
        <v>1647.13441</v>
      </c>
      <c r="N137" s="12" t="n">
        <v>0.06996</v>
      </c>
      <c r="O137" s="12" t="n">
        <v>0.04988</v>
      </c>
      <c r="P137" s="12" t="n">
        <v>0.05737</v>
      </c>
      <c r="R137" s="12" t="n">
        <v>1647.13441</v>
      </c>
      <c r="S137" s="12" t="n">
        <v>0.04296</v>
      </c>
      <c r="T137" s="12" t="n">
        <v>0.0377</v>
      </c>
      <c r="U137" s="12" t="n">
        <v>0.03569</v>
      </c>
      <c r="X137" s="12" t="n">
        <v>1645.2008</v>
      </c>
      <c r="Y137" s="12" t="n">
        <v>0.01122</v>
      </c>
      <c r="Z137" s="12" t="n">
        <v>0.05165</v>
      </c>
      <c r="AA137" s="12" t="n">
        <v>0.01766</v>
      </c>
      <c r="AC137" s="12" t="n">
        <v>1649.06314</v>
      </c>
      <c r="AD137" s="12" t="n">
        <v>0.01671</v>
      </c>
      <c r="AE137" s="12" t="n">
        <v>0.06752</v>
      </c>
      <c r="AF137" s="12" t="n">
        <v>0.05615</v>
      </c>
    </row>
    <row r="138" customFormat="false" ht="13" hidden="false" customHeight="false" outlineLevel="0" collapsed="false">
      <c r="B138" s="12" t="n">
        <v>1645.20568</v>
      </c>
      <c r="C138" s="12" t="n">
        <v>0.00976</v>
      </c>
      <c r="D138" s="12" t="n">
        <v>0.01823</v>
      </c>
      <c r="E138" s="12" t="n">
        <v>0.0279</v>
      </c>
      <c r="G138" s="12" t="n">
        <v>1645.20568</v>
      </c>
      <c r="H138" s="12" t="n">
        <v>0.09921</v>
      </c>
      <c r="I138" s="12" t="n">
        <v>0.09765</v>
      </c>
      <c r="J138" s="12" t="n">
        <v>0.12835</v>
      </c>
      <c r="M138" s="12" t="n">
        <v>1645.20568</v>
      </c>
      <c r="N138" s="12" t="n">
        <v>0.07157</v>
      </c>
      <c r="O138" s="12" t="n">
        <v>0.05098</v>
      </c>
      <c r="P138" s="12" t="n">
        <v>0.05871</v>
      </c>
      <c r="R138" s="12" t="n">
        <v>1645.20568</v>
      </c>
      <c r="S138" s="12" t="n">
        <v>0.04398</v>
      </c>
      <c r="T138" s="12" t="n">
        <v>0.03861</v>
      </c>
      <c r="U138" s="12" t="n">
        <v>0.03651</v>
      </c>
      <c r="X138" s="12" t="n">
        <v>1643.27208</v>
      </c>
      <c r="Y138" s="12" t="n">
        <v>0.01141</v>
      </c>
      <c r="Z138" s="12" t="n">
        <v>0.05259</v>
      </c>
      <c r="AA138" s="12" t="n">
        <v>0.01794</v>
      </c>
      <c r="AC138" s="12" t="n">
        <v>1647.13441</v>
      </c>
      <c r="AD138" s="12" t="n">
        <v>0.01695</v>
      </c>
      <c r="AE138" s="12" t="n">
        <v>0.06862</v>
      </c>
      <c r="AF138" s="12" t="n">
        <v>0.0572</v>
      </c>
    </row>
    <row r="139" customFormat="false" ht="13" hidden="false" customHeight="false" outlineLevel="0" collapsed="false">
      <c r="B139" s="12" t="n">
        <v>1643.27695</v>
      </c>
      <c r="C139" s="12" t="n">
        <v>0.00959</v>
      </c>
      <c r="D139" s="12" t="n">
        <v>0.01789</v>
      </c>
      <c r="E139" s="12" t="n">
        <v>0.02801</v>
      </c>
      <c r="G139" s="12" t="n">
        <v>1643.27695</v>
      </c>
      <c r="H139" s="12" t="n">
        <v>0.09966</v>
      </c>
      <c r="I139" s="12" t="n">
        <v>0.09769</v>
      </c>
      <c r="J139" s="12" t="n">
        <v>0.12822</v>
      </c>
      <c r="M139" s="12" t="n">
        <v>1643.27695</v>
      </c>
      <c r="N139" s="12" t="n">
        <v>0.07331</v>
      </c>
      <c r="O139" s="12" t="n">
        <v>0.0522</v>
      </c>
      <c r="P139" s="12" t="n">
        <v>0.0602</v>
      </c>
      <c r="R139" s="12" t="n">
        <v>1643.27695</v>
      </c>
      <c r="S139" s="12" t="n">
        <v>0.04509</v>
      </c>
      <c r="T139" s="12" t="n">
        <v>0.03957</v>
      </c>
      <c r="U139" s="12" t="n">
        <v>0.0374</v>
      </c>
      <c r="X139" s="12" t="n">
        <v>1641.34336</v>
      </c>
      <c r="Y139" s="12" t="n">
        <v>0.01159</v>
      </c>
      <c r="Z139" s="12" t="n">
        <v>0.05357</v>
      </c>
      <c r="AA139" s="12" t="n">
        <v>0.01822</v>
      </c>
      <c r="AC139" s="12" t="n">
        <v>1645.20568</v>
      </c>
      <c r="AD139" s="12" t="n">
        <v>0.01718</v>
      </c>
      <c r="AE139" s="12" t="n">
        <v>0.06985</v>
      </c>
      <c r="AF139" s="12" t="n">
        <v>0.05834</v>
      </c>
    </row>
    <row r="140" customFormat="false" ht="13" hidden="false" customHeight="false" outlineLevel="0" collapsed="false">
      <c r="B140" s="12" t="n">
        <v>1641.34822</v>
      </c>
      <c r="C140" s="12" t="n">
        <v>0.00948</v>
      </c>
      <c r="D140" s="12" t="n">
        <v>0.01768</v>
      </c>
      <c r="E140" s="12" t="n">
        <v>0.02813</v>
      </c>
      <c r="G140" s="12" t="n">
        <v>1641.34822</v>
      </c>
      <c r="H140" s="12" t="n">
        <v>0.10059</v>
      </c>
      <c r="I140" s="12" t="n">
        <v>0.09828</v>
      </c>
      <c r="J140" s="12" t="n">
        <v>0.12884</v>
      </c>
      <c r="M140" s="12" t="n">
        <v>1641.34822</v>
      </c>
      <c r="N140" s="12" t="n">
        <v>0.0753</v>
      </c>
      <c r="O140" s="12" t="n">
        <v>0.0536</v>
      </c>
      <c r="P140" s="12" t="n">
        <v>0.06187</v>
      </c>
      <c r="R140" s="12" t="n">
        <v>1641.34822</v>
      </c>
      <c r="S140" s="12" t="n">
        <v>0.04633</v>
      </c>
      <c r="T140" s="12" t="n">
        <v>0.04064</v>
      </c>
      <c r="U140" s="12" t="n">
        <v>0.03839</v>
      </c>
      <c r="X140" s="12" t="n">
        <v>1639.41463</v>
      </c>
      <c r="Y140" s="12" t="n">
        <v>0.01179</v>
      </c>
      <c r="Z140" s="12" t="n">
        <v>0.05455</v>
      </c>
      <c r="AA140" s="12" t="n">
        <v>0.01846</v>
      </c>
      <c r="AC140" s="12" t="n">
        <v>1643.27695</v>
      </c>
      <c r="AD140" s="12" t="n">
        <v>0.01747</v>
      </c>
      <c r="AE140" s="12" t="n">
        <v>0.07113</v>
      </c>
      <c r="AF140" s="12" t="n">
        <v>0.05955</v>
      </c>
    </row>
    <row r="141" customFormat="false" ht="13" hidden="false" customHeight="false" outlineLevel="0" collapsed="false">
      <c r="B141" s="12" t="n">
        <v>1639.4195</v>
      </c>
      <c r="C141" s="12" t="n">
        <v>0.00941</v>
      </c>
      <c r="D141" s="12" t="n">
        <v>0.01756</v>
      </c>
      <c r="E141" s="12" t="n">
        <v>0.02829</v>
      </c>
      <c r="G141" s="12" t="n">
        <v>1639.4195</v>
      </c>
      <c r="H141" s="12" t="n">
        <v>0.10208</v>
      </c>
      <c r="I141" s="12" t="n">
        <v>0.09957</v>
      </c>
      <c r="J141" s="12" t="n">
        <v>0.13046</v>
      </c>
      <c r="M141" s="12" t="n">
        <v>1639.4195</v>
      </c>
      <c r="N141" s="12" t="n">
        <v>0.07767</v>
      </c>
      <c r="O141" s="12" t="n">
        <v>0.05531</v>
      </c>
      <c r="P141" s="12" t="n">
        <v>0.06384</v>
      </c>
      <c r="R141" s="12" t="n">
        <v>1639.4195</v>
      </c>
      <c r="S141" s="12" t="n">
        <v>0.0478</v>
      </c>
      <c r="T141" s="12" t="n">
        <v>0.04189</v>
      </c>
      <c r="U141" s="12" t="n">
        <v>0.03954</v>
      </c>
      <c r="X141" s="12" t="n">
        <v>1637.48591</v>
      </c>
      <c r="Y141" s="12" t="n">
        <v>0.01195</v>
      </c>
      <c r="Z141" s="12" t="n">
        <v>0.05546</v>
      </c>
      <c r="AA141" s="12" t="n">
        <v>0.01867</v>
      </c>
      <c r="AC141" s="12" t="n">
        <v>1641.34822</v>
      </c>
      <c r="AD141" s="12" t="n">
        <v>0.01776</v>
      </c>
      <c r="AE141" s="12" t="n">
        <v>0.07248</v>
      </c>
      <c r="AF141" s="12" t="n">
        <v>0.06077</v>
      </c>
    </row>
    <row r="142" customFormat="false" ht="13" hidden="false" customHeight="false" outlineLevel="0" collapsed="false">
      <c r="B142" s="12" t="n">
        <v>1637.49077</v>
      </c>
      <c r="C142" s="12" t="n">
        <v>0.0094</v>
      </c>
      <c r="D142" s="12" t="n">
        <v>0.01755</v>
      </c>
      <c r="E142" s="12" t="n">
        <v>0.0285</v>
      </c>
      <c r="G142" s="12" t="n">
        <v>1637.49077</v>
      </c>
      <c r="H142" s="12" t="n">
        <v>0.10434</v>
      </c>
      <c r="I142" s="12" t="n">
        <v>0.10175</v>
      </c>
      <c r="J142" s="12" t="n">
        <v>0.13332</v>
      </c>
      <c r="M142" s="12" t="n">
        <v>1637.49077</v>
      </c>
      <c r="N142" s="12" t="n">
        <v>0.08066</v>
      </c>
      <c r="O142" s="12" t="n">
        <v>0.05745</v>
      </c>
      <c r="P142" s="12" t="n">
        <v>0.06628</v>
      </c>
      <c r="R142" s="12" t="n">
        <v>1637.49077</v>
      </c>
      <c r="S142" s="12" t="n">
        <v>0.04962</v>
      </c>
      <c r="T142" s="12" t="n">
        <v>0.04341</v>
      </c>
      <c r="U142" s="12" t="n">
        <v>0.04094</v>
      </c>
      <c r="X142" s="12" t="n">
        <v>1635.55719</v>
      </c>
      <c r="Y142" s="12" t="n">
        <v>0.01208</v>
      </c>
      <c r="Z142" s="12" t="n">
        <v>0.05627</v>
      </c>
      <c r="AA142" s="12" t="n">
        <v>0.01883</v>
      </c>
      <c r="AC142" s="12" t="n">
        <v>1639.4195</v>
      </c>
      <c r="AD142" s="12" t="n">
        <v>0.01806</v>
      </c>
      <c r="AE142" s="12" t="n">
        <v>0.0739</v>
      </c>
      <c r="AF142" s="12" t="n">
        <v>0.06199</v>
      </c>
    </row>
    <row r="143" customFormat="false" ht="13" hidden="false" customHeight="false" outlineLevel="0" collapsed="false">
      <c r="B143" s="12" t="n">
        <v>1635.56204</v>
      </c>
      <c r="C143" s="12" t="n">
        <v>0.00945</v>
      </c>
      <c r="D143" s="12" t="n">
        <v>0.01766</v>
      </c>
      <c r="E143" s="12" t="n">
        <v>0.02873</v>
      </c>
      <c r="G143" s="12" t="n">
        <v>1635.56204</v>
      </c>
      <c r="H143" s="12" t="n">
        <v>0.10764</v>
      </c>
      <c r="I143" s="12" t="n">
        <v>0.10493</v>
      </c>
      <c r="J143" s="12" t="n">
        <v>0.1376</v>
      </c>
      <c r="M143" s="12" t="n">
        <v>1635.56204</v>
      </c>
      <c r="N143" s="12" t="n">
        <v>0.0845</v>
      </c>
      <c r="O143" s="12" t="n">
        <v>0.06015</v>
      </c>
      <c r="P143" s="12" t="n">
        <v>0.0694</v>
      </c>
      <c r="R143" s="12" t="n">
        <v>1635.56204</v>
      </c>
      <c r="S143" s="12" t="n">
        <v>0.05195</v>
      </c>
      <c r="T143" s="12" t="n">
        <v>0.04534</v>
      </c>
      <c r="U143" s="12" t="n">
        <v>0.04272</v>
      </c>
      <c r="X143" s="12" t="n">
        <v>1633.62846</v>
      </c>
      <c r="Y143" s="12" t="n">
        <v>0.01221</v>
      </c>
      <c r="Z143" s="12" t="n">
        <v>0.05696</v>
      </c>
      <c r="AA143" s="12" t="n">
        <v>0.01894</v>
      </c>
      <c r="AC143" s="12" t="n">
        <v>1637.49077</v>
      </c>
      <c r="AD143" s="12" t="n">
        <v>0.01831</v>
      </c>
      <c r="AE143" s="12" t="n">
        <v>0.07532</v>
      </c>
      <c r="AF143" s="12" t="n">
        <v>0.0631</v>
      </c>
    </row>
    <row r="144" customFormat="false" ht="13" hidden="false" customHeight="false" outlineLevel="0" collapsed="false">
      <c r="B144" s="12" t="n">
        <v>1633.63331</v>
      </c>
      <c r="C144" s="12" t="n">
        <v>0.0095</v>
      </c>
      <c r="D144" s="12" t="n">
        <v>0.01787</v>
      </c>
      <c r="E144" s="12" t="n">
        <v>0.02893</v>
      </c>
      <c r="G144" s="12" t="n">
        <v>1633.63331</v>
      </c>
      <c r="H144" s="12" t="n">
        <v>0.11179</v>
      </c>
      <c r="I144" s="12" t="n">
        <v>0.10916</v>
      </c>
      <c r="J144" s="12" t="n">
        <v>0.14339</v>
      </c>
      <c r="M144" s="12" t="n">
        <v>1633.63331</v>
      </c>
      <c r="N144" s="12" t="n">
        <v>0.08882</v>
      </c>
      <c r="O144" s="12" t="n">
        <v>0.06316</v>
      </c>
      <c r="P144" s="12" t="n">
        <v>0.07292</v>
      </c>
      <c r="R144" s="12" t="n">
        <v>1633.63331</v>
      </c>
      <c r="S144" s="12" t="n">
        <v>0.05467</v>
      </c>
      <c r="T144" s="12" t="n">
        <v>0.04759</v>
      </c>
      <c r="U144" s="12" t="n">
        <v>0.04481</v>
      </c>
      <c r="X144" s="12" t="n">
        <v>1631.69974</v>
      </c>
      <c r="Y144" s="12" t="n">
        <v>0.01228</v>
      </c>
      <c r="Z144" s="12" t="n">
        <v>0.05743</v>
      </c>
      <c r="AA144" s="12" t="n">
        <v>0.01893</v>
      </c>
      <c r="AC144" s="12" t="n">
        <v>1635.56204</v>
      </c>
      <c r="AD144" s="12" t="n">
        <v>0.01853</v>
      </c>
      <c r="AE144" s="12" t="n">
        <v>0.07667</v>
      </c>
      <c r="AF144" s="12" t="n">
        <v>0.06403</v>
      </c>
    </row>
    <row r="145" customFormat="false" ht="13" hidden="false" customHeight="false" outlineLevel="0" collapsed="false">
      <c r="B145" s="12" t="n">
        <v>1631.70458</v>
      </c>
      <c r="C145" s="12" t="n">
        <v>0.00957</v>
      </c>
      <c r="D145" s="12" t="n">
        <v>0.01816</v>
      </c>
      <c r="E145" s="12" t="n">
        <v>0.02912</v>
      </c>
      <c r="G145" s="12" t="n">
        <v>1631.70458</v>
      </c>
      <c r="H145" s="12" t="n">
        <v>0.11658</v>
      </c>
      <c r="I145" s="12" t="n">
        <v>0.11438</v>
      </c>
      <c r="J145" s="12" t="n">
        <v>0.15062</v>
      </c>
      <c r="M145" s="12" t="n">
        <v>1631.70458</v>
      </c>
      <c r="N145" s="12" t="n">
        <v>0.09268</v>
      </c>
      <c r="O145" s="12" t="n">
        <v>0.06587</v>
      </c>
      <c r="P145" s="12" t="n">
        <v>0.076</v>
      </c>
      <c r="R145" s="12" t="n">
        <v>1631.70458</v>
      </c>
      <c r="S145" s="12" t="n">
        <v>0.05735</v>
      </c>
      <c r="T145" s="12" t="n">
        <v>0.04981</v>
      </c>
      <c r="U145" s="12" t="n">
        <v>0.0469</v>
      </c>
      <c r="X145" s="12" t="n">
        <v>1629.77102</v>
      </c>
      <c r="Y145" s="12" t="n">
        <v>0.01223</v>
      </c>
      <c r="Z145" s="12" t="n">
        <v>0.05756</v>
      </c>
      <c r="AA145" s="12" t="n">
        <v>0.01876</v>
      </c>
      <c r="AC145" s="12" t="n">
        <v>1633.63331</v>
      </c>
      <c r="AD145" s="12" t="n">
        <v>0.01874</v>
      </c>
      <c r="AE145" s="12" t="n">
        <v>0.07778</v>
      </c>
      <c r="AF145" s="12" t="n">
        <v>0.06468</v>
      </c>
    </row>
    <row r="146" customFormat="false" ht="13" hidden="false" customHeight="false" outlineLevel="0" collapsed="false">
      <c r="B146" s="12" t="n">
        <v>1629.77585</v>
      </c>
      <c r="C146" s="12" t="n">
        <v>0.00968</v>
      </c>
      <c r="D146" s="12" t="n">
        <v>0.01854</v>
      </c>
      <c r="E146" s="12" t="n">
        <v>0.02929</v>
      </c>
      <c r="G146" s="12" t="n">
        <v>1629.77585</v>
      </c>
      <c r="H146" s="12" t="n">
        <v>0.12217</v>
      </c>
      <c r="I146" s="12" t="n">
        <v>0.12039</v>
      </c>
      <c r="J146" s="12" t="n">
        <v>0.15903</v>
      </c>
      <c r="M146" s="12" t="n">
        <v>1629.77585</v>
      </c>
      <c r="N146" s="12" t="n">
        <v>0.09486</v>
      </c>
      <c r="O146" s="12" t="n">
        <v>0.06746</v>
      </c>
      <c r="P146" s="12" t="n">
        <v>0.07758</v>
      </c>
      <c r="R146" s="12" t="n">
        <v>1629.77585</v>
      </c>
      <c r="S146" s="12" t="n">
        <v>0.05932</v>
      </c>
      <c r="T146" s="12" t="n">
        <v>0.05149</v>
      </c>
      <c r="U146" s="12" t="n">
        <v>0.04854</v>
      </c>
      <c r="X146" s="12" t="n">
        <v>1627.84229</v>
      </c>
      <c r="Y146" s="12" t="n">
        <v>0.01209</v>
      </c>
      <c r="Z146" s="12" t="n">
        <v>0.05725</v>
      </c>
      <c r="AA146" s="12" t="n">
        <v>0.0184</v>
      </c>
      <c r="AC146" s="12" t="n">
        <v>1631.70458</v>
      </c>
      <c r="AD146" s="12" t="n">
        <v>0.01888</v>
      </c>
      <c r="AE146" s="12" t="n">
        <v>0.0785</v>
      </c>
      <c r="AF146" s="12" t="n">
        <v>0.06495</v>
      </c>
    </row>
    <row r="147" customFormat="false" ht="13" hidden="false" customHeight="false" outlineLevel="0" collapsed="false">
      <c r="B147" s="12" t="n">
        <v>1627.84712</v>
      </c>
      <c r="C147" s="12" t="n">
        <v>0.00979</v>
      </c>
      <c r="D147" s="12" t="n">
        <v>0.01894</v>
      </c>
      <c r="E147" s="12" t="n">
        <v>0.02937</v>
      </c>
      <c r="G147" s="12" t="n">
        <v>1627.84712</v>
      </c>
      <c r="H147" s="12" t="n">
        <v>0.12834</v>
      </c>
      <c r="I147" s="12" t="n">
        <v>0.12667</v>
      </c>
      <c r="J147" s="12" t="n">
        <v>0.16789</v>
      </c>
      <c r="M147" s="12" t="n">
        <v>1627.84712</v>
      </c>
      <c r="N147" s="12" t="n">
        <v>0.09391</v>
      </c>
      <c r="O147" s="12" t="n">
        <v>0.0669</v>
      </c>
      <c r="P147" s="12" t="n">
        <v>0.07653</v>
      </c>
      <c r="R147" s="12" t="n">
        <v>1627.84712</v>
      </c>
      <c r="S147" s="12" t="n">
        <v>0.05968</v>
      </c>
      <c r="T147" s="12" t="n">
        <v>0.05193</v>
      </c>
      <c r="U147" s="12" t="n">
        <v>0.04908</v>
      </c>
      <c r="X147" s="12" t="n">
        <v>1625.91357</v>
      </c>
      <c r="Y147" s="12" t="n">
        <v>0.01183</v>
      </c>
      <c r="Z147" s="12" t="n">
        <v>0.05647</v>
      </c>
      <c r="AA147" s="12" t="n">
        <v>0.01784</v>
      </c>
      <c r="AC147" s="12" t="n">
        <v>1629.77585</v>
      </c>
      <c r="AD147" s="12" t="n">
        <v>0.01888</v>
      </c>
      <c r="AE147" s="12" t="n">
        <v>0.07873</v>
      </c>
      <c r="AF147" s="12" t="n">
        <v>0.06468</v>
      </c>
    </row>
    <row r="148" customFormat="false" ht="13" hidden="false" customHeight="false" outlineLevel="0" collapsed="false">
      <c r="B148" s="12" t="n">
        <v>1625.91839</v>
      </c>
      <c r="C148" s="12" t="n">
        <v>0.00987</v>
      </c>
      <c r="D148" s="12" t="n">
        <v>0.01928</v>
      </c>
      <c r="E148" s="12" t="n">
        <v>0.02931</v>
      </c>
      <c r="G148" s="12" t="n">
        <v>1625.91839</v>
      </c>
      <c r="H148" s="12" t="n">
        <v>0.13413</v>
      </c>
      <c r="I148" s="12" t="n">
        <v>0.13237</v>
      </c>
      <c r="J148" s="12" t="n">
        <v>0.17596</v>
      </c>
      <c r="M148" s="12" t="n">
        <v>1625.91839</v>
      </c>
      <c r="N148" s="12" t="n">
        <v>0.08929</v>
      </c>
      <c r="O148" s="12" t="n">
        <v>0.0638</v>
      </c>
      <c r="P148" s="12" t="n">
        <v>0.07252</v>
      </c>
      <c r="R148" s="12" t="n">
        <v>1625.91839</v>
      </c>
      <c r="S148" s="12" t="n">
        <v>0.05796</v>
      </c>
      <c r="T148" s="12" t="n">
        <v>0.05071</v>
      </c>
      <c r="U148" s="12" t="n">
        <v>0.04811</v>
      </c>
      <c r="X148" s="12" t="n">
        <v>1623.98485</v>
      </c>
      <c r="Y148" s="12" t="n">
        <v>0.01141</v>
      </c>
      <c r="Z148" s="12" t="n">
        <v>0.05521</v>
      </c>
      <c r="AA148" s="12" t="n">
        <v>0.01708</v>
      </c>
      <c r="AC148" s="12" t="n">
        <v>1627.84712</v>
      </c>
      <c r="AD148" s="12" t="n">
        <v>0.0187</v>
      </c>
      <c r="AE148" s="12" t="n">
        <v>0.07831</v>
      </c>
      <c r="AF148" s="12" t="n">
        <v>0.06378</v>
      </c>
    </row>
    <row r="149" customFormat="false" ht="13" hidden="false" customHeight="false" outlineLevel="0" collapsed="false">
      <c r="B149" s="12" t="n">
        <v>1623.98967</v>
      </c>
      <c r="C149" s="12" t="n">
        <v>0.00989</v>
      </c>
      <c r="D149" s="12" t="n">
        <v>0.01944</v>
      </c>
      <c r="E149" s="12" t="n">
        <v>0.02904</v>
      </c>
      <c r="G149" s="12" t="n">
        <v>1623.98967</v>
      </c>
      <c r="H149" s="12" t="n">
        <v>0.13838</v>
      </c>
      <c r="I149" s="12" t="n">
        <v>0.13637</v>
      </c>
      <c r="J149" s="12" t="n">
        <v>0.18161</v>
      </c>
      <c r="M149" s="12" t="n">
        <v>1623.98967</v>
      </c>
      <c r="N149" s="12" t="n">
        <v>0.08208</v>
      </c>
      <c r="O149" s="12" t="n">
        <v>0.05888</v>
      </c>
      <c r="P149" s="12" t="n">
        <v>0.06647</v>
      </c>
      <c r="R149" s="12" t="n">
        <v>1623.98967</v>
      </c>
      <c r="S149" s="12" t="n">
        <v>0.05461</v>
      </c>
      <c r="T149" s="12" t="n">
        <v>0.04819</v>
      </c>
      <c r="U149" s="12" t="n">
        <v>0.0459</v>
      </c>
      <c r="X149" s="12" t="n">
        <v>1622.05612</v>
      </c>
      <c r="Y149" s="12" t="n">
        <v>0.01091</v>
      </c>
      <c r="Z149" s="12" t="n">
        <v>0.05352</v>
      </c>
      <c r="AA149" s="12" t="n">
        <v>0.01618</v>
      </c>
      <c r="AC149" s="12" t="n">
        <v>1625.91839</v>
      </c>
      <c r="AD149" s="12" t="n">
        <v>0.01831</v>
      </c>
      <c r="AE149" s="12" t="n">
        <v>0.07706</v>
      </c>
      <c r="AF149" s="12" t="n">
        <v>0.06215</v>
      </c>
    </row>
    <row r="150" customFormat="false" ht="13" hidden="false" customHeight="false" outlineLevel="0" collapsed="false">
      <c r="B150" s="12" t="n">
        <v>1622.06094</v>
      </c>
      <c r="C150" s="12" t="n">
        <v>0.00976</v>
      </c>
      <c r="D150" s="12" t="n">
        <v>0.01924</v>
      </c>
      <c r="E150" s="12" t="n">
        <v>0.02851</v>
      </c>
      <c r="G150" s="12" t="n">
        <v>1622.06094</v>
      </c>
      <c r="H150" s="12" t="n">
        <v>0.13975</v>
      </c>
      <c r="I150" s="12" t="n">
        <v>0.13763</v>
      </c>
      <c r="J150" s="12" t="n">
        <v>0.18331</v>
      </c>
      <c r="M150" s="12" t="n">
        <v>1622.06094</v>
      </c>
      <c r="N150" s="12" t="n">
        <v>0.07418</v>
      </c>
      <c r="O150" s="12" t="n">
        <v>0.05344</v>
      </c>
      <c r="P150" s="12" t="n">
        <v>0.05995</v>
      </c>
      <c r="R150" s="12" t="n">
        <v>1622.06094</v>
      </c>
      <c r="S150" s="12" t="n">
        <v>0.05075</v>
      </c>
      <c r="T150" s="12" t="n">
        <v>0.04523</v>
      </c>
      <c r="U150" s="12" t="n">
        <v>0.04324</v>
      </c>
      <c r="X150" s="12" t="n">
        <v>1620.1274</v>
      </c>
      <c r="Y150" s="12" t="n">
        <v>0.01039</v>
      </c>
      <c r="Z150" s="12" t="n">
        <v>0.05151</v>
      </c>
      <c r="AA150" s="12" t="n">
        <v>0.01518</v>
      </c>
      <c r="AC150" s="12" t="n">
        <v>1623.98967</v>
      </c>
      <c r="AD150" s="12" t="n">
        <v>0.01769</v>
      </c>
      <c r="AE150" s="12" t="n">
        <v>0.07493</v>
      </c>
      <c r="AF150" s="12" t="n">
        <v>0.05974</v>
      </c>
    </row>
    <row r="151" customFormat="false" ht="13" hidden="false" customHeight="false" outlineLevel="0" collapsed="false">
      <c r="B151" s="12" t="n">
        <v>1620.13221</v>
      </c>
      <c r="C151" s="12" t="n">
        <v>0.00945</v>
      </c>
      <c r="D151" s="12" t="n">
        <v>0.0186</v>
      </c>
      <c r="E151" s="12" t="n">
        <v>0.02774</v>
      </c>
      <c r="G151" s="12" t="n">
        <v>1620.13221</v>
      </c>
      <c r="H151" s="12" t="n">
        <v>0.13747</v>
      </c>
      <c r="I151" s="12" t="n">
        <v>0.13553</v>
      </c>
      <c r="J151" s="12" t="n">
        <v>0.18014</v>
      </c>
      <c r="M151" s="12" t="n">
        <v>1620.13221</v>
      </c>
      <c r="N151" s="12" t="n">
        <v>0.06711</v>
      </c>
      <c r="O151" s="12" t="n">
        <v>0.04856</v>
      </c>
      <c r="P151" s="12" t="n">
        <v>0.05415</v>
      </c>
      <c r="R151" s="12" t="n">
        <v>1620.13221</v>
      </c>
      <c r="S151" s="12" t="n">
        <v>0.04728</v>
      </c>
      <c r="T151" s="12" t="n">
        <v>0.04256</v>
      </c>
      <c r="U151" s="12" t="n">
        <v>0.04082</v>
      </c>
      <c r="X151" s="12" t="n">
        <v>1618.19868</v>
      </c>
      <c r="Y151" s="12" t="n">
        <v>0.00977</v>
      </c>
      <c r="Z151" s="12" t="n">
        <v>0.04926</v>
      </c>
      <c r="AA151" s="12" t="n">
        <v>0.01413</v>
      </c>
      <c r="AC151" s="12" t="n">
        <v>1622.06094</v>
      </c>
      <c r="AD151" s="12" t="n">
        <v>0.01692</v>
      </c>
      <c r="AE151" s="12" t="n">
        <v>0.07207</v>
      </c>
      <c r="AF151" s="12" t="n">
        <v>0.05672</v>
      </c>
    </row>
    <row r="152" customFormat="false" ht="13" hidden="false" customHeight="false" outlineLevel="0" collapsed="false">
      <c r="B152" s="12" t="n">
        <v>1618.20348</v>
      </c>
      <c r="C152" s="12" t="n">
        <v>0.00902</v>
      </c>
      <c r="D152" s="12" t="n">
        <v>0.01756</v>
      </c>
      <c r="E152" s="12" t="n">
        <v>0.0268</v>
      </c>
      <c r="G152" s="12" t="n">
        <v>1618.20348</v>
      </c>
      <c r="H152" s="12" t="n">
        <v>0.13168</v>
      </c>
      <c r="I152" s="12" t="n">
        <v>0.13021</v>
      </c>
      <c r="J152" s="12" t="n">
        <v>0.17227</v>
      </c>
      <c r="M152" s="12" t="n">
        <v>1618.20348</v>
      </c>
      <c r="N152" s="12" t="n">
        <v>0.06116</v>
      </c>
      <c r="O152" s="12" t="n">
        <v>0.04445</v>
      </c>
      <c r="P152" s="12" t="n">
        <v>0.04926</v>
      </c>
      <c r="R152" s="12" t="n">
        <v>1618.20348</v>
      </c>
      <c r="S152" s="12" t="n">
        <v>0.0444</v>
      </c>
      <c r="T152" s="12" t="n">
        <v>0.04032</v>
      </c>
      <c r="U152" s="12" t="n">
        <v>0.03879</v>
      </c>
      <c r="X152" s="12" t="n">
        <v>1616.26996</v>
      </c>
      <c r="Y152" s="12" t="n">
        <v>0.00913</v>
      </c>
      <c r="Z152" s="12" t="n">
        <v>0.04694</v>
      </c>
      <c r="AA152" s="12" t="n">
        <v>0.0131</v>
      </c>
      <c r="AC152" s="12" t="n">
        <v>1620.13221</v>
      </c>
      <c r="AD152" s="12" t="n">
        <v>0.01605</v>
      </c>
      <c r="AE152" s="12" t="n">
        <v>0.06881</v>
      </c>
      <c r="AF152" s="12" t="n">
        <v>0.05341</v>
      </c>
    </row>
    <row r="153" customFormat="false" ht="13" hidden="false" customHeight="false" outlineLevel="0" collapsed="false">
      <c r="B153" s="12" t="n">
        <v>1616.27475</v>
      </c>
      <c r="C153" s="12" t="n">
        <v>0.00848</v>
      </c>
      <c r="D153" s="12" t="n">
        <v>0.01623</v>
      </c>
      <c r="E153" s="12" t="n">
        <v>0.02583</v>
      </c>
      <c r="G153" s="12" t="n">
        <v>1616.27475</v>
      </c>
      <c r="H153" s="12" t="n">
        <v>0.1233</v>
      </c>
      <c r="I153" s="12" t="n">
        <v>0.12246</v>
      </c>
      <c r="J153" s="12" t="n">
        <v>0.16089</v>
      </c>
      <c r="M153" s="12" t="n">
        <v>1616.27475</v>
      </c>
      <c r="N153" s="12" t="n">
        <v>0.05619</v>
      </c>
      <c r="O153" s="12" t="n">
        <v>0.04095</v>
      </c>
      <c r="P153" s="12" t="n">
        <v>0.04516</v>
      </c>
      <c r="R153" s="12" t="n">
        <v>1616.27475</v>
      </c>
      <c r="S153" s="12" t="n">
        <v>0.042</v>
      </c>
      <c r="T153" s="12" t="n">
        <v>0.03845</v>
      </c>
      <c r="U153" s="12" t="n">
        <v>0.03708</v>
      </c>
      <c r="X153" s="12" t="n">
        <v>1614.34123</v>
      </c>
      <c r="Y153" s="12" t="n">
        <v>0.00859</v>
      </c>
      <c r="Z153" s="12" t="n">
        <v>0.04469</v>
      </c>
      <c r="AA153" s="12" t="n">
        <v>0.01213</v>
      </c>
      <c r="AC153" s="12" t="n">
        <v>1618.20348</v>
      </c>
      <c r="AD153" s="12" t="n">
        <v>0.0151</v>
      </c>
      <c r="AE153" s="12" t="n">
        <v>0.0653</v>
      </c>
      <c r="AF153" s="12" t="n">
        <v>0.04985</v>
      </c>
    </row>
    <row r="154" customFormat="false" ht="13" hidden="false" customHeight="false" outlineLevel="0" collapsed="false">
      <c r="B154" s="12" t="n">
        <v>1614.34602</v>
      </c>
      <c r="C154" s="12" t="n">
        <v>0.00792</v>
      </c>
      <c r="D154" s="12" t="n">
        <v>0.01485</v>
      </c>
      <c r="E154" s="12" t="n">
        <v>0.02489</v>
      </c>
      <c r="G154" s="12" t="n">
        <v>1614.34602</v>
      </c>
      <c r="H154" s="12" t="n">
        <v>0.11423</v>
      </c>
      <c r="I154" s="12" t="n">
        <v>0.11347</v>
      </c>
      <c r="J154" s="12" t="n">
        <v>0.14774</v>
      </c>
      <c r="M154" s="12" t="n">
        <v>1614.34602</v>
      </c>
      <c r="N154" s="12" t="n">
        <v>0.05214</v>
      </c>
      <c r="O154" s="12" t="n">
        <v>0.03807</v>
      </c>
      <c r="P154" s="12" t="n">
        <v>0.04189</v>
      </c>
      <c r="R154" s="12" t="n">
        <v>1614.34602</v>
      </c>
      <c r="S154" s="12" t="n">
        <v>0.04004</v>
      </c>
      <c r="T154" s="12" t="n">
        <v>0.03691</v>
      </c>
      <c r="U154" s="12" t="n">
        <v>0.03567</v>
      </c>
      <c r="X154" s="12" t="n">
        <v>1612.41251</v>
      </c>
      <c r="Y154" s="12" t="n">
        <v>0.0081</v>
      </c>
      <c r="Z154" s="12" t="n">
        <v>0.04258</v>
      </c>
      <c r="AA154" s="12" t="n">
        <v>0.01126</v>
      </c>
      <c r="AC154" s="12" t="n">
        <v>1616.27475</v>
      </c>
      <c r="AD154" s="12" t="n">
        <v>0.01412</v>
      </c>
      <c r="AE154" s="12" t="n">
        <v>0.06167</v>
      </c>
      <c r="AF154" s="12" t="n">
        <v>0.04613</v>
      </c>
    </row>
    <row r="155" customFormat="false" ht="13" hidden="false" customHeight="false" outlineLevel="0" collapsed="false">
      <c r="B155" s="12" t="n">
        <v>1612.41729</v>
      </c>
      <c r="C155" s="12" t="n">
        <v>0.00742</v>
      </c>
      <c r="D155" s="12" t="n">
        <v>0.0136</v>
      </c>
      <c r="E155" s="12" t="n">
        <v>0.024</v>
      </c>
      <c r="G155" s="12" t="n">
        <v>1612.41729</v>
      </c>
      <c r="H155" s="12" t="n">
        <v>0.10562</v>
      </c>
      <c r="I155" s="12" t="n">
        <v>0.10433</v>
      </c>
      <c r="J155" s="12" t="n">
        <v>0.13445</v>
      </c>
      <c r="M155" s="12" t="n">
        <v>1612.41729</v>
      </c>
      <c r="N155" s="12" t="n">
        <v>0.04882</v>
      </c>
      <c r="O155" s="12" t="n">
        <v>0.03571</v>
      </c>
      <c r="P155" s="12" t="n">
        <v>0.03922</v>
      </c>
      <c r="R155" s="12" t="n">
        <v>1612.41729</v>
      </c>
      <c r="S155" s="12" t="n">
        <v>0.0384</v>
      </c>
      <c r="T155" s="12" t="n">
        <v>0.03561</v>
      </c>
      <c r="U155" s="12" t="n">
        <v>0.03449</v>
      </c>
      <c r="X155" s="12" t="n">
        <v>1610.48379</v>
      </c>
      <c r="Y155" s="12" t="n">
        <v>0.00762</v>
      </c>
      <c r="Z155" s="12" t="n">
        <v>0.04065</v>
      </c>
      <c r="AA155" s="12" t="n">
        <v>0.01049</v>
      </c>
      <c r="AC155" s="12" t="n">
        <v>1614.34602</v>
      </c>
      <c r="AD155" s="12" t="n">
        <v>0.01326</v>
      </c>
      <c r="AE155" s="12" t="n">
        <v>0.05823</v>
      </c>
      <c r="AF155" s="12" t="n">
        <v>0.04269</v>
      </c>
    </row>
    <row r="156" customFormat="false" ht="13" hidden="false" customHeight="false" outlineLevel="0" collapsed="false">
      <c r="B156" s="12" t="n">
        <v>1610.48856</v>
      </c>
      <c r="C156" s="12" t="n">
        <v>0.00697</v>
      </c>
      <c r="D156" s="12" t="n">
        <v>0.01249</v>
      </c>
      <c r="E156" s="12" t="n">
        <v>0.02316</v>
      </c>
      <c r="G156" s="12" t="n">
        <v>1610.48856</v>
      </c>
      <c r="H156" s="12" t="n">
        <v>0.09761</v>
      </c>
      <c r="I156" s="12" t="n">
        <v>0.0958</v>
      </c>
      <c r="J156" s="12" t="n">
        <v>0.12211</v>
      </c>
      <c r="M156" s="12" t="n">
        <v>1610.48856</v>
      </c>
      <c r="N156" s="12" t="n">
        <v>0.04602</v>
      </c>
      <c r="O156" s="12" t="n">
        <v>0.0337</v>
      </c>
      <c r="P156" s="12" t="n">
        <v>0.03694</v>
      </c>
      <c r="R156" s="12" t="n">
        <v>1610.48856</v>
      </c>
      <c r="S156" s="12" t="n">
        <v>0.03696</v>
      </c>
      <c r="T156" s="12" t="n">
        <v>0.03446</v>
      </c>
      <c r="U156" s="12" t="n">
        <v>0.03344</v>
      </c>
      <c r="X156" s="12" t="n">
        <v>1608.55506</v>
      </c>
      <c r="Y156" s="12" t="n">
        <v>0.00721</v>
      </c>
      <c r="Z156" s="12" t="n">
        <v>0.03892</v>
      </c>
      <c r="AA156" s="12" t="n">
        <v>0.00981</v>
      </c>
      <c r="AC156" s="12" t="n">
        <v>1612.41729</v>
      </c>
      <c r="AD156" s="12" t="n">
        <v>0.0125</v>
      </c>
      <c r="AE156" s="12" t="n">
        <v>0.05512</v>
      </c>
      <c r="AF156" s="12" t="n">
        <v>0.03961</v>
      </c>
    </row>
    <row r="157" customFormat="false" ht="13" hidden="false" customHeight="false" outlineLevel="0" collapsed="false">
      <c r="B157" s="12" t="n">
        <v>1608.55983</v>
      </c>
      <c r="C157" s="12" t="n">
        <v>0.00657</v>
      </c>
      <c r="D157" s="12" t="n">
        <v>0.01152</v>
      </c>
      <c r="E157" s="12" t="n">
        <v>0.0224</v>
      </c>
      <c r="G157" s="12" t="n">
        <v>1608.55983</v>
      </c>
      <c r="H157" s="12" t="n">
        <v>0.0905</v>
      </c>
      <c r="I157" s="12" t="n">
        <v>0.08829</v>
      </c>
      <c r="J157" s="12" t="n">
        <v>0.11134</v>
      </c>
      <c r="M157" s="12" t="n">
        <v>1608.55983</v>
      </c>
      <c r="N157" s="12" t="n">
        <v>0.04373</v>
      </c>
      <c r="O157" s="12" t="n">
        <v>0.03206</v>
      </c>
      <c r="P157" s="12" t="n">
        <v>0.03508</v>
      </c>
      <c r="R157" s="12" t="n">
        <v>1608.55983</v>
      </c>
      <c r="S157" s="12" t="n">
        <v>0.03571</v>
      </c>
      <c r="T157" s="12" t="n">
        <v>0.03344</v>
      </c>
      <c r="U157" s="12" t="n">
        <v>0.03252</v>
      </c>
      <c r="X157" s="12" t="n">
        <v>1606.62634</v>
      </c>
      <c r="Y157" s="12" t="n">
        <v>0.00686</v>
      </c>
      <c r="Z157" s="12" t="n">
        <v>0.03739</v>
      </c>
      <c r="AA157" s="12" t="n">
        <v>0.00924</v>
      </c>
      <c r="AC157" s="12" t="n">
        <v>1610.48856</v>
      </c>
      <c r="AD157" s="12" t="n">
        <v>0.01178</v>
      </c>
      <c r="AE157" s="12" t="n">
        <v>0.05228</v>
      </c>
      <c r="AF157" s="12" t="n">
        <v>0.03683</v>
      </c>
    </row>
    <row r="158" customFormat="false" ht="13" hidden="false" customHeight="false" outlineLevel="0" collapsed="false">
      <c r="B158" s="12" t="n">
        <v>1606.63111</v>
      </c>
      <c r="C158" s="12" t="n">
        <v>0.00623</v>
      </c>
      <c r="D158" s="12" t="n">
        <v>0.01074</v>
      </c>
      <c r="E158" s="12" t="n">
        <v>0.0217</v>
      </c>
      <c r="G158" s="12" t="n">
        <v>1606.63111</v>
      </c>
      <c r="H158" s="12" t="n">
        <v>0.08447</v>
      </c>
      <c r="I158" s="12" t="n">
        <v>0.08197</v>
      </c>
      <c r="J158" s="12" t="n">
        <v>0.10234</v>
      </c>
      <c r="M158" s="12" t="n">
        <v>1606.63111</v>
      </c>
      <c r="N158" s="12" t="n">
        <v>0.04194</v>
      </c>
      <c r="O158" s="12" t="n">
        <v>0.03076</v>
      </c>
      <c r="P158" s="12" t="n">
        <v>0.03362</v>
      </c>
      <c r="R158" s="12" t="n">
        <v>1606.63111</v>
      </c>
      <c r="S158" s="12" t="n">
        <v>0.03465</v>
      </c>
      <c r="T158" s="12" t="n">
        <v>0.03256</v>
      </c>
      <c r="U158" s="12" t="n">
        <v>0.03171</v>
      </c>
      <c r="X158" s="12" t="n">
        <v>1604.69762</v>
      </c>
      <c r="Y158" s="12" t="n">
        <v>0.00657</v>
      </c>
      <c r="Z158" s="12" t="n">
        <v>0.03606</v>
      </c>
      <c r="AA158" s="12" t="n">
        <v>0.00876</v>
      </c>
      <c r="AC158" s="12" t="n">
        <v>1608.55983</v>
      </c>
      <c r="AD158" s="12" t="n">
        <v>0.01114</v>
      </c>
      <c r="AE158" s="12" t="n">
        <v>0.04975</v>
      </c>
      <c r="AF158" s="12" t="n">
        <v>0.03439</v>
      </c>
    </row>
    <row r="159" customFormat="false" ht="13" hidden="false" customHeight="false" outlineLevel="0" collapsed="false">
      <c r="B159" s="12" t="n">
        <v>1604.70238</v>
      </c>
      <c r="C159" s="12" t="n">
        <v>0.00595</v>
      </c>
      <c r="D159" s="12" t="n">
        <v>0.01012</v>
      </c>
      <c r="E159" s="12" t="n">
        <v>0.02107</v>
      </c>
      <c r="G159" s="12" t="n">
        <v>1604.70238</v>
      </c>
      <c r="H159" s="12" t="n">
        <v>0.07952</v>
      </c>
      <c r="I159" s="12" t="n">
        <v>0.07682</v>
      </c>
      <c r="J159" s="12" t="n">
        <v>0.09511</v>
      </c>
      <c r="M159" s="12" t="n">
        <v>1604.70238</v>
      </c>
      <c r="N159" s="12" t="n">
        <v>0.04054</v>
      </c>
      <c r="O159" s="12" t="n">
        <v>0.02976</v>
      </c>
      <c r="P159" s="12" t="n">
        <v>0.0325</v>
      </c>
      <c r="R159" s="12" t="n">
        <v>1604.70238</v>
      </c>
      <c r="S159" s="12" t="n">
        <v>0.03377</v>
      </c>
      <c r="T159" s="12" t="n">
        <v>0.0318</v>
      </c>
      <c r="U159" s="12" t="n">
        <v>0.03101</v>
      </c>
      <c r="X159" s="12" t="n">
        <v>1602.76889</v>
      </c>
      <c r="Y159" s="12" t="n">
        <v>0.00631</v>
      </c>
      <c r="Z159" s="12" t="n">
        <v>0.0349</v>
      </c>
      <c r="AA159" s="12" t="n">
        <v>0.00837</v>
      </c>
      <c r="AC159" s="12" t="n">
        <v>1606.63111</v>
      </c>
      <c r="AD159" s="12" t="n">
        <v>0.01059</v>
      </c>
      <c r="AE159" s="12" t="n">
        <v>0.04754</v>
      </c>
      <c r="AF159" s="12" t="n">
        <v>0.03232</v>
      </c>
    </row>
    <row r="160" customFormat="false" ht="13" hidden="false" customHeight="false" outlineLevel="0" collapsed="false">
      <c r="B160" s="12" t="n">
        <v>1602.77365</v>
      </c>
      <c r="C160" s="12" t="n">
        <v>0.00573</v>
      </c>
      <c r="D160" s="12" t="n">
        <v>0.00964</v>
      </c>
      <c r="E160" s="12" t="n">
        <v>0.02048</v>
      </c>
      <c r="G160" s="12" t="n">
        <v>1602.77365</v>
      </c>
      <c r="H160" s="12" t="n">
        <v>0.0755</v>
      </c>
      <c r="I160" s="12" t="n">
        <v>0.07273</v>
      </c>
      <c r="J160" s="12" t="n">
        <v>0.08944</v>
      </c>
      <c r="M160" s="12" t="n">
        <v>1602.77365</v>
      </c>
      <c r="N160" s="12" t="n">
        <v>0.03946</v>
      </c>
      <c r="O160" s="12" t="n">
        <v>0.02898</v>
      </c>
      <c r="P160" s="12" t="n">
        <v>0.03164</v>
      </c>
      <c r="R160" s="12" t="n">
        <v>1602.77365</v>
      </c>
      <c r="S160" s="12" t="n">
        <v>0.03302</v>
      </c>
      <c r="T160" s="12" t="n">
        <v>0.03116</v>
      </c>
      <c r="U160" s="12" t="n">
        <v>0.0304</v>
      </c>
      <c r="X160" s="12" t="n">
        <v>1600.84017</v>
      </c>
      <c r="Y160" s="12" t="n">
        <v>0.00609</v>
      </c>
      <c r="Z160" s="12" t="n">
        <v>0.0339</v>
      </c>
      <c r="AA160" s="12" t="n">
        <v>0.00805</v>
      </c>
      <c r="AC160" s="12" t="n">
        <v>1604.70238</v>
      </c>
      <c r="AD160" s="12" t="n">
        <v>0.01012</v>
      </c>
      <c r="AE160" s="12" t="n">
        <v>0.04563</v>
      </c>
      <c r="AF160" s="12" t="n">
        <v>0.03058</v>
      </c>
    </row>
    <row r="161" customFormat="false" ht="13" hidden="false" customHeight="false" outlineLevel="0" collapsed="false">
      <c r="B161" s="12" t="n">
        <v>1600.84492</v>
      </c>
      <c r="C161" s="12" t="n">
        <v>0.00555</v>
      </c>
      <c r="D161" s="12" t="n">
        <v>0.00928</v>
      </c>
      <c r="E161" s="12" t="n">
        <v>0.01995</v>
      </c>
      <c r="G161" s="12" t="n">
        <v>1600.84492</v>
      </c>
      <c r="H161" s="12" t="n">
        <v>0.07227</v>
      </c>
      <c r="I161" s="12" t="n">
        <v>0.06953</v>
      </c>
      <c r="J161" s="12" t="n">
        <v>0.08508</v>
      </c>
      <c r="M161" s="12" t="n">
        <v>1600.84492</v>
      </c>
      <c r="N161" s="12" t="n">
        <v>0.03865</v>
      </c>
      <c r="O161" s="12" t="n">
        <v>0.02838</v>
      </c>
      <c r="P161" s="12" t="n">
        <v>0.031</v>
      </c>
      <c r="R161" s="12" t="n">
        <v>1600.84492</v>
      </c>
      <c r="S161" s="12" t="n">
        <v>0.03238</v>
      </c>
      <c r="T161" s="12" t="n">
        <v>0.0306</v>
      </c>
      <c r="U161" s="12" t="n">
        <v>0.02987</v>
      </c>
      <c r="X161" s="12" t="n">
        <v>1598.91145</v>
      </c>
      <c r="Y161" s="12" t="n">
        <v>0.00591</v>
      </c>
      <c r="Z161" s="12" t="n">
        <v>0.03302</v>
      </c>
      <c r="AA161" s="12" t="n">
        <v>0.00779</v>
      </c>
      <c r="AC161" s="12" t="n">
        <v>1602.77365</v>
      </c>
      <c r="AD161" s="12" t="n">
        <v>0.00972</v>
      </c>
      <c r="AE161" s="12" t="n">
        <v>0.04398</v>
      </c>
      <c r="AF161" s="12" t="n">
        <v>0.02912</v>
      </c>
    </row>
    <row r="162" customFormat="false" ht="13" hidden="false" customHeight="false" outlineLevel="0" collapsed="false">
      <c r="B162" s="12" t="n">
        <v>1598.91619</v>
      </c>
      <c r="C162" s="12" t="n">
        <v>0.00541</v>
      </c>
      <c r="D162" s="12" t="n">
        <v>0.00902</v>
      </c>
      <c r="E162" s="12" t="n">
        <v>0.01944</v>
      </c>
      <c r="G162" s="12" t="n">
        <v>1598.91619</v>
      </c>
      <c r="H162" s="12" t="n">
        <v>0.06966</v>
      </c>
      <c r="I162" s="12" t="n">
        <v>0.06702</v>
      </c>
      <c r="J162" s="12" t="n">
        <v>0.08177</v>
      </c>
      <c r="M162" s="12" t="n">
        <v>1598.91619</v>
      </c>
      <c r="N162" s="12" t="n">
        <v>0.03808</v>
      </c>
      <c r="O162" s="12" t="n">
        <v>0.02796</v>
      </c>
      <c r="P162" s="12" t="n">
        <v>0.03055</v>
      </c>
      <c r="R162" s="12" t="n">
        <v>1598.91619</v>
      </c>
      <c r="S162" s="12" t="n">
        <v>0.03184</v>
      </c>
      <c r="T162" s="12" t="n">
        <v>0.03012</v>
      </c>
      <c r="U162" s="12" t="n">
        <v>0.02941</v>
      </c>
      <c r="X162" s="12" t="n">
        <v>1596.98272</v>
      </c>
      <c r="Y162" s="12" t="n">
        <v>0.00577</v>
      </c>
      <c r="Z162" s="12" t="n">
        <v>0.03227</v>
      </c>
      <c r="AA162" s="12" t="n">
        <v>0.0076</v>
      </c>
      <c r="AC162" s="12" t="n">
        <v>1600.84492</v>
      </c>
      <c r="AD162" s="12" t="n">
        <v>0.00938</v>
      </c>
      <c r="AE162" s="12" t="n">
        <v>0.04255</v>
      </c>
      <c r="AF162" s="12" t="n">
        <v>0.02791</v>
      </c>
    </row>
    <row r="163" customFormat="false" ht="13" hidden="false" customHeight="false" outlineLevel="0" collapsed="false">
      <c r="B163" s="12" t="n">
        <v>1596.98746</v>
      </c>
      <c r="C163" s="12" t="n">
        <v>0.0053</v>
      </c>
      <c r="D163" s="12" t="n">
        <v>0.00882</v>
      </c>
      <c r="E163" s="12" t="n">
        <v>0.01895</v>
      </c>
      <c r="G163" s="12" t="n">
        <v>1596.98746</v>
      </c>
      <c r="H163" s="12" t="n">
        <v>0.06751</v>
      </c>
      <c r="I163" s="12" t="n">
        <v>0.06506</v>
      </c>
      <c r="J163" s="12" t="n">
        <v>0.07925</v>
      </c>
      <c r="M163" s="12" t="n">
        <v>1596.98746</v>
      </c>
      <c r="N163" s="12" t="n">
        <v>0.0377</v>
      </c>
      <c r="O163" s="12" t="n">
        <v>0.02767</v>
      </c>
      <c r="P163" s="12" t="n">
        <v>0.03026</v>
      </c>
      <c r="R163" s="12" t="n">
        <v>1596.98746</v>
      </c>
      <c r="S163" s="12" t="n">
        <v>0.03137</v>
      </c>
      <c r="T163" s="12" t="n">
        <v>0.02969</v>
      </c>
      <c r="U163" s="12" t="n">
        <v>0.02898</v>
      </c>
      <c r="X163" s="12" t="n">
        <v>1595.054</v>
      </c>
      <c r="Y163" s="12" t="n">
        <v>0.00566</v>
      </c>
      <c r="Z163" s="12" t="n">
        <v>0.03162</v>
      </c>
      <c r="AA163" s="12" t="n">
        <v>0.00745</v>
      </c>
      <c r="AC163" s="12" t="n">
        <v>1598.91619</v>
      </c>
      <c r="AD163" s="12" t="n">
        <v>0.00911</v>
      </c>
      <c r="AE163" s="12" t="n">
        <v>0.04135</v>
      </c>
      <c r="AF163" s="12" t="n">
        <v>0.02695</v>
      </c>
    </row>
    <row r="164" customFormat="false" ht="13" hidden="false" customHeight="false" outlineLevel="0" collapsed="false">
      <c r="B164" s="12" t="n">
        <v>1595.05873</v>
      </c>
      <c r="C164" s="12" t="n">
        <v>0.0052</v>
      </c>
      <c r="D164" s="12" t="n">
        <v>0.00869</v>
      </c>
      <c r="E164" s="12" t="n">
        <v>0.0185</v>
      </c>
      <c r="G164" s="12" t="n">
        <v>1595.05873</v>
      </c>
      <c r="H164" s="12" t="n">
        <v>0.06572</v>
      </c>
      <c r="I164" s="12" t="n">
        <v>0.06352</v>
      </c>
      <c r="J164" s="12" t="n">
        <v>0.07734</v>
      </c>
      <c r="M164" s="12" t="n">
        <v>1595.05873</v>
      </c>
      <c r="N164" s="12" t="n">
        <v>0.03747</v>
      </c>
      <c r="O164" s="12" t="n">
        <v>0.0275</v>
      </c>
      <c r="P164" s="12" t="n">
        <v>0.0301</v>
      </c>
      <c r="R164" s="12" t="n">
        <v>1595.05873</v>
      </c>
      <c r="S164" s="12" t="n">
        <v>0.03092</v>
      </c>
      <c r="T164" s="12" t="n">
        <v>0.02924</v>
      </c>
      <c r="U164" s="12" t="n">
        <v>0.02856</v>
      </c>
      <c r="X164" s="12" t="n">
        <v>1593.12528</v>
      </c>
      <c r="Y164" s="12" t="n">
        <v>0.00558</v>
      </c>
      <c r="Z164" s="12" t="n">
        <v>0.03107</v>
      </c>
      <c r="AA164" s="12" t="n">
        <v>0.00735</v>
      </c>
      <c r="AC164" s="12" t="n">
        <v>1596.98746</v>
      </c>
      <c r="AD164" s="12" t="n">
        <v>0.00888</v>
      </c>
      <c r="AE164" s="12" t="n">
        <v>0.04034</v>
      </c>
      <c r="AF164" s="12" t="n">
        <v>0.0262</v>
      </c>
    </row>
    <row r="165" customFormat="false" ht="13" hidden="false" customHeight="false" outlineLevel="0" collapsed="false">
      <c r="B165" s="12" t="n">
        <v>1593.13</v>
      </c>
      <c r="C165" s="12" t="n">
        <v>0.00512</v>
      </c>
      <c r="D165" s="12" t="n">
        <v>0.00861</v>
      </c>
      <c r="E165" s="12" t="n">
        <v>0.01809</v>
      </c>
      <c r="G165" s="12" t="n">
        <v>1593.13</v>
      </c>
      <c r="H165" s="12" t="n">
        <v>0.06422</v>
      </c>
      <c r="I165" s="12" t="n">
        <v>0.06231</v>
      </c>
      <c r="J165" s="12" t="n">
        <v>0.07595</v>
      </c>
      <c r="M165" s="12" t="n">
        <v>1593.13</v>
      </c>
      <c r="N165" s="12" t="n">
        <v>0.03737</v>
      </c>
      <c r="O165" s="12" t="n">
        <v>0.02741</v>
      </c>
      <c r="P165" s="12" t="n">
        <v>0.03003</v>
      </c>
      <c r="R165" s="12" t="n">
        <v>1593.13</v>
      </c>
      <c r="S165" s="12" t="n">
        <v>0.03048</v>
      </c>
      <c r="T165" s="12" t="n">
        <v>0.02879</v>
      </c>
      <c r="U165" s="12" t="n">
        <v>0.02812</v>
      </c>
      <c r="X165" s="12" t="n">
        <v>1591.19655</v>
      </c>
      <c r="Y165" s="12" t="n">
        <v>0.00552</v>
      </c>
      <c r="Z165" s="12" t="n">
        <v>0.03063</v>
      </c>
      <c r="AA165" s="12" t="n">
        <v>0.00729</v>
      </c>
      <c r="AC165" s="12" t="n">
        <v>1595.05873</v>
      </c>
      <c r="AD165" s="12" t="n">
        <v>0.0087</v>
      </c>
      <c r="AE165" s="12" t="n">
        <v>0.0395</v>
      </c>
      <c r="AF165" s="12" t="n">
        <v>0.02565</v>
      </c>
    </row>
    <row r="166" customFormat="false" ht="13" hidden="false" customHeight="false" outlineLevel="0" collapsed="false">
      <c r="B166" s="12" t="n">
        <v>1591.20128</v>
      </c>
      <c r="C166" s="12" t="n">
        <v>0.00506</v>
      </c>
      <c r="D166" s="12" t="n">
        <v>0.00858</v>
      </c>
      <c r="E166" s="12" t="n">
        <v>0.01771</v>
      </c>
      <c r="G166" s="12" t="n">
        <v>1591.20128</v>
      </c>
      <c r="H166" s="12" t="n">
        <v>0.063</v>
      </c>
      <c r="I166" s="12" t="n">
        <v>0.06142</v>
      </c>
      <c r="J166" s="12" t="n">
        <v>0.075</v>
      </c>
      <c r="M166" s="12" t="n">
        <v>1591.20128</v>
      </c>
      <c r="N166" s="12" t="n">
        <v>0.0374</v>
      </c>
      <c r="O166" s="12" t="n">
        <v>0.02742</v>
      </c>
      <c r="P166" s="12" t="n">
        <v>0.03007</v>
      </c>
      <c r="R166" s="12" t="n">
        <v>1591.20128</v>
      </c>
      <c r="S166" s="12" t="n">
        <v>0.03005</v>
      </c>
      <c r="T166" s="12" t="n">
        <v>0.02832</v>
      </c>
      <c r="U166" s="12" t="n">
        <v>0.02768</v>
      </c>
      <c r="X166" s="12" t="n">
        <v>1589.26783</v>
      </c>
      <c r="Y166" s="12" t="n">
        <v>0.00547</v>
      </c>
      <c r="Z166" s="12" t="n">
        <v>0.03028</v>
      </c>
      <c r="AA166" s="12" t="n">
        <v>0.00727</v>
      </c>
      <c r="AC166" s="12" t="n">
        <v>1593.13</v>
      </c>
      <c r="AD166" s="12" t="n">
        <v>0.00856</v>
      </c>
      <c r="AE166" s="12" t="n">
        <v>0.0388</v>
      </c>
      <c r="AF166" s="12" t="n">
        <v>0.02526</v>
      </c>
    </row>
    <row r="167" customFormat="false" ht="13" hidden="false" customHeight="false" outlineLevel="0" collapsed="false">
      <c r="B167" s="12" t="n">
        <v>1589.27255</v>
      </c>
      <c r="C167" s="12" t="n">
        <v>0.00502</v>
      </c>
      <c r="D167" s="12" t="n">
        <v>0.0086</v>
      </c>
      <c r="E167" s="12" t="n">
        <v>0.01737</v>
      </c>
      <c r="G167" s="12" t="n">
        <v>1589.27255</v>
      </c>
      <c r="H167" s="12" t="n">
        <v>0.06209</v>
      </c>
      <c r="I167" s="12" t="n">
        <v>0.06084</v>
      </c>
      <c r="J167" s="12" t="n">
        <v>0.0745</v>
      </c>
      <c r="M167" s="12" t="n">
        <v>1589.27255</v>
      </c>
      <c r="N167" s="12" t="n">
        <v>0.03756</v>
      </c>
      <c r="O167" s="12" t="n">
        <v>0.02751</v>
      </c>
      <c r="P167" s="12" t="n">
        <v>0.03022</v>
      </c>
      <c r="R167" s="12" t="n">
        <v>1589.27255</v>
      </c>
      <c r="S167" s="12" t="n">
        <v>0.02965</v>
      </c>
      <c r="T167" s="12" t="n">
        <v>0.02787</v>
      </c>
      <c r="U167" s="12" t="n">
        <v>0.02726</v>
      </c>
      <c r="X167" s="12" t="n">
        <v>1587.33911</v>
      </c>
      <c r="Y167" s="12" t="n">
        <v>0.00546</v>
      </c>
      <c r="Z167" s="12" t="n">
        <v>0.03005</v>
      </c>
      <c r="AA167" s="12" t="n">
        <v>0.00729</v>
      </c>
      <c r="AC167" s="12" t="n">
        <v>1591.20128</v>
      </c>
      <c r="AD167" s="12" t="n">
        <v>0.00846</v>
      </c>
      <c r="AE167" s="12" t="n">
        <v>0.03824</v>
      </c>
      <c r="AF167" s="12" t="n">
        <v>0.02501</v>
      </c>
    </row>
    <row r="168" customFormat="false" ht="13" hidden="false" customHeight="false" outlineLevel="0" collapsed="false">
      <c r="B168" s="12" t="n">
        <v>1587.34382</v>
      </c>
      <c r="C168" s="12" t="n">
        <v>0.005</v>
      </c>
      <c r="D168" s="12" t="n">
        <v>0.00866</v>
      </c>
      <c r="E168" s="12" t="n">
        <v>0.01706</v>
      </c>
      <c r="G168" s="12" t="n">
        <v>1587.34382</v>
      </c>
      <c r="H168" s="12" t="n">
        <v>0.0615</v>
      </c>
      <c r="I168" s="12" t="n">
        <v>0.06056</v>
      </c>
      <c r="J168" s="12" t="n">
        <v>0.07442</v>
      </c>
      <c r="M168" s="12" t="n">
        <v>1587.34382</v>
      </c>
      <c r="N168" s="12" t="n">
        <v>0.03786</v>
      </c>
      <c r="O168" s="12" t="n">
        <v>0.02769</v>
      </c>
      <c r="P168" s="12" t="n">
        <v>0.03047</v>
      </c>
      <c r="R168" s="12" t="n">
        <v>1587.34382</v>
      </c>
      <c r="S168" s="12" t="n">
        <v>0.02932</v>
      </c>
      <c r="T168" s="12" t="n">
        <v>0.02746</v>
      </c>
      <c r="U168" s="12" t="n">
        <v>0.02687</v>
      </c>
      <c r="X168" s="12" t="n">
        <v>1585.41039</v>
      </c>
      <c r="Y168" s="12" t="n">
        <v>0.00547</v>
      </c>
      <c r="Z168" s="12" t="n">
        <v>0.02994</v>
      </c>
      <c r="AA168" s="12" t="n">
        <v>0.00734</v>
      </c>
      <c r="AC168" s="12" t="n">
        <v>1589.27255</v>
      </c>
      <c r="AD168" s="12" t="n">
        <v>0.0084</v>
      </c>
      <c r="AE168" s="12" t="n">
        <v>0.03781</v>
      </c>
      <c r="AF168" s="12" t="n">
        <v>0.02491</v>
      </c>
    </row>
    <row r="169" customFormat="false" ht="13" hidden="false" customHeight="false" outlineLevel="0" collapsed="false">
      <c r="B169" s="12" t="n">
        <v>1585.41509</v>
      </c>
      <c r="C169" s="12" t="n">
        <v>0.00499</v>
      </c>
      <c r="D169" s="12" t="n">
        <v>0.00877</v>
      </c>
      <c r="E169" s="12" t="n">
        <v>0.01682</v>
      </c>
      <c r="G169" s="12" t="n">
        <v>1585.41509</v>
      </c>
      <c r="H169" s="12" t="n">
        <v>0.06121</v>
      </c>
      <c r="I169" s="12" t="n">
        <v>0.06058</v>
      </c>
      <c r="J169" s="12" t="n">
        <v>0.07477</v>
      </c>
      <c r="M169" s="12" t="n">
        <v>1585.41509</v>
      </c>
      <c r="N169" s="12" t="n">
        <v>0.03824</v>
      </c>
      <c r="O169" s="12" t="n">
        <v>0.02795</v>
      </c>
      <c r="P169" s="12" t="n">
        <v>0.0308</v>
      </c>
      <c r="R169" s="12" t="n">
        <v>1585.41509</v>
      </c>
      <c r="S169" s="12" t="n">
        <v>0.02906</v>
      </c>
      <c r="T169" s="12" t="n">
        <v>0.0271</v>
      </c>
      <c r="U169" s="12" t="n">
        <v>0.02653</v>
      </c>
      <c r="X169" s="12" t="n">
        <v>1583.48166</v>
      </c>
      <c r="Y169" s="12" t="n">
        <v>0.0055</v>
      </c>
      <c r="Z169" s="12" t="n">
        <v>0.02996</v>
      </c>
      <c r="AA169" s="12" t="n">
        <v>0.00742</v>
      </c>
      <c r="AC169" s="12" t="n">
        <v>1587.34382</v>
      </c>
      <c r="AD169" s="12" t="n">
        <v>0.00836</v>
      </c>
      <c r="AE169" s="12" t="n">
        <v>0.03753</v>
      </c>
      <c r="AF169" s="12" t="n">
        <v>0.02496</v>
      </c>
    </row>
    <row r="170" customFormat="false" ht="13" hidden="false" customHeight="false" outlineLevel="0" collapsed="false">
      <c r="B170" s="12" t="n">
        <v>1583.48636</v>
      </c>
      <c r="C170" s="12" t="n">
        <v>0.00501</v>
      </c>
      <c r="D170" s="12" t="n">
        <v>0.00891</v>
      </c>
      <c r="E170" s="12" t="n">
        <v>0.01662</v>
      </c>
      <c r="G170" s="12" t="n">
        <v>1583.48636</v>
      </c>
      <c r="H170" s="12" t="n">
        <v>0.06122</v>
      </c>
      <c r="I170" s="12" t="n">
        <v>0.0609</v>
      </c>
      <c r="J170" s="12" t="n">
        <v>0.07554</v>
      </c>
      <c r="M170" s="12" t="n">
        <v>1583.48636</v>
      </c>
      <c r="N170" s="12" t="n">
        <v>0.03871</v>
      </c>
      <c r="O170" s="12" t="n">
        <v>0.02827</v>
      </c>
      <c r="P170" s="12" t="n">
        <v>0.03119</v>
      </c>
      <c r="R170" s="12" t="n">
        <v>1583.48636</v>
      </c>
      <c r="S170" s="12" t="n">
        <v>0.02888</v>
      </c>
      <c r="T170" s="12" t="n">
        <v>0.0268</v>
      </c>
      <c r="U170" s="12" t="n">
        <v>0.02625</v>
      </c>
      <c r="X170" s="12" t="n">
        <v>1581.55294</v>
      </c>
      <c r="Y170" s="12" t="n">
        <v>0.00555</v>
      </c>
      <c r="Z170" s="12" t="n">
        <v>0.0301</v>
      </c>
      <c r="AA170" s="12" t="n">
        <v>0.00754</v>
      </c>
      <c r="AC170" s="12" t="n">
        <v>1585.41509</v>
      </c>
      <c r="AD170" s="12" t="n">
        <v>0.00836</v>
      </c>
      <c r="AE170" s="12" t="n">
        <v>0.03738</v>
      </c>
      <c r="AF170" s="12" t="n">
        <v>0.02514</v>
      </c>
    </row>
    <row r="171" customFormat="false" ht="13" hidden="false" customHeight="false" outlineLevel="0" collapsed="false">
      <c r="B171" s="12" t="n">
        <v>1581.55763</v>
      </c>
      <c r="C171" s="12" t="n">
        <v>0.00505</v>
      </c>
      <c r="D171" s="12" t="n">
        <v>0.00909</v>
      </c>
      <c r="E171" s="12" t="n">
        <v>0.01645</v>
      </c>
      <c r="G171" s="12" t="n">
        <v>1581.55763</v>
      </c>
      <c r="H171" s="12" t="n">
        <v>0.06152</v>
      </c>
      <c r="I171" s="12" t="n">
        <v>0.06151</v>
      </c>
      <c r="J171" s="12" t="n">
        <v>0.07669</v>
      </c>
      <c r="M171" s="12" t="n">
        <v>1581.55763</v>
      </c>
      <c r="N171" s="12" t="n">
        <v>0.03925</v>
      </c>
      <c r="O171" s="12" t="n">
        <v>0.02865</v>
      </c>
      <c r="P171" s="12" t="n">
        <v>0.03163</v>
      </c>
      <c r="R171" s="12" t="n">
        <v>1581.55763</v>
      </c>
      <c r="S171" s="12" t="n">
        <v>0.02878</v>
      </c>
      <c r="T171" s="12" t="n">
        <v>0.02658</v>
      </c>
      <c r="U171" s="12" t="n">
        <v>0.02604</v>
      </c>
      <c r="X171" s="12" t="n">
        <v>1579.62422</v>
      </c>
      <c r="Y171" s="12" t="n">
        <v>0.00564</v>
      </c>
      <c r="Z171" s="12" t="n">
        <v>0.03034</v>
      </c>
      <c r="AA171" s="12" t="n">
        <v>0.00768</v>
      </c>
      <c r="AC171" s="12" t="n">
        <v>1583.48636</v>
      </c>
      <c r="AD171" s="12" t="n">
        <v>0.00839</v>
      </c>
      <c r="AE171" s="12" t="n">
        <v>0.03738</v>
      </c>
      <c r="AF171" s="12" t="n">
        <v>0.02543</v>
      </c>
    </row>
    <row r="172" customFormat="false" ht="13" hidden="false" customHeight="false" outlineLevel="0" collapsed="false">
      <c r="B172" s="12" t="n">
        <v>1579.6289</v>
      </c>
      <c r="C172" s="12" t="n">
        <v>0.00508</v>
      </c>
      <c r="D172" s="12" t="n">
        <v>0.00928</v>
      </c>
      <c r="E172" s="12" t="n">
        <v>0.01635</v>
      </c>
      <c r="G172" s="12" t="n">
        <v>1579.6289</v>
      </c>
      <c r="H172" s="12" t="n">
        <v>0.06206</v>
      </c>
      <c r="I172" s="12" t="n">
        <v>0.06239</v>
      </c>
      <c r="J172" s="12" t="n">
        <v>0.07823</v>
      </c>
      <c r="M172" s="12" t="n">
        <v>1579.6289</v>
      </c>
      <c r="N172" s="12" t="n">
        <v>0.03988</v>
      </c>
      <c r="O172" s="12" t="n">
        <v>0.02911</v>
      </c>
      <c r="P172" s="12" t="n">
        <v>0.03213</v>
      </c>
      <c r="R172" s="12" t="n">
        <v>1579.6289</v>
      </c>
      <c r="S172" s="12" t="n">
        <v>0.02878</v>
      </c>
      <c r="T172" s="12" t="n">
        <v>0.02644</v>
      </c>
      <c r="U172" s="12" t="n">
        <v>0.02593</v>
      </c>
      <c r="X172" s="12" t="n">
        <v>1577.69549</v>
      </c>
      <c r="Y172" s="12" t="n">
        <v>0.0057</v>
      </c>
      <c r="Z172" s="12" t="n">
        <v>0.03065</v>
      </c>
      <c r="AA172" s="12" t="n">
        <v>0.00787</v>
      </c>
      <c r="AC172" s="12" t="n">
        <v>1581.55763</v>
      </c>
      <c r="AD172" s="12" t="n">
        <v>0.00846</v>
      </c>
      <c r="AE172" s="12" t="n">
        <v>0.03753</v>
      </c>
      <c r="AF172" s="12" t="n">
        <v>0.02586</v>
      </c>
    </row>
    <row r="173" customFormat="false" ht="13" hidden="false" customHeight="false" outlineLevel="0" collapsed="false">
      <c r="B173" s="12" t="n">
        <v>1577.70017</v>
      </c>
      <c r="C173" s="12" t="n">
        <v>0.00516</v>
      </c>
      <c r="D173" s="12" t="n">
        <v>0.00954</v>
      </c>
      <c r="E173" s="12" t="n">
        <v>0.01633</v>
      </c>
      <c r="G173" s="12" t="n">
        <v>1577.70017</v>
      </c>
      <c r="H173" s="12" t="n">
        <v>0.06291</v>
      </c>
      <c r="I173" s="12" t="n">
        <v>0.06354</v>
      </c>
      <c r="J173" s="12" t="n">
        <v>0.08014</v>
      </c>
      <c r="M173" s="12" t="n">
        <v>1577.70017</v>
      </c>
      <c r="N173" s="12" t="n">
        <v>0.04065</v>
      </c>
      <c r="O173" s="12" t="n">
        <v>0.02966</v>
      </c>
      <c r="P173" s="12" t="n">
        <v>0.03271</v>
      </c>
      <c r="R173" s="12" t="n">
        <v>1577.70017</v>
      </c>
      <c r="S173" s="12" t="n">
        <v>0.02889</v>
      </c>
      <c r="T173" s="12" t="n">
        <v>0.02642</v>
      </c>
      <c r="U173" s="12" t="n">
        <v>0.0259</v>
      </c>
      <c r="X173" s="12" t="n">
        <v>1575.76677</v>
      </c>
      <c r="Y173" s="12" t="n">
        <v>0.00579</v>
      </c>
      <c r="Z173" s="12" t="n">
        <v>0.03108</v>
      </c>
      <c r="AA173" s="12" t="n">
        <v>0.00809</v>
      </c>
      <c r="AC173" s="12" t="n">
        <v>1579.6289</v>
      </c>
      <c r="AD173" s="12" t="n">
        <v>0.00857</v>
      </c>
      <c r="AE173" s="12" t="n">
        <v>0.03782</v>
      </c>
      <c r="AF173" s="12" t="n">
        <v>0.02642</v>
      </c>
    </row>
    <row r="174" customFormat="false" ht="13" hidden="false" customHeight="false" outlineLevel="0" collapsed="false">
      <c r="B174" s="12" t="n">
        <v>1575.77145</v>
      </c>
      <c r="C174" s="12" t="n">
        <v>0.00528</v>
      </c>
      <c r="D174" s="12" t="n">
        <v>0.00986</v>
      </c>
      <c r="E174" s="12" t="n">
        <v>0.01635</v>
      </c>
      <c r="G174" s="12" t="n">
        <v>1575.77145</v>
      </c>
      <c r="H174" s="12" t="n">
        <v>0.06411</v>
      </c>
      <c r="I174" s="12" t="n">
        <v>0.06496</v>
      </c>
      <c r="J174" s="12" t="n">
        <v>0.0824</v>
      </c>
      <c r="M174" s="12" t="n">
        <v>1575.77145</v>
      </c>
      <c r="N174" s="12" t="n">
        <v>0.04166</v>
      </c>
      <c r="O174" s="12" t="n">
        <v>0.03033</v>
      </c>
      <c r="P174" s="12" t="n">
        <v>0.03347</v>
      </c>
      <c r="R174" s="12" t="n">
        <v>1575.77145</v>
      </c>
      <c r="S174" s="12" t="n">
        <v>0.02913</v>
      </c>
      <c r="T174" s="12" t="n">
        <v>0.02651</v>
      </c>
      <c r="U174" s="12" t="n">
        <v>0.02596</v>
      </c>
      <c r="X174" s="12" t="n">
        <v>1573.83805</v>
      </c>
      <c r="Y174" s="12" t="n">
        <v>0.00596</v>
      </c>
      <c r="Z174" s="12" t="n">
        <v>0.03165</v>
      </c>
      <c r="AA174" s="12" t="n">
        <v>0.00835</v>
      </c>
      <c r="AC174" s="12" t="n">
        <v>1577.70017</v>
      </c>
      <c r="AD174" s="12" t="n">
        <v>0.00867</v>
      </c>
      <c r="AE174" s="12" t="n">
        <v>0.03829</v>
      </c>
      <c r="AF174" s="12" t="n">
        <v>0.02709</v>
      </c>
    </row>
    <row r="175" customFormat="false" ht="13" hidden="false" customHeight="false" outlineLevel="0" collapsed="false">
      <c r="B175" s="12" t="n">
        <v>1573.84272</v>
      </c>
      <c r="C175" s="12" t="n">
        <v>0.00538</v>
      </c>
      <c r="D175" s="12" t="n">
        <v>0.01017</v>
      </c>
      <c r="E175" s="12" t="n">
        <v>0.0164</v>
      </c>
      <c r="G175" s="12" t="n">
        <v>1573.84272</v>
      </c>
      <c r="H175" s="12" t="n">
        <v>0.06548</v>
      </c>
      <c r="I175" s="12" t="n">
        <v>0.06659</v>
      </c>
      <c r="J175" s="12" t="n">
        <v>0.08493</v>
      </c>
      <c r="M175" s="12" t="n">
        <v>1573.84272</v>
      </c>
      <c r="N175" s="12" t="n">
        <v>0.04278</v>
      </c>
      <c r="O175" s="12" t="n">
        <v>0.03109</v>
      </c>
      <c r="P175" s="12" t="n">
        <v>0.0344</v>
      </c>
      <c r="R175" s="12" t="n">
        <v>1573.84272</v>
      </c>
      <c r="S175" s="12" t="n">
        <v>0.02949</v>
      </c>
      <c r="T175" s="12" t="n">
        <v>0.02671</v>
      </c>
      <c r="U175" s="12" t="n">
        <v>0.02612</v>
      </c>
      <c r="X175" s="12" t="n">
        <v>1571.90932</v>
      </c>
      <c r="Y175" s="12" t="n">
        <v>0.00614</v>
      </c>
      <c r="Z175" s="12" t="n">
        <v>0.03231</v>
      </c>
      <c r="AA175" s="12" t="n">
        <v>0.00865</v>
      </c>
      <c r="AC175" s="12" t="n">
        <v>1575.77145</v>
      </c>
      <c r="AD175" s="12" t="n">
        <v>0.00882</v>
      </c>
      <c r="AE175" s="12" t="n">
        <v>0.03896</v>
      </c>
      <c r="AF175" s="12" t="n">
        <v>0.02787</v>
      </c>
    </row>
    <row r="176" customFormat="false" ht="13" hidden="false" customHeight="false" outlineLevel="0" collapsed="false">
      <c r="B176" s="12" t="n">
        <v>1571.91399</v>
      </c>
      <c r="C176" s="12" t="n">
        <v>0.00549</v>
      </c>
      <c r="D176" s="12" t="n">
        <v>0.01049</v>
      </c>
      <c r="E176" s="12" t="n">
        <v>0.01652</v>
      </c>
      <c r="G176" s="12" t="n">
        <v>1571.91399</v>
      </c>
      <c r="H176" s="12" t="n">
        <v>0.06696</v>
      </c>
      <c r="I176" s="12" t="n">
        <v>0.0684</v>
      </c>
      <c r="J176" s="12" t="n">
        <v>0.0877</v>
      </c>
      <c r="M176" s="12" t="n">
        <v>1571.91399</v>
      </c>
      <c r="N176" s="12" t="n">
        <v>0.04397</v>
      </c>
      <c r="O176" s="12" t="n">
        <v>0.03192</v>
      </c>
      <c r="P176" s="12" t="n">
        <v>0.03539</v>
      </c>
      <c r="R176" s="12" t="n">
        <v>1571.91399</v>
      </c>
      <c r="S176" s="12" t="n">
        <v>0.02993</v>
      </c>
      <c r="T176" s="12" t="n">
        <v>0.02698</v>
      </c>
      <c r="U176" s="12" t="n">
        <v>0.02636</v>
      </c>
      <c r="X176" s="12" t="n">
        <v>1569.9806</v>
      </c>
      <c r="Y176" s="12" t="n">
        <v>0.00628</v>
      </c>
      <c r="Z176" s="12" t="n">
        <v>0.03305</v>
      </c>
      <c r="AA176" s="12" t="n">
        <v>0.00896</v>
      </c>
      <c r="AC176" s="12" t="n">
        <v>1573.84272</v>
      </c>
      <c r="AD176" s="12" t="n">
        <v>0.00908</v>
      </c>
      <c r="AE176" s="12" t="n">
        <v>0.03975</v>
      </c>
      <c r="AF176" s="12" t="n">
        <v>0.02882</v>
      </c>
    </row>
    <row r="177" customFormat="false" ht="13" hidden="false" customHeight="false" outlineLevel="0" collapsed="false">
      <c r="B177" s="12" t="n">
        <v>1569.98526</v>
      </c>
      <c r="C177" s="12" t="n">
        <v>0.00565</v>
      </c>
      <c r="D177" s="12" t="n">
        <v>0.01086</v>
      </c>
      <c r="E177" s="12" t="n">
        <v>0.01669</v>
      </c>
      <c r="G177" s="12" t="n">
        <v>1569.98526</v>
      </c>
      <c r="H177" s="12" t="n">
        <v>0.06872</v>
      </c>
      <c r="I177" s="12" t="n">
        <v>0.07037</v>
      </c>
      <c r="J177" s="12" t="n">
        <v>0.09067</v>
      </c>
      <c r="M177" s="12" t="n">
        <v>1569.98526</v>
      </c>
      <c r="N177" s="12" t="n">
        <v>0.04533</v>
      </c>
      <c r="O177" s="12" t="n">
        <v>0.03285</v>
      </c>
      <c r="P177" s="12" t="n">
        <v>0.03645</v>
      </c>
      <c r="R177" s="12" t="n">
        <v>1569.98526</v>
      </c>
      <c r="S177" s="12" t="n">
        <v>0.03046</v>
      </c>
      <c r="T177" s="12" t="n">
        <v>0.02733</v>
      </c>
      <c r="U177" s="12" t="n">
        <v>0.02669</v>
      </c>
      <c r="X177" s="12" t="n">
        <v>1568.05188</v>
      </c>
      <c r="Y177" s="12" t="n">
        <v>0.00648</v>
      </c>
      <c r="Z177" s="12" t="n">
        <v>0.03389</v>
      </c>
      <c r="AA177" s="12" t="n">
        <v>0.0093</v>
      </c>
      <c r="AC177" s="12" t="n">
        <v>1571.91399</v>
      </c>
      <c r="AD177" s="12" t="n">
        <v>0.00936</v>
      </c>
      <c r="AE177" s="12" t="n">
        <v>0.04067</v>
      </c>
      <c r="AF177" s="12" t="n">
        <v>0.02985</v>
      </c>
    </row>
    <row r="178" customFormat="false" ht="13" hidden="false" customHeight="false" outlineLevel="0" collapsed="false">
      <c r="B178" s="12" t="n">
        <v>1568.05653</v>
      </c>
      <c r="C178" s="12" t="n">
        <v>0.0058</v>
      </c>
      <c r="D178" s="12" t="n">
        <v>0.01125</v>
      </c>
      <c r="E178" s="12" t="n">
        <v>0.01689</v>
      </c>
      <c r="G178" s="12" t="n">
        <v>1568.05653</v>
      </c>
      <c r="H178" s="12" t="n">
        <v>0.07064</v>
      </c>
      <c r="I178" s="12" t="n">
        <v>0.07247</v>
      </c>
      <c r="J178" s="12" t="n">
        <v>0.09381</v>
      </c>
      <c r="M178" s="12" t="n">
        <v>1568.05653</v>
      </c>
      <c r="N178" s="12" t="n">
        <v>0.04679</v>
      </c>
      <c r="O178" s="12" t="n">
        <v>0.03386</v>
      </c>
      <c r="P178" s="12" t="n">
        <v>0.03763</v>
      </c>
      <c r="R178" s="12" t="n">
        <v>1568.05653</v>
      </c>
      <c r="S178" s="12" t="n">
        <v>0.03107</v>
      </c>
      <c r="T178" s="12" t="n">
        <v>0.02775</v>
      </c>
      <c r="U178" s="12" t="n">
        <v>0.02708</v>
      </c>
      <c r="X178" s="12" t="n">
        <v>1566.12315</v>
      </c>
      <c r="Y178" s="12" t="n">
        <v>0.00668</v>
      </c>
      <c r="Z178" s="12" t="n">
        <v>0.03481</v>
      </c>
      <c r="AA178" s="12" t="n">
        <v>0.00963</v>
      </c>
      <c r="AC178" s="12" t="n">
        <v>1569.98526</v>
      </c>
      <c r="AD178" s="12" t="n">
        <v>0.00963</v>
      </c>
      <c r="AE178" s="12" t="n">
        <v>0.04173</v>
      </c>
      <c r="AF178" s="12" t="n">
        <v>0.03094</v>
      </c>
    </row>
    <row r="179" customFormat="false" ht="13" hidden="false" customHeight="false" outlineLevel="0" collapsed="false">
      <c r="B179" s="12" t="n">
        <v>1566.1278</v>
      </c>
      <c r="C179" s="12" t="n">
        <v>0.00596</v>
      </c>
      <c r="D179" s="12" t="n">
        <v>0.01165</v>
      </c>
      <c r="E179" s="12" t="n">
        <v>0.01713</v>
      </c>
      <c r="G179" s="12" t="n">
        <v>1566.1278</v>
      </c>
      <c r="H179" s="12" t="n">
        <v>0.07262</v>
      </c>
      <c r="I179" s="12" t="n">
        <v>0.07466</v>
      </c>
      <c r="J179" s="12" t="n">
        <v>0.09707</v>
      </c>
      <c r="M179" s="12" t="n">
        <v>1566.1278</v>
      </c>
      <c r="N179" s="12" t="n">
        <v>0.04829</v>
      </c>
      <c r="O179" s="12" t="n">
        <v>0.0349</v>
      </c>
      <c r="P179" s="12" t="n">
        <v>0.03884</v>
      </c>
      <c r="R179" s="12" t="n">
        <v>1566.1278</v>
      </c>
      <c r="S179" s="12" t="n">
        <v>0.03172</v>
      </c>
      <c r="T179" s="12" t="n">
        <v>0.02822</v>
      </c>
      <c r="U179" s="12" t="n">
        <v>0.02751</v>
      </c>
      <c r="X179" s="12" t="n">
        <v>1564.19443</v>
      </c>
      <c r="Y179" s="12" t="n">
        <v>0.0069</v>
      </c>
      <c r="Z179" s="12" t="n">
        <v>0.03577</v>
      </c>
      <c r="AA179" s="12" t="n">
        <v>0.00996</v>
      </c>
      <c r="AC179" s="12" t="n">
        <v>1568.05653</v>
      </c>
      <c r="AD179" s="12" t="n">
        <v>0.00994</v>
      </c>
      <c r="AE179" s="12" t="n">
        <v>0.04289</v>
      </c>
      <c r="AF179" s="12" t="n">
        <v>0.03211</v>
      </c>
    </row>
    <row r="180" customFormat="false" ht="13" hidden="false" customHeight="false" outlineLevel="0" collapsed="false">
      <c r="B180" s="12" t="n">
        <v>1564.19907</v>
      </c>
      <c r="C180" s="12" t="n">
        <v>0.00612</v>
      </c>
      <c r="D180" s="12" t="n">
        <v>0.01207</v>
      </c>
      <c r="E180" s="12" t="n">
        <v>0.01739</v>
      </c>
      <c r="G180" s="12" t="n">
        <v>1564.19907</v>
      </c>
      <c r="H180" s="12" t="n">
        <v>0.07465</v>
      </c>
      <c r="I180" s="12" t="n">
        <v>0.07693</v>
      </c>
      <c r="J180" s="12" t="n">
        <v>0.10044</v>
      </c>
      <c r="M180" s="12" t="n">
        <v>1564.19907</v>
      </c>
      <c r="N180" s="12" t="n">
        <v>0.04977</v>
      </c>
      <c r="O180" s="12" t="n">
        <v>0.03596</v>
      </c>
      <c r="P180" s="12" t="n">
        <v>0.04005</v>
      </c>
      <c r="R180" s="12" t="n">
        <v>1564.19907</v>
      </c>
      <c r="S180" s="12" t="n">
        <v>0.03238</v>
      </c>
      <c r="T180" s="12" t="n">
        <v>0.0287</v>
      </c>
      <c r="U180" s="12" t="n">
        <v>0.02796</v>
      </c>
      <c r="X180" s="12" t="n">
        <v>1562.26571</v>
      </c>
      <c r="Y180" s="12" t="n">
        <v>0.00713</v>
      </c>
      <c r="Z180" s="12" t="n">
        <v>0.0367</v>
      </c>
      <c r="AA180" s="12" t="n">
        <v>0.01028</v>
      </c>
      <c r="AC180" s="12" t="n">
        <v>1566.1278</v>
      </c>
      <c r="AD180" s="12" t="n">
        <v>0.01027</v>
      </c>
      <c r="AE180" s="12" t="n">
        <v>0.0441</v>
      </c>
      <c r="AF180" s="12" t="n">
        <v>0.0333</v>
      </c>
    </row>
    <row r="181" customFormat="false" ht="13" hidden="false" customHeight="false" outlineLevel="0" collapsed="false">
      <c r="B181" s="12" t="n">
        <v>1562.27034</v>
      </c>
      <c r="C181" s="12" t="n">
        <v>0.0063</v>
      </c>
      <c r="D181" s="12" t="n">
        <v>0.01248</v>
      </c>
      <c r="E181" s="12" t="n">
        <v>0.01776</v>
      </c>
      <c r="G181" s="12" t="n">
        <v>1562.27034</v>
      </c>
      <c r="H181" s="12" t="n">
        <v>0.0767</v>
      </c>
      <c r="I181" s="12" t="n">
        <v>0.07931</v>
      </c>
      <c r="J181" s="12" t="n">
        <v>0.10395</v>
      </c>
      <c r="M181" s="12" t="n">
        <v>1562.27034</v>
      </c>
      <c r="N181" s="12" t="n">
        <v>0.05119</v>
      </c>
      <c r="O181" s="12" t="n">
        <v>0.03703</v>
      </c>
      <c r="P181" s="12" t="n">
        <v>0.04119</v>
      </c>
      <c r="R181" s="12" t="n">
        <v>1562.27034</v>
      </c>
      <c r="S181" s="12" t="n">
        <v>0.03302</v>
      </c>
      <c r="T181" s="12" t="n">
        <v>0.02919</v>
      </c>
      <c r="U181" s="12" t="n">
        <v>0.02843</v>
      </c>
      <c r="X181" s="12" t="n">
        <v>1560.33699</v>
      </c>
      <c r="Y181" s="12" t="n">
        <v>0.0073</v>
      </c>
      <c r="Z181" s="12" t="n">
        <v>0.03758</v>
      </c>
      <c r="AA181" s="12" t="n">
        <v>0.0106</v>
      </c>
      <c r="AC181" s="12" t="n">
        <v>1564.19907</v>
      </c>
      <c r="AD181" s="12" t="n">
        <v>0.01061</v>
      </c>
      <c r="AE181" s="12" t="n">
        <v>0.04535</v>
      </c>
      <c r="AF181" s="12" t="n">
        <v>0.0345</v>
      </c>
    </row>
    <row r="182" customFormat="false" ht="13" hidden="false" customHeight="false" outlineLevel="0" collapsed="false">
      <c r="B182" s="12" t="n">
        <v>1560.34161</v>
      </c>
      <c r="C182" s="12" t="n">
        <v>0.00655</v>
      </c>
      <c r="D182" s="12" t="n">
        <v>0.01298</v>
      </c>
      <c r="E182" s="12" t="n">
        <v>0.01826</v>
      </c>
      <c r="G182" s="12" t="n">
        <v>1560.34161</v>
      </c>
      <c r="H182" s="12" t="n">
        <v>0.07903</v>
      </c>
      <c r="I182" s="12" t="n">
        <v>0.08181</v>
      </c>
      <c r="J182" s="12" t="n">
        <v>0.10761</v>
      </c>
      <c r="M182" s="12" t="n">
        <v>1560.34161</v>
      </c>
      <c r="N182" s="12" t="n">
        <v>0.05268</v>
      </c>
      <c r="O182" s="12" t="n">
        <v>0.03812</v>
      </c>
      <c r="P182" s="12" t="n">
        <v>0.04233</v>
      </c>
      <c r="R182" s="12" t="n">
        <v>1560.34161</v>
      </c>
      <c r="S182" s="12" t="n">
        <v>0.03368</v>
      </c>
      <c r="T182" s="12" t="n">
        <v>0.02969</v>
      </c>
      <c r="U182" s="12" t="n">
        <v>0.02892</v>
      </c>
      <c r="X182" s="12" t="n">
        <v>1558.40826</v>
      </c>
      <c r="Y182" s="12" t="n">
        <v>0.00747</v>
      </c>
      <c r="Z182" s="12" t="n">
        <v>0.03845</v>
      </c>
      <c r="AA182" s="12" t="n">
        <v>0.01092</v>
      </c>
      <c r="AC182" s="12" t="n">
        <v>1562.27034</v>
      </c>
      <c r="AD182" s="12" t="n">
        <v>0.01092</v>
      </c>
      <c r="AE182" s="12" t="n">
        <v>0.0466</v>
      </c>
      <c r="AF182" s="12" t="n">
        <v>0.0357</v>
      </c>
    </row>
    <row r="183" customFormat="false" ht="13" hidden="false" customHeight="false" outlineLevel="0" collapsed="false">
      <c r="B183" s="12" t="n">
        <v>1558.41289</v>
      </c>
      <c r="C183" s="12" t="n">
        <v>0.00683</v>
      </c>
      <c r="D183" s="12" t="n">
        <v>0.01356</v>
      </c>
      <c r="E183" s="12" t="n">
        <v>0.01877</v>
      </c>
      <c r="G183" s="12" t="n">
        <v>1558.41289</v>
      </c>
      <c r="H183" s="12" t="n">
        <v>0.0817</v>
      </c>
      <c r="I183" s="12" t="n">
        <v>0.08438</v>
      </c>
      <c r="J183" s="12" t="n">
        <v>0.11135</v>
      </c>
      <c r="M183" s="12" t="n">
        <v>1558.41289</v>
      </c>
      <c r="N183" s="12" t="n">
        <v>0.05428</v>
      </c>
      <c r="O183" s="12" t="n">
        <v>0.03921</v>
      </c>
      <c r="P183" s="12" t="n">
        <v>0.04357</v>
      </c>
      <c r="R183" s="12" t="n">
        <v>1558.41289</v>
      </c>
      <c r="S183" s="12" t="n">
        <v>0.03439</v>
      </c>
      <c r="T183" s="12" t="n">
        <v>0.03023</v>
      </c>
      <c r="U183" s="12" t="n">
        <v>0.02943</v>
      </c>
      <c r="X183" s="12" t="n">
        <v>1556.47954</v>
      </c>
      <c r="Y183" s="12" t="n">
        <v>0.00773</v>
      </c>
      <c r="Z183" s="12" t="n">
        <v>0.03933</v>
      </c>
      <c r="AA183" s="12" t="n">
        <v>0.01126</v>
      </c>
      <c r="AC183" s="12" t="n">
        <v>1560.34161</v>
      </c>
      <c r="AD183" s="12" t="n">
        <v>0.01118</v>
      </c>
      <c r="AE183" s="12" t="n">
        <v>0.04791</v>
      </c>
      <c r="AF183" s="12" t="n">
        <v>0.03685</v>
      </c>
    </row>
    <row r="184" customFormat="false" ht="13" hidden="false" customHeight="false" outlineLevel="0" collapsed="false">
      <c r="B184" s="12" t="n">
        <v>1556.48416</v>
      </c>
      <c r="C184" s="12" t="n">
        <v>0.00705</v>
      </c>
      <c r="D184" s="12" t="n">
        <v>0.01407</v>
      </c>
      <c r="E184" s="12" t="n">
        <v>0.01928</v>
      </c>
      <c r="G184" s="12" t="n">
        <v>1556.48416</v>
      </c>
      <c r="H184" s="12" t="n">
        <v>0.08418</v>
      </c>
      <c r="I184" s="12" t="n">
        <v>0.08688</v>
      </c>
      <c r="J184" s="12" t="n">
        <v>0.11495</v>
      </c>
      <c r="M184" s="12" t="n">
        <v>1556.48416</v>
      </c>
      <c r="N184" s="12" t="n">
        <v>0.05575</v>
      </c>
      <c r="O184" s="12" t="n">
        <v>0.04019</v>
      </c>
      <c r="P184" s="12" t="n">
        <v>0.0448</v>
      </c>
      <c r="R184" s="12" t="n">
        <v>1556.48416</v>
      </c>
      <c r="S184" s="12" t="n">
        <v>0.03507</v>
      </c>
      <c r="T184" s="12" t="n">
        <v>0.03075</v>
      </c>
      <c r="U184" s="12" t="n">
        <v>0.02994</v>
      </c>
      <c r="X184" s="12" t="n">
        <v>1554.55082</v>
      </c>
      <c r="Y184" s="12" t="n">
        <v>0.00789</v>
      </c>
      <c r="Z184" s="12" t="n">
        <v>0.04019</v>
      </c>
      <c r="AA184" s="12" t="n">
        <v>0.01158</v>
      </c>
      <c r="AC184" s="12" t="n">
        <v>1558.41289</v>
      </c>
      <c r="AD184" s="12" t="n">
        <v>0.01146</v>
      </c>
      <c r="AE184" s="12" t="n">
        <v>0.04927</v>
      </c>
      <c r="AF184" s="12" t="n">
        <v>0.03798</v>
      </c>
    </row>
    <row r="185" customFormat="false" ht="13" hidden="false" customHeight="false" outlineLevel="0" collapsed="false">
      <c r="B185" s="12" t="n">
        <v>1554.55543</v>
      </c>
      <c r="C185" s="12" t="n">
        <v>0.00727</v>
      </c>
      <c r="D185" s="12" t="n">
        <v>0.01455</v>
      </c>
      <c r="E185" s="12" t="n">
        <v>0.01979</v>
      </c>
      <c r="G185" s="12" t="n">
        <v>1554.55543</v>
      </c>
      <c r="H185" s="12" t="n">
        <v>0.08638</v>
      </c>
      <c r="I185" s="12" t="n">
        <v>0.08917</v>
      </c>
      <c r="J185" s="12" t="n">
        <v>0.11824</v>
      </c>
      <c r="M185" s="12" t="n">
        <v>1554.55543</v>
      </c>
      <c r="N185" s="12" t="n">
        <v>0.05708</v>
      </c>
      <c r="O185" s="12" t="n">
        <v>0.04107</v>
      </c>
      <c r="P185" s="12" t="n">
        <v>0.04591</v>
      </c>
      <c r="R185" s="12" t="n">
        <v>1554.55543</v>
      </c>
      <c r="S185" s="12" t="n">
        <v>0.03569</v>
      </c>
      <c r="T185" s="12" t="n">
        <v>0.03124</v>
      </c>
      <c r="U185" s="12" t="n">
        <v>0.0304</v>
      </c>
      <c r="X185" s="12" t="n">
        <v>1552.62209</v>
      </c>
      <c r="Y185" s="12" t="n">
        <v>0.00805</v>
      </c>
      <c r="Z185" s="12" t="n">
        <v>0.04101</v>
      </c>
      <c r="AA185" s="12" t="n">
        <v>0.01188</v>
      </c>
      <c r="AC185" s="12" t="n">
        <v>1556.48416</v>
      </c>
      <c r="AD185" s="12" t="n">
        <v>0.01183</v>
      </c>
      <c r="AE185" s="12" t="n">
        <v>0.05054</v>
      </c>
      <c r="AF185" s="12" t="n">
        <v>0.03909</v>
      </c>
    </row>
    <row r="186" customFormat="false" ht="13" hidden="false" customHeight="false" outlineLevel="0" collapsed="false">
      <c r="B186" s="12" t="n">
        <v>1552.6267</v>
      </c>
      <c r="C186" s="12" t="n">
        <v>0.00747</v>
      </c>
      <c r="D186" s="12" t="n">
        <v>0.01494</v>
      </c>
      <c r="E186" s="12" t="n">
        <v>0.02028</v>
      </c>
      <c r="G186" s="12" t="n">
        <v>1552.6267</v>
      </c>
      <c r="H186" s="12" t="n">
        <v>0.08838</v>
      </c>
      <c r="I186" s="12" t="n">
        <v>0.09117</v>
      </c>
      <c r="J186" s="12" t="n">
        <v>0.12109</v>
      </c>
      <c r="M186" s="12" t="n">
        <v>1552.6267</v>
      </c>
      <c r="N186" s="12" t="n">
        <v>0.05832</v>
      </c>
      <c r="O186" s="12" t="n">
        <v>0.04192</v>
      </c>
      <c r="P186" s="12" t="n">
        <v>0.04692</v>
      </c>
      <c r="R186" s="12" t="n">
        <v>1552.6267</v>
      </c>
      <c r="S186" s="12" t="n">
        <v>0.03627</v>
      </c>
      <c r="T186" s="12" t="n">
        <v>0.03172</v>
      </c>
      <c r="U186" s="12" t="n">
        <v>0.03084</v>
      </c>
      <c r="X186" s="12" t="n">
        <v>1550.69337</v>
      </c>
      <c r="Y186" s="12" t="n">
        <v>0.00821</v>
      </c>
      <c r="Z186" s="12" t="n">
        <v>0.0418</v>
      </c>
      <c r="AA186" s="12" t="n">
        <v>0.01214</v>
      </c>
      <c r="AC186" s="12" t="n">
        <v>1554.55543</v>
      </c>
      <c r="AD186" s="12" t="n">
        <v>0.01218</v>
      </c>
      <c r="AE186" s="12" t="n">
        <v>0.05174</v>
      </c>
      <c r="AF186" s="12" t="n">
        <v>0.04006</v>
      </c>
    </row>
    <row r="187" customFormat="false" ht="13" hidden="false" customHeight="false" outlineLevel="0" collapsed="false">
      <c r="B187" s="12" t="n">
        <v>1550.69797</v>
      </c>
      <c r="C187" s="12" t="n">
        <v>0.00762</v>
      </c>
      <c r="D187" s="12" t="n">
        <v>0.01523</v>
      </c>
      <c r="E187" s="12" t="n">
        <v>0.02077</v>
      </c>
      <c r="G187" s="12" t="n">
        <v>1550.69797</v>
      </c>
      <c r="H187" s="12" t="n">
        <v>0.09014</v>
      </c>
      <c r="I187" s="12" t="n">
        <v>0.09284</v>
      </c>
      <c r="J187" s="12" t="n">
        <v>0.12346</v>
      </c>
      <c r="M187" s="12" t="n">
        <v>1550.69797</v>
      </c>
      <c r="N187" s="12" t="n">
        <v>0.05945</v>
      </c>
      <c r="O187" s="12" t="n">
        <v>0.04271</v>
      </c>
      <c r="P187" s="12" t="n">
        <v>0.04784</v>
      </c>
      <c r="R187" s="12" t="n">
        <v>1550.69797</v>
      </c>
      <c r="S187" s="12" t="n">
        <v>0.03683</v>
      </c>
      <c r="T187" s="12" t="n">
        <v>0.03219</v>
      </c>
      <c r="U187" s="12" t="n">
        <v>0.03128</v>
      </c>
      <c r="X187" s="12" t="n">
        <v>1548.76465</v>
      </c>
      <c r="Y187" s="12" t="n">
        <v>0.00836</v>
      </c>
      <c r="Z187" s="12" t="n">
        <v>0.04259</v>
      </c>
      <c r="AA187" s="12" t="n">
        <v>0.01237</v>
      </c>
      <c r="AC187" s="12" t="n">
        <v>1552.6267</v>
      </c>
      <c r="AD187" s="12" t="n">
        <v>0.01248</v>
      </c>
      <c r="AE187" s="12" t="n">
        <v>0.05289</v>
      </c>
      <c r="AF187" s="12" t="n">
        <v>0.04099</v>
      </c>
    </row>
    <row r="188" customFormat="false" ht="13" hidden="false" customHeight="false" outlineLevel="0" collapsed="false">
      <c r="B188" s="12" t="n">
        <v>1548.76924</v>
      </c>
      <c r="C188" s="12" t="n">
        <v>0.00775</v>
      </c>
      <c r="D188" s="12" t="n">
        <v>0.01543</v>
      </c>
      <c r="E188" s="12" t="n">
        <v>0.02126</v>
      </c>
      <c r="G188" s="12" t="n">
        <v>1548.76924</v>
      </c>
      <c r="H188" s="12" t="n">
        <v>0.09165</v>
      </c>
      <c r="I188" s="12" t="n">
        <v>0.09419</v>
      </c>
      <c r="J188" s="12" t="n">
        <v>0.12533</v>
      </c>
      <c r="M188" s="12" t="n">
        <v>1548.76924</v>
      </c>
      <c r="N188" s="12" t="n">
        <v>0.06047</v>
      </c>
      <c r="O188" s="12" t="n">
        <v>0.04343</v>
      </c>
      <c r="P188" s="12" t="n">
        <v>0.04866</v>
      </c>
      <c r="R188" s="12" t="n">
        <v>1548.76924</v>
      </c>
      <c r="S188" s="12" t="n">
        <v>0.03735</v>
      </c>
      <c r="T188" s="12" t="n">
        <v>0.03265</v>
      </c>
      <c r="U188" s="12" t="n">
        <v>0.03172</v>
      </c>
      <c r="X188" s="12" t="n">
        <v>1546.83592</v>
      </c>
      <c r="Y188" s="12" t="n">
        <v>0.00851</v>
      </c>
      <c r="Z188" s="12" t="n">
        <v>0.04335</v>
      </c>
      <c r="AA188" s="12" t="n">
        <v>0.01255</v>
      </c>
      <c r="AC188" s="12" t="n">
        <v>1550.69797</v>
      </c>
      <c r="AD188" s="12" t="n">
        <v>0.01276</v>
      </c>
      <c r="AE188" s="12" t="n">
        <v>0.05398</v>
      </c>
      <c r="AF188" s="12" t="n">
        <v>0.04185</v>
      </c>
    </row>
    <row r="189" customFormat="false" ht="13" hidden="false" customHeight="false" outlineLevel="0" collapsed="false">
      <c r="B189" s="12" t="n">
        <v>1546.84051</v>
      </c>
      <c r="C189" s="12" t="n">
        <v>0.00784</v>
      </c>
      <c r="D189" s="12" t="n">
        <v>0.01554</v>
      </c>
      <c r="E189" s="12" t="n">
        <v>0.02176</v>
      </c>
      <c r="G189" s="12" t="n">
        <v>1546.84051</v>
      </c>
      <c r="H189" s="12" t="n">
        <v>0.09295</v>
      </c>
      <c r="I189" s="12" t="n">
        <v>0.09527</v>
      </c>
      <c r="J189" s="12" t="n">
        <v>0.12678</v>
      </c>
      <c r="M189" s="12" t="n">
        <v>1546.84051</v>
      </c>
      <c r="N189" s="12" t="n">
        <v>0.06137</v>
      </c>
      <c r="O189" s="12" t="n">
        <v>0.04409</v>
      </c>
      <c r="P189" s="12" t="n">
        <v>0.04939</v>
      </c>
      <c r="R189" s="12" t="n">
        <v>1546.84051</v>
      </c>
      <c r="S189" s="12" t="n">
        <v>0.03785</v>
      </c>
      <c r="T189" s="12" t="n">
        <v>0.03309</v>
      </c>
      <c r="U189" s="12" t="n">
        <v>0.03217</v>
      </c>
      <c r="X189" s="12" t="n">
        <v>1544.9072</v>
      </c>
      <c r="Y189" s="12" t="n">
        <v>0.00865</v>
      </c>
      <c r="Z189" s="12" t="n">
        <v>0.04404</v>
      </c>
      <c r="AA189" s="12" t="n">
        <v>0.01269</v>
      </c>
      <c r="AC189" s="12" t="n">
        <v>1548.76924</v>
      </c>
      <c r="AD189" s="12" t="n">
        <v>0.013</v>
      </c>
      <c r="AE189" s="12" t="n">
        <v>0.05499</v>
      </c>
      <c r="AF189" s="12" t="n">
        <v>0.04264</v>
      </c>
    </row>
    <row r="190" customFormat="false" ht="13" hidden="false" customHeight="false" outlineLevel="0" collapsed="false">
      <c r="B190" s="12" t="n">
        <v>1544.91178</v>
      </c>
      <c r="C190" s="12" t="n">
        <v>0.00791</v>
      </c>
      <c r="D190" s="12" t="n">
        <v>0.01559</v>
      </c>
      <c r="E190" s="12" t="n">
        <v>0.02226</v>
      </c>
      <c r="G190" s="12" t="n">
        <v>1544.91178</v>
      </c>
      <c r="H190" s="12" t="n">
        <v>0.09415</v>
      </c>
      <c r="I190" s="12" t="n">
        <v>0.09618</v>
      </c>
      <c r="J190" s="12" t="n">
        <v>0.12793</v>
      </c>
      <c r="M190" s="12" t="n">
        <v>1544.91178</v>
      </c>
      <c r="N190" s="12" t="n">
        <v>0.06215</v>
      </c>
      <c r="O190" s="12" t="n">
        <v>0.04469</v>
      </c>
      <c r="P190" s="12" t="n">
        <v>0.05001</v>
      </c>
      <c r="R190" s="12" t="n">
        <v>1544.91178</v>
      </c>
      <c r="S190" s="12" t="n">
        <v>0.03833</v>
      </c>
      <c r="T190" s="12" t="n">
        <v>0.03351</v>
      </c>
      <c r="U190" s="12" t="n">
        <v>0.03261</v>
      </c>
      <c r="X190" s="12" t="n">
        <v>1542.97848</v>
      </c>
      <c r="Y190" s="12" t="n">
        <v>0.00875</v>
      </c>
      <c r="Z190" s="12" t="n">
        <v>0.04464</v>
      </c>
      <c r="AA190" s="12" t="n">
        <v>0.01279</v>
      </c>
      <c r="AC190" s="12" t="n">
        <v>1546.84051</v>
      </c>
      <c r="AD190" s="12" t="n">
        <v>0.01321</v>
      </c>
      <c r="AE190" s="12" t="n">
        <v>0.05589</v>
      </c>
      <c r="AF190" s="12" t="n">
        <v>0.04334</v>
      </c>
    </row>
    <row r="191" customFormat="false" ht="13" hidden="false" customHeight="false" outlineLevel="0" collapsed="false">
      <c r="B191" s="12" t="n">
        <v>1542.98306</v>
      </c>
      <c r="C191" s="12" t="n">
        <v>0.00796</v>
      </c>
      <c r="D191" s="12" t="n">
        <v>0.0156</v>
      </c>
      <c r="E191" s="12" t="n">
        <v>0.02283</v>
      </c>
      <c r="G191" s="12" t="n">
        <v>1542.98306</v>
      </c>
      <c r="H191" s="12" t="n">
        <v>0.09535</v>
      </c>
      <c r="I191" s="12" t="n">
        <v>0.09703</v>
      </c>
      <c r="J191" s="12" t="n">
        <v>0.12893</v>
      </c>
      <c r="M191" s="12" t="n">
        <v>1542.98306</v>
      </c>
      <c r="N191" s="12" t="n">
        <v>0.06281</v>
      </c>
      <c r="O191" s="12" t="n">
        <v>0.04522</v>
      </c>
      <c r="P191" s="12" t="n">
        <v>0.05048</v>
      </c>
      <c r="R191" s="12" t="n">
        <v>1542.98306</v>
      </c>
      <c r="S191" s="12" t="n">
        <v>0.03878</v>
      </c>
      <c r="T191" s="12" t="n">
        <v>0.03393</v>
      </c>
      <c r="U191" s="12" t="n">
        <v>0.03305</v>
      </c>
      <c r="X191" s="12" t="n">
        <v>1541.04975</v>
      </c>
      <c r="Y191" s="12" t="n">
        <v>0.00879</v>
      </c>
      <c r="Z191" s="12" t="n">
        <v>0.04513</v>
      </c>
      <c r="AA191" s="12" t="n">
        <v>0.01287</v>
      </c>
      <c r="AC191" s="12" t="n">
        <v>1544.91178</v>
      </c>
      <c r="AD191" s="12" t="n">
        <v>0.01338</v>
      </c>
      <c r="AE191" s="12" t="n">
        <v>0.05666</v>
      </c>
      <c r="AF191" s="12" t="n">
        <v>0.04393</v>
      </c>
    </row>
    <row r="192" customFormat="false" ht="13" hidden="false" customHeight="false" outlineLevel="0" collapsed="false">
      <c r="B192" s="12" t="n">
        <v>1541.05433</v>
      </c>
      <c r="C192" s="12" t="n">
        <v>0.00803</v>
      </c>
      <c r="D192" s="12" t="n">
        <v>0.01561</v>
      </c>
      <c r="E192" s="12" t="n">
        <v>0.02348</v>
      </c>
      <c r="G192" s="12" t="n">
        <v>1541.05433</v>
      </c>
      <c r="H192" s="12" t="n">
        <v>0.09672</v>
      </c>
      <c r="I192" s="12" t="n">
        <v>0.09792</v>
      </c>
      <c r="J192" s="12" t="n">
        <v>0.12993</v>
      </c>
      <c r="M192" s="12" t="n">
        <v>1541.05433</v>
      </c>
      <c r="N192" s="12" t="n">
        <v>0.06341</v>
      </c>
      <c r="O192" s="12" t="n">
        <v>0.04569</v>
      </c>
      <c r="P192" s="12" t="n">
        <v>0.05088</v>
      </c>
      <c r="R192" s="12" t="n">
        <v>1541.05433</v>
      </c>
      <c r="S192" s="12" t="n">
        <v>0.03922</v>
      </c>
      <c r="T192" s="12" t="n">
        <v>0.03435</v>
      </c>
      <c r="U192" s="12" t="n">
        <v>0.03348</v>
      </c>
      <c r="X192" s="12" t="n">
        <v>1539.12103</v>
      </c>
      <c r="Y192" s="12" t="n">
        <v>0.00879</v>
      </c>
      <c r="Z192" s="12" t="n">
        <v>0.04555</v>
      </c>
      <c r="AA192" s="12" t="n">
        <v>0.01292</v>
      </c>
      <c r="AC192" s="12" t="n">
        <v>1542.98306</v>
      </c>
      <c r="AD192" s="12" t="n">
        <v>0.01346</v>
      </c>
      <c r="AE192" s="12" t="n">
        <v>0.05729</v>
      </c>
      <c r="AF192" s="12" t="n">
        <v>0.04438</v>
      </c>
    </row>
    <row r="193" customFormat="false" ht="13" hidden="false" customHeight="false" outlineLevel="0" collapsed="false">
      <c r="B193" s="12" t="n">
        <v>1539.1256</v>
      </c>
      <c r="C193" s="12" t="n">
        <v>0.00811</v>
      </c>
      <c r="D193" s="12" t="n">
        <v>0.01563</v>
      </c>
      <c r="E193" s="12" t="n">
        <v>0.02407</v>
      </c>
      <c r="G193" s="12" t="n">
        <v>1539.1256</v>
      </c>
      <c r="H193" s="12" t="n">
        <v>0.09833</v>
      </c>
      <c r="I193" s="12" t="n">
        <v>0.0989</v>
      </c>
      <c r="J193" s="12" t="n">
        <v>0.13099</v>
      </c>
      <c r="M193" s="12" t="n">
        <v>1539.1256</v>
      </c>
      <c r="N193" s="12" t="n">
        <v>0.064</v>
      </c>
      <c r="O193" s="12" t="n">
        <v>0.04605</v>
      </c>
      <c r="P193" s="12" t="n">
        <v>0.0513</v>
      </c>
      <c r="R193" s="12" t="n">
        <v>1539.1256</v>
      </c>
      <c r="S193" s="12" t="n">
        <v>0.03966</v>
      </c>
      <c r="T193" s="12" t="n">
        <v>0.0348</v>
      </c>
      <c r="U193" s="12" t="n">
        <v>0.03393</v>
      </c>
      <c r="X193" s="12" t="n">
        <v>1537.19231</v>
      </c>
      <c r="Y193" s="12" t="n">
        <v>0.00887</v>
      </c>
      <c r="Z193" s="12" t="n">
        <v>0.04592</v>
      </c>
      <c r="AA193" s="12" t="n">
        <v>0.01295</v>
      </c>
      <c r="AC193" s="12" t="n">
        <v>1541.05433</v>
      </c>
      <c r="AD193" s="12" t="n">
        <v>0.01349</v>
      </c>
      <c r="AE193" s="12" t="n">
        <v>0.0578</v>
      </c>
      <c r="AF193" s="12" t="n">
        <v>0.04467</v>
      </c>
    </row>
    <row r="194" customFormat="false" ht="13" hidden="false" customHeight="false" outlineLevel="0" collapsed="false">
      <c r="B194" s="12" t="n">
        <v>1537.19687</v>
      </c>
      <c r="C194" s="12" t="n">
        <v>0.00814</v>
      </c>
      <c r="D194" s="12" t="n">
        <v>0.01561</v>
      </c>
      <c r="E194" s="12" t="n">
        <v>0.02463</v>
      </c>
      <c r="G194" s="12" t="n">
        <v>1537.19687</v>
      </c>
      <c r="H194" s="12" t="n">
        <v>0.09991</v>
      </c>
      <c r="I194" s="12" t="n">
        <v>0.09997</v>
      </c>
      <c r="J194" s="12" t="n">
        <v>0.13212</v>
      </c>
      <c r="M194" s="12" t="n">
        <v>1537.19687</v>
      </c>
      <c r="N194" s="12" t="n">
        <v>0.06442</v>
      </c>
      <c r="O194" s="12" t="n">
        <v>0.04632</v>
      </c>
      <c r="P194" s="12" t="n">
        <v>0.05166</v>
      </c>
      <c r="R194" s="12" t="n">
        <v>1537.19687</v>
      </c>
      <c r="S194" s="12" t="n">
        <v>0.04007</v>
      </c>
      <c r="T194" s="12" t="n">
        <v>0.03522</v>
      </c>
      <c r="U194" s="12" t="n">
        <v>0.03438</v>
      </c>
      <c r="X194" s="12" t="n">
        <v>1535.26359</v>
      </c>
      <c r="Y194" s="12" t="n">
        <v>0.00887</v>
      </c>
      <c r="Z194" s="12" t="n">
        <v>0.04619</v>
      </c>
      <c r="AA194" s="12" t="n">
        <v>0.01293</v>
      </c>
      <c r="AC194" s="12" t="n">
        <v>1539.1256</v>
      </c>
      <c r="AD194" s="12" t="n">
        <v>0.01352</v>
      </c>
      <c r="AE194" s="12" t="n">
        <v>0.05819</v>
      </c>
      <c r="AF194" s="12" t="n">
        <v>0.0448</v>
      </c>
    </row>
    <row r="195" customFormat="false" ht="13" hidden="false" customHeight="false" outlineLevel="0" collapsed="false">
      <c r="B195" s="12" t="n">
        <v>1535.26814</v>
      </c>
      <c r="C195" s="12" t="n">
        <v>0.00821</v>
      </c>
      <c r="D195" s="12" t="n">
        <v>0.01561</v>
      </c>
      <c r="E195" s="12" t="n">
        <v>0.02519</v>
      </c>
      <c r="G195" s="12" t="n">
        <v>1535.26814</v>
      </c>
      <c r="H195" s="12" t="n">
        <v>0.10149</v>
      </c>
      <c r="I195" s="12" t="n">
        <v>0.10111</v>
      </c>
      <c r="J195" s="12" t="n">
        <v>0.13331</v>
      </c>
      <c r="M195" s="12" t="n">
        <v>1535.26814</v>
      </c>
      <c r="N195" s="12" t="n">
        <v>0.06465</v>
      </c>
      <c r="O195" s="12" t="n">
        <v>0.04647</v>
      </c>
      <c r="P195" s="12" t="n">
        <v>0.05185</v>
      </c>
      <c r="R195" s="12" t="n">
        <v>1535.26814</v>
      </c>
      <c r="S195" s="12" t="n">
        <v>0.0404</v>
      </c>
      <c r="T195" s="12" t="n">
        <v>0.03558</v>
      </c>
      <c r="U195" s="12" t="n">
        <v>0.03478</v>
      </c>
      <c r="X195" s="12" t="n">
        <v>1533.33486</v>
      </c>
      <c r="Y195" s="12" t="n">
        <v>0.00882</v>
      </c>
      <c r="Z195" s="12" t="n">
        <v>0.04636</v>
      </c>
      <c r="AA195" s="12" t="n">
        <v>0.01286</v>
      </c>
      <c r="AC195" s="12" t="n">
        <v>1537.19687</v>
      </c>
      <c r="AD195" s="12" t="n">
        <v>0.01362</v>
      </c>
      <c r="AE195" s="12" t="n">
        <v>0.05844</v>
      </c>
      <c r="AF195" s="12" t="n">
        <v>0.04488</v>
      </c>
    </row>
    <row r="196" customFormat="false" ht="13" hidden="false" customHeight="false" outlineLevel="0" collapsed="false">
      <c r="B196" s="12" t="n">
        <v>1533.33941</v>
      </c>
      <c r="C196" s="12" t="n">
        <v>0.00828</v>
      </c>
      <c r="D196" s="12" t="n">
        <v>0.01562</v>
      </c>
      <c r="E196" s="12" t="n">
        <v>0.02568</v>
      </c>
      <c r="G196" s="12" t="n">
        <v>1533.33941</v>
      </c>
      <c r="H196" s="12" t="n">
        <v>0.10321</v>
      </c>
      <c r="I196" s="12" t="n">
        <v>0.10228</v>
      </c>
      <c r="J196" s="12" t="n">
        <v>0.13454</v>
      </c>
      <c r="M196" s="12" t="n">
        <v>1533.33941</v>
      </c>
      <c r="N196" s="12" t="n">
        <v>0.06473</v>
      </c>
      <c r="O196" s="12" t="n">
        <v>0.04652</v>
      </c>
      <c r="P196" s="12" t="n">
        <v>0.05189</v>
      </c>
      <c r="R196" s="12" t="n">
        <v>1533.33941</v>
      </c>
      <c r="S196" s="12" t="n">
        <v>0.04067</v>
      </c>
      <c r="T196" s="12" t="n">
        <v>0.03591</v>
      </c>
      <c r="U196" s="12" t="n">
        <v>0.03515</v>
      </c>
      <c r="X196" s="12" t="n">
        <v>1531.40614</v>
      </c>
      <c r="Y196" s="12" t="n">
        <v>0.00879</v>
      </c>
      <c r="Z196" s="12" t="n">
        <v>0.04646</v>
      </c>
      <c r="AA196" s="12" t="n">
        <v>0.01274</v>
      </c>
      <c r="AC196" s="12" t="n">
        <v>1535.26814</v>
      </c>
      <c r="AD196" s="12" t="n">
        <v>0.01365</v>
      </c>
      <c r="AE196" s="12" t="n">
        <v>0.05857</v>
      </c>
      <c r="AF196" s="12" t="n">
        <v>0.0448</v>
      </c>
    </row>
    <row r="197" customFormat="false" ht="13" hidden="false" customHeight="false" outlineLevel="0" collapsed="false">
      <c r="B197" s="12" t="n">
        <v>1531.41068</v>
      </c>
      <c r="C197" s="12" t="n">
        <v>0.00832</v>
      </c>
      <c r="D197" s="12" t="n">
        <v>0.01558</v>
      </c>
      <c r="E197" s="12" t="n">
        <v>0.02609</v>
      </c>
      <c r="G197" s="12" t="n">
        <v>1531.41068</v>
      </c>
      <c r="H197" s="12" t="n">
        <v>0.1049</v>
      </c>
      <c r="I197" s="12" t="n">
        <v>0.10342</v>
      </c>
      <c r="J197" s="12" t="n">
        <v>0.13571</v>
      </c>
      <c r="M197" s="12" t="n">
        <v>1531.41068</v>
      </c>
      <c r="N197" s="12" t="n">
        <v>0.06463</v>
      </c>
      <c r="O197" s="12" t="n">
        <v>0.04646</v>
      </c>
      <c r="P197" s="12" t="n">
        <v>0.05179</v>
      </c>
      <c r="R197" s="12" t="n">
        <v>1531.41068</v>
      </c>
      <c r="S197" s="12" t="n">
        <v>0.04087</v>
      </c>
      <c r="T197" s="12" t="n">
        <v>0.03618</v>
      </c>
      <c r="U197" s="12" t="n">
        <v>0.03549</v>
      </c>
      <c r="X197" s="12" t="n">
        <v>1529.47742</v>
      </c>
      <c r="Y197" s="12" t="n">
        <v>0.00874</v>
      </c>
      <c r="Z197" s="12" t="n">
        <v>0.04649</v>
      </c>
      <c r="AA197" s="12" t="n">
        <v>0.01257</v>
      </c>
      <c r="AC197" s="12" t="n">
        <v>1533.33941</v>
      </c>
      <c r="AD197" s="12" t="n">
        <v>0.0136</v>
      </c>
      <c r="AE197" s="12" t="n">
        <v>0.05857</v>
      </c>
      <c r="AF197" s="12" t="n">
        <v>0.04456</v>
      </c>
    </row>
    <row r="198" customFormat="false" ht="13" hidden="false" customHeight="false" outlineLevel="0" collapsed="false">
      <c r="B198" s="12" t="n">
        <v>1529.48195</v>
      </c>
      <c r="C198" s="12" t="n">
        <v>0.00833</v>
      </c>
      <c r="D198" s="12" t="n">
        <v>0.0155</v>
      </c>
      <c r="E198" s="12" t="n">
        <v>0.0264</v>
      </c>
      <c r="G198" s="12" t="n">
        <v>1529.48195</v>
      </c>
      <c r="H198" s="12" t="n">
        <v>0.10636</v>
      </c>
      <c r="I198" s="12" t="n">
        <v>0.10442</v>
      </c>
      <c r="J198" s="12" t="n">
        <v>0.13668</v>
      </c>
      <c r="M198" s="12" t="n">
        <v>1529.48195</v>
      </c>
      <c r="N198" s="12" t="n">
        <v>0.0643</v>
      </c>
      <c r="O198" s="12" t="n">
        <v>0.04627</v>
      </c>
      <c r="P198" s="12" t="n">
        <v>0.05152</v>
      </c>
      <c r="R198" s="12" t="n">
        <v>1529.48195</v>
      </c>
      <c r="S198" s="12" t="n">
        <v>0.04097</v>
      </c>
      <c r="T198" s="12" t="n">
        <v>0.03637</v>
      </c>
      <c r="U198" s="12" t="n">
        <v>0.03574</v>
      </c>
      <c r="X198" s="12" t="n">
        <v>1527.54869</v>
      </c>
      <c r="Y198" s="12" t="n">
        <v>0.00865</v>
      </c>
      <c r="Z198" s="12" t="n">
        <v>0.04642</v>
      </c>
      <c r="AA198" s="12" t="n">
        <v>0.01236</v>
      </c>
      <c r="AC198" s="12" t="n">
        <v>1531.41068</v>
      </c>
      <c r="AD198" s="12" t="n">
        <v>0.01352</v>
      </c>
      <c r="AE198" s="12" t="n">
        <v>0.05844</v>
      </c>
      <c r="AF198" s="12" t="n">
        <v>0.04421</v>
      </c>
    </row>
    <row r="199" customFormat="false" ht="13" hidden="false" customHeight="false" outlineLevel="0" collapsed="false">
      <c r="B199" s="12" t="n">
        <v>1527.55322</v>
      </c>
      <c r="C199" s="12" t="n">
        <v>0.00833</v>
      </c>
      <c r="D199" s="12" t="n">
        <v>0.01537</v>
      </c>
      <c r="E199" s="12" t="n">
        <v>0.02659</v>
      </c>
      <c r="G199" s="12" t="n">
        <v>1527.55322</v>
      </c>
      <c r="H199" s="12" t="n">
        <v>0.10755</v>
      </c>
      <c r="I199" s="12" t="n">
        <v>0.10517</v>
      </c>
      <c r="J199" s="12" t="n">
        <v>0.13731</v>
      </c>
      <c r="M199" s="12" t="n">
        <v>1527.55322</v>
      </c>
      <c r="N199" s="12" t="n">
        <v>0.06376</v>
      </c>
      <c r="O199" s="12" t="n">
        <v>0.04593</v>
      </c>
      <c r="P199" s="12" t="n">
        <v>0.05108</v>
      </c>
      <c r="R199" s="12" t="n">
        <v>1527.55322</v>
      </c>
      <c r="S199" s="12" t="n">
        <v>0.04095</v>
      </c>
      <c r="T199" s="12" t="n">
        <v>0.03647</v>
      </c>
      <c r="U199" s="12" t="n">
        <v>0.03591</v>
      </c>
      <c r="X199" s="12" t="n">
        <v>1525.61997</v>
      </c>
      <c r="Y199" s="12" t="n">
        <v>0.00855</v>
      </c>
      <c r="Z199" s="12" t="n">
        <v>0.04624</v>
      </c>
      <c r="AA199" s="12" t="n">
        <v>0.0121</v>
      </c>
      <c r="AC199" s="12" t="n">
        <v>1529.48195</v>
      </c>
      <c r="AD199" s="12" t="n">
        <v>0.01342</v>
      </c>
      <c r="AE199" s="12" t="n">
        <v>0.05816</v>
      </c>
      <c r="AF199" s="12" t="n">
        <v>0.04376</v>
      </c>
    </row>
    <row r="200" customFormat="false" ht="13" hidden="false" customHeight="false" outlineLevel="0" collapsed="false">
      <c r="B200" s="12" t="n">
        <v>1525.6245</v>
      </c>
      <c r="C200" s="12" t="n">
        <v>0.00829</v>
      </c>
      <c r="D200" s="12" t="n">
        <v>0.01516</v>
      </c>
      <c r="E200" s="12" t="n">
        <v>0.02667</v>
      </c>
      <c r="G200" s="12" t="n">
        <v>1525.6245</v>
      </c>
      <c r="H200" s="12" t="n">
        <v>0.10833</v>
      </c>
      <c r="I200" s="12" t="n">
        <v>0.10557</v>
      </c>
      <c r="J200" s="12" t="n">
        <v>0.13745</v>
      </c>
      <c r="M200" s="12" t="n">
        <v>1525.6245</v>
      </c>
      <c r="N200" s="12" t="n">
        <v>0.063</v>
      </c>
      <c r="O200" s="12" t="n">
        <v>0.04546</v>
      </c>
      <c r="P200" s="12" t="n">
        <v>0.05045</v>
      </c>
      <c r="R200" s="12" t="n">
        <v>1525.6245</v>
      </c>
      <c r="S200" s="12" t="n">
        <v>0.04084</v>
      </c>
      <c r="T200" s="12" t="n">
        <v>0.03647</v>
      </c>
      <c r="U200" s="12" t="n">
        <v>0.036</v>
      </c>
      <c r="X200" s="12" t="n">
        <v>1523.69125</v>
      </c>
      <c r="Y200" s="12" t="n">
        <v>0.00841</v>
      </c>
      <c r="Z200" s="12" t="n">
        <v>0.04591</v>
      </c>
      <c r="AA200" s="12" t="n">
        <v>0.01181</v>
      </c>
      <c r="AC200" s="12" t="n">
        <v>1527.55322</v>
      </c>
      <c r="AD200" s="12" t="n">
        <v>0.01326</v>
      </c>
      <c r="AE200" s="12" t="n">
        <v>0.05773</v>
      </c>
      <c r="AF200" s="12" t="n">
        <v>0.04317</v>
      </c>
    </row>
    <row r="201" customFormat="false" ht="13" hidden="false" customHeight="false" outlineLevel="0" collapsed="false">
      <c r="B201" s="12" t="n">
        <v>1523.69577</v>
      </c>
      <c r="C201" s="12" t="n">
        <v>0.00822</v>
      </c>
      <c r="D201" s="12" t="n">
        <v>0.01491</v>
      </c>
      <c r="E201" s="12" t="n">
        <v>0.02666</v>
      </c>
      <c r="G201" s="12" t="n">
        <v>1523.69577</v>
      </c>
      <c r="H201" s="12" t="n">
        <v>0.10858</v>
      </c>
      <c r="I201" s="12" t="n">
        <v>0.10552</v>
      </c>
      <c r="J201" s="12" t="n">
        <v>0.13696</v>
      </c>
      <c r="M201" s="12" t="n">
        <v>1523.69577</v>
      </c>
      <c r="N201" s="12" t="n">
        <v>0.06209</v>
      </c>
      <c r="O201" s="12" t="n">
        <v>0.04487</v>
      </c>
      <c r="P201" s="12" t="n">
        <v>0.04969</v>
      </c>
      <c r="R201" s="12" t="n">
        <v>1523.69577</v>
      </c>
      <c r="S201" s="12" t="n">
        <v>0.04062</v>
      </c>
      <c r="T201" s="12" t="n">
        <v>0.0364</v>
      </c>
      <c r="U201" s="12" t="n">
        <v>0.036</v>
      </c>
      <c r="X201" s="12" t="n">
        <v>1521.76252</v>
      </c>
      <c r="Y201" s="12" t="n">
        <v>0.00824</v>
      </c>
      <c r="Z201" s="12" t="n">
        <v>0.04547</v>
      </c>
      <c r="AA201" s="12" t="n">
        <v>0.0115</v>
      </c>
      <c r="AC201" s="12" t="n">
        <v>1525.6245</v>
      </c>
      <c r="AD201" s="12" t="n">
        <v>0.01305</v>
      </c>
      <c r="AE201" s="12" t="n">
        <v>0.05715</v>
      </c>
      <c r="AF201" s="12" t="n">
        <v>0.04246</v>
      </c>
    </row>
    <row r="202" customFormat="false" ht="13" hidden="false" customHeight="false" outlineLevel="0" collapsed="false">
      <c r="B202" s="12" t="n">
        <v>1521.76704</v>
      </c>
      <c r="C202" s="12" t="n">
        <v>0.00812</v>
      </c>
      <c r="D202" s="12" t="n">
        <v>0.01461</v>
      </c>
      <c r="E202" s="12" t="n">
        <v>0.02652</v>
      </c>
      <c r="G202" s="12" t="n">
        <v>1521.76704</v>
      </c>
      <c r="H202" s="12" t="n">
        <v>0.10825</v>
      </c>
      <c r="I202" s="12" t="n">
        <v>0.1049</v>
      </c>
      <c r="J202" s="12" t="n">
        <v>0.13571</v>
      </c>
      <c r="M202" s="12" t="n">
        <v>1521.76704</v>
      </c>
      <c r="N202" s="12" t="n">
        <v>0.06109</v>
      </c>
      <c r="O202" s="12" t="n">
        <v>0.0442</v>
      </c>
      <c r="P202" s="12" t="n">
        <v>0.04886</v>
      </c>
      <c r="R202" s="12" t="n">
        <v>1521.76704</v>
      </c>
      <c r="S202" s="12" t="n">
        <v>0.04032</v>
      </c>
      <c r="T202" s="12" t="n">
        <v>0.03626</v>
      </c>
      <c r="U202" s="12" t="n">
        <v>0.03594</v>
      </c>
      <c r="X202" s="12" t="n">
        <v>1519.8338</v>
      </c>
      <c r="Y202" s="12" t="n">
        <v>0.00808</v>
      </c>
      <c r="Z202" s="12" t="n">
        <v>0.04492</v>
      </c>
      <c r="AA202" s="12" t="n">
        <v>0.01117</v>
      </c>
      <c r="AC202" s="12" t="n">
        <v>1523.69577</v>
      </c>
      <c r="AD202" s="12" t="n">
        <v>0.01279</v>
      </c>
      <c r="AE202" s="12" t="n">
        <v>0.05644</v>
      </c>
      <c r="AF202" s="12" t="n">
        <v>0.04164</v>
      </c>
    </row>
    <row r="203" customFormat="false" ht="13" hidden="false" customHeight="false" outlineLevel="0" collapsed="false">
      <c r="B203" s="12" t="n">
        <v>1519.83831</v>
      </c>
      <c r="C203" s="12" t="n">
        <v>0.00798</v>
      </c>
      <c r="D203" s="12" t="n">
        <v>0.01423</v>
      </c>
      <c r="E203" s="12" t="n">
        <v>0.02623</v>
      </c>
      <c r="G203" s="12" t="n">
        <v>1519.83831</v>
      </c>
      <c r="H203" s="12" t="n">
        <v>0.10725</v>
      </c>
      <c r="I203" s="12" t="n">
        <v>0.1036</v>
      </c>
      <c r="J203" s="12" t="n">
        <v>0.13352</v>
      </c>
      <c r="M203" s="12" t="n">
        <v>1519.83831</v>
      </c>
      <c r="N203" s="12" t="n">
        <v>0.06</v>
      </c>
      <c r="O203" s="12" t="n">
        <v>0.04346</v>
      </c>
      <c r="P203" s="12" t="n">
        <v>0.04798</v>
      </c>
      <c r="R203" s="12" t="n">
        <v>1519.83831</v>
      </c>
      <c r="S203" s="12" t="n">
        <v>0.03995</v>
      </c>
      <c r="T203" s="12" t="n">
        <v>0.03607</v>
      </c>
      <c r="U203" s="12" t="n">
        <v>0.03582</v>
      </c>
      <c r="X203" s="12" t="n">
        <v>1517.90508</v>
      </c>
      <c r="Y203" s="12" t="n">
        <v>0.00789</v>
      </c>
      <c r="Z203" s="12" t="n">
        <v>0.04425</v>
      </c>
      <c r="AA203" s="12" t="n">
        <v>0.01082</v>
      </c>
      <c r="AC203" s="12" t="n">
        <v>1521.76704</v>
      </c>
      <c r="AD203" s="12" t="n">
        <v>0.01251</v>
      </c>
      <c r="AE203" s="12" t="n">
        <v>0.0556</v>
      </c>
      <c r="AF203" s="12" t="n">
        <v>0.04071</v>
      </c>
    </row>
    <row r="204" customFormat="false" ht="13" hidden="false" customHeight="false" outlineLevel="0" collapsed="false">
      <c r="B204" s="12" t="n">
        <v>1517.90958</v>
      </c>
      <c r="C204" s="12" t="n">
        <v>0.00779</v>
      </c>
      <c r="D204" s="12" t="n">
        <v>0.01379</v>
      </c>
      <c r="E204" s="12" t="n">
        <v>0.0258</v>
      </c>
      <c r="G204" s="12" t="n">
        <v>1517.90958</v>
      </c>
      <c r="H204" s="12" t="n">
        <v>0.10543</v>
      </c>
      <c r="I204" s="12" t="n">
        <v>0.1015</v>
      </c>
      <c r="J204" s="12" t="n">
        <v>0.13023</v>
      </c>
      <c r="M204" s="12" t="n">
        <v>1517.90958</v>
      </c>
      <c r="N204" s="12" t="n">
        <v>0.05871</v>
      </c>
      <c r="O204" s="12" t="n">
        <v>0.04259</v>
      </c>
      <c r="P204" s="12" t="n">
        <v>0.04695</v>
      </c>
      <c r="R204" s="12" t="n">
        <v>1517.90958</v>
      </c>
      <c r="S204" s="12" t="n">
        <v>0.03947</v>
      </c>
      <c r="T204" s="12" t="n">
        <v>0.03577</v>
      </c>
      <c r="U204" s="12" t="n">
        <v>0.03558</v>
      </c>
      <c r="X204" s="12" t="n">
        <v>1515.97635</v>
      </c>
      <c r="Y204" s="12" t="n">
        <v>0.00765</v>
      </c>
      <c r="Z204" s="12" t="n">
        <v>0.04345</v>
      </c>
      <c r="AA204" s="12" t="n">
        <v>0.01043</v>
      </c>
      <c r="AC204" s="12" t="n">
        <v>1519.83831</v>
      </c>
      <c r="AD204" s="12" t="n">
        <v>0.01223</v>
      </c>
      <c r="AE204" s="12" t="n">
        <v>0.05463</v>
      </c>
      <c r="AF204" s="12" t="n">
        <v>0.03971</v>
      </c>
    </row>
    <row r="205" customFormat="false" ht="13" hidden="false" customHeight="false" outlineLevel="0" collapsed="false">
      <c r="B205" s="12" t="n">
        <v>1515.98085</v>
      </c>
      <c r="C205" s="12" t="n">
        <v>0.00754</v>
      </c>
      <c r="D205" s="12" t="n">
        <v>0.01324</v>
      </c>
      <c r="E205" s="12" t="n">
        <v>0.02522</v>
      </c>
      <c r="G205" s="12" t="n">
        <v>1515.98085</v>
      </c>
      <c r="H205" s="12" t="n">
        <v>0.10261</v>
      </c>
      <c r="I205" s="12" t="n">
        <v>0.09855</v>
      </c>
      <c r="J205" s="12" t="n">
        <v>0.12578</v>
      </c>
      <c r="M205" s="12" t="n">
        <v>1515.98085</v>
      </c>
      <c r="N205" s="12" t="n">
        <v>0.057</v>
      </c>
      <c r="O205" s="12" t="n">
        <v>0.04143</v>
      </c>
      <c r="P205" s="12" t="n">
        <v>0.0456</v>
      </c>
      <c r="R205" s="12" t="n">
        <v>1515.98085</v>
      </c>
      <c r="S205" s="12" t="n">
        <v>0.03879</v>
      </c>
      <c r="T205" s="12" t="n">
        <v>0.0353</v>
      </c>
      <c r="U205" s="12" t="n">
        <v>0.03517</v>
      </c>
      <c r="X205" s="12" t="n">
        <v>1514.04763</v>
      </c>
      <c r="Y205" s="12" t="n">
        <v>0.0074</v>
      </c>
      <c r="Z205" s="12" t="n">
        <v>0.0425</v>
      </c>
      <c r="AA205" s="12" t="n">
        <v>0.01</v>
      </c>
      <c r="AC205" s="12" t="n">
        <v>1517.90958</v>
      </c>
      <c r="AD205" s="12" t="n">
        <v>0.01193</v>
      </c>
      <c r="AE205" s="12" t="n">
        <v>0.05352</v>
      </c>
      <c r="AF205" s="12" t="n">
        <v>0.03861</v>
      </c>
    </row>
    <row r="206" customFormat="false" ht="13" hidden="false" customHeight="false" outlineLevel="0" collapsed="false">
      <c r="B206" s="12" t="n">
        <v>1514.05212</v>
      </c>
      <c r="C206" s="12" t="n">
        <v>0.00723</v>
      </c>
      <c r="D206" s="12" t="n">
        <v>0.01256</v>
      </c>
      <c r="E206" s="12" t="n">
        <v>0.02453</v>
      </c>
      <c r="G206" s="12" t="n">
        <v>1514.05212</v>
      </c>
      <c r="H206" s="12" t="n">
        <v>0.09881</v>
      </c>
      <c r="I206" s="12" t="n">
        <v>0.09482</v>
      </c>
      <c r="J206" s="12" t="n">
        <v>0.12027</v>
      </c>
      <c r="M206" s="12" t="n">
        <v>1514.05212</v>
      </c>
      <c r="N206" s="12" t="n">
        <v>0.05478</v>
      </c>
      <c r="O206" s="12" t="n">
        <v>0.03992</v>
      </c>
      <c r="P206" s="12" t="n">
        <v>0.04382</v>
      </c>
      <c r="R206" s="12" t="n">
        <v>1514.05212</v>
      </c>
      <c r="S206" s="12" t="n">
        <v>0.03787</v>
      </c>
      <c r="T206" s="12" t="n">
        <v>0.03461</v>
      </c>
      <c r="U206" s="12" t="n">
        <v>0.03457</v>
      </c>
      <c r="X206" s="12" t="n">
        <v>1512.11891</v>
      </c>
      <c r="Y206" s="12" t="n">
        <v>0.00714</v>
      </c>
      <c r="Z206" s="12" t="n">
        <v>0.04141</v>
      </c>
      <c r="AA206" s="12" t="n">
        <v>0.00952</v>
      </c>
      <c r="AC206" s="12" t="n">
        <v>1515.98085</v>
      </c>
      <c r="AD206" s="12" t="n">
        <v>0.01158</v>
      </c>
      <c r="AE206" s="12" t="n">
        <v>0.05218</v>
      </c>
      <c r="AF206" s="12" t="n">
        <v>0.03734</v>
      </c>
    </row>
    <row r="207" customFormat="false" ht="13" hidden="false" customHeight="false" outlineLevel="0" collapsed="false">
      <c r="B207" s="12" t="n">
        <v>1512.12339</v>
      </c>
      <c r="C207" s="12" t="n">
        <v>0.00689</v>
      </c>
      <c r="D207" s="12" t="n">
        <v>0.01181</v>
      </c>
      <c r="E207" s="12" t="n">
        <v>0.02378</v>
      </c>
      <c r="G207" s="12" t="n">
        <v>1512.12339</v>
      </c>
      <c r="H207" s="12" t="n">
        <v>0.09437</v>
      </c>
      <c r="I207" s="12" t="n">
        <v>0.09052</v>
      </c>
      <c r="J207" s="12" t="n">
        <v>0.11401</v>
      </c>
      <c r="M207" s="12" t="n">
        <v>1512.12339</v>
      </c>
      <c r="N207" s="12" t="n">
        <v>0.05218</v>
      </c>
      <c r="O207" s="12" t="n">
        <v>0.03816</v>
      </c>
      <c r="P207" s="12" t="n">
        <v>0.04172</v>
      </c>
      <c r="R207" s="12" t="n">
        <v>1512.12339</v>
      </c>
      <c r="S207" s="12" t="n">
        <v>0.03678</v>
      </c>
      <c r="T207" s="12" t="n">
        <v>0.03375</v>
      </c>
      <c r="U207" s="12" t="n">
        <v>0.03381</v>
      </c>
      <c r="X207" s="12" t="n">
        <v>1510.19018</v>
      </c>
      <c r="Y207" s="12" t="n">
        <v>0.00688</v>
      </c>
      <c r="Z207" s="12" t="n">
        <v>0.04017</v>
      </c>
      <c r="AA207" s="12" t="n">
        <v>0.00902</v>
      </c>
      <c r="AC207" s="12" t="n">
        <v>1514.05212</v>
      </c>
      <c r="AD207" s="12" t="n">
        <v>0.01118</v>
      </c>
      <c r="AE207" s="12" t="n">
        <v>0.05062</v>
      </c>
      <c r="AF207" s="12" t="n">
        <v>0.0359</v>
      </c>
    </row>
    <row r="208" customFormat="false" ht="13" hidden="false" customHeight="false" outlineLevel="0" collapsed="false">
      <c r="B208" s="12" t="n">
        <v>1510.19467</v>
      </c>
      <c r="C208" s="12" t="n">
        <v>0.00654</v>
      </c>
      <c r="D208" s="12" t="n">
        <v>0.01106</v>
      </c>
      <c r="E208" s="12" t="n">
        <v>0.02299</v>
      </c>
      <c r="G208" s="12" t="n">
        <v>1510.19467</v>
      </c>
      <c r="H208" s="12" t="n">
        <v>0.08974</v>
      </c>
      <c r="I208" s="12" t="n">
        <v>0.08594</v>
      </c>
      <c r="J208" s="12" t="n">
        <v>0.10743</v>
      </c>
      <c r="M208" s="12" t="n">
        <v>1510.19467</v>
      </c>
      <c r="N208" s="12" t="n">
        <v>0.04942</v>
      </c>
      <c r="O208" s="12" t="n">
        <v>0.0363</v>
      </c>
      <c r="P208" s="12" t="n">
        <v>0.03949</v>
      </c>
      <c r="R208" s="12" t="n">
        <v>1510.19467</v>
      </c>
      <c r="S208" s="12" t="n">
        <v>0.03561</v>
      </c>
      <c r="T208" s="12" t="n">
        <v>0.03283</v>
      </c>
      <c r="U208" s="12" t="n">
        <v>0.03297</v>
      </c>
      <c r="X208" s="12" t="n">
        <v>1508.26146</v>
      </c>
      <c r="Y208" s="12" t="n">
        <v>0.00657</v>
      </c>
      <c r="Z208" s="12" t="n">
        <v>0.03882</v>
      </c>
      <c r="AA208" s="12" t="n">
        <v>0.00851</v>
      </c>
      <c r="AC208" s="12" t="n">
        <v>1512.12339</v>
      </c>
      <c r="AD208" s="12" t="n">
        <v>0.01075</v>
      </c>
      <c r="AE208" s="12" t="n">
        <v>0.0489</v>
      </c>
      <c r="AF208" s="12" t="n">
        <v>0.03435</v>
      </c>
    </row>
    <row r="209" customFormat="false" ht="13" hidden="false" customHeight="false" outlineLevel="0" collapsed="false">
      <c r="B209" s="12" t="n">
        <v>1508.26594</v>
      </c>
      <c r="C209" s="12" t="n">
        <v>0.00621</v>
      </c>
      <c r="D209" s="12" t="n">
        <v>0.01035</v>
      </c>
      <c r="E209" s="12" t="n">
        <v>0.02216</v>
      </c>
      <c r="G209" s="12" t="n">
        <v>1508.26594</v>
      </c>
      <c r="H209" s="12" t="n">
        <v>0.08511</v>
      </c>
      <c r="I209" s="12" t="n">
        <v>0.08135</v>
      </c>
      <c r="J209" s="12" t="n">
        <v>0.10089</v>
      </c>
      <c r="M209" s="12" t="n">
        <v>1508.26594</v>
      </c>
      <c r="N209" s="12" t="n">
        <v>0.04665</v>
      </c>
      <c r="O209" s="12" t="n">
        <v>0.03443</v>
      </c>
      <c r="P209" s="12" t="n">
        <v>0.0372</v>
      </c>
      <c r="R209" s="12" t="n">
        <v>1508.26594</v>
      </c>
      <c r="S209" s="12" t="n">
        <v>0.03441</v>
      </c>
      <c r="T209" s="12" t="n">
        <v>0.03189</v>
      </c>
      <c r="U209" s="12" t="n">
        <v>0.03208</v>
      </c>
      <c r="X209" s="12" t="n">
        <v>1506.33274</v>
      </c>
      <c r="Y209" s="12" t="n">
        <v>0.00621</v>
      </c>
      <c r="Z209" s="12" t="n">
        <v>0.03743</v>
      </c>
      <c r="AA209" s="12" t="n">
        <v>0.00803</v>
      </c>
      <c r="AC209" s="12" t="n">
        <v>1510.19467</v>
      </c>
      <c r="AD209" s="12" t="n">
        <v>0.0103</v>
      </c>
      <c r="AE209" s="12" t="n">
        <v>0.04713</v>
      </c>
      <c r="AF209" s="12" t="n">
        <v>0.03279</v>
      </c>
    </row>
    <row r="210" customFormat="false" ht="13" hidden="false" customHeight="false" outlineLevel="0" collapsed="false">
      <c r="B210" s="12" t="n">
        <v>1506.33721</v>
      </c>
      <c r="C210" s="12" t="n">
        <v>0.00588</v>
      </c>
      <c r="D210" s="12" t="n">
        <v>0.00967</v>
      </c>
      <c r="E210" s="12" t="n">
        <v>0.02136</v>
      </c>
      <c r="G210" s="12" t="n">
        <v>1506.33721</v>
      </c>
      <c r="H210" s="12" t="n">
        <v>0.08047</v>
      </c>
      <c r="I210" s="12" t="n">
        <v>0.07696</v>
      </c>
      <c r="J210" s="12" t="n">
        <v>0.0947</v>
      </c>
      <c r="M210" s="12" t="n">
        <v>1506.33721</v>
      </c>
      <c r="N210" s="12" t="n">
        <v>0.0439</v>
      </c>
      <c r="O210" s="12" t="n">
        <v>0.0325</v>
      </c>
      <c r="P210" s="12" t="n">
        <v>0.03491</v>
      </c>
      <c r="R210" s="12" t="n">
        <v>1506.33721</v>
      </c>
      <c r="S210" s="12" t="n">
        <v>0.0332</v>
      </c>
      <c r="T210" s="12" t="n">
        <v>0.03092</v>
      </c>
      <c r="U210" s="12" t="n">
        <v>0.03114</v>
      </c>
      <c r="X210" s="12" t="n">
        <v>1504.40402</v>
      </c>
      <c r="Y210" s="12" t="n">
        <v>0.00593</v>
      </c>
      <c r="Z210" s="12" t="n">
        <v>0.03611</v>
      </c>
      <c r="AA210" s="12" t="n">
        <v>0.00759</v>
      </c>
      <c r="AC210" s="12" t="n">
        <v>1508.26594</v>
      </c>
      <c r="AD210" s="12" t="n">
        <v>0.0098</v>
      </c>
      <c r="AE210" s="12" t="n">
        <v>0.04533</v>
      </c>
      <c r="AF210" s="12" t="n">
        <v>0.03118</v>
      </c>
    </row>
    <row r="211" customFormat="false" ht="13" hidden="false" customHeight="false" outlineLevel="0" collapsed="false">
      <c r="B211" s="12" t="n">
        <v>1504.40848</v>
      </c>
      <c r="C211" s="12" t="n">
        <v>0.00554</v>
      </c>
      <c r="D211" s="12" t="n">
        <v>0.00904</v>
      </c>
      <c r="E211" s="12" t="n">
        <v>0.02061</v>
      </c>
      <c r="G211" s="12" t="n">
        <v>1504.40848</v>
      </c>
      <c r="H211" s="12" t="n">
        <v>0.07624</v>
      </c>
      <c r="I211" s="12" t="n">
        <v>0.07293</v>
      </c>
      <c r="J211" s="12" t="n">
        <v>0.08907</v>
      </c>
      <c r="M211" s="12" t="n">
        <v>1504.40848</v>
      </c>
      <c r="N211" s="12" t="n">
        <v>0.04135</v>
      </c>
      <c r="O211" s="12" t="n">
        <v>0.03068</v>
      </c>
      <c r="P211" s="12" t="n">
        <v>0.03285</v>
      </c>
      <c r="R211" s="12" t="n">
        <v>1504.40848</v>
      </c>
      <c r="S211" s="12" t="n">
        <v>0.03209</v>
      </c>
      <c r="T211" s="12" t="n">
        <v>0.03004</v>
      </c>
      <c r="U211" s="12" t="n">
        <v>0.03025</v>
      </c>
      <c r="X211" s="12" t="n">
        <v>1502.47529</v>
      </c>
      <c r="Y211" s="12" t="n">
        <v>0.00572</v>
      </c>
      <c r="Z211" s="12" t="n">
        <v>0.03486</v>
      </c>
      <c r="AA211" s="12" t="n">
        <v>0.0072</v>
      </c>
      <c r="AC211" s="12" t="n">
        <v>1506.33721</v>
      </c>
      <c r="AD211" s="12" t="n">
        <v>0.00926</v>
      </c>
      <c r="AE211" s="12" t="n">
        <v>0.04349</v>
      </c>
      <c r="AF211" s="12" t="n">
        <v>0.02948</v>
      </c>
    </row>
    <row r="212" customFormat="false" ht="13" hidden="false" customHeight="false" outlineLevel="0" collapsed="false">
      <c r="B212" s="12" t="n">
        <v>1502.47975</v>
      </c>
      <c r="C212" s="12" t="n">
        <v>0.00525</v>
      </c>
      <c r="D212" s="12" t="n">
        <v>0.00851</v>
      </c>
      <c r="E212" s="12" t="n">
        <v>0.01992</v>
      </c>
      <c r="G212" s="12" t="n">
        <v>1502.47975</v>
      </c>
      <c r="H212" s="12" t="n">
        <v>0.07259</v>
      </c>
      <c r="I212" s="12" t="n">
        <v>0.06932</v>
      </c>
      <c r="J212" s="12" t="n">
        <v>0.08408</v>
      </c>
      <c r="M212" s="12" t="n">
        <v>1502.47975</v>
      </c>
      <c r="N212" s="12" t="n">
        <v>0.03907</v>
      </c>
      <c r="O212" s="12" t="n">
        <v>0.02908</v>
      </c>
      <c r="P212" s="12" t="n">
        <v>0.03106</v>
      </c>
      <c r="R212" s="12" t="n">
        <v>1502.47975</v>
      </c>
      <c r="S212" s="12" t="n">
        <v>0.03112</v>
      </c>
      <c r="T212" s="12" t="n">
        <v>0.02925</v>
      </c>
      <c r="U212" s="12" t="n">
        <v>0.02944</v>
      </c>
      <c r="X212" s="12" t="n">
        <v>1500.54657</v>
      </c>
      <c r="Y212" s="12" t="n">
        <v>0.00548</v>
      </c>
      <c r="Z212" s="12" t="n">
        <v>0.03362</v>
      </c>
      <c r="AA212" s="12" t="n">
        <v>0.00683</v>
      </c>
      <c r="AC212" s="12" t="n">
        <v>1504.40848</v>
      </c>
      <c r="AD212" s="12" t="n">
        <v>0.00884</v>
      </c>
      <c r="AE212" s="12" t="n">
        <v>0.04173</v>
      </c>
      <c r="AF212" s="12" t="n">
        <v>0.02793</v>
      </c>
    </row>
    <row r="213" customFormat="false" ht="13" hidden="false" customHeight="false" outlineLevel="0" collapsed="false">
      <c r="B213" s="12" t="n">
        <v>1500.55102</v>
      </c>
      <c r="C213" s="12" t="n">
        <v>0.00501</v>
      </c>
      <c r="D213" s="12" t="n">
        <v>0.00804</v>
      </c>
      <c r="E213" s="12" t="n">
        <v>0.01925</v>
      </c>
      <c r="G213" s="12" t="n">
        <v>1500.55102</v>
      </c>
      <c r="H213" s="12" t="n">
        <v>0.06925</v>
      </c>
      <c r="I213" s="12" t="n">
        <v>0.06609</v>
      </c>
      <c r="J213" s="12" t="n">
        <v>0.07967</v>
      </c>
      <c r="M213" s="12" t="n">
        <v>1500.55102</v>
      </c>
      <c r="N213" s="12" t="n">
        <v>0.03699</v>
      </c>
      <c r="O213" s="12" t="n">
        <v>0.02762</v>
      </c>
      <c r="P213" s="12" t="n">
        <v>0.02939</v>
      </c>
      <c r="R213" s="12" t="n">
        <v>1500.55102</v>
      </c>
      <c r="S213" s="12" t="n">
        <v>0.03021</v>
      </c>
      <c r="T213" s="12" t="n">
        <v>0.02853</v>
      </c>
      <c r="U213" s="12" t="n">
        <v>0.02867</v>
      </c>
      <c r="X213" s="12" t="n">
        <v>1498.61785</v>
      </c>
      <c r="Y213" s="12" t="n">
        <v>0.00525</v>
      </c>
      <c r="Z213" s="12" t="n">
        <v>0.03235</v>
      </c>
      <c r="AA213" s="12" t="n">
        <v>0.00647</v>
      </c>
      <c r="AC213" s="12" t="n">
        <v>1502.47975</v>
      </c>
      <c r="AD213" s="12" t="n">
        <v>0.00853</v>
      </c>
      <c r="AE213" s="12" t="n">
        <v>0.04017</v>
      </c>
      <c r="AF213" s="12" t="n">
        <v>0.02664</v>
      </c>
    </row>
    <row r="214" customFormat="false" ht="13" hidden="false" customHeight="false" outlineLevel="0" collapsed="false">
      <c r="B214" s="12" t="n">
        <v>1498.62229</v>
      </c>
      <c r="C214" s="12" t="n">
        <v>0.00478</v>
      </c>
      <c r="D214" s="12" t="n">
        <v>0.00759</v>
      </c>
      <c r="E214" s="12" t="n">
        <v>0.01865</v>
      </c>
      <c r="G214" s="12" t="n">
        <v>1498.62229</v>
      </c>
      <c r="H214" s="12" t="n">
        <v>0.06613</v>
      </c>
      <c r="I214" s="12" t="n">
        <v>0.06318</v>
      </c>
      <c r="J214" s="12" t="n">
        <v>0.07575</v>
      </c>
      <c r="M214" s="12" t="n">
        <v>1498.62229</v>
      </c>
      <c r="N214" s="12" t="n">
        <v>0.03498</v>
      </c>
      <c r="O214" s="12" t="n">
        <v>0.02622</v>
      </c>
      <c r="P214" s="12" t="n">
        <v>0.02776</v>
      </c>
      <c r="R214" s="12" t="n">
        <v>1498.62229</v>
      </c>
      <c r="S214" s="12" t="n">
        <v>0.02934</v>
      </c>
      <c r="T214" s="12" t="n">
        <v>0.02783</v>
      </c>
      <c r="U214" s="12" t="n">
        <v>0.02792</v>
      </c>
      <c r="X214" s="12" t="n">
        <v>1496.68912</v>
      </c>
      <c r="Y214" s="12" t="n">
        <v>0.005</v>
      </c>
      <c r="Z214" s="12" t="n">
        <v>0.03108</v>
      </c>
      <c r="AA214" s="12" t="n">
        <v>0.00612</v>
      </c>
      <c r="AC214" s="12" t="n">
        <v>1500.55102</v>
      </c>
      <c r="AD214" s="12" t="n">
        <v>0.00821</v>
      </c>
      <c r="AE214" s="12" t="n">
        <v>0.03877</v>
      </c>
      <c r="AF214" s="12" t="n">
        <v>0.02545</v>
      </c>
    </row>
    <row r="215" customFormat="false" ht="13" hidden="false" customHeight="false" outlineLevel="0" collapsed="false">
      <c r="B215" s="12" t="n">
        <v>1496.69356</v>
      </c>
      <c r="C215" s="12" t="n">
        <v>0.00458</v>
      </c>
      <c r="D215" s="12" t="n">
        <v>0.00719</v>
      </c>
      <c r="E215" s="12" t="n">
        <v>0.01812</v>
      </c>
      <c r="G215" s="12" t="n">
        <v>1496.69356</v>
      </c>
      <c r="H215" s="12" t="n">
        <v>0.06328</v>
      </c>
      <c r="I215" s="12" t="n">
        <v>0.06058</v>
      </c>
      <c r="J215" s="12" t="n">
        <v>0.07226</v>
      </c>
      <c r="M215" s="12" t="n">
        <v>1496.69356</v>
      </c>
      <c r="N215" s="12" t="n">
        <v>0.03297</v>
      </c>
      <c r="O215" s="12" t="n">
        <v>0.02478</v>
      </c>
      <c r="P215" s="12" t="n">
        <v>0.02613</v>
      </c>
      <c r="R215" s="12" t="n">
        <v>1496.69356</v>
      </c>
      <c r="S215" s="12" t="n">
        <v>0.0285</v>
      </c>
      <c r="T215" s="12" t="n">
        <v>0.02717</v>
      </c>
      <c r="U215" s="12" t="n">
        <v>0.02719</v>
      </c>
      <c r="X215" s="12" t="n">
        <v>1494.7604</v>
      </c>
      <c r="Y215" s="12" t="n">
        <v>0.00479</v>
      </c>
      <c r="Z215" s="12" t="n">
        <v>0.02985</v>
      </c>
      <c r="AA215" s="12" t="n">
        <v>0.00578</v>
      </c>
      <c r="AC215" s="12" t="n">
        <v>1498.62229</v>
      </c>
      <c r="AD215" s="12" t="n">
        <v>0.00788</v>
      </c>
      <c r="AE215" s="12" t="n">
        <v>0.03743</v>
      </c>
      <c r="AF215" s="12" t="n">
        <v>0.0243</v>
      </c>
    </row>
    <row r="216" customFormat="false" ht="13" hidden="false" customHeight="false" outlineLevel="0" collapsed="false">
      <c r="B216" s="12" t="n">
        <v>1494.76483</v>
      </c>
      <c r="C216" s="12" t="n">
        <v>0.00437</v>
      </c>
      <c r="D216" s="12" t="n">
        <v>0.00682</v>
      </c>
      <c r="E216" s="12" t="n">
        <v>0.01771</v>
      </c>
      <c r="G216" s="12" t="n">
        <v>1494.76483</v>
      </c>
      <c r="H216" s="12" t="n">
        <v>0.06081</v>
      </c>
      <c r="I216" s="12" t="n">
        <v>0.05831</v>
      </c>
      <c r="J216" s="12" t="n">
        <v>0.06921</v>
      </c>
      <c r="M216" s="12" t="n">
        <v>1494.76483</v>
      </c>
      <c r="N216" s="12" t="n">
        <v>0.03094</v>
      </c>
      <c r="O216" s="12" t="n">
        <v>0.02331</v>
      </c>
      <c r="P216" s="12" t="n">
        <v>0.02449</v>
      </c>
      <c r="R216" s="12" t="n">
        <v>1494.76483</v>
      </c>
      <c r="S216" s="12" t="n">
        <v>0.0277</v>
      </c>
      <c r="T216" s="12" t="n">
        <v>0.02654</v>
      </c>
      <c r="U216" s="12" t="n">
        <v>0.02649</v>
      </c>
      <c r="X216" s="12" t="n">
        <v>1492.83168</v>
      </c>
      <c r="Y216" s="12" t="n">
        <v>0.0046</v>
      </c>
      <c r="Z216" s="12" t="n">
        <v>0.02868</v>
      </c>
      <c r="AA216" s="12" t="n">
        <v>0.00546</v>
      </c>
      <c r="AC216" s="12" t="n">
        <v>1496.69356</v>
      </c>
      <c r="AD216" s="12" t="n">
        <v>0.00755</v>
      </c>
      <c r="AE216" s="12" t="n">
        <v>0.03608</v>
      </c>
      <c r="AF216" s="12" t="n">
        <v>0.02311</v>
      </c>
    </row>
    <row r="217" customFormat="false" ht="13" hidden="false" customHeight="false" outlineLevel="0" collapsed="false">
      <c r="B217" s="12" t="n">
        <v>1492.83611</v>
      </c>
      <c r="C217" s="12" t="n">
        <v>0.00421</v>
      </c>
      <c r="D217" s="12" t="n">
        <v>0.00652</v>
      </c>
      <c r="E217" s="12" t="n">
        <v>0.01746</v>
      </c>
      <c r="G217" s="12" t="n">
        <v>1492.83611</v>
      </c>
      <c r="H217" s="12" t="n">
        <v>0.05883</v>
      </c>
      <c r="I217" s="12" t="n">
        <v>0.05642</v>
      </c>
      <c r="J217" s="12" t="n">
        <v>0.06667</v>
      </c>
      <c r="M217" s="12" t="n">
        <v>1492.83611</v>
      </c>
      <c r="N217" s="12" t="n">
        <v>0.02898</v>
      </c>
      <c r="O217" s="12" t="n">
        <v>0.0219</v>
      </c>
      <c r="P217" s="12" t="n">
        <v>0.02291</v>
      </c>
      <c r="R217" s="12" t="n">
        <v>1492.83611</v>
      </c>
      <c r="S217" s="12" t="n">
        <v>0.027</v>
      </c>
      <c r="T217" s="12" t="n">
        <v>0.02601</v>
      </c>
      <c r="U217" s="12" t="n">
        <v>0.02587</v>
      </c>
      <c r="X217" s="12" t="n">
        <v>1490.90295</v>
      </c>
      <c r="Y217" s="12" t="n">
        <v>0.0044</v>
      </c>
      <c r="Z217" s="12" t="n">
        <v>0.0276</v>
      </c>
      <c r="AA217" s="12" t="n">
        <v>0.00516</v>
      </c>
      <c r="AC217" s="12" t="n">
        <v>1494.76483</v>
      </c>
      <c r="AD217" s="12" t="n">
        <v>0.00725</v>
      </c>
      <c r="AE217" s="12" t="n">
        <v>0.03475</v>
      </c>
      <c r="AF217" s="12" t="n">
        <v>0.02191</v>
      </c>
    </row>
    <row r="218" customFormat="false" ht="13" hidden="false" customHeight="false" outlineLevel="0" collapsed="false">
      <c r="B218" s="12" t="n">
        <v>1490.90738</v>
      </c>
      <c r="C218" s="12" t="n">
        <v>0.00412</v>
      </c>
      <c r="D218" s="12" t="n">
        <v>0.00628</v>
      </c>
      <c r="E218" s="12" t="n">
        <v>0.01739</v>
      </c>
      <c r="G218" s="12" t="n">
        <v>1490.90738</v>
      </c>
      <c r="H218" s="12" t="n">
        <v>0.05735</v>
      </c>
      <c r="I218" s="12" t="n">
        <v>0.05497</v>
      </c>
      <c r="J218" s="12" t="n">
        <v>0.06471</v>
      </c>
      <c r="M218" s="12" t="n">
        <v>1490.90738</v>
      </c>
      <c r="N218" s="12" t="n">
        <v>0.02717</v>
      </c>
      <c r="O218" s="12" t="n">
        <v>0.0206</v>
      </c>
      <c r="P218" s="12" t="n">
        <v>0.02145</v>
      </c>
      <c r="R218" s="12" t="n">
        <v>1490.90738</v>
      </c>
      <c r="S218" s="12" t="n">
        <v>0.02646</v>
      </c>
      <c r="T218" s="12" t="n">
        <v>0.02563</v>
      </c>
      <c r="U218" s="12" t="n">
        <v>0.02538</v>
      </c>
      <c r="X218" s="12" t="n">
        <v>1488.97423</v>
      </c>
      <c r="Y218" s="12" t="n">
        <v>0.00422</v>
      </c>
      <c r="Z218" s="12" t="n">
        <v>0.02666</v>
      </c>
      <c r="AA218" s="12" t="n">
        <v>0.0049</v>
      </c>
      <c r="AC218" s="12" t="n">
        <v>1492.83611</v>
      </c>
      <c r="AD218" s="12" t="n">
        <v>0.00699</v>
      </c>
      <c r="AE218" s="12" t="n">
        <v>0.03354</v>
      </c>
      <c r="AF218" s="12" t="n">
        <v>0.0208</v>
      </c>
    </row>
    <row r="219" customFormat="false" ht="13" hidden="false" customHeight="false" outlineLevel="0" collapsed="false">
      <c r="B219" s="12" t="n">
        <v>1488.97865</v>
      </c>
      <c r="C219" s="12" t="n">
        <v>0.00407</v>
      </c>
      <c r="D219" s="12" t="n">
        <v>0.00612</v>
      </c>
      <c r="E219" s="12" t="n">
        <v>0.01752</v>
      </c>
      <c r="G219" s="12" t="n">
        <v>1488.97865</v>
      </c>
      <c r="H219" s="12" t="n">
        <v>0.05648</v>
      </c>
      <c r="I219" s="12" t="n">
        <v>0.05405</v>
      </c>
      <c r="J219" s="12" t="n">
        <v>0.0634</v>
      </c>
      <c r="M219" s="12" t="n">
        <v>1488.97865</v>
      </c>
      <c r="N219" s="12" t="n">
        <v>0.0256</v>
      </c>
      <c r="O219" s="12" t="n">
        <v>0.01944</v>
      </c>
      <c r="P219" s="12" t="n">
        <v>0.02015</v>
      </c>
      <c r="R219" s="12" t="n">
        <v>1488.97865</v>
      </c>
      <c r="S219" s="12" t="n">
        <v>0.02616</v>
      </c>
      <c r="T219" s="12" t="n">
        <v>0.0255</v>
      </c>
      <c r="U219" s="12" t="n">
        <v>0.0251</v>
      </c>
      <c r="X219" s="12" t="n">
        <v>1487.04551</v>
      </c>
      <c r="Y219" s="12" t="n">
        <v>0.00409</v>
      </c>
      <c r="Z219" s="12" t="n">
        <v>0.02593</v>
      </c>
      <c r="AA219" s="12" t="n">
        <v>0.0047</v>
      </c>
      <c r="AC219" s="12" t="n">
        <v>1490.90738</v>
      </c>
      <c r="AD219" s="12" t="n">
        <v>0.00675</v>
      </c>
      <c r="AE219" s="12" t="n">
        <v>0.0325</v>
      </c>
      <c r="AF219" s="12" t="n">
        <v>0.0198</v>
      </c>
    </row>
    <row r="220" customFormat="false" ht="13" hidden="false" customHeight="false" outlineLevel="0" collapsed="false">
      <c r="B220" s="12" t="n">
        <v>1487.04992</v>
      </c>
      <c r="C220" s="12" t="n">
        <v>0.00406</v>
      </c>
      <c r="D220" s="12" t="n">
        <v>0.00603</v>
      </c>
      <c r="E220" s="12" t="n">
        <v>0.01786</v>
      </c>
      <c r="G220" s="12" t="n">
        <v>1487.04992</v>
      </c>
      <c r="H220" s="12" t="n">
        <v>0.05637</v>
      </c>
      <c r="I220" s="12" t="n">
        <v>0.05374</v>
      </c>
      <c r="J220" s="12" t="n">
        <v>0.06286</v>
      </c>
      <c r="M220" s="12" t="n">
        <v>1487.04992</v>
      </c>
      <c r="N220" s="12" t="n">
        <v>0.02431</v>
      </c>
      <c r="O220" s="12" t="n">
        <v>0.01847</v>
      </c>
      <c r="P220" s="12" t="n">
        <v>0.01908</v>
      </c>
      <c r="R220" s="12" t="n">
        <v>1487.04992</v>
      </c>
      <c r="S220" s="12" t="n">
        <v>0.02621</v>
      </c>
      <c r="T220" s="12" t="n">
        <v>0.02571</v>
      </c>
      <c r="U220" s="12" t="n">
        <v>0.02513</v>
      </c>
      <c r="X220" s="12" t="n">
        <v>1485.11678</v>
      </c>
      <c r="Y220" s="12" t="n">
        <v>0.00399</v>
      </c>
      <c r="Z220" s="12" t="n">
        <v>0.02546</v>
      </c>
      <c r="AA220" s="12" t="n">
        <v>0.00454</v>
      </c>
      <c r="AC220" s="12" t="n">
        <v>1488.97865</v>
      </c>
      <c r="AD220" s="12" t="n">
        <v>0.00654</v>
      </c>
      <c r="AE220" s="12" t="n">
        <v>0.03169</v>
      </c>
      <c r="AF220" s="12" t="n">
        <v>0.01892</v>
      </c>
    </row>
    <row r="221" customFormat="false" ht="13" hidden="false" customHeight="false" outlineLevel="0" collapsed="false">
      <c r="B221" s="12" t="n">
        <v>1485.12119</v>
      </c>
      <c r="C221" s="12" t="n">
        <v>0.0041</v>
      </c>
      <c r="D221" s="12" t="n">
        <v>0.00602</v>
      </c>
      <c r="E221" s="12" t="n">
        <v>0.01841</v>
      </c>
      <c r="G221" s="12" t="n">
        <v>1485.12119</v>
      </c>
      <c r="H221" s="12" t="n">
        <v>0.05705</v>
      </c>
      <c r="I221" s="12" t="n">
        <v>0.05409</v>
      </c>
      <c r="J221" s="12" t="n">
        <v>0.06315</v>
      </c>
      <c r="M221" s="12" t="n">
        <v>1485.12119</v>
      </c>
      <c r="N221" s="12" t="n">
        <v>0.0233</v>
      </c>
      <c r="O221" s="12" t="n">
        <v>0.01771</v>
      </c>
      <c r="P221" s="12" t="n">
        <v>0.01822</v>
      </c>
      <c r="R221" s="12" t="n">
        <v>1485.12119</v>
      </c>
      <c r="S221" s="12" t="n">
        <v>0.02667</v>
      </c>
      <c r="T221" s="12" t="n">
        <v>0.02633</v>
      </c>
      <c r="U221" s="12" t="n">
        <v>0.02553</v>
      </c>
      <c r="X221" s="12" t="n">
        <v>1483.18806</v>
      </c>
      <c r="Y221" s="12" t="n">
        <v>0.00393</v>
      </c>
      <c r="Z221" s="12" t="n">
        <v>0.02523</v>
      </c>
      <c r="AA221" s="12" t="n">
        <v>0.00445</v>
      </c>
      <c r="AC221" s="12" t="n">
        <v>1487.04992</v>
      </c>
      <c r="AD221" s="12" t="n">
        <v>0.00639</v>
      </c>
      <c r="AE221" s="12" t="n">
        <v>0.03116</v>
      </c>
      <c r="AF221" s="12" t="n">
        <v>0.01821</v>
      </c>
    </row>
    <row r="222" customFormat="false" ht="13" hidden="false" customHeight="false" outlineLevel="0" collapsed="false">
      <c r="B222" s="12" t="n">
        <v>1483.19246</v>
      </c>
      <c r="C222" s="12" t="n">
        <v>0.0042</v>
      </c>
      <c r="D222" s="12" t="n">
        <v>0.00609</v>
      </c>
      <c r="E222" s="12" t="n">
        <v>0.01912</v>
      </c>
      <c r="G222" s="12" t="n">
        <v>1483.19246</v>
      </c>
      <c r="H222" s="12" t="n">
        <v>0.05855</v>
      </c>
      <c r="I222" s="12" t="n">
        <v>0.05512</v>
      </c>
      <c r="J222" s="12" t="n">
        <v>0.06428</v>
      </c>
      <c r="M222" s="12" t="n">
        <v>1483.19246</v>
      </c>
      <c r="N222" s="12" t="n">
        <v>0.02254</v>
      </c>
      <c r="O222" s="12" t="n">
        <v>0.01712</v>
      </c>
      <c r="P222" s="12" t="n">
        <v>0.01755</v>
      </c>
      <c r="R222" s="12" t="n">
        <v>1483.19246</v>
      </c>
      <c r="S222" s="12" t="n">
        <v>0.02759</v>
      </c>
      <c r="T222" s="12" t="n">
        <v>0.02742</v>
      </c>
      <c r="U222" s="12" t="n">
        <v>0.02634</v>
      </c>
      <c r="X222" s="12" t="n">
        <v>1481.25934</v>
      </c>
      <c r="Y222" s="12" t="n">
        <v>0.00391</v>
      </c>
      <c r="Z222" s="12" t="n">
        <v>0.02525</v>
      </c>
      <c r="AA222" s="12" t="n">
        <v>0.0044</v>
      </c>
      <c r="AC222" s="12" t="n">
        <v>1485.12119</v>
      </c>
      <c r="AD222" s="12" t="n">
        <v>0.00633</v>
      </c>
      <c r="AE222" s="12" t="n">
        <v>0.03097</v>
      </c>
      <c r="AF222" s="12" t="n">
        <v>0.01771</v>
      </c>
    </row>
    <row r="223" customFormat="false" ht="13" hidden="false" customHeight="false" outlineLevel="0" collapsed="false">
      <c r="B223" s="12" t="n">
        <v>1481.26373</v>
      </c>
      <c r="C223" s="12" t="n">
        <v>0.00435</v>
      </c>
      <c r="D223" s="12" t="n">
        <v>0.00624</v>
      </c>
      <c r="E223" s="12" t="n">
        <v>0.01992</v>
      </c>
      <c r="G223" s="12" t="n">
        <v>1481.26373</v>
      </c>
      <c r="H223" s="12" t="n">
        <v>0.06079</v>
      </c>
      <c r="I223" s="12" t="n">
        <v>0.05676</v>
      </c>
      <c r="J223" s="12" t="n">
        <v>0.0662</v>
      </c>
      <c r="M223" s="12" t="n">
        <v>1481.26373</v>
      </c>
      <c r="N223" s="12" t="n">
        <v>0.02202</v>
      </c>
      <c r="O223" s="12" t="n">
        <v>0.01671</v>
      </c>
      <c r="P223" s="12" t="n">
        <v>0.01707</v>
      </c>
      <c r="R223" s="12" t="n">
        <v>1481.26373</v>
      </c>
      <c r="S223" s="12" t="n">
        <v>0.02898</v>
      </c>
      <c r="T223" s="12" t="n">
        <v>0.02899</v>
      </c>
      <c r="U223" s="12" t="n">
        <v>0.02759</v>
      </c>
      <c r="X223" s="12" t="n">
        <v>1479.33062</v>
      </c>
      <c r="Y223" s="12" t="n">
        <v>0.00394</v>
      </c>
      <c r="Z223" s="12" t="n">
        <v>0.02548</v>
      </c>
      <c r="AA223" s="12" t="n">
        <v>0.00441</v>
      </c>
      <c r="AC223" s="12" t="n">
        <v>1483.19246</v>
      </c>
      <c r="AD223" s="12" t="n">
        <v>0.00634</v>
      </c>
      <c r="AE223" s="12" t="n">
        <v>0.03116</v>
      </c>
      <c r="AF223" s="12" t="n">
        <v>0.01741</v>
      </c>
    </row>
    <row r="224" customFormat="false" ht="13" hidden="false" customHeight="false" outlineLevel="0" collapsed="false">
      <c r="B224" s="12" t="n">
        <v>1479.335</v>
      </c>
      <c r="C224" s="12" t="n">
        <v>0.00453</v>
      </c>
      <c r="D224" s="12" t="n">
        <v>0.00644</v>
      </c>
      <c r="E224" s="12" t="n">
        <v>0.02077</v>
      </c>
      <c r="G224" s="12" t="n">
        <v>1479.335</v>
      </c>
      <c r="H224" s="12" t="n">
        <v>0.06356</v>
      </c>
      <c r="I224" s="12" t="n">
        <v>0.05888</v>
      </c>
      <c r="J224" s="12" t="n">
        <v>0.06874</v>
      </c>
      <c r="M224" s="12" t="n">
        <v>1479.335</v>
      </c>
      <c r="N224" s="12" t="n">
        <v>0.02175</v>
      </c>
      <c r="O224" s="12" t="n">
        <v>0.01647</v>
      </c>
      <c r="P224" s="12" t="n">
        <v>0.01677</v>
      </c>
      <c r="R224" s="12" t="n">
        <v>1479.335</v>
      </c>
      <c r="S224" s="12" t="n">
        <v>0.03075</v>
      </c>
      <c r="T224" s="12" t="n">
        <v>0.03091</v>
      </c>
      <c r="U224" s="12" t="n">
        <v>0.02917</v>
      </c>
      <c r="X224" s="12" t="n">
        <v>1477.40189</v>
      </c>
      <c r="Y224" s="12" t="n">
        <v>0.004</v>
      </c>
      <c r="Z224" s="12" t="n">
        <v>0.02588</v>
      </c>
      <c r="AA224" s="12" t="n">
        <v>0.00446</v>
      </c>
      <c r="AC224" s="12" t="n">
        <v>1481.26373</v>
      </c>
      <c r="AD224" s="12" t="n">
        <v>0.00644</v>
      </c>
      <c r="AE224" s="12" t="n">
        <v>0.03174</v>
      </c>
      <c r="AF224" s="12" t="n">
        <v>0.0173</v>
      </c>
    </row>
    <row r="225" customFormat="false" ht="13" hidden="false" customHeight="false" outlineLevel="0" collapsed="false">
      <c r="B225" s="12" t="n">
        <v>1477.40628</v>
      </c>
      <c r="C225" s="12" t="n">
        <v>0.00474</v>
      </c>
      <c r="D225" s="12" t="n">
        <v>0.0067</v>
      </c>
      <c r="E225" s="12" t="n">
        <v>0.02162</v>
      </c>
      <c r="G225" s="12" t="n">
        <v>1477.40628</v>
      </c>
      <c r="H225" s="12" t="n">
        <v>0.0666</v>
      </c>
      <c r="I225" s="12" t="n">
        <v>0.06129</v>
      </c>
      <c r="J225" s="12" t="n">
        <v>0.07168</v>
      </c>
      <c r="M225" s="12" t="n">
        <v>1477.40628</v>
      </c>
      <c r="N225" s="12" t="n">
        <v>0.02173</v>
      </c>
      <c r="O225" s="12" t="n">
        <v>0.01643</v>
      </c>
      <c r="P225" s="12" t="n">
        <v>0.01669</v>
      </c>
      <c r="R225" s="12" t="n">
        <v>1477.40628</v>
      </c>
      <c r="S225" s="12" t="n">
        <v>0.03265</v>
      </c>
      <c r="T225" s="12" t="n">
        <v>0.03296</v>
      </c>
      <c r="U225" s="12" t="n">
        <v>0.03087</v>
      </c>
      <c r="X225" s="12" t="n">
        <v>1475.47317</v>
      </c>
      <c r="Y225" s="12" t="n">
        <v>0.0041</v>
      </c>
      <c r="Z225" s="12" t="n">
        <v>0.02636</v>
      </c>
      <c r="AA225" s="12" t="n">
        <v>0.00456</v>
      </c>
      <c r="AC225" s="12" t="n">
        <v>1479.335</v>
      </c>
      <c r="AD225" s="12" t="n">
        <v>0.0066</v>
      </c>
      <c r="AE225" s="12" t="n">
        <v>0.03265</v>
      </c>
      <c r="AF225" s="12" t="n">
        <v>0.01741</v>
      </c>
    </row>
    <row r="226" customFormat="false" ht="13" hidden="false" customHeight="false" outlineLevel="0" collapsed="false">
      <c r="B226" s="12" t="n">
        <v>1475.47755</v>
      </c>
      <c r="C226" s="12" t="n">
        <v>0.00498</v>
      </c>
      <c r="D226" s="12" t="n">
        <v>0.00699</v>
      </c>
      <c r="E226" s="12" t="n">
        <v>0.02245</v>
      </c>
      <c r="G226" s="12" t="n">
        <v>1475.47755</v>
      </c>
      <c r="H226" s="12" t="n">
        <v>0.06964</v>
      </c>
      <c r="I226" s="12" t="n">
        <v>0.06376</v>
      </c>
      <c r="J226" s="12" t="n">
        <v>0.07474</v>
      </c>
      <c r="M226" s="12" t="n">
        <v>1475.47755</v>
      </c>
      <c r="N226" s="12" t="n">
        <v>0.02196</v>
      </c>
      <c r="O226" s="12" t="n">
        <v>0.01658</v>
      </c>
      <c r="P226" s="12" t="n">
        <v>0.01681</v>
      </c>
      <c r="R226" s="12" t="n">
        <v>1475.47755</v>
      </c>
      <c r="S226" s="12" t="n">
        <v>0.0344</v>
      </c>
      <c r="T226" s="12" t="n">
        <v>0.03483</v>
      </c>
      <c r="U226" s="12" t="n">
        <v>0.03243</v>
      </c>
      <c r="X226" s="12" t="n">
        <v>1473.54445</v>
      </c>
      <c r="Y226" s="12" t="n">
        <v>0.0042</v>
      </c>
      <c r="Z226" s="12" t="n">
        <v>0.02689</v>
      </c>
      <c r="AA226" s="12" t="n">
        <v>0.00468</v>
      </c>
      <c r="AC226" s="12" t="n">
        <v>1477.40628</v>
      </c>
      <c r="AD226" s="12" t="n">
        <v>0.00682</v>
      </c>
      <c r="AE226" s="12" t="n">
        <v>0.03377</v>
      </c>
      <c r="AF226" s="12" t="n">
        <v>0.01771</v>
      </c>
    </row>
    <row r="227" customFormat="false" ht="13" hidden="false" customHeight="false" outlineLevel="0" collapsed="false">
      <c r="B227" s="12" t="n">
        <v>1473.54882</v>
      </c>
      <c r="C227" s="12" t="n">
        <v>0.00521</v>
      </c>
      <c r="D227" s="12" t="n">
        <v>0.0073</v>
      </c>
      <c r="E227" s="12" t="n">
        <v>0.0232</v>
      </c>
      <c r="G227" s="12" t="n">
        <v>1473.54882</v>
      </c>
      <c r="H227" s="12" t="n">
        <v>0.0725</v>
      </c>
      <c r="I227" s="12" t="n">
        <v>0.06607</v>
      </c>
      <c r="J227" s="12" t="n">
        <v>0.0776</v>
      </c>
      <c r="M227" s="12" t="n">
        <v>1473.54882</v>
      </c>
      <c r="N227" s="12" t="n">
        <v>0.02238</v>
      </c>
      <c r="O227" s="12" t="n">
        <v>0.01688</v>
      </c>
      <c r="P227" s="12" t="n">
        <v>0.0171</v>
      </c>
      <c r="R227" s="12" t="n">
        <v>1473.54882</v>
      </c>
      <c r="S227" s="12" t="n">
        <v>0.0358</v>
      </c>
      <c r="T227" s="12" t="n">
        <v>0.03629</v>
      </c>
      <c r="U227" s="12" t="n">
        <v>0.03365</v>
      </c>
      <c r="X227" s="12" t="n">
        <v>1471.61572</v>
      </c>
      <c r="Y227" s="12" t="n">
        <v>0.00429</v>
      </c>
      <c r="Z227" s="12" t="n">
        <v>0.0274</v>
      </c>
      <c r="AA227" s="12" t="n">
        <v>0.00482</v>
      </c>
      <c r="AC227" s="12" t="n">
        <v>1475.47755</v>
      </c>
      <c r="AD227" s="12" t="n">
        <v>0.00706</v>
      </c>
      <c r="AE227" s="12" t="n">
        <v>0.03497</v>
      </c>
      <c r="AF227" s="12" t="n">
        <v>0.01817</v>
      </c>
    </row>
    <row r="228" customFormat="false" ht="13" hidden="false" customHeight="false" outlineLevel="0" collapsed="false">
      <c r="B228" s="12" t="n">
        <v>1471.62009</v>
      </c>
      <c r="C228" s="12" t="n">
        <v>0.00541</v>
      </c>
      <c r="D228" s="12" t="n">
        <v>0.0076</v>
      </c>
      <c r="E228" s="12" t="n">
        <v>0.02377</v>
      </c>
      <c r="G228" s="12" t="n">
        <v>1471.62009</v>
      </c>
      <c r="H228" s="12" t="n">
        <v>0.07496</v>
      </c>
      <c r="I228" s="12" t="n">
        <v>0.06802</v>
      </c>
      <c r="J228" s="12" t="n">
        <v>0.08001</v>
      </c>
      <c r="M228" s="12" t="n">
        <v>1471.62009</v>
      </c>
      <c r="N228" s="12" t="n">
        <v>0.02289</v>
      </c>
      <c r="O228" s="12" t="n">
        <v>0.01721</v>
      </c>
      <c r="P228" s="12" t="n">
        <v>0.01747</v>
      </c>
      <c r="R228" s="12" t="n">
        <v>1471.62009</v>
      </c>
      <c r="S228" s="12" t="n">
        <v>0.03672</v>
      </c>
      <c r="T228" s="12" t="n">
        <v>0.03723</v>
      </c>
      <c r="U228" s="12" t="n">
        <v>0.03444</v>
      </c>
      <c r="X228" s="12" t="n">
        <v>1469.687</v>
      </c>
      <c r="Y228" s="12" t="n">
        <v>0.0044</v>
      </c>
      <c r="Z228" s="12" t="n">
        <v>0.02785</v>
      </c>
      <c r="AA228" s="12" t="n">
        <v>0.00494</v>
      </c>
      <c r="AC228" s="12" t="n">
        <v>1473.54882</v>
      </c>
      <c r="AD228" s="12" t="n">
        <v>0.00728</v>
      </c>
      <c r="AE228" s="12" t="n">
        <v>0.0361</v>
      </c>
      <c r="AF228" s="12" t="n">
        <v>0.01871</v>
      </c>
    </row>
    <row r="229" customFormat="false" ht="13" hidden="false" customHeight="false" outlineLevel="0" collapsed="false">
      <c r="B229" s="12" t="n">
        <v>1469.69136</v>
      </c>
      <c r="C229" s="12" t="n">
        <v>0.00553</v>
      </c>
      <c r="D229" s="12" t="n">
        <v>0.0078</v>
      </c>
      <c r="E229" s="12" t="n">
        <v>0.02417</v>
      </c>
      <c r="G229" s="12" t="n">
        <v>1469.69136</v>
      </c>
      <c r="H229" s="12" t="n">
        <v>0.07672</v>
      </c>
      <c r="I229" s="12" t="n">
        <v>0.06948</v>
      </c>
      <c r="J229" s="12" t="n">
        <v>0.08179</v>
      </c>
      <c r="M229" s="12" t="n">
        <v>1469.69136</v>
      </c>
      <c r="N229" s="12" t="n">
        <v>0.02327</v>
      </c>
      <c r="O229" s="12" t="n">
        <v>0.01747</v>
      </c>
      <c r="P229" s="12" t="n">
        <v>0.01778</v>
      </c>
      <c r="R229" s="12" t="n">
        <v>1469.69136</v>
      </c>
      <c r="S229" s="12" t="n">
        <v>0.03713</v>
      </c>
      <c r="T229" s="12" t="n">
        <v>0.03763</v>
      </c>
      <c r="U229" s="12" t="n">
        <v>0.03481</v>
      </c>
      <c r="X229" s="12" t="n">
        <v>1467.75828</v>
      </c>
      <c r="Y229" s="12" t="n">
        <v>0.00444</v>
      </c>
      <c r="Z229" s="12" t="n">
        <v>0.02816</v>
      </c>
      <c r="AA229" s="12" t="n">
        <v>0.00503</v>
      </c>
      <c r="AC229" s="12" t="n">
        <v>1471.62009</v>
      </c>
      <c r="AD229" s="12" t="n">
        <v>0.00745</v>
      </c>
      <c r="AE229" s="12" t="n">
        <v>0.03703</v>
      </c>
      <c r="AF229" s="12" t="n">
        <v>0.01921</v>
      </c>
    </row>
    <row r="230" customFormat="false" ht="13" hidden="false" customHeight="false" outlineLevel="0" collapsed="false">
      <c r="B230" s="12" t="n">
        <v>1467.76263</v>
      </c>
      <c r="C230" s="12" t="n">
        <v>0.00562</v>
      </c>
      <c r="D230" s="12" t="n">
        <v>0.00795</v>
      </c>
      <c r="E230" s="12" t="n">
        <v>0.0244</v>
      </c>
      <c r="G230" s="12" t="n">
        <v>1467.76263</v>
      </c>
      <c r="H230" s="12" t="n">
        <v>0.07778</v>
      </c>
      <c r="I230" s="12" t="n">
        <v>0.07042</v>
      </c>
      <c r="J230" s="12" t="n">
        <v>0.08292</v>
      </c>
      <c r="M230" s="12" t="n">
        <v>1467.76263</v>
      </c>
      <c r="N230" s="12" t="n">
        <v>0.02343</v>
      </c>
      <c r="O230" s="12" t="n">
        <v>0.01758</v>
      </c>
      <c r="P230" s="12" t="n">
        <v>0.0179</v>
      </c>
      <c r="R230" s="12" t="n">
        <v>1467.76263</v>
      </c>
      <c r="S230" s="12" t="n">
        <v>0.03711</v>
      </c>
      <c r="T230" s="12" t="n">
        <v>0.0376</v>
      </c>
      <c r="U230" s="12" t="n">
        <v>0.0348</v>
      </c>
      <c r="X230" s="12" t="n">
        <v>1465.82955</v>
      </c>
      <c r="Y230" s="12" t="n">
        <v>0.00445</v>
      </c>
      <c r="Z230" s="12" t="n">
        <v>0.02836</v>
      </c>
      <c r="AA230" s="12" t="n">
        <v>0.0051</v>
      </c>
      <c r="AC230" s="12" t="n">
        <v>1469.69136</v>
      </c>
      <c r="AD230" s="12" t="n">
        <v>0.00759</v>
      </c>
      <c r="AE230" s="12" t="n">
        <v>0.03765</v>
      </c>
      <c r="AF230" s="12" t="n">
        <v>0.01961</v>
      </c>
    </row>
    <row r="231" customFormat="false" ht="13" hidden="false" customHeight="false" outlineLevel="0" collapsed="false">
      <c r="B231" s="12" t="n">
        <v>1465.8339</v>
      </c>
      <c r="C231" s="12" t="n">
        <v>0.00568</v>
      </c>
      <c r="D231" s="12" t="n">
        <v>0.00805</v>
      </c>
      <c r="E231" s="12" t="n">
        <v>0.02447</v>
      </c>
      <c r="G231" s="12" t="n">
        <v>1465.8339</v>
      </c>
      <c r="H231" s="12" t="n">
        <v>0.0783</v>
      </c>
      <c r="I231" s="12" t="n">
        <v>0.07091</v>
      </c>
      <c r="J231" s="12" t="n">
        <v>0.08352</v>
      </c>
      <c r="M231" s="12" t="n">
        <v>1465.8339</v>
      </c>
      <c r="N231" s="12" t="n">
        <v>0.0234</v>
      </c>
      <c r="O231" s="12" t="n">
        <v>0.01756</v>
      </c>
      <c r="P231" s="12" t="n">
        <v>0.01787</v>
      </c>
      <c r="R231" s="12" t="n">
        <v>1465.8339</v>
      </c>
      <c r="S231" s="12" t="n">
        <v>0.03673</v>
      </c>
      <c r="T231" s="12" t="n">
        <v>0.03722</v>
      </c>
      <c r="U231" s="12" t="n">
        <v>0.0345</v>
      </c>
      <c r="X231" s="12" t="n">
        <v>1463.90083</v>
      </c>
      <c r="Y231" s="12" t="n">
        <v>0.00447</v>
      </c>
      <c r="Z231" s="12" t="n">
        <v>0.02847</v>
      </c>
      <c r="AA231" s="12" t="n">
        <v>0.00517</v>
      </c>
      <c r="AC231" s="12" t="n">
        <v>1467.76263</v>
      </c>
      <c r="AD231" s="12" t="n">
        <v>0.00765</v>
      </c>
      <c r="AE231" s="12" t="n">
        <v>0.03795</v>
      </c>
      <c r="AF231" s="12" t="n">
        <v>0.01982</v>
      </c>
    </row>
    <row r="232" customFormat="false" ht="13" hidden="false" customHeight="false" outlineLevel="0" collapsed="false">
      <c r="B232" s="12" t="n">
        <v>1463.90517</v>
      </c>
      <c r="C232" s="12" t="n">
        <v>0.00571</v>
      </c>
      <c r="D232" s="12" t="n">
        <v>0.00813</v>
      </c>
      <c r="E232" s="12" t="n">
        <v>0.02437</v>
      </c>
      <c r="G232" s="12" t="n">
        <v>1463.90517</v>
      </c>
      <c r="H232" s="12" t="n">
        <v>0.07842</v>
      </c>
      <c r="I232" s="12" t="n">
        <v>0.07109</v>
      </c>
      <c r="J232" s="12" t="n">
        <v>0.08378</v>
      </c>
      <c r="M232" s="12" t="n">
        <v>1463.90517</v>
      </c>
      <c r="N232" s="12" t="n">
        <v>0.0233</v>
      </c>
      <c r="O232" s="12" t="n">
        <v>0.01748</v>
      </c>
      <c r="P232" s="12" t="n">
        <v>0.0178</v>
      </c>
      <c r="R232" s="12" t="n">
        <v>1463.90517</v>
      </c>
      <c r="S232" s="12" t="n">
        <v>0.03615</v>
      </c>
      <c r="T232" s="12" t="n">
        <v>0.03662</v>
      </c>
      <c r="U232" s="12" t="n">
        <v>0.03399</v>
      </c>
      <c r="X232" s="12" t="n">
        <v>1461.97211</v>
      </c>
      <c r="Y232" s="12" t="n">
        <v>0.00454</v>
      </c>
      <c r="Z232" s="12" t="n">
        <v>0.02853</v>
      </c>
      <c r="AA232" s="12" t="n">
        <v>0.00524</v>
      </c>
      <c r="AC232" s="12" t="n">
        <v>1465.8339</v>
      </c>
      <c r="AD232" s="12" t="n">
        <v>0.00766</v>
      </c>
      <c r="AE232" s="12" t="n">
        <v>0.03801</v>
      </c>
      <c r="AF232" s="12" t="n">
        <v>0.01992</v>
      </c>
    </row>
    <row r="233" customFormat="false" ht="13" hidden="false" customHeight="false" outlineLevel="0" collapsed="false">
      <c r="B233" s="12" t="n">
        <v>1461.97644</v>
      </c>
      <c r="C233" s="12" t="n">
        <v>0.00568</v>
      </c>
      <c r="D233" s="12" t="n">
        <v>0.00817</v>
      </c>
      <c r="E233" s="12" t="n">
        <v>0.02413</v>
      </c>
      <c r="G233" s="12" t="n">
        <v>1461.97644</v>
      </c>
      <c r="H233" s="12" t="n">
        <v>0.07825</v>
      </c>
      <c r="I233" s="12" t="n">
        <v>0.07109</v>
      </c>
      <c r="J233" s="12" t="n">
        <v>0.08388</v>
      </c>
      <c r="M233" s="12" t="n">
        <v>1461.97644</v>
      </c>
      <c r="N233" s="12" t="n">
        <v>0.02322</v>
      </c>
      <c r="O233" s="12" t="n">
        <v>0.01744</v>
      </c>
      <c r="P233" s="12" t="n">
        <v>0.0178</v>
      </c>
      <c r="R233" s="12" t="n">
        <v>1461.97644</v>
      </c>
      <c r="S233" s="12" t="n">
        <v>0.03551</v>
      </c>
      <c r="T233" s="12" t="n">
        <v>0.03595</v>
      </c>
      <c r="U233" s="12" t="n">
        <v>0.03342</v>
      </c>
      <c r="X233" s="12" t="n">
        <v>1460.04338</v>
      </c>
      <c r="Y233" s="12" t="n">
        <v>0.00461</v>
      </c>
      <c r="Z233" s="12" t="n">
        <v>0.0285</v>
      </c>
      <c r="AA233" s="12" t="n">
        <v>0.00532</v>
      </c>
      <c r="AC233" s="12" t="n">
        <v>1463.90517</v>
      </c>
      <c r="AD233" s="12" t="n">
        <v>0.00766</v>
      </c>
      <c r="AE233" s="12" t="n">
        <v>0.03796</v>
      </c>
      <c r="AF233" s="12" t="n">
        <v>0.02005</v>
      </c>
    </row>
    <row r="234" customFormat="false" ht="13" hidden="false" customHeight="false" outlineLevel="0" collapsed="false">
      <c r="B234" s="12" t="n">
        <v>1460.04772</v>
      </c>
      <c r="C234" s="12" t="n">
        <v>0.00565</v>
      </c>
      <c r="D234" s="12" t="n">
        <v>0.00819</v>
      </c>
      <c r="E234" s="12" t="n">
        <v>0.0238</v>
      </c>
      <c r="G234" s="12" t="n">
        <v>1460.04772</v>
      </c>
      <c r="H234" s="12" t="n">
        <v>0.07791</v>
      </c>
      <c r="I234" s="12" t="n">
        <v>0.07098</v>
      </c>
      <c r="J234" s="12" t="n">
        <v>0.08391</v>
      </c>
      <c r="M234" s="12" t="n">
        <v>1460.04772</v>
      </c>
      <c r="N234" s="12" t="n">
        <v>0.02328</v>
      </c>
      <c r="O234" s="12" t="n">
        <v>0.01752</v>
      </c>
      <c r="P234" s="12" t="n">
        <v>0.01792</v>
      </c>
      <c r="R234" s="12" t="n">
        <v>1460.04772</v>
      </c>
      <c r="S234" s="12" t="n">
        <v>0.03494</v>
      </c>
      <c r="T234" s="12" t="n">
        <v>0.03534</v>
      </c>
      <c r="U234" s="12" t="n">
        <v>0.03288</v>
      </c>
      <c r="X234" s="12" t="n">
        <v>1458.11466</v>
      </c>
      <c r="Y234" s="12" t="n">
        <v>0.00464</v>
      </c>
      <c r="Z234" s="12" t="n">
        <v>0.02837</v>
      </c>
      <c r="AA234" s="12" t="n">
        <v>0.0054</v>
      </c>
      <c r="AC234" s="12" t="n">
        <v>1461.97644</v>
      </c>
      <c r="AD234" s="12" t="n">
        <v>0.0077</v>
      </c>
      <c r="AE234" s="12" t="n">
        <v>0.03793</v>
      </c>
      <c r="AF234" s="12" t="n">
        <v>0.02031</v>
      </c>
    </row>
    <row r="235" customFormat="false" ht="13" hidden="false" customHeight="false" outlineLevel="0" collapsed="false">
      <c r="B235" s="12" t="n">
        <v>1458.11899</v>
      </c>
      <c r="C235" s="12" t="n">
        <v>0.00564</v>
      </c>
      <c r="D235" s="12" t="n">
        <v>0.00822</v>
      </c>
      <c r="E235" s="12" t="n">
        <v>0.02337</v>
      </c>
      <c r="G235" s="12" t="n">
        <v>1458.11899</v>
      </c>
      <c r="H235" s="12" t="n">
        <v>0.07742</v>
      </c>
      <c r="I235" s="12" t="n">
        <v>0.0708</v>
      </c>
      <c r="J235" s="12" t="n">
        <v>0.08391</v>
      </c>
      <c r="M235" s="12" t="n">
        <v>1458.11899</v>
      </c>
      <c r="N235" s="12" t="n">
        <v>0.02356</v>
      </c>
      <c r="O235" s="12" t="n">
        <v>0.01774</v>
      </c>
      <c r="P235" s="12" t="n">
        <v>0.01822</v>
      </c>
      <c r="R235" s="12" t="n">
        <v>1458.11899</v>
      </c>
      <c r="S235" s="12" t="n">
        <v>0.03445</v>
      </c>
      <c r="T235" s="12" t="n">
        <v>0.03479</v>
      </c>
      <c r="U235" s="12" t="n">
        <v>0.03237</v>
      </c>
      <c r="X235" s="12" t="n">
        <v>1456.18594</v>
      </c>
      <c r="Y235" s="12" t="n">
        <v>0.00466</v>
      </c>
      <c r="Z235" s="12" t="n">
        <v>0.02817</v>
      </c>
      <c r="AA235" s="12" t="n">
        <v>0.00548</v>
      </c>
      <c r="AC235" s="12" t="n">
        <v>1460.04772</v>
      </c>
      <c r="AD235" s="12" t="n">
        <v>0.00777</v>
      </c>
      <c r="AE235" s="12" t="n">
        <v>0.03799</v>
      </c>
      <c r="AF235" s="12" t="n">
        <v>0.02072</v>
      </c>
    </row>
    <row r="236" customFormat="false" ht="13" hidden="false" customHeight="false" outlineLevel="0" collapsed="false">
      <c r="B236" s="12" t="n">
        <v>1456.19026</v>
      </c>
      <c r="C236" s="12" t="n">
        <v>0.00558</v>
      </c>
      <c r="D236" s="12" t="n">
        <v>0.00822</v>
      </c>
      <c r="E236" s="12" t="n">
        <v>0.02289</v>
      </c>
      <c r="G236" s="12" t="n">
        <v>1456.19026</v>
      </c>
      <c r="H236" s="12" t="n">
        <v>0.07675</v>
      </c>
      <c r="I236" s="12" t="n">
        <v>0.07053</v>
      </c>
      <c r="J236" s="12" t="n">
        <v>0.08382</v>
      </c>
      <c r="M236" s="12" t="n">
        <v>1456.19026</v>
      </c>
      <c r="N236" s="12" t="n">
        <v>0.02395</v>
      </c>
      <c r="O236" s="12" t="n">
        <v>0.01801</v>
      </c>
      <c r="P236" s="12" t="n">
        <v>0.01861</v>
      </c>
      <c r="R236" s="12" t="n">
        <v>1456.19026</v>
      </c>
      <c r="S236" s="12" t="n">
        <v>0.03401</v>
      </c>
      <c r="T236" s="12" t="n">
        <v>0.03428</v>
      </c>
      <c r="U236" s="12" t="n">
        <v>0.03186</v>
      </c>
      <c r="X236" s="12" t="n">
        <v>1454.25722</v>
      </c>
      <c r="Y236" s="12" t="n">
        <v>0.00468</v>
      </c>
      <c r="Z236" s="12" t="n">
        <v>0.02794</v>
      </c>
      <c r="AA236" s="12" t="n">
        <v>0.00553</v>
      </c>
      <c r="AC236" s="12" t="n">
        <v>1458.11899</v>
      </c>
      <c r="AD236" s="12" t="n">
        <v>0.00784</v>
      </c>
      <c r="AE236" s="12" t="n">
        <v>0.03813</v>
      </c>
      <c r="AF236" s="12" t="n">
        <v>0.02119</v>
      </c>
    </row>
    <row r="237" customFormat="false" ht="13" hidden="false" customHeight="false" outlineLevel="0" collapsed="false">
      <c r="B237" s="12" t="n">
        <v>1454.26153</v>
      </c>
      <c r="C237" s="12" t="n">
        <v>0.00547</v>
      </c>
      <c r="D237" s="12" t="n">
        <v>0.00816</v>
      </c>
      <c r="E237" s="12" t="n">
        <v>0.02243</v>
      </c>
      <c r="G237" s="12" t="n">
        <v>1454.26153</v>
      </c>
      <c r="H237" s="12" t="n">
        <v>0.07591</v>
      </c>
      <c r="I237" s="12" t="n">
        <v>0.07015</v>
      </c>
      <c r="J237" s="12" t="n">
        <v>0.08356</v>
      </c>
      <c r="M237" s="12" t="n">
        <v>1454.26153</v>
      </c>
      <c r="N237" s="12" t="n">
        <v>0.02416</v>
      </c>
      <c r="O237" s="12" t="n">
        <v>0.01815</v>
      </c>
      <c r="P237" s="12" t="n">
        <v>0.01887</v>
      </c>
      <c r="R237" s="12" t="n">
        <v>1454.26153</v>
      </c>
      <c r="S237" s="12" t="n">
        <v>0.03355</v>
      </c>
      <c r="T237" s="12" t="n">
        <v>0.03377</v>
      </c>
      <c r="U237" s="12" t="n">
        <v>0.03136</v>
      </c>
      <c r="X237" s="12" t="n">
        <v>1452.32849</v>
      </c>
      <c r="Y237" s="12" t="n">
        <v>0.00464</v>
      </c>
      <c r="Z237" s="12" t="n">
        <v>0.02766</v>
      </c>
      <c r="AA237" s="12" t="n">
        <v>0.00555</v>
      </c>
      <c r="AC237" s="12" t="n">
        <v>1456.19026</v>
      </c>
      <c r="AD237" s="12" t="n">
        <v>0.00789</v>
      </c>
      <c r="AE237" s="12" t="n">
        <v>0.0382</v>
      </c>
      <c r="AF237" s="12" t="n">
        <v>0.0216</v>
      </c>
    </row>
    <row r="238" customFormat="false" ht="13" hidden="false" customHeight="false" outlineLevel="0" collapsed="false">
      <c r="B238" s="12" t="n">
        <v>1452.3328</v>
      </c>
      <c r="C238" s="12" t="n">
        <v>0.00536</v>
      </c>
      <c r="D238" s="12" t="n">
        <v>0.00808</v>
      </c>
      <c r="E238" s="12" t="n">
        <v>0.02203</v>
      </c>
      <c r="G238" s="12" t="n">
        <v>1452.3328</v>
      </c>
      <c r="H238" s="12" t="n">
        <v>0.07496</v>
      </c>
      <c r="I238" s="12" t="n">
        <v>0.06963</v>
      </c>
      <c r="J238" s="12" t="n">
        <v>0.08309</v>
      </c>
      <c r="M238" s="12" t="n">
        <v>1452.3328</v>
      </c>
      <c r="N238" s="12" t="n">
        <v>0.02414</v>
      </c>
      <c r="O238" s="12" t="n">
        <v>0.01815</v>
      </c>
      <c r="P238" s="12" t="n">
        <v>0.01892</v>
      </c>
      <c r="R238" s="12" t="n">
        <v>1452.3328</v>
      </c>
      <c r="S238" s="12" t="n">
        <v>0.03307</v>
      </c>
      <c r="T238" s="12" t="n">
        <v>0.03326</v>
      </c>
      <c r="U238" s="12" t="n">
        <v>0.03085</v>
      </c>
      <c r="X238" s="12" t="n">
        <v>1450.39977</v>
      </c>
      <c r="Y238" s="12" t="n">
        <v>0.00458</v>
      </c>
      <c r="Z238" s="12" t="n">
        <v>0.02733</v>
      </c>
      <c r="AA238" s="12" t="n">
        <v>0.00553</v>
      </c>
      <c r="AC238" s="12" t="n">
        <v>1454.26153</v>
      </c>
      <c r="AD238" s="12" t="n">
        <v>0.00792</v>
      </c>
      <c r="AE238" s="12" t="n">
        <v>0.03807</v>
      </c>
      <c r="AF238" s="12" t="n">
        <v>0.02185</v>
      </c>
    </row>
    <row r="239" customFormat="false" ht="13" hidden="false" customHeight="false" outlineLevel="0" collapsed="false">
      <c r="B239" s="12" t="n">
        <v>1450.40407</v>
      </c>
      <c r="C239" s="12" t="n">
        <v>0.00527</v>
      </c>
      <c r="D239" s="12" t="n">
        <v>0.008</v>
      </c>
      <c r="E239" s="12" t="n">
        <v>0.02175</v>
      </c>
      <c r="G239" s="12" t="n">
        <v>1450.40407</v>
      </c>
      <c r="H239" s="12" t="n">
        <v>0.07396</v>
      </c>
      <c r="I239" s="12" t="n">
        <v>0.06898</v>
      </c>
      <c r="J239" s="12" t="n">
        <v>0.0824</v>
      </c>
      <c r="M239" s="12" t="n">
        <v>1450.40407</v>
      </c>
      <c r="N239" s="12" t="n">
        <v>0.02404</v>
      </c>
      <c r="O239" s="12" t="n">
        <v>0.0181</v>
      </c>
      <c r="P239" s="12" t="n">
        <v>0.0189</v>
      </c>
      <c r="R239" s="12" t="n">
        <v>1450.40407</v>
      </c>
      <c r="S239" s="12" t="n">
        <v>0.03253</v>
      </c>
      <c r="T239" s="12" t="n">
        <v>0.0327</v>
      </c>
      <c r="U239" s="12" t="n">
        <v>0.03033</v>
      </c>
      <c r="X239" s="12" t="n">
        <v>1448.47105</v>
      </c>
      <c r="Y239" s="12" t="n">
        <v>0.00453</v>
      </c>
      <c r="Z239" s="12" t="n">
        <v>0.02701</v>
      </c>
      <c r="AA239" s="12" t="n">
        <v>0.00549</v>
      </c>
      <c r="AC239" s="12" t="n">
        <v>1452.3328</v>
      </c>
      <c r="AD239" s="12" t="n">
        <v>0.00791</v>
      </c>
      <c r="AE239" s="12" t="n">
        <v>0.03778</v>
      </c>
      <c r="AF239" s="12" t="n">
        <v>0.02188</v>
      </c>
    </row>
    <row r="240" customFormat="false" ht="13" hidden="false" customHeight="false" outlineLevel="0" collapsed="false">
      <c r="B240" s="12" t="n">
        <v>1448.47534</v>
      </c>
      <c r="C240" s="12" t="n">
        <v>0.00521</v>
      </c>
      <c r="D240" s="12" t="n">
        <v>0.00792</v>
      </c>
      <c r="E240" s="12" t="n">
        <v>0.02158</v>
      </c>
      <c r="G240" s="12" t="n">
        <v>1448.47534</v>
      </c>
      <c r="H240" s="12" t="n">
        <v>0.07293</v>
      </c>
      <c r="I240" s="12" t="n">
        <v>0.06821</v>
      </c>
      <c r="J240" s="12" t="n">
        <v>0.0815</v>
      </c>
      <c r="M240" s="12" t="n">
        <v>1448.47534</v>
      </c>
      <c r="N240" s="12" t="n">
        <v>0.024</v>
      </c>
      <c r="O240" s="12" t="n">
        <v>0.01807</v>
      </c>
      <c r="P240" s="12" t="n">
        <v>0.0189</v>
      </c>
      <c r="R240" s="12" t="n">
        <v>1448.47534</v>
      </c>
      <c r="S240" s="12" t="n">
        <v>0.0319</v>
      </c>
      <c r="T240" s="12" t="n">
        <v>0.03204</v>
      </c>
      <c r="U240" s="12" t="n">
        <v>0.02974</v>
      </c>
      <c r="X240" s="12" t="n">
        <v>1446.54232</v>
      </c>
      <c r="Y240" s="12" t="n">
        <v>0.00449</v>
      </c>
      <c r="Z240" s="12" t="n">
        <v>0.02675</v>
      </c>
      <c r="AA240" s="12" t="n">
        <v>0.00544</v>
      </c>
      <c r="AC240" s="12" t="n">
        <v>1450.40407</v>
      </c>
      <c r="AD240" s="12" t="n">
        <v>0.00786</v>
      </c>
      <c r="AE240" s="12" t="n">
        <v>0.03739</v>
      </c>
      <c r="AF240" s="12" t="n">
        <v>0.02179</v>
      </c>
    </row>
    <row r="241" customFormat="false" ht="13" hidden="false" customHeight="false" outlineLevel="0" collapsed="false">
      <c r="B241" s="12" t="n">
        <v>1446.54661</v>
      </c>
      <c r="C241" s="12" t="n">
        <v>0.00517</v>
      </c>
      <c r="D241" s="12" t="n">
        <v>0.00785</v>
      </c>
      <c r="E241" s="12" t="n">
        <v>0.02153</v>
      </c>
      <c r="G241" s="12" t="n">
        <v>1446.54661</v>
      </c>
      <c r="H241" s="12" t="n">
        <v>0.07194</v>
      </c>
      <c r="I241" s="12" t="n">
        <v>0.06735</v>
      </c>
      <c r="J241" s="12" t="n">
        <v>0.08041</v>
      </c>
      <c r="M241" s="12" t="n">
        <v>1446.54661</v>
      </c>
      <c r="N241" s="12" t="n">
        <v>0.02399</v>
      </c>
      <c r="O241" s="12" t="n">
        <v>0.01807</v>
      </c>
      <c r="P241" s="12" t="n">
        <v>0.01892</v>
      </c>
      <c r="R241" s="12" t="n">
        <v>1446.54661</v>
      </c>
      <c r="S241" s="12" t="n">
        <v>0.03116</v>
      </c>
      <c r="T241" s="12" t="n">
        <v>0.03125</v>
      </c>
      <c r="U241" s="12" t="n">
        <v>0.02906</v>
      </c>
      <c r="X241" s="12" t="n">
        <v>1444.6136</v>
      </c>
      <c r="Y241" s="12" t="n">
        <v>0.00447</v>
      </c>
      <c r="Z241" s="12" t="n">
        <v>0.02654</v>
      </c>
      <c r="AA241" s="12" t="n">
        <v>0.00538</v>
      </c>
      <c r="AC241" s="12" t="n">
        <v>1448.47534</v>
      </c>
      <c r="AD241" s="12" t="n">
        <v>0.00777</v>
      </c>
      <c r="AE241" s="12" t="n">
        <v>0.03693</v>
      </c>
      <c r="AF241" s="12" t="n">
        <v>0.02163</v>
      </c>
    </row>
    <row r="242" customFormat="false" ht="13" hidden="false" customHeight="false" outlineLevel="0" collapsed="false">
      <c r="B242" s="12" t="n">
        <v>1444.61789</v>
      </c>
      <c r="C242" s="12" t="n">
        <v>0.00513</v>
      </c>
      <c r="D242" s="12" t="n">
        <v>0.00778</v>
      </c>
      <c r="E242" s="12" t="n">
        <v>0.02157</v>
      </c>
      <c r="G242" s="12" t="n">
        <v>1444.61789</v>
      </c>
      <c r="H242" s="12" t="n">
        <v>0.07101</v>
      </c>
      <c r="I242" s="12" t="n">
        <v>0.06643</v>
      </c>
      <c r="J242" s="12" t="n">
        <v>0.07917</v>
      </c>
      <c r="M242" s="12" t="n">
        <v>1444.61789</v>
      </c>
      <c r="N242" s="12" t="n">
        <v>0.024</v>
      </c>
      <c r="O242" s="12" t="n">
        <v>0.01808</v>
      </c>
      <c r="P242" s="12" t="n">
        <v>0.01893</v>
      </c>
      <c r="R242" s="12" t="n">
        <v>1444.61789</v>
      </c>
      <c r="S242" s="12" t="n">
        <v>0.03038</v>
      </c>
      <c r="T242" s="12" t="n">
        <v>0.03042</v>
      </c>
      <c r="U242" s="12" t="n">
        <v>0.02836</v>
      </c>
      <c r="X242" s="12" t="n">
        <v>1442.68488</v>
      </c>
      <c r="Y242" s="12" t="n">
        <v>0.00444</v>
      </c>
      <c r="Z242" s="12" t="n">
        <v>0.02639</v>
      </c>
      <c r="AA242" s="12" t="n">
        <v>0.00532</v>
      </c>
      <c r="AC242" s="12" t="n">
        <v>1446.54661</v>
      </c>
      <c r="AD242" s="12" t="n">
        <v>0.00768</v>
      </c>
      <c r="AE242" s="12" t="n">
        <v>0.03641</v>
      </c>
      <c r="AF242" s="12" t="n">
        <v>0.02141</v>
      </c>
    </row>
    <row r="243" customFormat="false" ht="13" hidden="false" customHeight="false" outlineLevel="0" collapsed="false">
      <c r="B243" s="12" t="n">
        <v>1442.68916</v>
      </c>
      <c r="C243" s="12" t="n">
        <v>0.00512</v>
      </c>
      <c r="D243" s="12" t="n">
        <v>0.00773</v>
      </c>
      <c r="E243" s="12" t="n">
        <v>0.02167</v>
      </c>
      <c r="G243" s="12" t="n">
        <v>1442.68916</v>
      </c>
      <c r="H243" s="12" t="n">
        <v>0.07015</v>
      </c>
      <c r="I243" s="12" t="n">
        <v>0.06545</v>
      </c>
      <c r="J243" s="12" t="n">
        <v>0.07781</v>
      </c>
      <c r="M243" s="12" t="n">
        <v>1442.68916</v>
      </c>
      <c r="N243" s="12" t="n">
        <v>0.02399</v>
      </c>
      <c r="O243" s="12" t="n">
        <v>0.01808</v>
      </c>
      <c r="P243" s="12" t="n">
        <v>0.01893</v>
      </c>
      <c r="R243" s="12" t="n">
        <v>1442.68916</v>
      </c>
      <c r="S243" s="12" t="n">
        <v>0.02953</v>
      </c>
      <c r="T243" s="12" t="n">
        <v>0.02954</v>
      </c>
      <c r="U243" s="12" t="n">
        <v>0.02763</v>
      </c>
      <c r="X243" s="12" t="n">
        <v>1440.75615</v>
      </c>
      <c r="Y243" s="12" t="n">
        <v>0.00444</v>
      </c>
      <c r="Z243" s="12" t="n">
        <v>0.02624</v>
      </c>
      <c r="AA243" s="12" t="n">
        <v>0.00525</v>
      </c>
      <c r="AC243" s="12" t="n">
        <v>1444.61789</v>
      </c>
      <c r="AD243" s="12" t="n">
        <v>0.00757</v>
      </c>
      <c r="AE243" s="12" t="n">
        <v>0.03586</v>
      </c>
      <c r="AF243" s="12" t="n">
        <v>0.02115</v>
      </c>
    </row>
    <row r="244" customFormat="false" ht="13" hidden="false" customHeight="false" outlineLevel="0" collapsed="false">
      <c r="B244" s="12" t="n">
        <v>1440.76043</v>
      </c>
      <c r="C244" s="12" t="n">
        <v>0.00511</v>
      </c>
      <c r="D244" s="12" t="n">
        <v>0.00767</v>
      </c>
      <c r="E244" s="12" t="n">
        <v>0.02183</v>
      </c>
      <c r="G244" s="12" t="n">
        <v>1440.76043</v>
      </c>
      <c r="H244" s="12" t="n">
        <v>0.06932</v>
      </c>
      <c r="I244" s="12" t="n">
        <v>0.06445</v>
      </c>
      <c r="J244" s="12" t="n">
        <v>0.07638</v>
      </c>
      <c r="M244" s="12" t="n">
        <v>1440.76043</v>
      </c>
      <c r="N244" s="12" t="n">
        <v>0.02394</v>
      </c>
      <c r="O244" s="12" t="n">
        <v>0.01805</v>
      </c>
      <c r="P244" s="12" t="n">
        <v>0.01889</v>
      </c>
      <c r="R244" s="12" t="n">
        <v>1440.76043</v>
      </c>
      <c r="S244" s="12" t="n">
        <v>0.02859</v>
      </c>
      <c r="T244" s="12" t="n">
        <v>0.02854</v>
      </c>
      <c r="U244" s="12" t="n">
        <v>0.02683</v>
      </c>
      <c r="X244" s="12" t="n">
        <v>1438.82743</v>
      </c>
      <c r="Y244" s="12" t="n">
        <v>0.0044</v>
      </c>
      <c r="Z244" s="12" t="n">
        <v>0.02607</v>
      </c>
      <c r="AA244" s="12" t="n">
        <v>0.00516</v>
      </c>
      <c r="AC244" s="12" t="n">
        <v>1442.68916</v>
      </c>
      <c r="AD244" s="12" t="n">
        <v>0.00746</v>
      </c>
      <c r="AE244" s="12" t="n">
        <v>0.0353</v>
      </c>
      <c r="AF244" s="12" t="n">
        <v>0.02088</v>
      </c>
    </row>
    <row r="245" customFormat="false" ht="13" hidden="false" customHeight="false" outlineLevel="0" collapsed="false">
      <c r="B245" s="12" t="n">
        <v>1438.8317</v>
      </c>
      <c r="C245" s="12" t="n">
        <v>0.00513</v>
      </c>
      <c r="D245" s="12" t="n">
        <v>0.00764</v>
      </c>
      <c r="E245" s="12" t="n">
        <v>0.02205</v>
      </c>
      <c r="G245" s="12" t="n">
        <v>1438.8317</v>
      </c>
      <c r="H245" s="12" t="n">
        <v>0.06853</v>
      </c>
      <c r="I245" s="12" t="n">
        <v>0.06345</v>
      </c>
      <c r="J245" s="12" t="n">
        <v>0.07492</v>
      </c>
      <c r="M245" s="12" t="n">
        <v>1438.8317</v>
      </c>
      <c r="N245" s="12" t="n">
        <v>0.02382</v>
      </c>
      <c r="O245" s="12" t="n">
        <v>0.01798</v>
      </c>
      <c r="P245" s="12" t="n">
        <v>0.0188</v>
      </c>
      <c r="R245" s="12" t="n">
        <v>1438.8317</v>
      </c>
      <c r="S245" s="12" t="n">
        <v>0.02758</v>
      </c>
      <c r="T245" s="12" t="n">
        <v>0.02746</v>
      </c>
      <c r="U245" s="12" t="n">
        <v>0.02599</v>
      </c>
      <c r="X245" s="12" t="n">
        <v>1436.89871</v>
      </c>
      <c r="Y245" s="12" t="n">
        <v>0.00431</v>
      </c>
      <c r="Z245" s="12" t="n">
        <v>0.02588</v>
      </c>
      <c r="AA245" s="12" t="n">
        <v>0.00506</v>
      </c>
      <c r="AC245" s="12" t="n">
        <v>1440.76043</v>
      </c>
      <c r="AD245" s="12" t="n">
        <v>0.00735</v>
      </c>
      <c r="AE245" s="12" t="n">
        <v>0.03471</v>
      </c>
      <c r="AF245" s="12" t="n">
        <v>0.02059</v>
      </c>
    </row>
    <row r="246" customFormat="false" ht="13" hidden="false" customHeight="false" outlineLevel="0" collapsed="false">
      <c r="B246" s="12" t="n">
        <v>1436.90297</v>
      </c>
      <c r="C246" s="12" t="n">
        <v>0.00517</v>
      </c>
      <c r="D246" s="12" t="n">
        <v>0.00762</v>
      </c>
      <c r="E246" s="12" t="n">
        <v>0.02225</v>
      </c>
      <c r="G246" s="12" t="n">
        <v>1436.90297</v>
      </c>
      <c r="H246" s="12" t="n">
        <v>0.06784</v>
      </c>
      <c r="I246" s="12" t="n">
        <v>0.0625</v>
      </c>
      <c r="J246" s="12" t="n">
        <v>0.07352</v>
      </c>
      <c r="M246" s="12" t="n">
        <v>1436.90297</v>
      </c>
      <c r="N246" s="12" t="n">
        <v>0.02362</v>
      </c>
      <c r="O246" s="12" t="n">
        <v>0.01783</v>
      </c>
      <c r="P246" s="12" t="n">
        <v>0.01861</v>
      </c>
      <c r="R246" s="12" t="n">
        <v>1436.90297</v>
      </c>
      <c r="S246" s="12" t="n">
        <v>0.02654</v>
      </c>
      <c r="T246" s="12" t="n">
        <v>0.02636</v>
      </c>
      <c r="U246" s="12" t="n">
        <v>0.02513</v>
      </c>
      <c r="X246" s="12" t="n">
        <v>1434.96998</v>
      </c>
      <c r="Y246" s="12" t="n">
        <v>0.00427</v>
      </c>
      <c r="Z246" s="12" t="n">
        <v>0.02571</v>
      </c>
      <c r="AA246" s="12" t="n">
        <v>0.00496</v>
      </c>
      <c r="AC246" s="12" t="n">
        <v>1438.8317</v>
      </c>
      <c r="AD246" s="12" t="n">
        <v>0.00722</v>
      </c>
      <c r="AE246" s="12" t="n">
        <v>0.03407</v>
      </c>
      <c r="AF246" s="12" t="n">
        <v>0.02023</v>
      </c>
    </row>
    <row r="247" customFormat="false" ht="13" hidden="false" customHeight="false" outlineLevel="0" collapsed="false">
      <c r="B247" s="12" t="n">
        <v>1434.97424</v>
      </c>
      <c r="C247" s="12" t="n">
        <v>0.00518</v>
      </c>
      <c r="D247" s="12" t="n">
        <v>0.00759</v>
      </c>
      <c r="E247" s="12" t="n">
        <v>0.02244</v>
      </c>
      <c r="G247" s="12" t="n">
        <v>1434.97424</v>
      </c>
      <c r="H247" s="12" t="n">
        <v>0.06723</v>
      </c>
      <c r="I247" s="12" t="n">
        <v>0.06165</v>
      </c>
      <c r="J247" s="12" t="n">
        <v>0.07225</v>
      </c>
      <c r="M247" s="12" t="n">
        <v>1434.97424</v>
      </c>
      <c r="N247" s="12" t="n">
        <v>0.02331</v>
      </c>
      <c r="O247" s="12" t="n">
        <v>0.01761</v>
      </c>
      <c r="P247" s="12" t="n">
        <v>0.01834</v>
      </c>
      <c r="R247" s="12" t="n">
        <v>1434.97424</v>
      </c>
      <c r="S247" s="12" t="n">
        <v>0.02554</v>
      </c>
      <c r="T247" s="12" t="n">
        <v>0.0253</v>
      </c>
      <c r="U247" s="12" t="n">
        <v>0.0243</v>
      </c>
      <c r="X247" s="12" t="n">
        <v>1433.04126</v>
      </c>
      <c r="Y247" s="12" t="n">
        <v>0.00422</v>
      </c>
      <c r="Z247" s="12" t="n">
        <v>0.02558</v>
      </c>
      <c r="AA247" s="12" t="n">
        <v>0.00487</v>
      </c>
      <c r="AC247" s="12" t="n">
        <v>1436.90297</v>
      </c>
      <c r="AD247" s="12" t="n">
        <v>0.00706</v>
      </c>
      <c r="AE247" s="12" t="n">
        <v>0.03337</v>
      </c>
      <c r="AF247" s="12" t="n">
        <v>0.01974</v>
      </c>
    </row>
    <row r="248" customFormat="false" ht="13" hidden="false" customHeight="false" outlineLevel="0" collapsed="false">
      <c r="B248" s="12" t="n">
        <v>1433.04551</v>
      </c>
      <c r="C248" s="12" t="n">
        <v>0.00518</v>
      </c>
      <c r="D248" s="12" t="n">
        <v>0.00757</v>
      </c>
      <c r="E248" s="12" t="n">
        <v>0.02265</v>
      </c>
      <c r="G248" s="12" t="n">
        <v>1433.04551</v>
      </c>
      <c r="H248" s="12" t="n">
        <v>0.06678</v>
      </c>
      <c r="I248" s="12" t="n">
        <v>0.06098</v>
      </c>
      <c r="J248" s="12" t="n">
        <v>0.07123</v>
      </c>
      <c r="M248" s="12" t="n">
        <v>1433.04551</v>
      </c>
      <c r="N248" s="12" t="n">
        <v>0.023</v>
      </c>
      <c r="O248" s="12" t="n">
        <v>0.01737</v>
      </c>
      <c r="P248" s="12" t="n">
        <v>0.01806</v>
      </c>
      <c r="R248" s="12" t="n">
        <v>1433.04551</v>
      </c>
      <c r="S248" s="12" t="n">
        <v>0.02463</v>
      </c>
      <c r="T248" s="12" t="n">
        <v>0.02436</v>
      </c>
      <c r="U248" s="12" t="n">
        <v>0.02355</v>
      </c>
      <c r="X248" s="12" t="n">
        <v>1431.11254</v>
      </c>
      <c r="Y248" s="12" t="n">
        <v>0.00416</v>
      </c>
      <c r="Z248" s="12" t="n">
        <v>0.02549</v>
      </c>
      <c r="AA248" s="12" t="n">
        <v>0.0048</v>
      </c>
      <c r="AC248" s="12" t="n">
        <v>1434.97424</v>
      </c>
      <c r="AD248" s="12" t="n">
        <v>0.0069</v>
      </c>
      <c r="AE248" s="12" t="n">
        <v>0.03262</v>
      </c>
      <c r="AF248" s="12" t="n">
        <v>0.0192</v>
      </c>
    </row>
    <row r="249" customFormat="false" ht="13" hidden="false" customHeight="false" outlineLevel="0" collapsed="false">
      <c r="B249" s="12" t="n">
        <v>1431.11678</v>
      </c>
      <c r="C249" s="12" t="n">
        <v>0.00523</v>
      </c>
      <c r="D249" s="12" t="n">
        <v>0.00761</v>
      </c>
      <c r="E249" s="12" t="n">
        <v>0.02289</v>
      </c>
      <c r="G249" s="12" t="n">
        <v>1431.11678</v>
      </c>
      <c r="H249" s="12" t="n">
        <v>0.06657</v>
      </c>
      <c r="I249" s="12" t="n">
        <v>0.06056</v>
      </c>
      <c r="J249" s="12" t="n">
        <v>0.07056</v>
      </c>
      <c r="M249" s="12" t="n">
        <v>1431.11678</v>
      </c>
      <c r="N249" s="12" t="n">
        <v>0.02279</v>
      </c>
      <c r="O249" s="12" t="n">
        <v>0.01719</v>
      </c>
      <c r="P249" s="12" t="n">
        <v>0.01786</v>
      </c>
      <c r="R249" s="12" t="n">
        <v>1431.11678</v>
      </c>
      <c r="S249" s="12" t="n">
        <v>0.02388</v>
      </c>
      <c r="T249" s="12" t="n">
        <v>0.02357</v>
      </c>
      <c r="U249" s="12" t="n">
        <v>0.02292</v>
      </c>
      <c r="X249" s="12" t="n">
        <v>1429.18381</v>
      </c>
      <c r="Y249" s="12" t="n">
        <v>0.00413</v>
      </c>
      <c r="Z249" s="12" t="n">
        <v>0.02546</v>
      </c>
      <c r="AA249" s="12" t="n">
        <v>0.00475</v>
      </c>
      <c r="AC249" s="12" t="n">
        <v>1433.04551</v>
      </c>
      <c r="AD249" s="12" t="n">
        <v>0.00674</v>
      </c>
      <c r="AE249" s="12" t="n">
        <v>0.0319</v>
      </c>
      <c r="AF249" s="12" t="n">
        <v>0.01868</v>
      </c>
    </row>
    <row r="250" customFormat="false" ht="13" hidden="false" customHeight="false" outlineLevel="0" collapsed="false">
      <c r="B250" s="12" t="n">
        <v>1429.18805</v>
      </c>
      <c r="C250" s="12" t="n">
        <v>0.00529</v>
      </c>
      <c r="D250" s="12" t="n">
        <v>0.00768</v>
      </c>
      <c r="E250" s="12" t="n">
        <v>0.02313</v>
      </c>
      <c r="G250" s="12" t="n">
        <v>1429.18805</v>
      </c>
      <c r="H250" s="12" t="n">
        <v>0.06666</v>
      </c>
      <c r="I250" s="12" t="n">
        <v>0.06043</v>
      </c>
      <c r="J250" s="12" t="n">
        <v>0.07031</v>
      </c>
      <c r="M250" s="12" t="n">
        <v>1429.18805</v>
      </c>
      <c r="N250" s="12" t="n">
        <v>0.02276</v>
      </c>
      <c r="O250" s="12" t="n">
        <v>0.01714</v>
      </c>
      <c r="P250" s="12" t="n">
        <v>0.0178</v>
      </c>
      <c r="R250" s="12" t="n">
        <v>1429.18805</v>
      </c>
      <c r="S250" s="12" t="n">
        <v>0.02334</v>
      </c>
      <c r="T250" s="12" t="n">
        <v>0.02299</v>
      </c>
      <c r="U250" s="12" t="n">
        <v>0.02247</v>
      </c>
      <c r="X250" s="12" t="n">
        <v>1427.25509</v>
      </c>
      <c r="Y250" s="12" t="n">
        <v>0.00413</v>
      </c>
      <c r="Z250" s="12" t="n">
        <v>0.02552</v>
      </c>
      <c r="AA250" s="12" t="n">
        <v>0.00474</v>
      </c>
      <c r="AC250" s="12" t="n">
        <v>1431.11678</v>
      </c>
      <c r="AD250" s="12" t="n">
        <v>0.0066</v>
      </c>
      <c r="AE250" s="12" t="n">
        <v>0.0313</v>
      </c>
      <c r="AF250" s="12" t="n">
        <v>0.01821</v>
      </c>
    </row>
    <row r="251" customFormat="false" ht="13" hidden="false" customHeight="false" outlineLevel="0" collapsed="false">
      <c r="B251" s="12" t="n">
        <v>1427.25933</v>
      </c>
      <c r="C251" s="12" t="n">
        <v>0.00537</v>
      </c>
      <c r="D251" s="12" t="n">
        <v>0.0078</v>
      </c>
      <c r="E251" s="12" t="n">
        <v>0.02338</v>
      </c>
      <c r="G251" s="12" t="n">
        <v>1427.25933</v>
      </c>
      <c r="H251" s="12" t="n">
        <v>0.06706</v>
      </c>
      <c r="I251" s="12" t="n">
        <v>0.0606</v>
      </c>
      <c r="J251" s="12" t="n">
        <v>0.07051</v>
      </c>
      <c r="M251" s="12" t="n">
        <v>1427.25933</v>
      </c>
      <c r="N251" s="12" t="n">
        <v>0.02291</v>
      </c>
      <c r="O251" s="12" t="n">
        <v>0.01724</v>
      </c>
      <c r="P251" s="12" t="n">
        <v>0.0179</v>
      </c>
      <c r="R251" s="12" t="n">
        <v>1427.25933</v>
      </c>
      <c r="S251" s="12" t="n">
        <v>0.02303</v>
      </c>
      <c r="T251" s="12" t="n">
        <v>0.02263</v>
      </c>
      <c r="U251" s="12" t="n">
        <v>0.02221</v>
      </c>
      <c r="X251" s="12" t="n">
        <v>1425.32637</v>
      </c>
      <c r="Y251" s="12" t="n">
        <v>0.00415</v>
      </c>
      <c r="Z251" s="12" t="n">
        <v>0.02566</v>
      </c>
      <c r="AA251" s="12" t="n">
        <v>0.00477</v>
      </c>
      <c r="AC251" s="12" t="n">
        <v>1429.18805</v>
      </c>
      <c r="AD251" s="12" t="n">
        <v>0.0065</v>
      </c>
      <c r="AE251" s="12" t="n">
        <v>0.03087</v>
      </c>
      <c r="AF251" s="12" t="n">
        <v>0.01787</v>
      </c>
    </row>
    <row r="252" customFormat="false" ht="13" hidden="false" customHeight="false" outlineLevel="0" collapsed="false">
      <c r="B252" s="12" t="n">
        <v>1425.3306</v>
      </c>
      <c r="C252" s="12" t="n">
        <v>0.00545</v>
      </c>
      <c r="D252" s="12" t="n">
        <v>0.00794</v>
      </c>
      <c r="E252" s="12" t="n">
        <v>0.02361</v>
      </c>
      <c r="G252" s="12" t="n">
        <v>1425.3306</v>
      </c>
      <c r="H252" s="12" t="n">
        <v>0.06772</v>
      </c>
      <c r="I252" s="12" t="n">
        <v>0.06104</v>
      </c>
      <c r="J252" s="12" t="n">
        <v>0.0711</v>
      </c>
      <c r="M252" s="12" t="n">
        <v>1425.3306</v>
      </c>
      <c r="N252" s="12" t="n">
        <v>0.02325</v>
      </c>
      <c r="O252" s="12" t="n">
        <v>0.01747</v>
      </c>
      <c r="P252" s="12" t="n">
        <v>0.01816</v>
      </c>
      <c r="R252" s="12" t="n">
        <v>1425.3306</v>
      </c>
      <c r="S252" s="12" t="n">
        <v>0.02292</v>
      </c>
      <c r="T252" s="12" t="n">
        <v>0.02248</v>
      </c>
      <c r="U252" s="12" t="n">
        <v>0.0221</v>
      </c>
      <c r="X252" s="12" t="n">
        <v>1423.39765</v>
      </c>
      <c r="Y252" s="12" t="n">
        <v>0.0042</v>
      </c>
      <c r="Z252" s="12" t="n">
        <v>0.02585</v>
      </c>
      <c r="AA252" s="12" t="n">
        <v>0.00482</v>
      </c>
      <c r="AC252" s="12" t="n">
        <v>1427.25933</v>
      </c>
      <c r="AD252" s="12" t="n">
        <v>0.00647</v>
      </c>
      <c r="AE252" s="12" t="n">
        <v>0.03063</v>
      </c>
      <c r="AF252" s="12" t="n">
        <v>0.0177</v>
      </c>
    </row>
    <row r="253" customFormat="false" ht="13" hidden="false" customHeight="false" outlineLevel="0" collapsed="false">
      <c r="B253" s="12" t="n">
        <v>1423.40187</v>
      </c>
      <c r="C253" s="12" t="n">
        <v>0.00552</v>
      </c>
      <c r="D253" s="12" t="n">
        <v>0.00808</v>
      </c>
      <c r="E253" s="12" t="n">
        <v>0.02382</v>
      </c>
      <c r="G253" s="12" t="n">
        <v>1423.40187</v>
      </c>
      <c r="H253" s="12" t="n">
        <v>0.06854</v>
      </c>
      <c r="I253" s="12" t="n">
        <v>0.06171</v>
      </c>
      <c r="J253" s="12" t="n">
        <v>0.07204</v>
      </c>
      <c r="M253" s="12" t="n">
        <v>1423.40187</v>
      </c>
      <c r="N253" s="12" t="n">
        <v>0.02371</v>
      </c>
      <c r="O253" s="12" t="n">
        <v>0.01779</v>
      </c>
      <c r="P253" s="12" t="n">
        <v>0.01852</v>
      </c>
      <c r="R253" s="12" t="n">
        <v>1423.40187</v>
      </c>
      <c r="S253" s="12" t="n">
        <v>0.02296</v>
      </c>
      <c r="T253" s="12" t="n">
        <v>0.02248</v>
      </c>
      <c r="U253" s="12" t="n">
        <v>0.02213</v>
      </c>
      <c r="X253" s="12" t="n">
        <v>1421.46892</v>
      </c>
      <c r="Y253" s="12" t="n">
        <v>0.00425</v>
      </c>
      <c r="Z253" s="12" t="n">
        <v>0.02606</v>
      </c>
      <c r="AA253" s="12" t="n">
        <v>0.00489</v>
      </c>
      <c r="AC253" s="12" t="n">
        <v>1425.3306</v>
      </c>
      <c r="AD253" s="12" t="n">
        <v>0.00648</v>
      </c>
      <c r="AE253" s="12" t="n">
        <v>0.0306</v>
      </c>
      <c r="AF253" s="12" t="n">
        <v>0.01768</v>
      </c>
    </row>
    <row r="254" customFormat="false" ht="13" hidden="false" customHeight="false" outlineLevel="0" collapsed="false">
      <c r="B254" s="12" t="n">
        <v>1421.47314</v>
      </c>
      <c r="C254" s="12" t="n">
        <v>0.0056</v>
      </c>
      <c r="D254" s="12" t="n">
        <v>0.00823</v>
      </c>
      <c r="E254" s="12" t="n">
        <v>0.02405</v>
      </c>
      <c r="G254" s="12" t="n">
        <v>1421.47314</v>
      </c>
      <c r="H254" s="12" t="n">
        <v>0.06947</v>
      </c>
      <c r="I254" s="12" t="n">
        <v>0.06258</v>
      </c>
      <c r="J254" s="12" t="n">
        <v>0.07326</v>
      </c>
      <c r="M254" s="12" t="n">
        <v>1421.47314</v>
      </c>
      <c r="N254" s="12" t="n">
        <v>0.02428</v>
      </c>
      <c r="O254" s="12" t="n">
        <v>0.01819</v>
      </c>
      <c r="P254" s="12" t="n">
        <v>0.01897</v>
      </c>
      <c r="R254" s="12" t="n">
        <v>1421.47314</v>
      </c>
      <c r="S254" s="12" t="n">
        <v>0.02312</v>
      </c>
      <c r="T254" s="12" t="n">
        <v>0.02259</v>
      </c>
      <c r="U254" s="12" t="n">
        <v>0.02226</v>
      </c>
      <c r="X254" s="12" t="n">
        <v>1419.5402</v>
      </c>
      <c r="Y254" s="12" t="n">
        <v>0.00428</v>
      </c>
      <c r="Z254" s="12" t="n">
        <v>0.02631</v>
      </c>
      <c r="AA254" s="12" t="n">
        <v>0.00499</v>
      </c>
      <c r="AC254" s="12" t="n">
        <v>1423.40187</v>
      </c>
      <c r="AD254" s="12" t="n">
        <v>0.00653</v>
      </c>
      <c r="AE254" s="12" t="n">
        <v>0.03072</v>
      </c>
      <c r="AF254" s="12" t="n">
        <v>0.0178</v>
      </c>
    </row>
    <row r="255" customFormat="false" ht="13" hidden="false" customHeight="false" outlineLevel="0" collapsed="false">
      <c r="B255" s="12" t="n">
        <v>1419.54441</v>
      </c>
      <c r="C255" s="12" t="n">
        <v>0.00571</v>
      </c>
      <c r="D255" s="12" t="n">
        <v>0.00842</v>
      </c>
      <c r="E255" s="12" t="n">
        <v>0.02424</v>
      </c>
      <c r="G255" s="12" t="n">
        <v>1419.54441</v>
      </c>
      <c r="H255" s="12" t="n">
        <v>0.07056</v>
      </c>
      <c r="I255" s="12" t="n">
        <v>0.06361</v>
      </c>
      <c r="J255" s="12" t="n">
        <v>0.07473</v>
      </c>
      <c r="M255" s="12" t="n">
        <v>1419.54441</v>
      </c>
      <c r="N255" s="12" t="n">
        <v>0.02495</v>
      </c>
      <c r="O255" s="12" t="n">
        <v>0.01866</v>
      </c>
      <c r="P255" s="12" t="n">
        <v>0.0195</v>
      </c>
      <c r="R255" s="12" t="n">
        <v>1419.54441</v>
      </c>
      <c r="S255" s="12" t="n">
        <v>0.02339</v>
      </c>
      <c r="T255" s="12" t="n">
        <v>0.0228</v>
      </c>
      <c r="U255" s="12" t="n">
        <v>0.02247</v>
      </c>
      <c r="X255" s="12" t="n">
        <v>1417.61148</v>
      </c>
      <c r="Y255" s="12" t="n">
        <v>0.00433</v>
      </c>
      <c r="Z255" s="12" t="n">
        <v>0.02661</v>
      </c>
      <c r="AA255" s="12" t="n">
        <v>0.00511</v>
      </c>
      <c r="AC255" s="12" t="n">
        <v>1421.47314</v>
      </c>
      <c r="AD255" s="12" t="n">
        <v>0.0066</v>
      </c>
      <c r="AE255" s="12" t="n">
        <v>0.03094</v>
      </c>
      <c r="AF255" s="12" t="n">
        <v>0.01799</v>
      </c>
    </row>
    <row r="256" customFormat="false" ht="13" hidden="false" customHeight="false" outlineLevel="0" collapsed="false">
      <c r="B256" s="12" t="n">
        <v>1417.61568</v>
      </c>
      <c r="C256" s="12" t="n">
        <v>0.00578</v>
      </c>
      <c r="D256" s="12" t="n">
        <v>0.0086</v>
      </c>
      <c r="E256" s="12" t="n">
        <v>0.02438</v>
      </c>
      <c r="G256" s="12" t="n">
        <v>1417.61568</v>
      </c>
      <c r="H256" s="12" t="n">
        <v>0.07178</v>
      </c>
      <c r="I256" s="12" t="n">
        <v>0.06478</v>
      </c>
      <c r="J256" s="12" t="n">
        <v>0.0764</v>
      </c>
      <c r="M256" s="12" t="n">
        <v>1417.61568</v>
      </c>
      <c r="N256" s="12" t="n">
        <v>0.02571</v>
      </c>
      <c r="O256" s="12" t="n">
        <v>0.01918</v>
      </c>
      <c r="P256" s="12" t="n">
        <v>0.02011</v>
      </c>
      <c r="R256" s="12" t="n">
        <v>1417.61568</v>
      </c>
      <c r="S256" s="12" t="n">
        <v>0.02374</v>
      </c>
      <c r="T256" s="12" t="n">
        <v>0.02309</v>
      </c>
      <c r="U256" s="12" t="n">
        <v>0.02273</v>
      </c>
      <c r="X256" s="12" t="n">
        <v>1415.68275</v>
      </c>
      <c r="Y256" s="12" t="n">
        <v>0.00441</v>
      </c>
      <c r="Z256" s="12" t="n">
        <v>0.02697</v>
      </c>
      <c r="AA256" s="12" t="n">
        <v>0.00524</v>
      </c>
      <c r="AC256" s="12" t="n">
        <v>1419.54441</v>
      </c>
      <c r="AD256" s="12" t="n">
        <v>0.00668</v>
      </c>
      <c r="AE256" s="12" t="n">
        <v>0.03124</v>
      </c>
      <c r="AF256" s="12" t="n">
        <v>0.01824</v>
      </c>
    </row>
    <row r="257" customFormat="false" ht="13" hidden="false" customHeight="false" outlineLevel="0" collapsed="false">
      <c r="B257" s="12" t="n">
        <v>1415.68695</v>
      </c>
      <c r="C257" s="12" t="n">
        <v>0.00583</v>
      </c>
      <c r="D257" s="12" t="n">
        <v>0.00878</v>
      </c>
      <c r="E257" s="12" t="n">
        <v>0.0245</v>
      </c>
      <c r="G257" s="12" t="n">
        <v>1415.68695</v>
      </c>
      <c r="H257" s="12" t="n">
        <v>0.07303</v>
      </c>
      <c r="I257" s="12" t="n">
        <v>0.06603</v>
      </c>
      <c r="J257" s="12" t="n">
        <v>0.0782</v>
      </c>
      <c r="M257" s="12" t="n">
        <v>1415.68695</v>
      </c>
      <c r="N257" s="12" t="n">
        <v>0.02653</v>
      </c>
      <c r="O257" s="12" t="n">
        <v>0.01976</v>
      </c>
      <c r="P257" s="12" t="n">
        <v>0.02077</v>
      </c>
      <c r="R257" s="12" t="n">
        <v>1415.68695</v>
      </c>
      <c r="S257" s="12" t="n">
        <v>0.02414</v>
      </c>
      <c r="T257" s="12" t="n">
        <v>0.0234</v>
      </c>
      <c r="U257" s="12" t="n">
        <v>0.02303</v>
      </c>
      <c r="X257" s="12" t="n">
        <v>1413.75403</v>
      </c>
      <c r="Y257" s="12" t="n">
        <v>0.00446</v>
      </c>
      <c r="Z257" s="12" t="n">
        <v>0.02734</v>
      </c>
      <c r="AA257" s="12" t="n">
        <v>0.00539</v>
      </c>
      <c r="AC257" s="12" t="n">
        <v>1417.61568</v>
      </c>
      <c r="AD257" s="12" t="n">
        <v>0.00676</v>
      </c>
      <c r="AE257" s="12" t="n">
        <v>0.03159</v>
      </c>
      <c r="AF257" s="12" t="n">
        <v>0.01852</v>
      </c>
    </row>
    <row r="258" customFormat="false" ht="13" hidden="false" customHeight="false" outlineLevel="0" collapsed="false">
      <c r="B258" s="12" t="n">
        <v>1413.75822</v>
      </c>
      <c r="C258" s="12" t="n">
        <v>0.00589</v>
      </c>
      <c r="D258" s="12" t="n">
        <v>0.00897</v>
      </c>
      <c r="E258" s="12" t="n">
        <v>0.02459</v>
      </c>
      <c r="G258" s="12" t="n">
        <v>1413.75822</v>
      </c>
      <c r="H258" s="12" t="n">
        <v>0.07429</v>
      </c>
      <c r="I258" s="12" t="n">
        <v>0.0673</v>
      </c>
      <c r="J258" s="12" t="n">
        <v>0.08005</v>
      </c>
      <c r="M258" s="12" t="n">
        <v>1413.75822</v>
      </c>
      <c r="N258" s="12" t="n">
        <v>0.02744</v>
      </c>
      <c r="O258" s="12" t="n">
        <v>0.02041</v>
      </c>
      <c r="P258" s="12" t="n">
        <v>0.02151</v>
      </c>
      <c r="R258" s="12" t="n">
        <v>1413.75822</v>
      </c>
      <c r="S258" s="12" t="n">
        <v>0.02455</v>
      </c>
      <c r="T258" s="12" t="n">
        <v>0.02374</v>
      </c>
      <c r="U258" s="12" t="n">
        <v>0.02333</v>
      </c>
      <c r="X258" s="12" t="n">
        <v>1411.82531</v>
      </c>
      <c r="Y258" s="12" t="n">
        <v>0.00453</v>
      </c>
      <c r="Z258" s="12" t="n">
        <v>0.0277</v>
      </c>
      <c r="AA258" s="12" t="n">
        <v>0.00554</v>
      </c>
      <c r="AC258" s="12" t="n">
        <v>1415.68695</v>
      </c>
      <c r="AD258" s="12" t="n">
        <v>0.00687</v>
      </c>
      <c r="AE258" s="12" t="n">
        <v>0.03199</v>
      </c>
      <c r="AF258" s="12" t="n">
        <v>0.01886</v>
      </c>
    </row>
    <row r="259" customFormat="false" ht="13" hidden="false" customHeight="false" outlineLevel="0" collapsed="false">
      <c r="B259" s="12" t="n">
        <v>1411.8295</v>
      </c>
      <c r="C259" s="12" t="n">
        <v>0.00595</v>
      </c>
      <c r="D259" s="12" t="n">
        <v>0.00915</v>
      </c>
      <c r="E259" s="12" t="n">
        <v>0.02463</v>
      </c>
      <c r="G259" s="12" t="n">
        <v>1411.8295</v>
      </c>
      <c r="H259" s="12" t="n">
        <v>0.07547</v>
      </c>
      <c r="I259" s="12" t="n">
        <v>0.06852</v>
      </c>
      <c r="J259" s="12" t="n">
        <v>0.08184</v>
      </c>
      <c r="M259" s="12" t="n">
        <v>1411.8295</v>
      </c>
      <c r="N259" s="12" t="n">
        <v>0.02844</v>
      </c>
      <c r="O259" s="12" t="n">
        <v>0.02112</v>
      </c>
      <c r="P259" s="12" t="n">
        <v>0.02231</v>
      </c>
      <c r="R259" s="12" t="n">
        <v>1411.8295</v>
      </c>
      <c r="S259" s="12" t="n">
        <v>0.02497</v>
      </c>
      <c r="T259" s="12" t="n">
        <v>0.02407</v>
      </c>
      <c r="U259" s="12" t="n">
        <v>0.02362</v>
      </c>
      <c r="X259" s="12" t="n">
        <v>1409.89658</v>
      </c>
      <c r="Y259" s="12" t="n">
        <v>0.0046</v>
      </c>
      <c r="Z259" s="12" t="n">
        <v>0.02803</v>
      </c>
      <c r="AA259" s="12" t="n">
        <v>0.00568</v>
      </c>
      <c r="AC259" s="12" t="n">
        <v>1413.75822</v>
      </c>
      <c r="AD259" s="12" t="n">
        <v>0.00699</v>
      </c>
      <c r="AE259" s="12" t="n">
        <v>0.03242</v>
      </c>
      <c r="AF259" s="12" t="n">
        <v>0.01923</v>
      </c>
    </row>
    <row r="260" customFormat="false" ht="13" hidden="false" customHeight="false" outlineLevel="0" collapsed="false">
      <c r="B260" s="12" t="n">
        <v>1409.90077</v>
      </c>
      <c r="C260" s="12" t="n">
        <v>0.00599</v>
      </c>
      <c r="D260" s="12" t="n">
        <v>0.00929</v>
      </c>
      <c r="E260" s="12" t="n">
        <v>0.02461</v>
      </c>
      <c r="G260" s="12" t="n">
        <v>1409.90077</v>
      </c>
      <c r="H260" s="12" t="n">
        <v>0.07647</v>
      </c>
      <c r="I260" s="12" t="n">
        <v>0.06957</v>
      </c>
      <c r="J260" s="12" t="n">
        <v>0.08344</v>
      </c>
      <c r="M260" s="12" t="n">
        <v>1409.90077</v>
      </c>
      <c r="N260" s="12" t="n">
        <v>0.02947</v>
      </c>
      <c r="O260" s="12" t="n">
        <v>0.02185</v>
      </c>
      <c r="P260" s="12" t="n">
        <v>0.02313</v>
      </c>
      <c r="R260" s="12" t="n">
        <v>1409.90077</v>
      </c>
      <c r="S260" s="12" t="n">
        <v>0.02536</v>
      </c>
      <c r="T260" s="12" t="n">
        <v>0.02437</v>
      </c>
      <c r="U260" s="12" t="n">
        <v>0.0239</v>
      </c>
      <c r="X260" s="12" t="n">
        <v>1407.96786</v>
      </c>
      <c r="Y260" s="12" t="n">
        <v>0.00467</v>
      </c>
      <c r="Z260" s="12" t="n">
        <v>0.02831</v>
      </c>
      <c r="AA260" s="12" t="n">
        <v>0.00582</v>
      </c>
      <c r="AC260" s="12" t="n">
        <v>1411.8295</v>
      </c>
      <c r="AD260" s="12" t="n">
        <v>0.00712</v>
      </c>
      <c r="AE260" s="12" t="n">
        <v>0.03289</v>
      </c>
      <c r="AF260" s="12" t="n">
        <v>0.01965</v>
      </c>
    </row>
    <row r="261" customFormat="false" ht="13" hidden="false" customHeight="false" outlineLevel="0" collapsed="false">
      <c r="B261" s="12" t="n">
        <v>1407.97204</v>
      </c>
      <c r="C261" s="12" t="n">
        <v>0.00601</v>
      </c>
      <c r="D261" s="12" t="n">
        <v>0.00939</v>
      </c>
      <c r="E261" s="12" t="n">
        <v>0.02454</v>
      </c>
      <c r="G261" s="12" t="n">
        <v>1407.97204</v>
      </c>
      <c r="H261" s="12" t="n">
        <v>0.07719</v>
      </c>
      <c r="I261" s="12" t="n">
        <v>0.0704</v>
      </c>
      <c r="J261" s="12" t="n">
        <v>0.08474</v>
      </c>
      <c r="M261" s="12" t="n">
        <v>1407.97204</v>
      </c>
      <c r="N261" s="12" t="n">
        <v>0.03044</v>
      </c>
      <c r="O261" s="12" t="n">
        <v>0.02255</v>
      </c>
      <c r="P261" s="12" t="n">
        <v>0.02392</v>
      </c>
      <c r="R261" s="12" t="n">
        <v>1407.97204</v>
      </c>
      <c r="S261" s="12" t="n">
        <v>0.02571</v>
      </c>
      <c r="T261" s="12" t="n">
        <v>0.02463</v>
      </c>
      <c r="U261" s="12" t="n">
        <v>0.02414</v>
      </c>
      <c r="X261" s="12" t="n">
        <v>1406.03914</v>
      </c>
      <c r="Y261" s="12" t="n">
        <v>0.00472</v>
      </c>
      <c r="Z261" s="12" t="n">
        <v>0.02851</v>
      </c>
      <c r="AA261" s="12" t="n">
        <v>0.00593</v>
      </c>
      <c r="AC261" s="12" t="n">
        <v>1409.90077</v>
      </c>
      <c r="AD261" s="12" t="n">
        <v>0.00725</v>
      </c>
      <c r="AE261" s="12" t="n">
        <v>0.03335</v>
      </c>
      <c r="AF261" s="12" t="n">
        <v>0.02013</v>
      </c>
    </row>
    <row r="262" customFormat="false" ht="13" hidden="false" customHeight="false" outlineLevel="0" collapsed="false">
      <c r="B262" s="12" t="n">
        <v>1406.04331</v>
      </c>
      <c r="C262" s="12" t="n">
        <v>0.00602</v>
      </c>
      <c r="D262" s="12" t="n">
        <v>0.00944</v>
      </c>
      <c r="E262" s="12" t="n">
        <v>0.02441</v>
      </c>
      <c r="G262" s="12" t="n">
        <v>1406.04331</v>
      </c>
      <c r="H262" s="12" t="n">
        <v>0.07759</v>
      </c>
      <c r="I262" s="12" t="n">
        <v>0.07094</v>
      </c>
      <c r="J262" s="12" t="n">
        <v>0.08564</v>
      </c>
      <c r="M262" s="12" t="n">
        <v>1406.04331</v>
      </c>
      <c r="N262" s="12" t="n">
        <v>0.03125</v>
      </c>
      <c r="O262" s="12" t="n">
        <v>0.02313</v>
      </c>
      <c r="P262" s="12" t="n">
        <v>0.02459</v>
      </c>
      <c r="R262" s="12" t="n">
        <v>1406.04331</v>
      </c>
      <c r="S262" s="12" t="n">
        <v>0.02597</v>
      </c>
      <c r="T262" s="12" t="n">
        <v>0.02481</v>
      </c>
      <c r="U262" s="12" t="n">
        <v>0.02431</v>
      </c>
      <c r="X262" s="12" t="n">
        <v>1404.11041</v>
      </c>
      <c r="Y262" s="12" t="n">
        <v>0.00476</v>
      </c>
      <c r="Z262" s="12" t="n">
        <v>0.02863</v>
      </c>
      <c r="AA262" s="12" t="n">
        <v>0.00602</v>
      </c>
      <c r="AC262" s="12" t="n">
        <v>1407.97204</v>
      </c>
      <c r="AD262" s="12" t="n">
        <v>0.00738</v>
      </c>
      <c r="AE262" s="12" t="n">
        <v>0.03377</v>
      </c>
      <c r="AF262" s="12" t="n">
        <v>0.02063</v>
      </c>
    </row>
    <row r="263" customFormat="false" ht="13" hidden="false" customHeight="false" outlineLevel="0" collapsed="false">
      <c r="B263" s="12" t="n">
        <v>1404.11458</v>
      </c>
      <c r="C263" s="12" t="n">
        <v>0.00599</v>
      </c>
      <c r="D263" s="12" t="n">
        <v>0.00943</v>
      </c>
      <c r="E263" s="12" t="n">
        <v>0.02424</v>
      </c>
      <c r="G263" s="12" t="n">
        <v>1404.11458</v>
      </c>
      <c r="H263" s="12" t="n">
        <v>0.07768</v>
      </c>
      <c r="I263" s="12" t="n">
        <v>0.07118</v>
      </c>
      <c r="J263" s="12" t="n">
        <v>0.08612</v>
      </c>
      <c r="M263" s="12" t="n">
        <v>1404.11458</v>
      </c>
      <c r="N263" s="12" t="n">
        <v>0.03182</v>
      </c>
      <c r="O263" s="12" t="n">
        <v>0.02355</v>
      </c>
      <c r="P263" s="12" t="n">
        <v>0.02508</v>
      </c>
      <c r="R263" s="12" t="n">
        <v>1404.11458</v>
      </c>
      <c r="S263" s="12" t="n">
        <v>0.02615</v>
      </c>
      <c r="T263" s="12" t="n">
        <v>0.02493</v>
      </c>
      <c r="U263" s="12" t="n">
        <v>0.02441</v>
      </c>
      <c r="X263" s="12" t="n">
        <v>1402.18169</v>
      </c>
      <c r="Y263" s="12" t="n">
        <v>0.0048</v>
      </c>
      <c r="Z263" s="12" t="n">
        <v>0.02864</v>
      </c>
      <c r="AA263" s="12" t="n">
        <v>0.00608</v>
      </c>
      <c r="AC263" s="12" t="n">
        <v>1406.04331</v>
      </c>
      <c r="AD263" s="12" t="n">
        <v>0.00748</v>
      </c>
      <c r="AE263" s="12" t="n">
        <v>0.03414</v>
      </c>
      <c r="AF263" s="12" t="n">
        <v>0.02113</v>
      </c>
    </row>
    <row r="264" customFormat="false" ht="13" hidden="false" customHeight="false" outlineLevel="0" collapsed="false">
      <c r="B264" s="12" t="n">
        <v>1402.18585</v>
      </c>
      <c r="C264" s="12" t="n">
        <v>0.00594</v>
      </c>
      <c r="D264" s="12" t="n">
        <v>0.00937</v>
      </c>
      <c r="E264" s="12" t="n">
        <v>0.02402</v>
      </c>
      <c r="G264" s="12" t="n">
        <v>1402.18585</v>
      </c>
      <c r="H264" s="12" t="n">
        <v>0.07744</v>
      </c>
      <c r="I264" s="12" t="n">
        <v>0.07112</v>
      </c>
      <c r="J264" s="12" t="n">
        <v>0.08618</v>
      </c>
      <c r="M264" s="12" t="n">
        <v>1402.18585</v>
      </c>
      <c r="N264" s="12" t="n">
        <v>0.03209</v>
      </c>
      <c r="O264" s="12" t="n">
        <v>0.02379</v>
      </c>
      <c r="P264" s="12" t="n">
        <v>0.02534</v>
      </c>
      <c r="R264" s="12" t="n">
        <v>1402.18585</v>
      </c>
      <c r="S264" s="12" t="n">
        <v>0.02622</v>
      </c>
      <c r="T264" s="12" t="n">
        <v>0.02497</v>
      </c>
      <c r="U264" s="12" t="n">
        <v>0.02445</v>
      </c>
      <c r="X264" s="12" t="n">
        <v>1400.25297</v>
      </c>
      <c r="Y264" s="12" t="n">
        <v>0.0048</v>
      </c>
      <c r="Z264" s="12" t="n">
        <v>0.02856</v>
      </c>
      <c r="AA264" s="12" t="n">
        <v>0.00609</v>
      </c>
      <c r="AC264" s="12" t="n">
        <v>1404.11458</v>
      </c>
      <c r="AD264" s="12" t="n">
        <v>0.00755</v>
      </c>
      <c r="AE264" s="12" t="n">
        <v>0.03439</v>
      </c>
      <c r="AF264" s="12" t="n">
        <v>0.02158</v>
      </c>
    </row>
    <row r="265" customFormat="false" ht="13" hidden="false" customHeight="false" outlineLevel="0" collapsed="false">
      <c r="B265" s="12" t="n">
        <v>1400.25712</v>
      </c>
      <c r="C265" s="12" t="n">
        <v>0.00588</v>
      </c>
      <c r="D265" s="12" t="n">
        <v>0.00928</v>
      </c>
      <c r="E265" s="12" t="n">
        <v>0.02377</v>
      </c>
      <c r="G265" s="12" t="n">
        <v>1400.25712</v>
      </c>
      <c r="H265" s="12" t="n">
        <v>0.07695</v>
      </c>
      <c r="I265" s="12" t="n">
        <v>0.07082</v>
      </c>
      <c r="J265" s="12" t="n">
        <v>0.08588</v>
      </c>
      <c r="M265" s="12" t="n">
        <v>1400.25712</v>
      </c>
      <c r="N265" s="12" t="n">
        <v>0.03211</v>
      </c>
      <c r="O265" s="12" t="n">
        <v>0.02384</v>
      </c>
      <c r="P265" s="12" t="n">
        <v>0.0254</v>
      </c>
      <c r="R265" s="12" t="n">
        <v>1400.25712</v>
      </c>
      <c r="S265" s="12" t="n">
        <v>0.02624</v>
      </c>
      <c r="T265" s="12" t="n">
        <v>0.02498</v>
      </c>
      <c r="U265" s="12" t="n">
        <v>0.02445</v>
      </c>
      <c r="X265" s="12" t="n">
        <v>1398.32425</v>
      </c>
      <c r="Y265" s="12" t="n">
        <v>0.00478</v>
      </c>
      <c r="Z265" s="12" t="n">
        <v>0.02839</v>
      </c>
      <c r="AA265" s="12" t="n">
        <v>0.00607</v>
      </c>
      <c r="AC265" s="12" t="n">
        <v>1402.18585</v>
      </c>
      <c r="AD265" s="12" t="n">
        <v>0.00758</v>
      </c>
      <c r="AE265" s="12" t="n">
        <v>0.03452</v>
      </c>
      <c r="AF265" s="12" t="n">
        <v>0.02195</v>
      </c>
    </row>
    <row r="266" customFormat="false" ht="13" hidden="false" customHeight="false" outlineLevel="0" collapsed="false">
      <c r="B266" s="12" t="n">
        <v>1398.32839</v>
      </c>
      <c r="C266" s="12" t="n">
        <v>0.00581</v>
      </c>
      <c r="D266" s="12" t="n">
        <v>0.00914</v>
      </c>
      <c r="E266" s="12" t="n">
        <v>0.0235</v>
      </c>
      <c r="G266" s="12" t="n">
        <v>1398.32839</v>
      </c>
      <c r="H266" s="12" t="n">
        <v>0.07626</v>
      </c>
      <c r="I266" s="12" t="n">
        <v>0.07035</v>
      </c>
      <c r="J266" s="12" t="n">
        <v>0.08531</v>
      </c>
      <c r="M266" s="12" t="n">
        <v>1398.32839</v>
      </c>
      <c r="N266" s="12" t="n">
        <v>0.0319</v>
      </c>
      <c r="O266" s="12" t="n">
        <v>0.02371</v>
      </c>
      <c r="P266" s="12" t="n">
        <v>0.02529</v>
      </c>
      <c r="R266" s="12" t="n">
        <v>1398.32839</v>
      </c>
      <c r="S266" s="12" t="n">
        <v>0.0263</v>
      </c>
      <c r="T266" s="12" t="n">
        <v>0.02507</v>
      </c>
      <c r="U266" s="12" t="n">
        <v>0.02449</v>
      </c>
      <c r="X266" s="12" t="n">
        <v>1396.39552</v>
      </c>
      <c r="Y266" s="12" t="n">
        <v>0.00473</v>
      </c>
      <c r="Z266" s="12" t="n">
        <v>0.02816</v>
      </c>
      <c r="AA266" s="12" t="n">
        <v>0.00603</v>
      </c>
      <c r="AC266" s="12" t="n">
        <v>1400.25712</v>
      </c>
      <c r="AD266" s="12" t="n">
        <v>0.00759</v>
      </c>
      <c r="AE266" s="12" t="n">
        <v>0.03453</v>
      </c>
      <c r="AF266" s="12" t="n">
        <v>0.02222</v>
      </c>
    </row>
    <row r="267" customFormat="false" ht="13" hidden="false" customHeight="false" outlineLevel="0" collapsed="false">
      <c r="B267" s="12" t="n">
        <v>1396.39966</v>
      </c>
      <c r="C267" s="12" t="n">
        <v>0.00572</v>
      </c>
      <c r="D267" s="12" t="n">
        <v>0.00896</v>
      </c>
      <c r="E267" s="12" t="n">
        <v>0.02322</v>
      </c>
      <c r="G267" s="12" t="n">
        <v>1396.39966</v>
      </c>
      <c r="H267" s="12" t="n">
        <v>0.07552</v>
      </c>
      <c r="I267" s="12" t="n">
        <v>0.06978</v>
      </c>
      <c r="J267" s="12" t="n">
        <v>0.08457</v>
      </c>
      <c r="M267" s="12" t="n">
        <v>1396.39966</v>
      </c>
      <c r="N267" s="12" t="n">
        <v>0.03151</v>
      </c>
      <c r="O267" s="12" t="n">
        <v>0.02346</v>
      </c>
      <c r="P267" s="12" t="n">
        <v>0.02502</v>
      </c>
      <c r="R267" s="12" t="n">
        <v>1396.39966</v>
      </c>
      <c r="S267" s="12" t="n">
        <v>0.02652</v>
      </c>
      <c r="T267" s="12" t="n">
        <v>0.02534</v>
      </c>
      <c r="U267" s="12" t="n">
        <v>0.02466</v>
      </c>
      <c r="X267" s="12" t="n">
        <v>1394.4668</v>
      </c>
      <c r="Y267" s="12" t="n">
        <v>0.00465</v>
      </c>
      <c r="Z267" s="12" t="n">
        <v>0.02789</v>
      </c>
      <c r="AA267" s="12" t="n">
        <v>0.00596</v>
      </c>
      <c r="AC267" s="12" t="n">
        <v>1398.32839</v>
      </c>
      <c r="AD267" s="12" t="n">
        <v>0.00757</v>
      </c>
      <c r="AE267" s="12" t="n">
        <v>0.03447</v>
      </c>
      <c r="AF267" s="12" t="n">
        <v>0.02238</v>
      </c>
    </row>
    <row r="268" customFormat="false" ht="13" hidden="false" customHeight="false" outlineLevel="0" collapsed="false">
      <c r="B268" s="12" t="n">
        <v>1394.47094</v>
      </c>
      <c r="C268" s="12" t="n">
        <v>0.00562</v>
      </c>
      <c r="D268" s="12" t="n">
        <v>0.00877</v>
      </c>
      <c r="E268" s="12" t="n">
        <v>0.02293</v>
      </c>
      <c r="G268" s="12" t="n">
        <v>1394.47094</v>
      </c>
      <c r="H268" s="12" t="n">
        <v>0.07482</v>
      </c>
      <c r="I268" s="12" t="n">
        <v>0.06915</v>
      </c>
      <c r="J268" s="12" t="n">
        <v>0.0837</v>
      </c>
      <c r="M268" s="12" t="n">
        <v>1394.47094</v>
      </c>
      <c r="N268" s="12" t="n">
        <v>0.03097</v>
      </c>
      <c r="O268" s="12" t="n">
        <v>0.0231</v>
      </c>
      <c r="P268" s="12" t="n">
        <v>0.02461</v>
      </c>
      <c r="R268" s="12" t="n">
        <v>1394.47094</v>
      </c>
      <c r="S268" s="12" t="n">
        <v>0.02696</v>
      </c>
      <c r="T268" s="12" t="n">
        <v>0.02587</v>
      </c>
      <c r="U268" s="12" t="n">
        <v>0.02504</v>
      </c>
      <c r="X268" s="12" t="n">
        <v>1392.53808</v>
      </c>
      <c r="Y268" s="12" t="n">
        <v>0.0046</v>
      </c>
      <c r="Z268" s="12" t="n">
        <v>0.0276</v>
      </c>
      <c r="AA268" s="12" t="n">
        <v>0.00587</v>
      </c>
      <c r="AC268" s="12" t="n">
        <v>1396.39966</v>
      </c>
      <c r="AD268" s="12" t="n">
        <v>0.00754</v>
      </c>
      <c r="AE268" s="12" t="n">
        <v>0.03439</v>
      </c>
      <c r="AF268" s="12" t="n">
        <v>0.02243</v>
      </c>
    </row>
    <row r="269" customFormat="false" ht="13" hidden="false" customHeight="false" outlineLevel="0" collapsed="false">
      <c r="B269" s="12" t="n">
        <v>1392.54221</v>
      </c>
      <c r="C269" s="12" t="n">
        <v>0.00551</v>
      </c>
      <c r="D269" s="12" t="n">
        <v>0.00856</v>
      </c>
      <c r="E269" s="12" t="n">
        <v>0.02265</v>
      </c>
      <c r="G269" s="12" t="n">
        <v>1392.54221</v>
      </c>
      <c r="H269" s="12" t="n">
        <v>0.07412</v>
      </c>
      <c r="I269" s="12" t="n">
        <v>0.06845</v>
      </c>
      <c r="J269" s="12" t="n">
        <v>0.08268</v>
      </c>
      <c r="M269" s="12" t="n">
        <v>1392.54221</v>
      </c>
      <c r="N269" s="12" t="n">
        <v>0.0303</v>
      </c>
      <c r="O269" s="12" t="n">
        <v>0.02265</v>
      </c>
      <c r="P269" s="12" t="n">
        <v>0.02409</v>
      </c>
      <c r="R269" s="12" t="n">
        <v>1392.54221</v>
      </c>
      <c r="S269" s="12" t="n">
        <v>0.02753</v>
      </c>
      <c r="T269" s="12" t="n">
        <v>0.02656</v>
      </c>
      <c r="U269" s="12" t="n">
        <v>0.02554</v>
      </c>
      <c r="X269" s="12" t="n">
        <v>1390.60935</v>
      </c>
      <c r="Y269" s="12" t="n">
        <v>0.00455</v>
      </c>
      <c r="Z269" s="12" t="n">
        <v>0.02726</v>
      </c>
      <c r="AA269" s="12" t="n">
        <v>0.00575</v>
      </c>
      <c r="AC269" s="12" t="n">
        <v>1394.47094</v>
      </c>
      <c r="AD269" s="12" t="n">
        <v>0.0075</v>
      </c>
      <c r="AE269" s="12" t="n">
        <v>0.03437</v>
      </c>
      <c r="AF269" s="12" t="n">
        <v>0.02238</v>
      </c>
    </row>
    <row r="270" customFormat="false" ht="13" hidden="false" customHeight="false" outlineLevel="0" collapsed="false">
      <c r="B270" s="12" t="n">
        <v>1390.61348</v>
      </c>
      <c r="C270" s="12" t="n">
        <v>0.00541</v>
      </c>
      <c r="D270" s="12" t="n">
        <v>0.00833</v>
      </c>
      <c r="E270" s="12" t="n">
        <v>0.02239</v>
      </c>
      <c r="G270" s="12" t="n">
        <v>1390.61348</v>
      </c>
      <c r="H270" s="12" t="n">
        <v>0.07329</v>
      </c>
      <c r="I270" s="12" t="n">
        <v>0.06761</v>
      </c>
      <c r="J270" s="12" t="n">
        <v>0.08144</v>
      </c>
      <c r="M270" s="12" t="n">
        <v>1390.61348</v>
      </c>
      <c r="N270" s="12" t="n">
        <v>0.02953</v>
      </c>
      <c r="O270" s="12" t="n">
        <v>0.02213</v>
      </c>
      <c r="P270" s="12" t="n">
        <v>0.0235</v>
      </c>
      <c r="R270" s="12" t="n">
        <v>1390.61348</v>
      </c>
      <c r="S270" s="12" t="n">
        <v>0.02794</v>
      </c>
      <c r="T270" s="12" t="n">
        <v>0.02709</v>
      </c>
      <c r="U270" s="12" t="n">
        <v>0.02591</v>
      </c>
      <c r="X270" s="12" t="n">
        <v>1388.68063</v>
      </c>
      <c r="Y270" s="12" t="n">
        <v>0.00446</v>
      </c>
      <c r="Z270" s="12" t="n">
        <v>0.02686</v>
      </c>
      <c r="AA270" s="12" t="n">
        <v>0.00561</v>
      </c>
      <c r="AC270" s="12" t="n">
        <v>1392.54221</v>
      </c>
      <c r="AD270" s="12" t="n">
        <v>0.00746</v>
      </c>
      <c r="AE270" s="12" t="n">
        <v>0.03437</v>
      </c>
      <c r="AF270" s="12" t="n">
        <v>0.02226</v>
      </c>
    </row>
    <row r="271" customFormat="false" ht="13" hidden="false" customHeight="false" outlineLevel="0" collapsed="false">
      <c r="B271" s="12" t="n">
        <v>1388.68475</v>
      </c>
      <c r="C271" s="12" t="n">
        <v>0.00532</v>
      </c>
      <c r="D271" s="12" t="n">
        <v>0.0081</v>
      </c>
      <c r="E271" s="12" t="n">
        <v>0.02212</v>
      </c>
      <c r="G271" s="12" t="n">
        <v>1388.68475</v>
      </c>
      <c r="H271" s="12" t="n">
        <v>0.0722</v>
      </c>
      <c r="I271" s="12" t="n">
        <v>0.0666</v>
      </c>
      <c r="J271" s="12" t="n">
        <v>0.07994</v>
      </c>
      <c r="M271" s="12" t="n">
        <v>1388.68475</v>
      </c>
      <c r="N271" s="12" t="n">
        <v>0.02867</v>
      </c>
      <c r="O271" s="12" t="n">
        <v>0.02155</v>
      </c>
      <c r="P271" s="12" t="n">
        <v>0.02282</v>
      </c>
      <c r="R271" s="12" t="n">
        <v>1388.68475</v>
      </c>
      <c r="S271" s="12" t="n">
        <v>0.02799</v>
      </c>
      <c r="T271" s="12" t="n">
        <v>0.02723</v>
      </c>
      <c r="U271" s="12" t="n">
        <v>0.02597</v>
      </c>
      <c r="X271" s="12" t="n">
        <v>1386.75191</v>
      </c>
      <c r="Y271" s="12" t="n">
        <v>0.00436</v>
      </c>
      <c r="Z271" s="12" t="n">
        <v>0.0264</v>
      </c>
      <c r="AA271" s="12" t="n">
        <v>0.00545</v>
      </c>
      <c r="AC271" s="12" t="n">
        <v>1390.61348</v>
      </c>
      <c r="AD271" s="12" t="n">
        <v>0.0074</v>
      </c>
      <c r="AE271" s="12" t="n">
        <v>0.0343</v>
      </c>
      <c r="AF271" s="12" t="n">
        <v>0.02204</v>
      </c>
    </row>
    <row r="272" customFormat="false" ht="13" hidden="false" customHeight="false" outlineLevel="0" collapsed="false">
      <c r="B272" s="12" t="n">
        <v>1386.75602</v>
      </c>
      <c r="C272" s="12" t="n">
        <v>0.00522</v>
      </c>
      <c r="D272" s="12" t="n">
        <v>0.00786</v>
      </c>
      <c r="E272" s="12" t="n">
        <v>0.02186</v>
      </c>
      <c r="G272" s="12" t="n">
        <v>1386.75602</v>
      </c>
      <c r="H272" s="12" t="n">
        <v>0.07088</v>
      </c>
      <c r="I272" s="12" t="n">
        <v>0.06543</v>
      </c>
      <c r="J272" s="12" t="n">
        <v>0.07822</v>
      </c>
      <c r="M272" s="12" t="n">
        <v>1386.75602</v>
      </c>
      <c r="N272" s="12" t="n">
        <v>0.02769</v>
      </c>
      <c r="O272" s="12" t="n">
        <v>0.02086</v>
      </c>
      <c r="P272" s="12" t="n">
        <v>0.02203</v>
      </c>
      <c r="R272" s="12" t="n">
        <v>1386.75602</v>
      </c>
      <c r="S272" s="12" t="n">
        <v>0.02771</v>
      </c>
      <c r="T272" s="12" t="n">
        <v>0.02705</v>
      </c>
      <c r="U272" s="12" t="n">
        <v>0.02577</v>
      </c>
      <c r="X272" s="12" t="n">
        <v>1384.82318</v>
      </c>
      <c r="Y272" s="12" t="n">
        <v>0.00424</v>
      </c>
      <c r="Z272" s="12" t="n">
        <v>0.02591</v>
      </c>
      <c r="AA272" s="12" t="n">
        <v>0.00526</v>
      </c>
      <c r="AC272" s="12" t="n">
        <v>1388.68475</v>
      </c>
      <c r="AD272" s="12" t="n">
        <v>0.0073</v>
      </c>
      <c r="AE272" s="12" t="n">
        <v>0.03403</v>
      </c>
      <c r="AF272" s="12" t="n">
        <v>0.02164</v>
      </c>
    </row>
    <row r="273" customFormat="false" ht="13" hidden="false" customHeight="false" outlineLevel="0" collapsed="false">
      <c r="B273" s="12" t="n">
        <v>1384.82729</v>
      </c>
      <c r="C273" s="12" t="n">
        <v>0.0051</v>
      </c>
      <c r="D273" s="12" t="n">
        <v>0.00763</v>
      </c>
      <c r="E273" s="12" t="n">
        <v>0.02161</v>
      </c>
      <c r="G273" s="12" t="n">
        <v>1384.82729</v>
      </c>
      <c r="H273" s="12" t="n">
        <v>0.06953</v>
      </c>
      <c r="I273" s="12" t="n">
        <v>0.06418</v>
      </c>
      <c r="J273" s="12" t="n">
        <v>0.07639</v>
      </c>
      <c r="M273" s="12" t="n">
        <v>1384.82729</v>
      </c>
      <c r="N273" s="12" t="n">
        <v>0.02662</v>
      </c>
      <c r="O273" s="12" t="n">
        <v>0.0201</v>
      </c>
      <c r="P273" s="12" t="n">
        <v>0.02116</v>
      </c>
      <c r="R273" s="12" t="n">
        <v>1384.82729</v>
      </c>
      <c r="S273" s="12" t="n">
        <v>0.02735</v>
      </c>
      <c r="T273" s="12" t="n">
        <v>0.0268</v>
      </c>
      <c r="U273" s="12" t="n">
        <v>0.02553</v>
      </c>
      <c r="X273" s="12" t="n">
        <v>1382.89446</v>
      </c>
      <c r="Y273" s="12" t="n">
        <v>0.00411</v>
      </c>
      <c r="Z273" s="12" t="n">
        <v>0.0254</v>
      </c>
      <c r="AA273" s="12" t="n">
        <v>0.00507</v>
      </c>
      <c r="AC273" s="12" t="n">
        <v>1386.75602</v>
      </c>
      <c r="AD273" s="12" t="n">
        <v>0.00712</v>
      </c>
      <c r="AE273" s="12" t="n">
        <v>0.0335</v>
      </c>
      <c r="AF273" s="12" t="n">
        <v>0.02103</v>
      </c>
    </row>
    <row r="274" customFormat="false" ht="13" hidden="false" customHeight="false" outlineLevel="0" collapsed="false">
      <c r="B274" s="12" t="n">
        <v>1382.89856</v>
      </c>
      <c r="C274" s="12" t="n">
        <v>0.00499</v>
      </c>
      <c r="D274" s="12" t="n">
        <v>0.00742</v>
      </c>
      <c r="E274" s="12" t="n">
        <v>0.0214</v>
      </c>
      <c r="G274" s="12" t="n">
        <v>1382.89856</v>
      </c>
      <c r="H274" s="12" t="n">
        <v>0.06829</v>
      </c>
      <c r="I274" s="12" t="n">
        <v>0.06294</v>
      </c>
      <c r="J274" s="12" t="n">
        <v>0.07458</v>
      </c>
      <c r="M274" s="12" t="n">
        <v>1382.89856</v>
      </c>
      <c r="N274" s="12" t="n">
        <v>0.02554</v>
      </c>
      <c r="O274" s="12" t="n">
        <v>0.01933</v>
      </c>
      <c r="P274" s="12" t="n">
        <v>0.02029</v>
      </c>
      <c r="R274" s="12" t="n">
        <v>1382.89856</v>
      </c>
      <c r="S274" s="12" t="n">
        <v>0.02708</v>
      </c>
      <c r="T274" s="12" t="n">
        <v>0.02665</v>
      </c>
      <c r="U274" s="12" t="n">
        <v>0.02537</v>
      </c>
      <c r="X274" s="12" t="n">
        <v>1380.96574</v>
      </c>
      <c r="Y274" s="12" t="n">
        <v>0.00399</v>
      </c>
      <c r="Z274" s="12" t="n">
        <v>0.02489</v>
      </c>
      <c r="AA274" s="12" t="n">
        <v>0.0049</v>
      </c>
      <c r="AC274" s="12" t="n">
        <v>1384.82729</v>
      </c>
      <c r="AD274" s="12" t="n">
        <v>0.00691</v>
      </c>
      <c r="AE274" s="12" t="n">
        <v>0.03282</v>
      </c>
      <c r="AF274" s="12" t="n">
        <v>0.02028</v>
      </c>
    </row>
    <row r="275" customFormat="false" ht="13" hidden="false" customHeight="false" outlineLevel="0" collapsed="false">
      <c r="B275" s="12" t="n">
        <v>1380.96983</v>
      </c>
      <c r="C275" s="12" t="n">
        <v>0.0049</v>
      </c>
      <c r="D275" s="12" t="n">
        <v>0.00723</v>
      </c>
      <c r="E275" s="12" t="n">
        <v>0.0212</v>
      </c>
      <c r="G275" s="12" t="n">
        <v>1380.96983</v>
      </c>
      <c r="H275" s="12" t="n">
        <v>0.06712</v>
      </c>
      <c r="I275" s="12" t="n">
        <v>0.06173</v>
      </c>
      <c r="J275" s="12" t="n">
        <v>0.07283</v>
      </c>
      <c r="M275" s="12" t="n">
        <v>1380.96983</v>
      </c>
      <c r="N275" s="12" t="n">
        <v>0.02455</v>
      </c>
      <c r="O275" s="12" t="n">
        <v>0.01862</v>
      </c>
      <c r="P275" s="12" t="n">
        <v>0.01949</v>
      </c>
      <c r="R275" s="12" t="n">
        <v>1380.96983</v>
      </c>
      <c r="S275" s="12" t="n">
        <v>0.02684</v>
      </c>
      <c r="T275" s="12" t="n">
        <v>0.02652</v>
      </c>
      <c r="U275" s="12" t="n">
        <v>0.02522</v>
      </c>
      <c r="X275" s="12" t="n">
        <v>1379.03701</v>
      </c>
      <c r="Y275" s="12" t="n">
        <v>0.0039</v>
      </c>
      <c r="Z275" s="12" t="n">
        <v>0.02443</v>
      </c>
      <c r="AA275" s="12" t="n">
        <v>0.00475</v>
      </c>
      <c r="AC275" s="12" t="n">
        <v>1382.89856</v>
      </c>
      <c r="AD275" s="12" t="n">
        <v>0.00673</v>
      </c>
      <c r="AE275" s="12" t="n">
        <v>0.03213</v>
      </c>
      <c r="AF275" s="12" t="n">
        <v>0.01948</v>
      </c>
    </row>
    <row r="276" customFormat="false" ht="13" hidden="false" customHeight="false" outlineLevel="0" collapsed="false">
      <c r="B276" s="12" t="n">
        <v>1379.04111</v>
      </c>
      <c r="C276" s="12" t="n">
        <v>0.00482</v>
      </c>
      <c r="D276" s="12" t="n">
        <v>0.00705</v>
      </c>
      <c r="E276" s="12" t="n">
        <v>0.02102</v>
      </c>
      <c r="G276" s="12" t="n">
        <v>1379.04111</v>
      </c>
      <c r="H276" s="12" t="n">
        <v>0.06598</v>
      </c>
      <c r="I276" s="12" t="n">
        <v>0.06058</v>
      </c>
      <c r="J276" s="12" t="n">
        <v>0.07118</v>
      </c>
      <c r="M276" s="12" t="n">
        <v>1379.04111</v>
      </c>
      <c r="N276" s="12" t="n">
        <v>0.02369</v>
      </c>
      <c r="O276" s="12" t="n">
        <v>0.01801</v>
      </c>
      <c r="P276" s="12" t="n">
        <v>0.0188</v>
      </c>
      <c r="R276" s="12" t="n">
        <v>1379.04111</v>
      </c>
      <c r="S276" s="12" t="n">
        <v>0.02651</v>
      </c>
      <c r="T276" s="12" t="n">
        <v>0.02627</v>
      </c>
      <c r="U276" s="12" t="n">
        <v>0.02498</v>
      </c>
      <c r="X276" s="12" t="n">
        <v>1377.10829</v>
      </c>
      <c r="Y276" s="12" t="n">
        <v>0.00383</v>
      </c>
      <c r="Z276" s="12" t="n">
        <v>0.02404</v>
      </c>
      <c r="AA276" s="12" t="n">
        <v>0.00462</v>
      </c>
      <c r="AC276" s="12" t="n">
        <v>1380.96983</v>
      </c>
      <c r="AD276" s="12" t="n">
        <v>0.00657</v>
      </c>
      <c r="AE276" s="12" t="n">
        <v>0.03148</v>
      </c>
      <c r="AF276" s="12" t="n">
        <v>0.01874</v>
      </c>
    </row>
    <row r="277" customFormat="false" ht="13" hidden="false" customHeight="false" outlineLevel="0" collapsed="false">
      <c r="B277" s="12" t="n">
        <v>1377.11238</v>
      </c>
      <c r="C277" s="12" t="n">
        <v>0.00475</v>
      </c>
      <c r="D277" s="12" t="n">
        <v>0.0069</v>
      </c>
      <c r="E277" s="12" t="n">
        <v>0.02086</v>
      </c>
      <c r="G277" s="12" t="n">
        <v>1377.11238</v>
      </c>
      <c r="H277" s="12" t="n">
        <v>0.06488</v>
      </c>
      <c r="I277" s="12" t="n">
        <v>0.05947</v>
      </c>
      <c r="J277" s="12" t="n">
        <v>0.06959</v>
      </c>
      <c r="M277" s="12" t="n">
        <v>1377.11238</v>
      </c>
      <c r="N277" s="12" t="n">
        <v>0.02299</v>
      </c>
      <c r="O277" s="12" t="n">
        <v>0.01751</v>
      </c>
      <c r="P277" s="12" t="n">
        <v>0.01824</v>
      </c>
      <c r="R277" s="12" t="n">
        <v>1377.11238</v>
      </c>
      <c r="S277" s="12" t="n">
        <v>0.026</v>
      </c>
      <c r="T277" s="12" t="n">
        <v>0.02579</v>
      </c>
      <c r="U277" s="12" t="n">
        <v>0.02456</v>
      </c>
      <c r="X277" s="12" t="n">
        <v>1375.17957</v>
      </c>
      <c r="Y277" s="12" t="n">
        <v>0.00377</v>
      </c>
      <c r="Z277" s="12" t="n">
        <v>0.02371</v>
      </c>
      <c r="AA277" s="12" t="n">
        <v>0.00453</v>
      </c>
      <c r="AC277" s="12" t="n">
        <v>1379.04111</v>
      </c>
      <c r="AD277" s="12" t="n">
        <v>0.00643</v>
      </c>
      <c r="AE277" s="12" t="n">
        <v>0.03087</v>
      </c>
      <c r="AF277" s="12" t="n">
        <v>0.0181</v>
      </c>
    </row>
    <row r="278" customFormat="false" ht="13" hidden="false" customHeight="false" outlineLevel="0" collapsed="false">
      <c r="B278" s="12" t="n">
        <v>1375.18365</v>
      </c>
      <c r="C278" s="12" t="n">
        <v>0.00471</v>
      </c>
      <c r="D278" s="12" t="n">
        <v>0.00677</v>
      </c>
      <c r="E278" s="12" t="n">
        <v>0.0207</v>
      </c>
      <c r="G278" s="12" t="n">
        <v>1375.18365</v>
      </c>
      <c r="H278" s="12" t="n">
        <v>0.06378</v>
      </c>
      <c r="I278" s="12" t="n">
        <v>0.05838</v>
      </c>
      <c r="J278" s="12" t="n">
        <v>0.06807</v>
      </c>
      <c r="M278" s="12" t="n">
        <v>1375.18365</v>
      </c>
      <c r="N278" s="12" t="n">
        <v>0.02245</v>
      </c>
      <c r="O278" s="12" t="n">
        <v>0.01711</v>
      </c>
      <c r="P278" s="12" t="n">
        <v>0.0178</v>
      </c>
      <c r="R278" s="12" t="n">
        <v>1375.18365</v>
      </c>
      <c r="S278" s="12" t="n">
        <v>0.02521</v>
      </c>
      <c r="T278" s="12" t="n">
        <v>0.02499</v>
      </c>
      <c r="U278" s="12" t="n">
        <v>0.0239</v>
      </c>
      <c r="X278" s="12" t="n">
        <v>1373.25084</v>
      </c>
      <c r="Y278" s="12" t="n">
        <v>0.00373</v>
      </c>
      <c r="Z278" s="12" t="n">
        <v>0.02345</v>
      </c>
      <c r="AA278" s="12" t="n">
        <v>0.00446</v>
      </c>
      <c r="AC278" s="12" t="n">
        <v>1377.11238</v>
      </c>
      <c r="AD278" s="12" t="n">
        <v>0.00629</v>
      </c>
      <c r="AE278" s="12" t="n">
        <v>0.03025</v>
      </c>
      <c r="AF278" s="12" t="n">
        <v>0.01757</v>
      </c>
    </row>
    <row r="279" customFormat="false" ht="13" hidden="false" customHeight="false" outlineLevel="0" collapsed="false">
      <c r="B279" s="12" t="n">
        <v>1373.25492</v>
      </c>
      <c r="C279" s="12" t="n">
        <v>0.00466</v>
      </c>
      <c r="D279" s="12" t="n">
        <v>0.00665</v>
      </c>
      <c r="E279" s="12" t="n">
        <v>0.02055</v>
      </c>
      <c r="G279" s="12" t="n">
        <v>1373.25492</v>
      </c>
      <c r="H279" s="12" t="n">
        <v>0.06269</v>
      </c>
      <c r="I279" s="12" t="n">
        <v>0.0573</v>
      </c>
      <c r="J279" s="12" t="n">
        <v>0.06658</v>
      </c>
      <c r="M279" s="12" t="n">
        <v>1373.25492</v>
      </c>
      <c r="N279" s="12" t="n">
        <v>0.02203</v>
      </c>
      <c r="O279" s="12" t="n">
        <v>0.01679</v>
      </c>
      <c r="P279" s="12" t="n">
        <v>0.01744</v>
      </c>
      <c r="R279" s="12" t="n">
        <v>1373.25492</v>
      </c>
      <c r="S279" s="12" t="n">
        <v>0.02424</v>
      </c>
      <c r="T279" s="12" t="n">
        <v>0.02399</v>
      </c>
      <c r="U279" s="12" t="n">
        <v>0.02307</v>
      </c>
      <c r="X279" s="12" t="n">
        <v>1371.32212</v>
      </c>
      <c r="Y279" s="12" t="n">
        <v>0.00371</v>
      </c>
      <c r="Z279" s="12" t="n">
        <v>0.02322</v>
      </c>
      <c r="AA279" s="12" t="n">
        <v>0.0044</v>
      </c>
      <c r="AC279" s="12" t="n">
        <v>1375.18365</v>
      </c>
      <c r="AD279" s="12" t="n">
        <v>0.00616</v>
      </c>
      <c r="AE279" s="12" t="n">
        <v>0.02962</v>
      </c>
      <c r="AF279" s="12" t="n">
        <v>0.01714</v>
      </c>
    </row>
    <row r="280" customFormat="false" ht="13" hidden="false" customHeight="false" outlineLevel="0" collapsed="false">
      <c r="B280" s="12" t="n">
        <v>1371.32619</v>
      </c>
      <c r="C280" s="12" t="n">
        <v>0.00461</v>
      </c>
      <c r="D280" s="12" t="n">
        <v>0.00654</v>
      </c>
      <c r="E280" s="12" t="n">
        <v>0.02041</v>
      </c>
      <c r="G280" s="12" t="n">
        <v>1371.32619</v>
      </c>
      <c r="H280" s="12" t="n">
        <v>0.06165</v>
      </c>
      <c r="I280" s="12" t="n">
        <v>0.05623</v>
      </c>
      <c r="J280" s="12" t="n">
        <v>0.06511</v>
      </c>
      <c r="M280" s="12" t="n">
        <v>1371.32619</v>
      </c>
      <c r="N280" s="12" t="n">
        <v>0.02161</v>
      </c>
      <c r="O280" s="12" t="n">
        <v>0.01649</v>
      </c>
      <c r="P280" s="12" t="n">
        <v>0.01709</v>
      </c>
      <c r="R280" s="12" t="n">
        <v>1371.32619</v>
      </c>
      <c r="S280" s="12" t="n">
        <v>0.02333</v>
      </c>
      <c r="T280" s="12" t="n">
        <v>0.02305</v>
      </c>
      <c r="U280" s="12" t="n">
        <v>0.0223</v>
      </c>
      <c r="X280" s="12" t="n">
        <v>1369.3934</v>
      </c>
      <c r="Y280" s="12" t="n">
        <v>0.00367</v>
      </c>
      <c r="Z280" s="12" t="n">
        <v>0.023</v>
      </c>
      <c r="AA280" s="12" t="n">
        <v>0.00434</v>
      </c>
      <c r="AC280" s="12" t="n">
        <v>1373.25492</v>
      </c>
      <c r="AD280" s="12" t="n">
        <v>0.00604</v>
      </c>
      <c r="AE280" s="12" t="n">
        <v>0.02903</v>
      </c>
      <c r="AF280" s="12" t="n">
        <v>0.01679</v>
      </c>
    </row>
    <row r="281" customFormat="false" ht="13" hidden="false" customHeight="false" outlineLevel="0" collapsed="false">
      <c r="B281" s="12" t="n">
        <v>1369.39746</v>
      </c>
      <c r="C281" s="12" t="n">
        <v>0.00456</v>
      </c>
      <c r="D281" s="12" t="n">
        <v>0.00644</v>
      </c>
      <c r="E281" s="12" t="n">
        <v>0.02027</v>
      </c>
      <c r="G281" s="12" t="n">
        <v>1369.39746</v>
      </c>
      <c r="H281" s="12" t="n">
        <v>0.06062</v>
      </c>
      <c r="I281" s="12" t="n">
        <v>0.05515</v>
      </c>
      <c r="J281" s="12" t="n">
        <v>0.06362</v>
      </c>
      <c r="M281" s="12" t="n">
        <v>1369.39746</v>
      </c>
      <c r="N281" s="12" t="n">
        <v>0.02111</v>
      </c>
      <c r="O281" s="12" t="n">
        <v>0.01612</v>
      </c>
      <c r="P281" s="12" t="n">
        <v>0.01667</v>
      </c>
      <c r="R281" s="12" t="n">
        <v>1369.39746</v>
      </c>
      <c r="S281" s="12" t="n">
        <v>0.02256</v>
      </c>
      <c r="T281" s="12" t="n">
        <v>0.02227</v>
      </c>
      <c r="U281" s="12" t="n">
        <v>0.02165</v>
      </c>
      <c r="X281" s="12" t="n">
        <v>1367.46468</v>
      </c>
      <c r="Y281" s="12" t="n">
        <v>0.00363</v>
      </c>
      <c r="Z281" s="12" t="n">
        <v>0.02276</v>
      </c>
      <c r="AA281" s="12" t="n">
        <v>0.00427</v>
      </c>
      <c r="AC281" s="12" t="n">
        <v>1371.32619</v>
      </c>
      <c r="AD281" s="12" t="n">
        <v>0.00594</v>
      </c>
      <c r="AE281" s="12" t="n">
        <v>0.02851</v>
      </c>
      <c r="AF281" s="12" t="n">
        <v>0.01652</v>
      </c>
    </row>
    <row r="282" customFormat="false" ht="13" hidden="false" customHeight="false" outlineLevel="0" collapsed="false">
      <c r="B282" s="12" t="n">
        <v>1367.46873</v>
      </c>
      <c r="C282" s="12" t="n">
        <v>0.0045</v>
      </c>
      <c r="D282" s="12" t="n">
        <v>0.00633</v>
      </c>
      <c r="E282" s="12" t="n">
        <v>0.02014</v>
      </c>
      <c r="G282" s="12" t="n">
        <v>1367.46873</v>
      </c>
      <c r="H282" s="12" t="n">
        <v>0.0595</v>
      </c>
      <c r="I282" s="12" t="n">
        <v>0.05403</v>
      </c>
      <c r="J282" s="12" t="n">
        <v>0.06209</v>
      </c>
      <c r="M282" s="12" t="n">
        <v>1367.46873</v>
      </c>
      <c r="N282" s="12" t="n">
        <v>0.02049</v>
      </c>
      <c r="O282" s="12" t="n">
        <v>0.01567</v>
      </c>
      <c r="P282" s="12" t="n">
        <v>0.01615</v>
      </c>
      <c r="R282" s="12" t="n">
        <v>1367.46873</v>
      </c>
      <c r="S282" s="12" t="n">
        <v>0.02179</v>
      </c>
      <c r="T282" s="12" t="n">
        <v>0.02152</v>
      </c>
      <c r="U282" s="12" t="n">
        <v>0.02101</v>
      </c>
      <c r="X282" s="12" t="n">
        <v>1365.53595</v>
      </c>
      <c r="Y282" s="12" t="n">
        <v>0.00359</v>
      </c>
      <c r="Z282" s="12" t="n">
        <v>0.0225</v>
      </c>
      <c r="AA282" s="12" t="n">
        <v>0.0042</v>
      </c>
      <c r="AC282" s="12" t="n">
        <v>1369.39746</v>
      </c>
      <c r="AD282" s="12" t="n">
        <v>0.00585</v>
      </c>
      <c r="AE282" s="12" t="n">
        <v>0.02805</v>
      </c>
      <c r="AF282" s="12" t="n">
        <v>0.01624</v>
      </c>
    </row>
    <row r="283" customFormat="false" ht="13" hidden="false" customHeight="false" outlineLevel="0" collapsed="false">
      <c r="B283" s="12" t="n">
        <v>1365.54</v>
      </c>
      <c r="C283" s="12" t="n">
        <v>0.00446</v>
      </c>
      <c r="D283" s="12" t="n">
        <v>0.00624</v>
      </c>
      <c r="E283" s="12" t="n">
        <v>0.02003</v>
      </c>
      <c r="G283" s="12" t="n">
        <v>1365.54</v>
      </c>
      <c r="H283" s="12" t="n">
        <v>0.05831</v>
      </c>
      <c r="I283" s="12" t="n">
        <v>0.05292</v>
      </c>
      <c r="J283" s="12" t="n">
        <v>0.06058</v>
      </c>
      <c r="M283" s="12" t="n">
        <v>1365.54</v>
      </c>
      <c r="N283" s="12" t="n">
        <v>0.01984</v>
      </c>
      <c r="O283" s="12" t="n">
        <v>0.01519</v>
      </c>
      <c r="P283" s="12" t="n">
        <v>0.01562</v>
      </c>
      <c r="R283" s="12" t="n">
        <v>1365.54</v>
      </c>
      <c r="S283" s="12" t="n">
        <v>0.02091</v>
      </c>
      <c r="T283" s="12" t="n">
        <v>0.02066</v>
      </c>
      <c r="U283" s="12" t="n">
        <v>0.02029</v>
      </c>
      <c r="X283" s="12" t="n">
        <v>1363.60723</v>
      </c>
      <c r="Y283" s="12" t="n">
        <v>0.00354</v>
      </c>
      <c r="Z283" s="12" t="n">
        <v>0.02225</v>
      </c>
      <c r="AA283" s="12" t="n">
        <v>0.00413</v>
      </c>
      <c r="AC283" s="12" t="n">
        <v>1367.46873</v>
      </c>
      <c r="AD283" s="12" t="n">
        <v>0.00574</v>
      </c>
      <c r="AE283" s="12" t="n">
        <v>0.02753</v>
      </c>
      <c r="AF283" s="12" t="n">
        <v>0.01587</v>
      </c>
    </row>
    <row r="284" customFormat="false" ht="13" hidden="false" customHeight="false" outlineLevel="0" collapsed="false">
      <c r="B284" s="12" t="n">
        <v>1363.61127</v>
      </c>
      <c r="C284" s="12" t="n">
        <v>0.00443</v>
      </c>
      <c r="D284" s="12" t="n">
        <v>0.00616</v>
      </c>
      <c r="E284" s="12" t="n">
        <v>0.01995</v>
      </c>
      <c r="G284" s="12" t="n">
        <v>1363.61127</v>
      </c>
      <c r="H284" s="12" t="n">
        <v>0.05722</v>
      </c>
      <c r="I284" s="12" t="n">
        <v>0.05189</v>
      </c>
      <c r="J284" s="12" t="n">
        <v>0.0592</v>
      </c>
      <c r="M284" s="12" t="n">
        <v>1363.61127</v>
      </c>
      <c r="N284" s="12" t="n">
        <v>0.01927</v>
      </c>
      <c r="O284" s="12" t="n">
        <v>0.01477</v>
      </c>
      <c r="P284" s="12" t="n">
        <v>0.01516</v>
      </c>
      <c r="R284" s="12" t="n">
        <v>1363.61127</v>
      </c>
      <c r="S284" s="12" t="n">
        <v>0.02</v>
      </c>
      <c r="T284" s="12" t="n">
        <v>0.01975</v>
      </c>
      <c r="U284" s="12" t="n">
        <v>0.01953</v>
      </c>
      <c r="X284" s="12" t="n">
        <v>1361.67851</v>
      </c>
      <c r="Y284" s="12" t="n">
        <v>0.00351</v>
      </c>
      <c r="Z284" s="12" t="n">
        <v>0.02205</v>
      </c>
      <c r="AA284" s="12" t="n">
        <v>0.00408</v>
      </c>
    </row>
    <row r="285" customFormat="false" ht="13" hidden="false" customHeight="false" outlineLevel="0" collapsed="false">
      <c r="B285" s="12" t="n">
        <v>1361.68255</v>
      </c>
      <c r="C285" s="12" t="n">
        <v>0.00441</v>
      </c>
      <c r="D285" s="12" t="n">
        <v>0.00612</v>
      </c>
      <c r="E285" s="12" t="n">
        <v>0.01988</v>
      </c>
      <c r="G285" s="12" t="n">
        <v>1361.68255</v>
      </c>
      <c r="H285" s="12" t="n">
        <v>0.05636</v>
      </c>
      <c r="I285" s="12" t="n">
        <v>0.05101</v>
      </c>
      <c r="J285" s="12" t="n">
        <v>0.05804</v>
      </c>
      <c r="M285" s="12" t="n">
        <v>1361.68255</v>
      </c>
      <c r="N285" s="12" t="n">
        <v>0.01886</v>
      </c>
      <c r="O285" s="12" t="n">
        <v>0.01444</v>
      </c>
      <c r="P285" s="12" t="n">
        <v>0.01481</v>
      </c>
      <c r="R285" s="12" t="n">
        <v>1361.68255</v>
      </c>
      <c r="S285" s="12" t="n">
        <v>0.01922</v>
      </c>
      <c r="T285" s="12" t="n">
        <v>0.01896</v>
      </c>
      <c r="U285" s="12" t="n">
        <v>0.01887</v>
      </c>
      <c r="X285" s="12" t="n">
        <v>1359.74978</v>
      </c>
      <c r="Y285" s="12" t="n">
        <v>0.00349</v>
      </c>
      <c r="Z285" s="12" t="n">
        <v>0.02192</v>
      </c>
      <c r="AA285" s="12" t="n">
        <v>0.00405</v>
      </c>
    </row>
    <row r="286" customFormat="false" ht="13" hidden="false" customHeight="false" outlineLevel="0" collapsed="false">
      <c r="B286" s="12" t="n">
        <v>1359.75382</v>
      </c>
      <c r="C286" s="12" t="n">
        <v>0.00439</v>
      </c>
      <c r="D286" s="12" t="n">
        <v>0.00609</v>
      </c>
      <c r="E286" s="12" t="n">
        <v>0.01986</v>
      </c>
      <c r="G286" s="12" t="n">
        <v>1359.75382</v>
      </c>
      <c r="H286" s="12" t="n">
        <v>0.05575</v>
      </c>
      <c r="I286" s="12" t="n">
        <v>0.05035</v>
      </c>
      <c r="J286" s="12" t="n">
        <v>0.05717</v>
      </c>
      <c r="M286" s="12" t="n">
        <v>1359.75382</v>
      </c>
      <c r="N286" s="12" t="n">
        <v>0.01858</v>
      </c>
      <c r="O286" s="12" t="n">
        <v>0.01422</v>
      </c>
      <c r="P286" s="12" t="n">
        <v>0.01457</v>
      </c>
      <c r="R286" s="12" t="n">
        <v>1359.75382</v>
      </c>
      <c r="S286" s="12" t="n">
        <v>0.01864</v>
      </c>
      <c r="T286" s="12" t="n">
        <v>0.01836</v>
      </c>
      <c r="U286" s="12" t="n">
        <v>0.01838</v>
      </c>
      <c r="X286" s="12" t="n">
        <v>1357.82106</v>
      </c>
      <c r="Y286" s="12" t="n">
        <v>0.00348</v>
      </c>
      <c r="Z286" s="12" t="n">
        <v>0.02184</v>
      </c>
      <c r="AA286" s="12" t="n">
        <v>0.00404</v>
      </c>
    </row>
    <row r="287" customFormat="false" ht="13" hidden="false" customHeight="false" outlineLevel="0" collapsed="false">
      <c r="B287" s="12" t="n">
        <v>1357.82509</v>
      </c>
      <c r="C287" s="12" t="n">
        <v>0.00439</v>
      </c>
      <c r="D287" s="12" t="n">
        <v>0.00609</v>
      </c>
      <c r="E287" s="12" t="n">
        <v>0.01986</v>
      </c>
      <c r="G287" s="12" t="n">
        <v>1357.82509</v>
      </c>
      <c r="H287" s="12" t="n">
        <v>0.05536</v>
      </c>
      <c r="I287" s="12" t="n">
        <v>0.04989</v>
      </c>
      <c r="J287" s="12" t="n">
        <v>0.05658</v>
      </c>
      <c r="M287" s="12" t="n">
        <v>1357.82509</v>
      </c>
      <c r="N287" s="12" t="n">
        <v>0.01839</v>
      </c>
      <c r="O287" s="12" t="n">
        <v>0.01408</v>
      </c>
      <c r="P287" s="12" t="n">
        <v>0.01442</v>
      </c>
      <c r="R287" s="12" t="n">
        <v>1357.82509</v>
      </c>
      <c r="S287" s="12" t="n">
        <v>0.01824</v>
      </c>
      <c r="T287" s="12" t="n">
        <v>0.01793</v>
      </c>
      <c r="U287" s="12" t="n">
        <v>0.01803</v>
      </c>
      <c r="X287" s="12" t="n">
        <v>1355.89234</v>
      </c>
      <c r="Y287" s="12" t="n">
        <v>0.00347</v>
      </c>
      <c r="Z287" s="12" t="n">
        <v>0.0218</v>
      </c>
      <c r="AA287" s="12" t="n">
        <v>0.00404</v>
      </c>
    </row>
    <row r="288" customFormat="false" ht="13" hidden="false" customHeight="false" outlineLevel="0" collapsed="false">
      <c r="B288" s="12" t="n">
        <v>1355.89636</v>
      </c>
      <c r="C288" s="12" t="n">
        <v>0.00439</v>
      </c>
      <c r="D288" s="12" t="n">
        <v>0.0061</v>
      </c>
      <c r="E288" s="12" t="n">
        <v>0.01988</v>
      </c>
      <c r="G288" s="12" t="n">
        <v>1355.89636</v>
      </c>
      <c r="H288" s="12" t="n">
        <v>0.05514</v>
      </c>
      <c r="I288" s="12" t="n">
        <v>0.0496</v>
      </c>
      <c r="J288" s="12" t="n">
        <v>0.05623</v>
      </c>
      <c r="M288" s="12" t="n">
        <v>1355.89636</v>
      </c>
      <c r="N288" s="12" t="n">
        <v>0.01826</v>
      </c>
      <c r="O288" s="12" t="n">
        <v>0.01399</v>
      </c>
      <c r="P288" s="12" t="n">
        <v>0.01432</v>
      </c>
      <c r="R288" s="12" t="n">
        <v>1355.89636</v>
      </c>
      <c r="S288" s="12" t="n">
        <v>0.01796</v>
      </c>
      <c r="T288" s="12" t="n">
        <v>0.01764</v>
      </c>
      <c r="U288" s="12" t="n">
        <v>0.01779</v>
      </c>
      <c r="X288" s="12" t="n">
        <v>1353.96361</v>
      </c>
      <c r="Y288" s="12" t="n">
        <v>0.00347</v>
      </c>
      <c r="Z288" s="12" t="n">
        <v>0.02178</v>
      </c>
      <c r="AA288" s="12" t="n">
        <v>0.00405</v>
      </c>
    </row>
    <row r="289" customFormat="false" ht="13" hidden="false" customHeight="false" outlineLevel="0" collapsed="false">
      <c r="B289" s="12" t="n">
        <v>1353.96763</v>
      </c>
      <c r="C289" s="12" t="n">
        <v>0.0044</v>
      </c>
      <c r="D289" s="12" t="n">
        <v>0.00611</v>
      </c>
      <c r="E289" s="12" t="n">
        <v>0.0199</v>
      </c>
      <c r="G289" s="12" t="n">
        <v>1353.96763</v>
      </c>
      <c r="H289" s="12" t="n">
        <v>0.05503</v>
      </c>
      <c r="I289" s="12" t="n">
        <v>0.04944</v>
      </c>
      <c r="J289" s="12" t="n">
        <v>0.05603</v>
      </c>
      <c r="M289" s="12" t="n">
        <v>1353.96763</v>
      </c>
      <c r="N289" s="12" t="n">
        <v>0.01817</v>
      </c>
      <c r="O289" s="12" t="n">
        <v>0.01392</v>
      </c>
      <c r="P289" s="12" t="n">
        <v>0.01424</v>
      </c>
      <c r="R289" s="12" t="n">
        <v>1353.96763</v>
      </c>
      <c r="S289" s="12" t="n">
        <v>0.01778</v>
      </c>
      <c r="T289" s="12" t="n">
        <v>0.01745</v>
      </c>
      <c r="U289" s="12" t="n">
        <v>0.01762</v>
      </c>
      <c r="X289" s="12" t="n">
        <v>1352.03489</v>
      </c>
      <c r="Y289" s="12" t="n">
        <v>0.00347</v>
      </c>
      <c r="Z289" s="12" t="n">
        <v>0.02176</v>
      </c>
      <c r="AA289" s="12" t="n">
        <v>0.00407</v>
      </c>
    </row>
    <row r="290" customFormat="false" ht="13" hidden="false" customHeight="false" outlineLevel="0" collapsed="false">
      <c r="B290" s="12" t="n">
        <v>1352.0389</v>
      </c>
      <c r="C290" s="12" t="n">
        <v>0.00441</v>
      </c>
      <c r="D290" s="12" t="n">
        <v>0.00611</v>
      </c>
      <c r="E290" s="12" t="n">
        <v>0.01993</v>
      </c>
      <c r="G290" s="12" t="n">
        <v>1352.0389</v>
      </c>
      <c r="H290" s="12" t="n">
        <v>0.05501</v>
      </c>
      <c r="I290" s="12" t="n">
        <v>0.04936</v>
      </c>
      <c r="J290" s="12" t="n">
        <v>0.05595</v>
      </c>
      <c r="M290" s="12" t="n">
        <v>1352.0389</v>
      </c>
      <c r="N290" s="12" t="n">
        <v>0.0181</v>
      </c>
      <c r="O290" s="12" t="n">
        <v>0.01386</v>
      </c>
      <c r="P290" s="12" t="n">
        <v>0.01418</v>
      </c>
      <c r="R290" s="12" t="n">
        <v>1352.0389</v>
      </c>
      <c r="S290" s="12" t="n">
        <v>0.01765</v>
      </c>
      <c r="T290" s="12" t="n">
        <v>0.01732</v>
      </c>
      <c r="U290" s="12" t="n">
        <v>0.0175</v>
      </c>
      <c r="X290" s="12" t="n">
        <v>1350.10617</v>
      </c>
      <c r="Y290" s="12" t="n">
        <v>0.00347</v>
      </c>
      <c r="Z290" s="12" t="n">
        <v>0.02175</v>
      </c>
      <c r="AA290" s="12" t="n">
        <v>0.00408</v>
      </c>
    </row>
    <row r="291" customFormat="false" ht="13" hidden="false" customHeight="false" outlineLevel="0" collapsed="false">
      <c r="B291" s="12" t="n">
        <v>1350.11017</v>
      </c>
      <c r="C291" s="12" t="n">
        <v>0.00441</v>
      </c>
      <c r="D291" s="12" t="n">
        <v>0.00612</v>
      </c>
      <c r="E291" s="12" t="n">
        <v>0.01996</v>
      </c>
      <c r="G291" s="12" t="n">
        <v>1350.11017</v>
      </c>
      <c r="H291" s="12" t="n">
        <v>0.05502</v>
      </c>
      <c r="I291" s="12" t="n">
        <v>0.04932</v>
      </c>
      <c r="J291" s="12" t="n">
        <v>0.05592</v>
      </c>
      <c r="M291" s="12" t="n">
        <v>1350.11017</v>
      </c>
      <c r="N291" s="12" t="n">
        <v>0.01805</v>
      </c>
      <c r="O291" s="12" t="n">
        <v>0.01382</v>
      </c>
      <c r="P291" s="12" t="n">
        <v>0.01414</v>
      </c>
      <c r="R291" s="12" t="n">
        <v>1350.11017</v>
      </c>
      <c r="S291" s="12" t="n">
        <v>0.01756</v>
      </c>
      <c r="T291" s="12" t="n">
        <v>0.01723</v>
      </c>
      <c r="U291" s="12" t="n">
        <v>0.01741</v>
      </c>
      <c r="X291" s="12" t="n">
        <v>1348.17744</v>
      </c>
      <c r="Y291" s="12" t="n">
        <v>0.00347</v>
      </c>
      <c r="Z291" s="12" t="n">
        <v>0.02174</v>
      </c>
      <c r="AA291" s="12" t="n">
        <v>0.00409</v>
      </c>
    </row>
    <row r="292" customFormat="false" ht="13" hidden="false" customHeight="false" outlineLevel="0" collapsed="false">
      <c r="B292" s="12" t="n">
        <v>1348.18144</v>
      </c>
      <c r="C292" s="12" t="n">
        <v>0.00442</v>
      </c>
      <c r="D292" s="12" t="n">
        <v>0.00613</v>
      </c>
      <c r="E292" s="12" t="n">
        <v>0.02</v>
      </c>
      <c r="G292" s="12" t="n">
        <v>1348.18144</v>
      </c>
      <c r="H292" s="12" t="n">
        <v>0.05505</v>
      </c>
      <c r="I292" s="12" t="n">
        <v>0.04931</v>
      </c>
      <c r="J292" s="12" t="n">
        <v>0.05592</v>
      </c>
      <c r="M292" s="12" t="n">
        <v>1348.18144</v>
      </c>
      <c r="N292" s="12" t="n">
        <v>0.01803</v>
      </c>
      <c r="O292" s="12" t="n">
        <v>0.01379</v>
      </c>
      <c r="P292" s="12" t="n">
        <v>0.01412</v>
      </c>
      <c r="R292" s="12" t="n">
        <v>1348.18144</v>
      </c>
      <c r="S292" s="12" t="n">
        <v>0.01749</v>
      </c>
      <c r="T292" s="12" t="n">
        <v>0.01715</v>
      </c>
      <c r="U292" s="12" t="n">
        <v>0.01734</v>
      </c>
      <c r="X292" s="12" t="n">
        <v>1346.24872</v>
      </c>
      <c r="Y292" s="12" t="n">
        <v>0.00347</v>
      </c>
      <c r="Z292" s="12" t="n">
        <v>0.02172</v>
      </c>
      <c r="AA292" s="12" t="n">
        <v>0.00409</v>
      </c>
    </row>
    <row r="293" customFormat="false" ht="13" hidden="false" customHeight="false" outlineLevel="0" collapsed="false">
      <c r="B293" s="12" t="n">
        <v>1346.25272</v>
      </c>
      <c r="C293" s="12" t="n">
        <v>0.00443</v>
      </c>
      <c r="D293" s="12" t="n">
        <v>0.00614</v>
      </c>
      <c r="E293" s="12" t="n">
        <v>0.02005</v>
      </c>
      <c r="G293" s="12" t="n">
        <v>1346.25272</v>
      </c>
      <c r="H293" s="12" t="n">
        <v>0.05509</v>
      </c>
      <c r="I293" s="12" t="n">
        <v>0.0493</v>
      </c>
      <c r="J293" s="12" t="n">
        <v>0.05592</v>
      </c>
      <c r="M293" s="12" t="n">
        <v>1346.25272</v>
      </c>
      <c r="N293" s="12" t="n">
        <v>0.01801</v>
      </c>
      <c r="O293" s="12" t="n">
        <v>0.01377</v>
      </c>
      <c r="P293" s="12" t="n">
        <v>0.01412</v>
      </c>
      <c r="R293" s="12" t="n">
        <v>1346.25272</v>
      </c>
      <c r="S293" s="12" t="n">
        <v>0.01744</v>
      </c>
      <c r="T293" s="12" t="n">
        <v>0.01709</v>
      </c>
      <c r="U293" s="12" t="n">
        <v>0.01729</v>
      </c>
      <c r="X293" s="12" t="n">
        <v>1344.32</v>
      </c>
      <c r="Y293" s="12" t="n">
        <v>0.00346</v>
      </c>
      <c r="Z293" s="12" t="n">
        <v>0.02168</v>
      </c>
      <c r="AA293" s="12" t="n">
        <v>0.00408</v>
      </c>
    </row>
    <row r="294" customFormat="false" ht="13" hidden="false" customHeight="false" outlineLevel="0" collapsed="false">
      <c r="B294" s="12" t="n">
        <v>1344.32399</v>
      </c>
      <c r="C294" s="12" t="n">
        <v>0.00445</v>
      </c>
      <c r="D294" s="12" t="n">
        <v>0.00615</v>
      </c>
      <c r="E294" s="12" t="n">
        <v>0.0201</v>
      </c>
      <c r="G294" s="12" t="n">
        <v>1344.32399</v>
      </c>
      <c r="H294" s="12" t="n">
        <v>0.05514</v>
      </c>
      <c r="I294" s="12" t="n">
        <v>0.0493</v>
      </c>
      <c r="J294" s="12" t="n">
        <v>0.05593</v>
      </c>
      <c r="M294" s="12" t="n">
        <v>1344.32399</v>
      </c>
      <c r="N294" s="12" t="n">
        <v>0.01801</v>
      </c>
      <c r="O294" s="12" t="n">
        <v>0.01376</v>
      </c>
      <c r="P294" s="12" t="n">
        <v>0.01412</v>
      </c>
      <c r="R294" s="12" t="n">
        <v>1344.32399</v>
      </c>
      <c r="S294" s="12" t="n">
        <v>0.01742</v>
      </c>
      <c r="T294" s="12" t="n">
        <v>0.01708</v>
      </c>
      <c r="U294" s="12" t="n">
        <v>0.01728</v>
      </c>
      <c r="X294" s="12" t="n">
        <v>1342.39128</v>
      </c>
      <c r="Y294" s="12" t="n">
        <v>0.00344</v>
      </c>
      <c r="Z294" s="12" t="n">
        <v>0.02161</v>
      </c>
      <c r="AA294" s="12" t="n">
        <v>0.00406</v>
      </c>
    </row>
    <row r="295" customFormat="false" ht="13" hidden="false" customHeight="false" outlineLevel="0" collapsed="false">
      <c r="B295" s="12" t="n">
        <v>1342.39526</v>
      </c>
      <c r="C295" s="12" t="n">
        <v>0.00446</v>
      </c>
      <c r="D295" s="12" t="n">
        <v>0.00616</v>
      </c>
      <c r="E295" s="12" t="n">
        <v>0.02015</v>
      </c>
      <c r="G295" s="12" t="n">
        <v>1342.39526</v>
      </c>
      <c r="H295" s="12" t="n">
        <v>0.0552</v>
      </c>
      <c r="I295" s="12" t="n">
        <v>0.04931</v>
      </c>
      <c r="J295" s="12" t="n">
        <v>0.05593</v>
      </c>
      <c r="M295" s="12" t="n">
        <v>1342.39526</v>
      </c>
      <c r="N295" s="12" t="n">
        <v>0.01799</v>
      </c>
      <c r="O295" s="12" t="n">
        <v>0.01373</v>
      </c>
      <c r="P295" s="12" t="n">
        <v>0.01411</v>
      </c>
      <c r="R295" s="12" t="n">
        <v>1342.39526</v>
      </c>
      <c r="S295" s="12" t="n">
        <v>0.01746</v>
      </c>
      <c r="T295" s="12" t="n">
        <v>0.01713</v>
      </c>
      <c r="U295" s="12" t="n">
        <v>0.01732</v>
      </c>
      <c r="X295" s="12" t="n">
        <v>1340.46255</v>
      </c>
      <c r="Y295" s="12" t="n">
        <v>0.00341</v>
      </c>
      <c r="Z295" s="12" t="n">
        <v>0.0215</v>
      </c>
      <c r="AA295" s="12" t="n">
        <v>0.00404</v>
      </c>
    </row>
    <row r="296" customFormat="false" ht="13" hidden="false" customHeight="false" outlineLevel="0" collapsed="false">
      <c r="B296" s="12" t="n">
        <v>1340.46653</v>
      </c>
      <c r="C296" s="12" t="n">
        <v>0.00447</v>
      </c>
      <c r="D296" s="12" t="n">
        <v>0.00617</v>
      </c>
      <c r="E296" s="12" t="n">
        <v>0.0202</v>
      </c>
      <c r="G296" s="12" t="n">
        <v>1340.46653</v>
      </c>
      <c r="H296" s="12" t="n">
        <v>0.05526</v>
      </c>
      <c r="I296" s="12" t="n">
        <v>0.04931</v>
      </c>
      <c r="J296" s="12" t="n">
        <v>0.05592</v>
      </c>
      <c r="M296" s="12" t="n">
        <v>1340.46653</v>
      </c>
      <c r="N296" s="12" t="n">
        <v>0.01795</v>
      </c>
      <c r="O296" s="12" t="n">
        <v>0.01369</v>
      </c>
      <c r="P296" s="12" t="n">
        <v>0.01408</v>
      </c>
      <c r="R296" s="12" t="n">
        <v>1340.46653</v>
      </c>
      <c r="S296" s="12" t="n">
        <v>0.01755</v>
      </c>
      <c r="T296" s="12" t="n">
        <v>0.01725</v>
      </c>
      <c r="U296" s="12" t="n">
        <v>0.0174</v>
      </c>
      <c r="X296" s="12" t="n">
        <v>1338.53383</v>
      </c>
      <c r="Y296" s="12" t="n">
        <v>0.00338</v>
      </c>
      <c r="Z296" s="12" t="n">
        <v>0.02139</v>
      </c>
      <c r="AA296" s="12" t="n">
        <v>0.00401</v>
      </c>
    </row>
    <row r="297" customFormat="false" ht="13" hidden="false" customHeight="false" outlineLevel="0" collapsed="false">
      <c r="B297" s="12" t="n">
        <v>1338.5378</v>
      </c>
      <c r="C297" s="12" t="n">
        <v>0.00448</v>
      </c>
      <c r="D297" s="12" t="n">
        <v>0.00618</v>
      </c>
      <c r="E297" s="12" t="n">
        <v>0.02024</v>
      </c>
      <c r="G297" s="12" t="n">
        <v>1338.5378</v>
      </c>
      <c r="H297" s="12" t="n">
        <v>0.05533</v>
      </c>
      <c r="I297" s="12" t="n">
        <v>0.04929</v>
      </c>
      <c r="J297" s="12" t="n">
        <v>0.05589</v>
      </c>
      <c r="M297" s="12" t="n">
        <v>1338.5378</v>
      </c>
      <c r="N297" s="12" t="n">
        <v>0.01786</v>
      </c>
      <c r="O297" s="12" t="n">
        <v>0.01363</v>
      </c>
      <c r="P297" s="12" t="n">
        <v>0.01401</v>
      </c>
      <c r="R297" s="12" t="n">
        <v>1338.5378</v>
      </c>
      <c r="S297" s="12" t="n">
        <v>0.01764</v>
      </c>
      <c r="T297" s="12" t="n">
        <v>0.01737</v>
      </c>
      <c r="U297" s="12" t="n">
        <v>0.01747</v>
      </c>
      <c r="X297" s="12" t="n">
        <v>1336.60511</v>
      </c>
      <c r="Y297" s="12" t="n">
        <v>0.00336</v>
      </c>
      <c r="Z297" s="12" t="n">
        <v>0.02128</v>
      </c>
      <c r="AA297" s="12" t="n">
        <v>0.00398</v>
      </c>
    </row>
    <row r="298" customFormat="false" ht="13" hidden="false" customHeight="false" outlineLevel="0" collapsed="false">
      <c r="B298" s="12" t="n">
        <v>1336.60907</v>
      </c>
      <c r="C298" s="12" t="n">
        <v>0.00449</v>
      </c>
      <c r="D298" s="12" t="n">
        <v>0.00618</v>
      </c>
      <c r="E298" s="12" t="n">
        <v>0.02026</v>
      </c>
      <c r="G298" s="12" t="n">
        <v>1336.60907</v>
      </c>
      <c r="H298" s="12" t="n">
        <v>0.05536</v>
      </c>
      <c r="I298" s="12" t="n">
        <v>0.04926</v>
      </c>
      <c r="J298" s="12" t="n">
        <v>0.05583</v>
      </c>
      <c r="M298" s="12" t="n">
        <v>1336.60907</v>
      </c>
      <c r="N298" s="12" t="n">
        <v>0.01775</v>
      </c>
      <c r="O298" s="12" t="n">
        <v>0.01354</v>
      </c>
      <c r="P298" s="12" t="n">
        <v>0.01391</v>
      </c>
      <c r="R298" s="12" t="n">
        <v>1336.60907</v>
      </c>
      <c r="S298" s="12" t="n">
        <v>0.01764</v>
      </c>
      <c r="T298" s="12" t="n">
        <v>0.01739</v>
      </c>
      <c r="U298" s="12" t="n">
        <v>0.01747</v>
      </c>
      <c r="X298" s="12" t="n">
        <v>1334.67638</v>
      </c>
      <c r="Y298" s="12" t="n">
        <v>0.00334</v>
      </c>
      <c r="Z298" s="12" t="n">
        <v>0.02118</v>
      </c>
      <c r="AA298" s="12" t="n">
        <v>0.00395</v>
      </c>
    </row>
    <row r="299" customFormat="false" ht="13" hidden="false" customHeight="false" outlineLevel="0" collapsed="false">
      <c r="B299" s="12" t="n">
        <v>1334.68034</v>
      </c>
      <c r="C299" s="12" t="n">
        <v>0.00449</v>
      </c>
      <c r="D299" s="12" t="n">
        <v>0.00619</v>
      </c>
      <c r="E299" s="12" t="n">
        <v>0.02028</v>
      </c>
      <c r="G299" s="12" t="n">
        <v>1334.68034</v>
      </c>
      <c r="H299" s="12" t="n">
        <v>0.05534</v>
      </c>
      <c r="I299" s="12" t="n">
        <v>0.04921</v>
      </c>
      <c r="J299" s="12" t="n">
        <v>0.05576</v>
      </c>
      <c r="M299" s="12" t="n">
        <v>1334.68034</v>
      </c>
      <c r="N299" s="12" t="n">
        <v>0.01763</v>
      </c>
      <c r="O299" s="12" t="n">
        <v>0.01345</v>
      </c>
      <c r="P299" s="12" t="n">
        <v>0.01379</v>
      </c>
      <c r="R299" s="12" t="n">
        <v>1334.68034</v>
      </c>
      <c r="S299" s="12" t="n">
        <v>0.01754</v>
      </c>
      <c r="T299" s="12" t="n">
        <v>0.01729</v>
      </c>
      <c r="U299" s="12" t="n">
        <v>0.01738</v>
      </c>
      <c r="X299" s="12" t="n">
        <v>1332.74766</v>
      </c>
      <c r="Y299" s="12" t="n">
        <v>0.00332</v>
      </c>
      <c r="Z299" s="12" t="n">
        <v>0.0211</v>
      </c>
      <c r="AA299" s="12" t="n">
        <v>0.00393</v>
      </c>
    </row>
    <row r="300" customFormat="false" ht="13" hidden="false" customHeight="false" outlineLevel="0" collapsed="false">
      <c r="B300" s="12" t="n">
        <v>1332.75161</v>
      </c>
      <c r="C300" s="12" t="n">
        <v>0.00449</v>
      </c>
      <c r="D300" s="12" t="n">
        <v>0.0062</v>
      </c>
      <c r="E300" s="12" t="n">
        <v>0.02029</v>
      </c>
      <c r="G300" s="12" t="n">
        <v>1332.75161</v>
      </c>
      <c r="H300" s="12" t="n">
        <v>0.0553</v>
      </c>
      <c r="I300" s="12" t="n">
        <v>0.04915</v>
      </c>
      <c r="J300" s="12" t="n">
        <v>0.05568</v>
      </c>
      <c r="M300" s="12" t="n">
        <v>1332.75161</v>
      </c>
      <c r="N300" s="12" t="n">
        <v>0.01753</v>
      </c>
      <c r="O300" s="12" t="n">
        <v>0.01337</v>
      </c>
      <c r="P300" s="12" t="n">
        <v>0.0137</v>
      </c>
      <c r="R300" s="12" t="n">
        <v>1332.75161</v>
      </c>
      <c r="S300" s="12" t="n">
        <v>0.01735</v>
      </c>
      <c r="T300" s="12" t="n">
        <v>0.0171</v>
      </c>
      <c r="U300" s="12" t="n">
        <v>0.01722</v>
      </c>
      <c r="X300" s="12" t="n">
        <v>1330.81894</v>
      </c>
      <c r="Y300" s="12" t="n">
        <v>0.00331</v>
      </c>
      <c r="Z300" s="12" t="n">
        <v>0.02104</v>
      </c>
      <c r="AA300" s="12" t="n">
        <v>0.00393</v>
      </c>
    </row>
    <row r="301" customFormat="false" ht="13" hidden="false" customHeight="false" outlineLevel="0" collapsed="false">
      <c r="B301" s="12" t="n">
        <v>1330.82289</v>
      </c>
      <c r="C301" s="12" t="n">
        <v>0.00449</v>
      </c>
      <c r="D301" s="12" t="n">
        <v>0.00622</v>
      </c>
      <c r="E301" s="12" t="n">
        <v>0.02027</v>
      </c>
      <c r="G301" s="12" t="n">
        <v>1330.82289</v>
      </c>
      <c r="H301" s="12" t="n">
        <v>0.05524</v>
      </c>
      <c r="I301" s="12" t="n">
        <v>0.04911</v>
      </c>
      <c r="J301" s="12" t="n">
        <v>0.05563</v>
      </c>
      <c r="M301" s="12" t="n">
        <v>1330.82289</v>
      </c>
      <c r="N301" s="12" t="n">
        <v>0.01747</v>
      </c>
      <c r="O301" s="12" t="n">
        <v>0.01332</v>
      </c>
      <c r="P301" s="12" t="n">
        <v>0.01365</v>
      </c>
      <c r="R301" s="12" t="n">
        <v>1330.82289</v>
      </c>
      <c r="S301" s="12" t="n">
        <v>0.01715</v>
      </c>
      <c r="T301" s="12" t="n">
        <v>0.01689</v>
      </c>
      <c r="U301" s="12" t="n">
        <v>0.01705</v>
      </c>
      <c r="X301" s="12" t="n">
        <v>1328.89021</v>
      </c>
      <c r="Y301" s="12" t="n">
        <v>0.00332</v>
      </c>
      <c r="Z301" s="12" t="n">
        <v>0.021</v>
      </c>
      <c r="AA301" s="12" t="n">
        <v>0.00393</v>
      </c>
    </row>
    <row r="302" customFormat="false" ht="13" hidden="false" customHeight="false" outlineLevel="0" collapsed="false">
      <c r="B302" s="12" t="n">
        <v>1328.89416</v>
      </c>
      <c r="C302" s="12" t="n">
        <v>0.0045</v>
      </c>
      <c r="D302" s="12" t="n">
        <v>0.00624</v>
      </c>
      <c r="E302" s="12" t="n">
        <v>0.02024</v>
      </c>
      <c r="G302" s="12" t="n">
        <v>1328.89416</v>
      </c>
      <c r="H302" s="12" t="n">
        <v>0.05521</v>
      </c>
      <c r="I302" s="12" t="n">
        <v>0.04909</v>
      </c>
      <c r="J302" s="12" t="n">
        <v>0.05565</v>
      </c>
      <c r="M302" s="12" t="n">
        <v>1328.89416</v>
      </c>
      <c r="N302" s="12" t="n">
        <v>0.01747</v>
      </c>
      <c r="O302" s="12" t="n">
        <v>0.01331</v>
      </c>
      <c r="P302" s="12" t="n">
        <v>0.01364</v>
      </c>
      <c r="R302" s="12" t="n">
        <v>1328.89416</v>
      </c>
      <c r="S302" s="12" t="n">
        <v>0.01698</v>
      </c>
      <c r="T302" s="12" t="n">
        <v>0.01671</v>
      </c>
      <c r="U302" s="12" t="n">
        <v>0.0169</v>
      </c>
      <c r="X302" s="12" t="n">
        <v>1326.96149</v>
      </c>
      <c r="Y302" s="12" t="n">
        <v>0.00333</v>
      </c>
      <c r="Z302" s="12" t="n">
        <v>0.021</v>
      </c>
      <c r="AA302" s="12" t="n">
        <v>0.00395</v>
      </c>
    </row>
    <row r="303" customFormat="false" ht="13" hidden="false" customHeight="false" outlineLevel="0" collapsed="false">
      <c r="B303" s="12" t="n">
        <v>1326.96543</v>
      </c>
      <c r="C303" s="12" t="n">
        <v>0.0045</v>
      </c>
      <c r="D303" s="12" t="n">
        <v>0.00626</v>
      </c>
      <c r="E303" s="12" t="n">
        <v>0.02019</v>
      </c>
      <c r="G303" s="12" t="n">
        <v>1326.96543</v>
      </c>
      <c r="H303" s="12" t="n">
        <v>0.05522</v>
      </c>
      <c r="I303" s="12" t="n">
        <v>0.04913</v>
      </c>
      <c r="J303" s="12" t="n">
        <v>0.05575</v>
      </c>
      <c r="M303" s="12" t="n">
        <v>1326.96543</v>
      </c>
      <c r="N303" s="12" t="n">
        <v>0.01754</v>
      </c>
      <c r="O303" s="12" t="n">
        <v>0.01336</v>
      </c>
      <c r="P303" s="12" t="n">
        <v>0.0137</v>
      </c>
      <c r="R303" s="12" t="n">
        <v>1326.96543</v>
      </c>
      <c r="S303" s="12" t="n">
        <v>0.01685</v>
      </c>
      <c r="T303" s="12" t="n">
        <v>0.01657</v>
      </c>
      <c r="U303" s="12" t="n">
        <v>0.01678</v>
      </c>
      <c r="X303" s="12" t="n">
        <v>1325.03277</v>
      </c>
      <c r="Y303" s="12" t="n">
        <v>0.00335</v>
      </c>
      <c r="Z303" s="12" t="n">
        <v>0.02102</v>
      </c>
      <c r="AA303" s="12" t="n">
        <v>0.00398</v>
      </c>
    </row>
    <row r="304" customFormat="false" ht="13" hidden="false" customHeight="false" outlineLevel="0" collapsed="false">
      <c r="B304" s="12" t="n">
        <v>1325.0367</v>
      </c>
      <c r="C304" s="12" t="n">
        <v>0.00449</v>
      </c>
      <c r="D304" s="12" t="n">
        <v>0.00629</v>
      </c>
      <c r="E304" s="12" t="n">
        <v>0.02012</v>
      </c>
      <c r="G304" s="12" t="n">
        <v>1325.0367</v>
      </c>
      <c r="H304" s="12" t="n">
        <v>0.05526</v>
      </c>
      <c r="I304" s="12" t="n">
        <v>0.0492</v>
      </c>
      <c r="J304" s="12" t="n">
        <v>0.05592</v>
      </c>
      <c r="M304" s="12" t="n">
        <v>1325.0367</v>
      </c>
      <c r="N304" s="12" t="n">
        <v>0.01767</v>
      </c>
      <c r="O304" s="12" t="n">
        <v>0.01346</v>
      </c>
      <c r="P304" s="12" t="n">
        <v>0.01381</v>
      </c>
      <c r="R304" s="12" t="n">
        <v>1325.0367</v>
      </c>
      <c r="S304" s="12" t="n">
        <v>0.01678</v>
      </c>
      <c r="T304" s="12" t="n">
        <v>0.0165</v>
      </c>
      <c r="U304" s="12" t="n">
        <v>0.0167</v>
      </c>
      <c r="X304" s="12" t="n">
        <v>1323.10404</v>
      </c>
      <c r="Y304" s="12" t="n">
        <v>0.00338</v>
      </c>
      <c r="Z304" s="12" t="n">
        <v>0.02106</v>
      </c>
      <c r="AA304" s="12" t="n">
        <v>0.00401</v>
      </c>
    </row>
    <row r="305" customFormat="false" ht="13" hidden="false" customHeight="false" outlineLevel="0" collapsed="false">
      <c r="B305" s="12" t="n">
        <v>1323.10797</v>
      </c>
      <c r="C305" s="12" t="n">
        <v>0.00448</v>
      </c>
      <c r="D305" s="12" t="n">
        <v>0.00631</v>
      </c>
      <c r="E305" s="12" t="n">
        <v>0.02002</v>
      </c>
      <c r="G305" s="12" t="n">
        <v>1323.10797</v>
      </c>
      <c r="H305" s="12" t="n">
        <v>0.0553</v>
      </c>
      <c r="I305" s="12" t="n">
        <v>0.04929</v>
      </c>
      <c r="J305" s="12" t="n">
        <v>0.05614</v>
      </c>
      <c r="M305" s="12" t="n">
        <v>1323.10797</v>
      </c>
      <c r="N305" s="12" t="n">
        <v>0.01784</v>
      </c>
      <c r="O305" s="12" t="n">
        <v>0.01359</v>
      </c>
      <c r="P305" s="12" t="n">
        <v>0.01396</v>
      </c>
      <c r="R305" s="12" t="n">
        <v>1323.10797</v>
      </c>
      <c r="S305" s="12" t="n">
        <v>0.01676</v>
      </c>
      <c r="T305" s="12" t="n">
        <v>0.01646</v>
      </c>
      <c r="U305" s="12" t="n">
        <v>0.01667</v>
      </c>
      <c r="X305" s="12" t="n">
        <v>1321.17532</v>
      </c>
      <c r="Y305" s="12" t="n">
        <v>0.0034</v>
      </c>
      <c r="Z305" s="12" t="n">
        <v>0.02109</v>
      </c>
      <c r="AA305" s="12" t="n">
        <v>0.00404</v>
      </c>
    </row>
    <row r="306" customFormat="false" ht="13" hidden="false" customHeight="false" outlineLevel="0" collapsed="false">
      <c r="B306" s="12" t="n">
        <v>1321.17924</v>
      </c>
      <c r="C306" s="12" t="n">
        <v>0.00447</v>
      </c>
      <c r="D306" s="12" t="n">
        <v>0.00632</v>
      </c>
      <c r="E306" s="12" t="n">
        <v>0.01989</v>
      </c>
      <c r="G306" s="12" t="n">
        <v>1321.17924</v>
      </c>
      <c r="H306" s="12" t="n">
        <v>0.0553</v>
      </c>
      <c r="I306" s="12" t="n">
        <v>0.04937</v>
      </c>
      <c r="J306" s="12" t="n">
        <v>0.05635</v>
      </c>
      <c r="M306" s="12" t="n">
        <v>1321.17924</v>
      </c>
      <c r="N306" s="12" t="n">
        <v>0.018</v>
      </c>
      <c r="O306" s="12" t="n">
        <v>0.0137</v>
      </c>
      <c r="P306" s="12" t="n">
        <v>0.0141</v>
      </c>
      <c r="R306" s="12" t="n">
        <v>1321.17924</v>
      </c>
      <c r="S306" s="12" t="n">
        <v>0.01676</v>
      </c>
      <c r="T306" s="12" t="n">
        <v>0.01644</v>
      </c>
      <c r="U306" s="12" t="n">
        <v>0.01664</v>
      </c>
      <c r="X306" s="12" t="n">
        <v>1319.2466</v>
      </c>
      <c r="Y306" s="12" t="n">
        <v>0.00341</v>
      </c>
      <c r="Z306" s="12" t="n">
        <v>0.0211</v>
      </c>
      <c r="AA306" s="12" t="n">
        <v>0.00407</v>
      </c>
    </row>
    <row r="307" customFormat="false" ht="13" hidden="false" customHeight="false" outlineLevel="0" collapsed="false">
      <c r="B307" s="12" t="n">
        <v>1319.25051</v>
      </c>
      <c r="C307" s="12" t="n">
        <v>0.00447</v>
      </c>
      <c r="D307" s="12" t="n">
        <v>0.00632</v>
      </c>
      <c r="E307" s="12" t="n">
        <v>0.01974</v>
      </c>
      <c r="G307" s="12" t="n">
        <v>1319.25051</v>
      </c>
      <c r="H307" s="12" t="n">
        <v>0.05523</v>
      </c>
      <c r="I307" s="12" t="n">
        <v>0.04942</v>
      </c>
      <c r="J307" s="12" t="n">
        <v>0.05653</v>
      </c>
      <c r="M307" s="12" t="n">
        <v>1319.25051</v>
      </c>
      <c r="N307" s="12" t="n">
        <v>0.01812</v>
      </c>
      <c r="O307" s="12" t="n">
        <v>0.01379</v>
      </c>
      <c r="P307" s="12" t="n">
        <v>0.01422</v>
      </c>
      <c r="R307" s="12" t="n">
        <v>1319.25051</v>
      </c>
      <c r="S307" s="12" t="n">
        <v>0.01676</v>
      </c>
      <c r="T307" s="12" t="n">
        <v>0.01644</v>
      </c>
      <c r="U307" s="12" t="n">
        <v>0.01662</v>
      </c>
      <c r="X307" s="12" t="n">
        <v>1317.31788</v>
      </c>
      <c r="Y307" s="12" t="n">
        <v>0.00341</v>
      </c>
      <c r="Z307" s="12" t="n">
        <v>0.02109</v>
      </c>
      <c r="AA307" s="12" t="n">
        <v>0.00409</v>
      </c>
    </row>
    <row r="308" customFormat="false" ht="13" hidden="false" customHeight="false" outlineLevel="0" collapsed="false">
      <c r="B308" s="12" t="n">
        <v>1317.32178</v>
      </c>
      <c r="C308" s="12" t="n">
        <v>0.00445</v>
      </c>
      <c r="D308" s="12" t="n">
        <v>0.00632</v>
      </c>
      <c r="E308" s="12" t="n">
        <v>0.01957</v>
      </c>
      <c r="G308" s="12" t="n">
        <v>1317.32178</v>
      </c>
      <c r="H308" s="12" t="n">
        <v>0.05511</v>
      </c>
      <c r="I308" s="12" t="n">
        <v>0.04942</v>
      </c>
      <c r="J308" s="12" t="n">
        <v>0.05663</v>
      </c>
      <c r="M308" s="12" t="n">
        <v>1317.32178</v>
      </c>
      <c r="N308" s="12" t="n">
        <v>0.01817</v>
      </c>
      <c r="O308" s="12" t="n">
        <v>0.01384</v>
      </c>
      <c r="P308" s="12" t="n">
        <v>0.01429</v>
      </c>
      <c r="R308" s="12" t="n">
        <v>1317.32178</v>
      </c>
      <c r="S308" s="12" t="n">
        <v>0.01679</v>
      </c>
      <c r="T308" s="12" t="n">
        <v>0.01647</v>
      </c>
      <c r="U308" s="12" t="n">
        <v>0.01663</v>
      </c>
      <c r="X308" s="12" t="n">
        <v>1315.38915</v>
      </c>
      <c r="Y308" s="12" t="n">
        <v>0.00341</v>
      </c>
      <c r="Z308" s="12" t="n">
        <v>0.02106</v>
      </c>
      <c r="AA308" s="12" t="n">
        <v>0.00409</v>
      </c>
    </row>
    <row r="309" customFormat="false" ht="13" hidden="false" customHeight="false" outlineLevel="0" collapsed="false">
      <c r="B309" s="12" t="n">
        <v>1315.39305</v>
      </c>
      <c r="C309" s="12" t="n">
        <v>0.00443</v>
      </c>
      <c r="D309" s="12" t="n">
        <v>0.00631</v>
      </c>
      <c r="E309" s="12" t="n">
        <v>0.0194</v>
      </c>
      <c r="G309" s="12" t="n">
        <v>1315.39305</v>
      </c>
      <c r="H309" s="12" t="n">
        <v>0.05491</v>
      </c>
      <c r="I309" s="12" t="n">
        <v>0.04936</v>
      </c>
      <c r="J309" s="12" t="n">
        <v>0.05664</v>
      </c>
      <c r="M309" s="12" t="n">
        <v>1315.39305</v>
      </c>
      <c r="N309" s="12" t="n">
        <v>0.01814</v>
      </c>
      <c r="O309" s="12" t="n">
        <v>0.01383</v>
      </c>
      <c r="P309" s="12" t="n">
        <v>0.01429</v>
      </c>
      <c r="R309" s="12" t="n">
        <v>1315.39305</v>
      </c>
      <c r="S309" s="12" t="n">
        <v>0.01685</v>
      </c>
      <c r="T309" s="12" t="n">
        <v>0.01654</v>
      </c>
      <c r="U309" s="12" t="n">
        <v>0.01666</v>
      </c>
      <c r="X309" s="12" t="n">
        <v>1313.46043</v>
      </c>
      <c r="Y309" s="12" t="n">
        <v>0.00339</v>
      </c>
      <c r="Z309" s="12" t="n">
        <v>0.02099</v>
      </c>
      <c r="AA309" s="12" t="n">
        <v>0.00408</v>
      </c>
    </row>
    <row r="310" customFormat="false" ht="13" hidden="false" customHeight="false" outlineLevel="0" collapsed="false">
      <c r="B310" s="12" t="n">
        <v>1313.46433</v>
      </c>
      <c r="C310" s="12" t="n">
        <v>0.00441</v>
      </c>
      <c r="D310" s="12" t="n">
        <v>0.0063</v>
      </c>
      <c r="E310" s="12" t="n">
        <v>0.01923</v>
      </c>
      <c r="G310" s="12" t="n">
        <v>1313.46433</v>
      </c>
      <c r="H310" s="12" t="n">
        <v>0.05466</v>
      </c>
      <c r="I310" s="12" t="n">
        <v>0.04924</v>
      </c>
      <c r="J310" s="12" t="n">
        <v>0.05657</v>
      </c>
      <c r="M310" s="12" t="n">
        <v>1313.46433</v>
      </c>
      <c r="N310" s="12" t="n">
        <v>0.01806</v>
      </c>
      <c r="O310" s="12" t="n">
        <v>0.01378</v>
      </c>
      <c r="P310" s="12" t="n">
        <v>0.01424</v>
      </c>
      <c r="R310" s="12" t="n">
        <v>1313.46433</v>
      </c>
      <c r="S310" s="12" t="n">
        <v>0.0169</v>
      </c>
      <c r="T310" s="12" t="n">
        <v>0.01661</v>
      </c>
      <c r="U310" s="12" t="n">
        <v>0.01669</v>
      </c>
      <c r="X310" s="12" t="n">
        <v>1311.53171</v>
      </c>
      <c r="Y310" s="12" t="n">
        <v>0.00337</v>
      </c>
      <c r="Z310" s="12" t="n">
        <v>0.02089</v>
      </c>
      <c r="AA310" s="12" t="n">
        <v>0.00406</v>
      </c>
    </row>
    <row r="311" customFormat="false" ht="13" hidden="false" customHeight="false" outlineLevel="0" collapsed="false">
      <c r="B311" s="12" t="n">
        <v>1311.5356</v>
      </c>
      <c r="C311" s="12" t="n">
        <v>0.00438</v>
      </c>
      <c r="D311" s="12" t="n">
        <v>0.00628</v>
      </c>
      <c r="E311" s="12" t="n">
        <v>0.01909</v>
      </c>
      <c r="G311" s="12" t="n">
        <v>1311.5356</v>
      </c>
      <c r="H311" s="12" t="n">
        <v>0.05436</v>
      </c>
      <c r="I311" s="12" t="n">
        <v>0.04908</v>
      </c>
      <c r="J311" s="12" t="n">
        <v>0.05643</v>
      </c>
      <c r="M311" s="12" t="n">
        <v>1311.5356</v>
      </c>
      <c r="N311" s="12" t="n">
        <v>0.01794</v>
      </c>
      <c r="O311" s="12" t="n">
        <v>0.01369</v>
      </c>
      <c r="P311" s="12" t="n">
        <v>0.01414</v>
      </c>
      <c r="R311" s="12" t="n">
        <v>1311.5356</v>
      </c>
      <c r="S311" s="12" t="n">
        <v>0.01691</v>
      </c>
      <c r="T311" s="12" t="n">
        <v>0.01664</v>
      </c>
      <c r="U311" s="12" t="n">
        <v>0.0167</v>
      </c>
      <c r="X311" s="12" t="n">
        <v>1309.60298</v>
      </c>
      <c r="Y311" s="12" t="n">
        <v>0.00335</v>
      </c>
      <c r="Z311" s="12" t="n">
        <v>0.02079</v>
      </c>
      <c r="AA311" s="12" t="n">
        <v>0.00402</v>
      </c>
    </row>
    <row r="312" customFormat="false" ht="13" hidden="false" customHeight="false" outlineLevel="0" collapsed="false">
      <c r="B312" s="12" t="n">
        <v>1309.60687</v>
      </c>
      <c r="C312" s="12" t="n">
        <v>0.00436</v>
      </c>
      <c r="D312" s="12" t="n">
        <v>0.00626</v>
      </c>
      <c r="E312" s="12" t="n">
        <v>0.01898</v>
      </c>
      <c r="G312" s="12" t="n">
        <v>1309.60687</v>
      </c>
      <c r="H312" s="12" t="n">
        <v>0.05406</v>
      </c>
      <c r="I312" s="12" t="n">
        <v>0.04889</v>
      </c>
      <c r="J312" s="12" t="n">
        <v>0.05624</v>
      </c>
      <c r="M312" s="12" t="n">
        <v>1309.60687</v>
      </c>
      <c r="N312" s="12" t="n">
        <v>0.01778</v>
      </c>
      <c r="O312" s="12" t="n">
        <v>0.01358</v>
      </c>
      <c r="P312" s="12" t="n">
        <v>0.01403</v>
      </c>
      <c r="R312" s="12" t="n">
        <v>1309.60687</v>
      </c>
      <c r="S312" s="12" t="n">
        <v>0.01688</v>
      </c>
      <c r="T312" s="12" t="n">
        <v>0.01662</v>
      </c>
      <c r="U312" s="12" t="n">
        <v>0.01668</v>
      </c>
      <c r="X312" s="12" t="n">
        <v>1307.67426</v>
      </c>
      <c r="Y312" s="12" t="n">
        <v>0.00333</v>
      </c>
      <c r="Z312" s="12" t="n">
        <v>0.02068</v>
      </c>
      <c r="AA312" s="12" t="n">
        <v>0.00398</v>
      </c>
    </row>
    <row r="313" customFormat="false" ht="13" hidden="false" customHeight="false" outlineLevel="0" collapsed="false">
      <c r="B313" s="12" t="n">
        <v>1307.67814</v>
      </c>
      <c r="C313" s="12" t="n">
        <v>0.00435</v>
      </c>
      <c r="D313" s="12" t="n">
        <v>0.00625</v>
      </c>
      <c r="E313" s="12" t="n">
        <v>0.0189</v>
      </c>
      <c r="G313" s="12" t="n">
        <v>1307.67814</v>
      </c>
      <c r="H313" s="12" t="n">
        <v>0.0538</v>
      </c>
      <c r="I313" s="12" t="n">
        <v>0.0487</v>
      </c>
      <c r="J313" s="12" t="n">
        <v>0.05603</v>
      </c>
      <c r="M313" s="12" t="n">
        <v>1307.67814</v>
      </c>
      <c r="N313" s="12" t="n">
        <v>0.01762</v>
      </c>
      <c r="O313" s="12" t="n">
        <v>0.01345</v>
      </c>
      <c r="P313" s="12" t="n">
        <v>0.0139</v>
      </c>
      <c r="R313" s="12" t="n">
        <v>1307.67814</v>
      </c>
      <c r="S313" s="12" t="n">
        <v>0.01685</v>
      </c>
      <c r="T313" s="12" t="n">
        <v>0.01659</v>
      </c>
      <c r="U313" s="12" t="n">
        <v>0.01665</v>
      </c>
      <c r="X313" s="12" t="n">
        <v>1305.74554</v>
      </c>
      <c r="Y313" s="12" t="n">
        <v>0.0033</v>
      </c>
      <c r="Z313" s="12" t="n">
        <v>0.02059</v>
      </c>
      <c r="AA313" s="12" t="n">
        <v>0.00395</v>
      </c>
    </row>
    <row r="314" customFormat="false" ht="13" hidden="false" customHeight="false" outlineLevel="0" collapsed="false">
      <c r="B314" s="12" t="n">
        <v>1305.74941</v>
      </c>
      <c r="C314" s="12" t="n">
        <v>0.00434</v>
      </c>
      <c r="D314" s="12" t="n">
        <v>0.00623</v>
      </c>
      <c r="E314" s="12" t="n">
        <v>0.01884</v>
      </c>
      <c r="G314" s="12" t="n">
        <v>1305.74941</v>
      </c>
      <c r="H314" s="12" t="n">
        <v>0.05359</v>
      </c>
      <c r="I314" s="12" t="n">
        <v>0.04851</v>
      </c>
      <c r="J314" s="12" t="n">
        <v>0.0558</v>
      </c>
      <c r="M314" s="12" t="n">
        <v>1305.74941</v>
      </c>
      <c r="N314" s="12" t="n">
        <v>0.01748</v>
      </c>
      <c r="O314" s="12" t="n">
        <v>0.01334</v>
      </c>
      <c r="P314" s="12" t="n">
        <v>0.01378</v>
      </c>
      <c r="R314" s="12" t="n">
        <v>1305.74941</v>
      </c>
      <c r="S314" s="12" t="n">
        <v>0.01688</v>
      </c>
      <c r="T314" s="12" t="n">
        <v>0.01663</v>
      </c>
      <c r="U314" s="12" t="n">
        <v>0.01668</v>
      </c>
      <c r="X314" s="12" t="n">
        <v>1303.81681</v>
      </c>
      <c r="Y314" s="12" t="n">
        <v>0.00328</v>
      </c>
      <c r="Z314" s="12" t="n">
        <v>0.02052</v>
      </c>
      <c r="AA314" s="12" t="n">
        <v>0.00391</v>
      </c>
    </row>
    <row r="315" customFormat="false" ht="13" hidden="false" customHeight="false" outlineLevel="0" collapsed="false">
      <c r="B315" s="12" t="n">
        <v>1303.82068</v>
      </c>
      <c r="C315" s="12" t="n">
        <v>0.00433</v>
      </c>
      <c r="D315" s="12" t="n">
        <v>0.00621</v>
      </c>
      <c r="E315" s="12" t="n">
        <v>0.0188</v>
      </c>
      <c r="G315" s="12" t="n">
        <v>1303.82068</v>
      </c>
      <c r="H315" s="12" t="n">
        <v>0.05344</v>
      </c>
      <c r="I315" s="12" t="n">
        <v>0.04835</v>
      </c>
      <c r="J315" s="12" t="n">
        <v>0.05558</v>
      </c>
      <c r="M315" s="12" t="n">
        <v>1303.82068</v>
      </c>
      <c r="N315" s="12" t="n">
        <v>0.01736</v>
      </c>
      <c r="O315" s="12" t="n">
        <v>0.01325</v>
      </c>
      <c r="P315" s="12" t="n">
        <v>0.01368</v>
      </c>
      <c r="R315" s="12" t="n">
        <v>1303.82068</v>
      </c>
      <c r="S315" s="12" t="n">
        <v>0.017</v>
      </c>
      <c r="T315" s="12" t="n">
        <v>0.01677</v>
      </c>
      <c r="U315" s="12" t="n">
        <v>0.01679</v>
      </c>
      <c r="X315" s="12" t="n">
        <v>1301.88809</v>
      </c>
      <c r="Y315" s="12" t="n">
        <v>0.00326</v>
      </c>
      <c r="Z315" s="12" t="n">
        <v>0.02048</v>
      </c>
      <c r="AA315" s="12" t="n">
        <v>0.00389</v>
      </c>
    </row>
    <row r="316" customFormat="false" ht="13" hidden="false" customHeight="false" outlineLevel="0" collapsed="false">
      <c r="B316" s="12" t="n">
        <v>1301.89195</v>
      </c>
      <c r="C316" s="12" t="n">
        <v>0.00431</v>
      </c>
      <c r="D316" s="12" t="n">
        <v>0.00618</v>
      </c>
      <c r="E316" s="12" t="n">
        <v>0.01878</v>
      </c>
      <c r="G316" s="12" t="n">
        <v>1301.89195</v>
      </c>
      <c r="H316" s="12" t="n">
        <v>0.05332</v>
      </c>
      <c r="I316" s="12" t="n">
        <v>0.04819</v>
      </c>
      <c r="J316" s="12" t="n">
        <v>0.05536</v>
      </c>
      <c r="M316" s="12" t="n">
        <v>1301.89195</v>
      </c>
      <c r="N316" s="12" t="n">
        <v>0.01727</v>
      </c>
      <c r="O316" s="12" t="n">
        <v>0.01318</v>
      </c>
      <c r="P316" s="12" t="n">
        <v>0.0136</v>
      </c>
      <c r="R316" s="12" t="n">
        <v>1301.89195</v>
      </c>
      <c r="S316" s="12" t="n">
        <v>0.01716</v>
      </c>
      <c r="T316" s="12" t="n">
        <v>0.01695</v>
      </c>
      <c r="U316" s="12" t="n">
        <v>0.01694</v>
      </c>
    </row>
  </sheetData>
  <mergeCells count="6">
    <mergeCell ref="C4:E4"/>
    <mergeCell ref="H4:J4"/>
    <mergeCell ref="N4:P4"/>
    <mergeCell ref="S4:U4"/>
    <mergeCell ref="Y4:AA4"/>
    <mergeCell ref="AD4:A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5T15:54:23Z</dcterms:created>
  <dc:creator>Roberta</dc:creator>
  <dc:description/>
  <dc:language>en-US</dc:language>
  <cp:lastModifiedBy>Ryan Limbocker</cp:lastModifiedBy>
  <dcterms:modified xsi:type="dcterms:W3CDTF">2020-06-25T16:02:34Z</dcterms:modified>
  <cp:revision>0</cp:revision>
  <dc:subject/>
  <dc:title/>
</cp:coreProperties>
</file>